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" sheetId="1" state="visible" r:id="rId2"/>
    <sheet name="Figure_2" sheetId="2" state="visible" r:id="rId3"/>
    <sheet name="Figure 3a" sheetId="3" state="visible" r:id="rId4"/>
    <sheet name="Figure 4" sheetId="4" state="visible" r:id="rId5"/>
    <sheet name="Figure 5" sheetId="5" state="visible" r:id="rId6"/>
    <sheet name="Figure 6" sheetId="6" state="visible" r:id="rId7"/>
    <sheet name="Figure S3" sheetId="7" state="visible" r:id="rId8"/>
    <sheet name="Figure S4" sheetId="8" state="visible" r:id="rId9"/>
    <sheet name="Figure S5" sheetId="9" state="visible" r:id="rId10"/>
    <sheet name="Figure S6" sheetId="10" state="visible" r:id="rId11"/>
    <sheet name="Figure S7" sheetId="11" state="visible" r:id="rId12"/>
    <sheet name="Table S2" sheetId="12" state="visible" r:id="rId13"/>
    <sheet name="Table S3" sheetId="13" state="visible" r:id="rId14"/>
    <sheet name="Table S4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85" uniqueCount="325">
  <si>
    <t xml:space="preserve">Ppt</t>
  </si>
  <si>
    <t xml:space="preserve">age</t>
  </si>
  <si>
    <t xml:space="preserve">sex</t>
  </si>
  <si>
    <t xml:space="preserve">cohort</t>
  </si>
  <si>
    <t xml:space="preserve">Included TRs</t>
  </si>
  <si>
    <t xml:space="preserve">Asleep functional</t>
  </si>
  <si>
    <t xml:space="preserve">Anatomical</t>
  </si>
  <si>
    <t xml:space="preserve">Scouts</t>
  </si>
  <si>
    <t xml:space="preserve">Motion TRs</t>
  </si>
  <si>
    <t xml:space="preserve">Eye movement TRs</t>
  </si>
  <si>
    <t xml:space="preserve">Ignored block</t>
  </si>
  <si>
    <t xml:space="preserve">Ignored run</t>
  </si>
  <si>
    <t xml:space="preserve">usable experiments</t>
  </si>
  <si>
    <t xml:space="preserve">Number of runs</t>
  </si>
  <si>
    <t xml:space="preserve">finish</t>
  </si>
  <si>
    <t xml:space="preserve">fuss</t>
  </si>
  <si>
    <t xml:space="preserve">sleep</t>
  </si>
  <si>
    <t xml:space="preserve">technical</t>
  </si>
  <si>
    <t xml:space="preserve">unknown</t>
  </si>
  <si>
    <t xml:space="preserve">s8687_1_1</t>
  </si>
  <si>
    <t xml:space="preserve">F</t>
  </si>
  <si>
    <t xml:space="preserve">s2687_1_1</t>
  </si>
  <si>
    <t xml:space="preserve">M</t>
  </si>
  <si>
    <t xml:space="preserve">s6607_1_1</t>
  </si>
  <si>
    <t xml:space="preserve">s1687_1_1</t>
  </si>
  <si>
    <t xml:space="preserve">s2607_1_1</t>
  </si>
  <si>
    <t xml:space="preserve">s4607_1_1</t>
  </si>
  <si>
    <t xml:space="preserve">s3687_1_1</t>
  </si>
  <si>
    <t xml:space="preserve">s6687_1_1</t>
  </si>
  <si>
    <t xml:space="preserve">s1607_1_1</t>
  </si>
  <si>
    <t xml:space="preserve">s0687_1_1</t>
  </si>
  <si>
    <t xml:space="preserve">s3687_1_2</t>
  </si>
  <si>
    <t xml:space="preserve">s7687_1_1</t>
  </si>
  <si>
    <t xml:space="preserve">s8687_1_2</t>
  </si>
  <si>
    <t xml:space="preserve">s2687_1_2</t>
  </si>
  <si>
    <t xml:space="preserve">s0307_1_1</t>
  </si>
  <si>
    <t xml:space="preserve">s4607_1_2</t>
  </si>
  <si>
    <t xml:space="preserve">s2187_1_1</t>
  </si>
  <si>
    <t xml:space="preserve">s6687_1_2</t>
  </si>
  <si>
    <t xml:space="preserve">s5687_1_1</t>
  </si>
  <si>
    <t xml:space="preserve">s3607_1_1</t>
  </si>
  <si>
    <t xml:space="preserve">s0607_1_1</t>
  </si>
  <si>
    <t xml:space="preserve">s8187_1_1</t>
  </si>
  <si>
    <t xml:space="preserve">s8607_1_1</t>
  </si>
  <si>
    <t xml:space="preserve">s4107_1_1</t>
  </si>
  <si>
    <t xml:space="preserve">s0687_1_2</t>
  </si>
  <si>
    <t xml:space="preserve">s0307_1_2</t>
  </si>
  <si>
    <t xml:space="preserve">s8187_1_2</t>
  </si>
  <si>
    <t xml:space="preserve">s5687_1_2</t>
  </si>
  <si>
    <t xml:space="preserve">s0187_1_1</t>
  </si>
  <si>
    <t xml:space="preserve">s8187_1_3</t>
  </si>
  <si>
    <t xml:space="preserve">s7307_1_1</t>
  </si>
  <si>
    <t xml:space="preserve">s6187_2_1</t>
  </si>
  <si>
    <t xml:space="preserve">s4107_1_2</t>
  </si>
  <si>
    <t xml:space="preserve">s6187_2_2</t>
  </si>
  <si>
    <t xml:space="preserve">s8187_1_4</t>
  </si>
  <si>
    <t xml:space="preserve">s8187_1_5</t>
  </si>
  <si>
    <t xml:space="preserve">s8187_1_6</t>
  </si>
  <si>
    <t xml:space="preserve">s8187_1_7</t>
  </si>
  <si>
    <t xml:space="preserve">s2307_1_1</t>
  </si>
  <si>
    <t xml:space="preserve">s1187_1_1</t>
  </si>
  <si>
    <t xml:space="preserve">s2307_1_2</t>
  </si>
  <si>
    <t xml:space="preserve">s8187_1_8</t>
  </si>
  <si>
    <t xml:space="preserve">s1187_1_2</t>
  </si>
  <si>
    <t xml:space="preserve">s5187_1_2</t>
  </si>
  <si>
    <t xml:space="preserve">s0307_2_1</t>
  </si>
  <si>
    <t xml:space="preserve">Mean</t>
  </si>
  <si>
    <t xml:space="preserve">NA</t>
  </si>
  <si>
    <t xml:space="preserve">Under 12</t>
  </si>
  <si>
    <t xml:space="preserve">Over 12</t>
  </si>
  <si>
    <t xml:space="preserve">Cohort I</t>
  </si>
  <si>
    <t xml:space="preserve">Cohort II</t>
  </si>
  <si>
    <t xml:space="preserve">Correlation with age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Mean:</t>
  </si>
  <si>
    <t xml:space="preserve">I1</t>
  </si>
  <si>
    <t xml:space="preserve">I2</t>
  </si>
  <si>
    <t xml:space="preserve">I3</t>
  </si>
  <si>
    <t xml:space="preserve">I4</t>
  </si>
  <si>
    <t xml:space="preserve">I5</t>
  </si>
  <si>
    <t xml:space="preserve">I6</t>
  </si>
  <si>
    <t xml:space="preserve">I7</t>
  </si>
  <si>
    <t xml:space="preserve">I8</t>
  </si>
  <si>
    <t xml:space="preserve">I9</t>
  </si>
  <si>
    <t xml:space="preserve">I10</t>
  </si>
  <si>
    <t xml:space="preserve">I11</t>
  </si>
  <si>
    <t xml:space="preserve">I12</t>
  </si>
  <si>
    <t xml:space="preserve">I13</t>
  </si>
  <si>
    <t xml:space="preserve">I14</t>
  </si>
  <si>
    <t xml:space="preserve">I15</t>
  </si>
  <si>
    <t xml:space="preserve">I16</t>
  </si>
  <si>
    <t xml:space="preserve">I17</t>
  </si>
  <si>
    <t xml:space="preserve">I18</t>
  </si>
  <si>
    <t xml:space="preserve">I19</t>
  </si>
  <si>
    <t xml:space="preserve">I20</t>
  </si>
  <si>
    <t xml:space="preserve">I21</t>
  </si>
  <si>
    <t xml:space="preserve">I22</t>
  </si>
  <si>
    <t xml:space="preserve">I23</t>
  </si>
  <si>
    <t xml:space="preserve">I24</t>
  </si>
  <si>
    <t xml:space="preserve">I25</t>
  </si>
  <si>
    <t xml:space="preserve">I26</t>
  </si>
  <si>
    <t xml:space="preserve">I27</t>
  </si>
  <si>
    <t xml:space="preserve">I28</t>
  </si>
  <si>
    <t xml:space="preserve">I29</t>
  </si>
  <si>
    <t xml:space="preserve">I30</t>
  </si>
  <si>
    <t xml:space="preserve">I31</t>
  </si>
  <si>
    <t xml:space="preserve">I32</t>
  </si>
  <si>
    <t xml:space="preserve">I33</t>
  </si>
  <si>
    <t xml:space="preserve">I34</t>
  </si>
  <si>
    <t xml:space="preserve">I35</t>
  </si>
  <si>
    <t xml:space="preserve">I36</t>
  </si>
  <si>
    <t xml:space="preserve">I37</t>
  </si>
  <si>
    <t xml:space="preserve">I38</t>
  </si>
  <si>
    <t xml:space="preserve">I39</t>
  </si>
  <si>
    <t xml:space="preserve">I40</t>
  </si>
  <si>
    <t xml:space="preserve">I41</t>
  </si>
  <si>
    <t xml:space="preserve">I42</t>
  </si>
  <si>
    <t xml:space="preserve">I43</t>
  </si>
  <si>
    <t xml:space="preserve">I44</t>
  </si>
  <si>
    <t xml:space="preserve">I45</t>
  </si>
  <si>
    <t xml:space="preserve">I46</t>
  </si>
  <si>
    <t xml:space="preserve">I47</t>
  </si>
  <si>
    <t xml:space="preserve">I48</t>
  </si>
  <si>
    <t xml:space="preserve">I49</t>
  </si>
  <si>
    <t xml:space="preserve">I50</t>
  </si>
  <si>
    <t xml:space="preserve">I51</t>
  </si>
  <si>
    <t xml:space="preserve">I52</t>
  </si>
  <si>
    <t xml:space="preserve">I53</t>
  </si>
  <si>
    <t xml:space="preserve">I54</t>
  </si>
  <si>
    <t xml:space="preserve">I55</t>
  </si>
  <si>
    <t xml:space="preserve">I56</t>
  </si>
  <si>
    <t xml:space="preserve">I57</t>
  </si>
  <si>
    <t xml:space="preserve">I58</t>
  </si>
  <si>
    <t xml:space="preserve">I59</t>
  </si>
  <si>
    <t xml:space="preserve">I60</t>
  </si>
  <si>
    <t xml:space="preserve">I61</t>
  </si>
  <si>
    <t xml:space="preserve">I62</t>
  </si>
  <si>
    <t xml:space="preserve">I63</t>
  </si>
  <si>
    <t xml:space="preserve">I64</t>
  </si>
  <si>
    <t xml:space="preserve">Y1</t>
  </si>
  <si>
    <t xml:space="preserve">nan</t>
  </si>
  <si>
    <t xml:space="preserve">Y2</t>
  </si>
  <si>
    <t xml:space="preserve">Y3</t>
  </si>
  <si>
    <t xml:space="preserve">Y4</t>
  </si>
  <si>
    <t xml:space="preserve">Y5</t>
  </si>
  <si>
    <t xml:space="preserve">Y6</t>
  </si>
  <si>
    <t xml:space="preserve">Y7</t>
  </si>
  <si>
    <t xml:space="preserve">Y8</t>
  </si>
  <si>
    <t xml:space="preserve">Y9</t>
  </si>
  <si>
    <t xml:space="preserve">Y10</t>
  </si>
  <si>
    <t xml:space="preserve">Y11</t>
  </si>
  <si>
    <t xml:space="preserve">Y12</t>
  </si>
  <si>
    <t xml:space="preserve">Y13</t>
  </si>
  <si>
    <t xml:space="preserve">Y14</t>
  </si>
  <si>
    <t xml:space="preserve">Y15</t>
  </si>
  <si>
    <t xml:space="preserve">Y16</t>
  </si>
  <si>
    <t xml:space="preserve">Y17</t>
  </si>
  <si>
    <t xml:space="preserve">Y18</t>
  </si>
  <si>
    <t xml:space="preserve">Y19</t>
  </si>
  <si>
    <t xml:space="preserve">Y20</t>
  </si>
  <si>
    <t xml:space="preserve">Y21</t>
  </si>
  <si>
    <t xml:space="preserve">Y22</t>
  </si>
  <si>
    <t xml:space="preserve">Y23</t>
  </si>
  <si>
    <t xml:space="preserve">Y24</t>
  </si>
  <si>
    <t xml:space="preserve">Y25</t>
  </si>
  <si>
    <t xml:space="preserve">Y26</t>
  </si>
  <si>
    <t xml:space="preserve">Y27</t>
  </si>
  <si>
    <t xml:space="preserve">Y28</t>
  </si>
  <si>
    <t xml:space="preserve">Y29</t>
  </si>
  <si>
    <t xml:space="preserve">Y30</t>
  </si>
  <si>
    <t xml:space="preserve">Y31</t>
  </si>
  <si>
    <t xml:space="preserve">Y32</t>
  </si>
  <si>
    <t xml:space="preserve">Y33</t>
  </si>
  <si>
    <t xml:space="preserve">Y34</t>
  </si>
  <si>
    <t xml:space="preserve">Y35</t>
  </si>
  <si>
    <t xml:space="preserve">Y36</t>
  </si>
  <si>
    <t xml:space="preserve">Y37</t>
  </si>
  <si>
    <t xml:space="preserve">Y38</t>
  </si>
  <si>
    <t xml:space="preserve">Y39</t>
  </si>
  <si>
    <t xml:space="preserve">Y40</t>
  </si>
  <si>
    <t xml:space="preserve">Y41</t>
  </si>
  <si>
    <t xml:space="preserve">Y42</t>
  </si>
  <si>
    <t xml:space="preserve">Y43</t>
  </si>
  <si>
    <t xml:space="preserve">Y44</t>
  </si>
  <si>
    <t xml:space="preserve">Y45</t>
  </si>
  <si>
    <t xml:space="preserve">Y46</t>
  </si>
  <si>
    <t xml:space="preserve">Y47</t>
  </si>
  <si>
    <t xml:space="preserve">Y48</t>
  </si>
  <si>
    <t xml:space="preserve">Y49</t>
  </si>
  <si>
    <t xml:space="preserve">Y50</t>
  </si>
  <si>
    <t xml:space="preserve">Y51</t>
  </si>
  <si>
    <t xml:space="preserve">Y52</t>
  </si>
  <si>
    <t xml:space="preserve">Y53</t>
  </si>
  <si>
    <t xml:space="preserve">Y54</t>
  </si>
  <si>
    <t xml:space="preserve">Y55</t>
  </si>
  <si>
    <t xml:space="preserve">Y56</t>
  </si>
  <si>
    <t xml:space="preserve">Y57</t>
  </si>
  <si>
    <t xml:space="preserve">Y58</t>
  </si>
  <si>
    <t xml:space="preserve">Y59</t>
  </si>
  <si>
    <t xml:space="preserve">Y60</t>
  </si>
  <si>
    <t xml:space="preserve">Y61</t>
  </si>
  <si>
    <t xml:space="preserve">Y62</t>
  </si>
  <si>
    <t xml:space="preserve">Y63</t>
  </si>
  <si>
    <t xml:space="preserve">Y64</t>
  </si>
  <si>
    <t xml:space="preserve">Ppt_age</t>
  </si>
  <si>
    <t xml:space="preserve">V1</t>
  </si>
  <si>
    <t xml:space="preserve">LOC</t>
  </si>
  <si>
    <t xml:space="preserve">MotionConfounds_fslmotion_thr0.2</t>
  </si>
  <si>
    <t xml:space="preserve">MotionConfounds_fslmotion_thr0.4</t>
  </si>
  <si>
    <t xml:space="preserve">MotionConfounds_fslmotion_thr0.6</t>
  </si>
  <si>
    <t xml:space="preserve">MotionConfounds_fslmotion_thr0.8</t>
  </si>
  <si>
    <t xml:space="preserve">MotionConfounds_fslmotion_thr1</t>
  </si>
  <si>
    <t xml:space="preserve">MotionConfounds_fslmotion_thr1.2</t>
  </si>
  <si>
    <t xml:space="preserve">MotionConfounds_fslmotion_thr1.4</t>
  </si>
  <si>
    <t xml:space="preserve">MotionConfounds_fslmotion_thr1.6</t>
  </si>
  <si>
    <t xml:space="preserve">MotionConfounds_fslmotion_thr1.8</t>
  </si>
  <si>
    <t xml:space="preserve">MotionConfounds_fslmotion_thr2</t>
  </si>
  <si>
    <t xml:space="preserve">MotionConfounds_fslmotion_thr2.2</t>
  </si>
  <si>
    <t xml:space="preserve">MotionConfounds_fslmotion_thr2.4</t>
  </si>
  <si>
    <t xml:space="preserve">MotionConfounds_fslmotion_thr2.6</t>
  </si>
  <si>
    <t xml:space="preserve">MotionConfounds_fslmotion_thr2.8</t>
  </si>
  <si>
    <t xml:space="preserve">MotionConfounds_fslmotion_thr3</t>
  </si>
  <si>
    <t xml:space="preserve">MotionConfounds_fslmotion_thr3.2</t>
  </si>
  <si>
    <t xml:space="preserve">MotionConfounds_fslmotion_thr3.4</t>
  </si>
  <si>
    <t xml:space="preserve">MotionConfounds_fslmotion_thr3.6</t>
  </si>
  <si>
    <t xml:space="preserve">MotionConfounds_fslmotion_thr3.8</t>
  </si>
  <si>
    <t xml:space="preserve">MotionConfounds_fslmotion_thr4</t>
  </si>
  <si>
    <t xml:space="preserve">MotionConfounds_fslmotion_thr4.2</t>
  </si>
  <si>
    <t xml:space="preserve">MotionConfounds_fslmotion_thr4.4</t>
  </si>
  <si>
    <t xml:space="preserve">MotionConfounds_fslmotion_thr4.6</t>
  </si>
  <si>
    <t xml:space="preserve">MotionConfounds_fslmotion_thr4.8</t>
  </si>
  <si>
    <t xml:space="preserve">MotionConfounds_fslmotion_thr5</t>
  </si>
  <si>
    <t xml:space="preserve">MotionParameters_Standard</t>
  </si>
  <si>
    <t xml:space="preserve">A</t>
  </si>
  <si>
    <t xml:space="preserve">default</t>
  </si>
  <si>
    <t xml:space="preserve">Motion_recovery_1</t>
  </si>
  <si>
    <t xml:space="preserve">Motion_recovery_2</t>
  </si>
  <si>
    <t xml:space="preserve">B</t>
  </si>
  <si>
    <t xml:space="preserve">smoothing_0</t>
  </si>
  <si>
    <t xml:space="preserve">smoothing_3</t>
  </si>
  <si>
    <t xml:space="preserve">smoothing_5</t>
  </si>
  <si>
    <t xml:space="preserve">smoothing_8</t>
  </si>
  <si>
    <t xml:space="preserve">C</t>
  </si>
  <si>
    <t xml:space="preserve">MELODIC_thresh_0.25_fslmotion_thr3</t>
  </si>
  <si>
    <t xml:space="preserve">MELODIC_thresh_0.5_fslmotion_thr3</t>
  </si>
  <si>
    <t xml:space="preserve">MELODIC_thresh_1.00_fslmotion_thr3</t>
  </si>
  <si>
    <t xml:space="preserve">D</t>
  </si>
  <si>
    <t xml:space="preserve">Despiking_None</t>
  </si>
  <si>
    <t xml:space="preserve">E</t>
  </si>
  <si>
    <t xml:space="preserve">Temporal_derivative</t>
  </si>
  <si>
    <t xml:space="preserve">A17</t>
  </si>
  <si>
    <t xml:space="preserve">A18</t>
  </si>
  <si>
    <t xml:space="preserve">A19</t>
  </si>
  <si>
    <t xml:space="preserve">A20</t>
  </si>
  <si>
    <t xml:space="preserve">A21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7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0</t>
  </si>
  <si>
    <t xml:space="preserve">A41</t>
  </si>
  <si>
    <t xml:space="preserve">A42</t>
  </si>
  <si>
    <t xml:space="preserve">A43</t>
  </si>
  <si>
    <t xml:space="preserve">A44</t>
  </si>
  <si>
    <t xml:space="preserve">A45</t>
  </si>
  <si>
    <t xml:space="preserve">A46</t>
  </si>
  <si>
    <t xml:space="preserve">A47</t>
  </si>
  <si>
    <t xml:space="preserve">A48</t>
  </si>
  <si>
    <t xml:space="preserve">Run</t>
  </si>
  <si>
    <t xml:space="preserve">Age</t>
  </si>
  <si>
    <t xml:space="preserve">TR_num</t>
  </si>
  <si>
    <t xml:space="preserve">Usable blocks</t>
  </si>
  <si>
    <t xml:space="preserve">Total blocks</t>
  </si>
  <si>
    <t xml:space="preserve">Block_length</t>
  </si>
  <si>
    <t xml:space="preserve">Mean_motion</t>
  </si>
  <si>
    <t xml:space="preserve">Mean_excluded_TRs</t>
  </si>
  <si>
    <t xml:space="preserve">Mean_RMS</t>
  </si>
  <si>
    <t xml:space="preserve">Mean_IRR</t>
  </si>
  <si>
    <t xml:space="preserve">Mean_looking</t>
  </si>
  <si>
    <t xml:space="preserve">Mean_V1</t>
  </si>
  <si>
    <t xml:space="preserve">Mean_LOC</t>
  </si>
  <si>
    <t xml:space="preserve">Mean_A1</t>
  </si>
  <si>
    <t xml:space="preserve">functional01</t>
  </si>
  <si>
    <t xml:space="preserve">functional02</t>
  </si>
  <si>
    <t xml:space="preserve">functional03</t>
  </si>
  <si>
    <t xml:space="preserve">functional04b</t>
  </si>
  <si>
    <t xml:space="preserve">functional04a</t>
  </si>
  <si>
    <t xml:space="preserve">functional05a</t>
  </si>
  <si>
    <t xml:space="preserve">functional04</t>
  </si>
  <si>
    <t xml:space="preserve">functional05b</t>
  </si>
  <si>
    <t xml:space="preserve">functional06</t>
  </si>
  <si>
    <t xml:space="preserve">functional02d</t>
  </si>
  <si>
    <t xml:space="preserve">functional02b</t>
  </si>
  <si>
    <t xml:space="preserve">functional01a</t>
  </si>
  <si>
    <t xml:space="preserve">functional01b</t>
  </si>
  <si>
    <t xml:space="preserve">functional02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2"/>
  <sheetViews>
    <sheetView showFormulas="false" showGridLines="true" showRowColHeaders="true" showZeros="true" rightToLeft="false" tabSelected="true" showOutlineSymbols="true" defaultGridColor="true" view="normal" topLeftCell="A30" colorId="64" zoomScale="100" zoomScaleNormal="100" zoomScalePageLayoutView="100" workbookViewId="0">
      <selection pane="topLeft" activeCell="E5" activeCellId="0" sqref="E5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customFormat="false" ht="19" hidden="false" customHeight="false" outlineLevel="0" collapsed="false">
      <c r="A2" s="1" t="n">
        <v>0</v>
      </c>
      <c r="B2" s="1" t="s">
        <v>19</v>
      </c>
      <c r="C2" s="1" t="n">
        <v>3.7</v>
      </c>
      <c r="D2" s="2" t="s">
        <v>20</v>
      </c>
      <c r="E2" s="1" t="n">
        <v>2</v>
      </c>
      <c r="F2" s="1" t="n">
        <v>2.66666666666666</v>
      </c>
      <c r="G2" s="1" t="n">
        <v>0</v>
      </c>
      <c r="H2" s="1" t="n">
        <v>1.78333333333333</v>
      </c>
      <c r="I2" s="1" t="n">
        <v>0.233333333333333</v>
      </c>
      <c r="J2" s="1" t="n">
        <v>0.366666666666666</v>
      </c>
      <c r="K2" s="1" t="n">
        <v>0</v>
      </c>
      <c r="L2" s="1" t="n">
        <v>5.8</v>
      </c>
      <c r="M2" s="1" t="n">
        <v>0</v>
      </c>
      <c r="N2" s="1" t="n">
        <v>0</v>
      </c>
      <c r="O2" s="1" t="n">
        <v>1</v>
      </c>
      <c r="P2" s="1" t="n">
        <v>1</v>
      </c>
      <c r="Q2" s="1" t="n">
        <v>0</v>
      </c>
      <c r="R2" s="1" t="n">
        <v>0</v>
      </c>
      <c r="S2" s="1" t="n">
        <v>0</v>
      </c>
      <c r="T2" s="1" t="n">
        <v>0</v>
      </c>
    </row>
    <row r="3" customFormat="false" ht="19" hidden="false" customHeight="false" outlineLevel="0" collapsed="false">
      <c r="A3" s="1" t="n">
        <v>1</v>
      </c>
      <c r="B3" s="1" t="s">
        <v>21</v>
      </c>
      <c r="C3" s="1" t="n">
        <v>4</v>
      </c>
      <c r="D3" s="2" t="s">
        <v>22</v>
      </c>
      <c r="E3" s="1" t="n">
        <v>2</v>
      </c>
      <c r="F3" s="1" t="n">
        <v>4.79999999999999</v>
      </c>
      <c r="G3" s="1" t="n">
        <v>0</v>
      </c>
      <c r="H3" s="1" t="n">
        <v>4.91666666666666</v>
      </c>
      <c r="I3" s="1" t="n">
        <v>0.233333333333333</v>
      </c>
      <c r="J3" s="1" t="n">
        <v>1.03333333333333</v>
      </c>
      <c r="K3" s="1" t="n">
        <v>0</v>
      </c>
      <c r="L3" s="1" t="n">
        <v>2.86666666666666</v>
      </c>
      <c r="M3" s="1" t="n">
        <v>0</v>
      </c>
      <c r="N3" s="1" t="n">
        <v>1</v>
      </c>
      <c r="O3" s="1" t="n">
        <v>1</v>
      </c>
      <c r="P3" s="1" t="n">
        <v>1</v>
      </c>
      <c r="Q3" s="1" t="n">
        <v>0</v>
      </c>
      <c r="R3" s="1" t="n">
        <v>0</v>
      </c>
      <c r="S3" s="1" t="n">
        <v>0</v>
      </c>
      <c r="T3" s="1" t="n">
        <v>0</v>
      </c>
    </row>
    <row r="4" customFormat="false" ht="19" hidden="false" customHeight="false" outlineLevel="0" collapsed="false">
      <c r="A4" s="1" t="n">
        <v>2</v>
      </c>
      <c r="B4" s="1" t="s">
        <v>23</v>
      </c>
      <c r="C4" s="1" t="n">
        <v>4</v>
      </c>
      <c r="D4" s="2" t="s">
        <v>22</v>
      </c>
      <c r="E4" s="1" t="n">
        <v>2</v>
      </c>
      <c r="F4" s="1" t="n">
        <v>9.49999999999999</v>
      </c>
      <c r="G4" s="1" t="n">
        <v>0</v>
      </c>
      <c r="H4" s="1" t="n">
        <v>3.13333333333333</v>
      </c>
      <c r="I4" s="1" t="n">
        <v>0.7</v>
      </c>
      <c r="J4" s="1" t="n">
        <v>1</v>
      </c>
      <c r="K4" s="1" t="n">
        <v>0</v>
      </c>
      <c r="L4" s="1" t="n">
        <v>5.23333333333333</v>
      </c>
      <c r="M4" s="1" t="n">
        <v>0</v>
      </c>
      <c r="N4" s="1" t="n">
        <v>2</v>
      </c>
      <c r="O4" s="1" t="n">
        <v>2</v>
      </c>
      <c r="P4" s="1" t="n">
        <v>1</v>
      </c>
      <c r="Q4" s="1" t="n">
        <v>1</v>
      </c>
      <c r="R4" s="1" t="n">
        <v>0</v>
      </c>
      <c r="S4" s="1" t="n">
        <v>0</v>
      </c>
      <c r="T4" s="1" t="n">
        <v>0</v>
      </c>
    </row>
    <row r="5" customFormat="false" ht="19" hidden="false" customHeight="false" outlineLevel="0" collapsed="false">
      <c r="A5" s="1" t="n">
        <v>3</v>
      </c>
      <c r="B5" s="1" t="s">
        <v>24</v>
      </c>
      <c r="C5" s="1" t="n">
        <v>4.5</v>
      </c>
      <c r="D5" s="2" t="s">
        <v>22</v>
      </c>
      <c r="E5" s="1" t="n">
        <v>2</v>
      </c>
      <c r="F5" s="1" t="n">
        <v>0</v>
      </c>
      <c r="G5" s="1" t="n">
        <v>0</v>
      </c>
      <c r="H5" s="1" t="n">
        <v>3.13333333333333</v>
      </c>
      <c r="I5" s="1" t="n">
        <v>0.7</v>
      </c>
      <c r="J5" s="1" t="n">
        <v>0</v>
      </c>
      <c r="K5" s="1" t="n">
        <v>0</v>
      </c>
      <c r="L5" s="1" t="n">
        <v>0</v>
      </c>
      <c r="M5" s="1" t="n">
        <v>4.13333333333333</v>
      </c>
      <c r="N5" s="1" t="n">
        <v>0</v>
      </c>
      <c r="O5" s="1" t="n">
        <v>2</v>
      </c>
      <c r="P5" s="1" t="n">
        <v>0</v>
      </c>
      <c r="Q5" s="1" t="n">
        <v>2</v>
      </c>
      <c r="R5" s="1" t="n">
        <v>0</v>
      </c>
      <c r="S5" s="1" t="n">
        <v>0</v>
      </c>
      <c r="T5" s="1" t="n">
        <v>0</v>
      </c>
    </row>
    <row r="6" customFormat="false" ht="19" hidden="false" customHeight="false" outlineLevel="0" collapsed="false">
      <c r="A6" s="1" t="n">
        <v>4</v>
      </c>
      <c r="B6" s="1" t="s">
        <v>25</v>
      </c>
      <c r="C6" s="1" t="n">
        <v>4.5</v>
      </c>
      <c r="D6" s="2" t="s">
        <v>20</v>
      </c>
      <c r="E6" s="1" t="n">
        <v>2</v>
      </c>
      <c r="F6" s="1" t="n">
        <v>1.6</v>
      </c>
      <c r="G6" s="1" t="n">
        <v>0</v>
      </c>
      <c r="H6" s="1" t="n">
        <v>3.13333333333333</v>
      </c>
      <c r="I6" s="1" t="n">
        <v>0.233333333333333</v>
      </c>
      <c r="J6" s="1" t="n">
        <v>0.666666666666666</v>
      </c>
      <c r="K6" s="1" t="n">
        <v>0</v>
      </c>
      <c r="L6" s="1" t="n">
        <v>2.13333333333333</v>
      </c>
      <c r="M6" s="1" t="n">
        <v>0.9</v>
      </c>
      <c r="N6" s="1" t="n">
        <v>0</v>
      </c>
      <c r="O6" s="1" t="n">
        <v>2</v>
      </c>
      <c r="P6" s="1" t="n">
        <v>0</v>
      </c>
      <c r="Q6" s="1" t="n">
        <v>2</v>
      </c>
      <c r="R6" s="1" t="n">
        <v>0</v>
      </c>
      <c r="S6" s="1" t="n">
        <v>0</v>
      </c>
      <c r="T6" s="1" t="n">
        <v>0</v>
      </c>
    </row>
    <row r="7" customFormat="false" ht="19" hidden="false" customHeight="false" outlineLevel="0" collapsed="false">
      <c r="A7" s="1" t="n">
        <v>5</v>
      </c>
      <c r="B7" s="1" t="s">
        <v>26</v>
      </c>
      <c r="C7" s="1" t="n">
        <v>4.6</v>
      </c>
      <c r="D7" s="2" t="s">
        <v>20</v>
      </c>
      <c r="E7" s="1" t="n">
        <v>2</v>
      </c>
      <c r="F7" s="1" t="n">
        <v>4.46666666666666</v>
      </c>
      <c r="G7" s="1" t="n">
        <v>0</v>
      </c>
      <c r="H7" s="1" t="n">
        <v>3.13333333333333</v>
      </c>
      <c r="I7" s="1" t="n">
        <v>0.233333333333333</v>
      </c>
      <c r="J7" s="1" t="n">
        <v>0.666666666666666</v>
      </c>
      <c r="K7" s="1" t="n">
        <v>0</v>
      </c>
      <c r="L7" s="1" t="n">
        <v>1.43333333333333</v>
      </c>
      <c r="M7" s="1" t="n">
        <v>0</v>
      </c>
      <c r="N7" s="1" t="n">
        <v>0</v>
      </c>
      <c r="O7" s="1" t="n">
        <v>1</v>
      </c>
      <c r="P7" s="1" t="n">
        <v>0</v>
      </c>
      <c r="Q7" s="1" t="n">
        <v>1</v>
      </c>
      <c r="R7" s="1" t="n">
        <v>0</v>
      </c>
      <c r="S7" s="1" t="n">
        <v>0</v>
      </c>
      <c r="T7" s="1" t="n">
        <v>0</v>
      </c>
    </row>
    <row r="8" customFormat="false" ht="19" hidden="false" customHeight="false" outlineLevel="0" collapsed="false">
      <c r="A8" s="1" t="n">
        <v>6</v>
      </c>
      <c r="B8" s="1" t="s">
        <v>27</v>
      </c>
      <c r="C8" s="1" t="n">
        <v>4.7</v>
      </c>
      <c r="D8" s="2" t="s">
        <v>20</v>
      </c>
      <c r="E8" s="1" t="n">
        <v>2</v>
      </c>
      <c r="F8" s="1" t="n">
        <v>2.26666666666666</v>
      </c>
      <c r="G8" s="1" t="n">
        <v>0</v>
      </c>
      <c r="H8" s="1" t="n">
        <v>4.91666666666666</v>
      </c>
      <c r="I8" s="1" t="n">
        <v>0.466666666666666</v>
      </c>
      <c r="J8" s="1" t="n">
        <v>0.733333333333333</v>
      </c>
      <c r="K8" s="1" t="n">
        <v>0</v>
      </c>
      <c r="L8" s="1" t="n">
        <v>5.63333333333333</v>
      </c>
      <c r="M8" s="1" t="n">
        <v>1.16666666666666</v>
      </c>
      <c r="N8" s="1" t="n">
        <v>0</v>
      </c>
      <c r="O8" s="1" t="n">
        <v>3</v>
      </c>
      <c r="P8" s="1" t="n">
        <v>1</v>
      </c>
      <c r="Q8" s="1" t="n">
        <v>1</v>
      </c>
      <c r="R8" s="1" t="n">
        <v>1</v>
      </c>
      <c r="S8" s="1" t="n">
        <v>0</v>
      </c>
      <c r="T8" s="1" t="n">
        <v>0</v>
      </c>
    </row>
    <row r="9" customFormat="false" ht="19" hidden="false" customHeight="false" outlineLevel="0" collapsed="false">
      <c r="A9" s="1" t="n">
        <v>7</v>
      </c>
      <c r="B9" s="1" t="s">
        <v>28</v>
      </c>
      <c r="C9" s="1" t="n">
        <v>5</v>
      </c>
      <c r="D9" s="2" t="s">
        <v>20</v>
      </c>
      <c r="E9" s="1" t="n">
        <v>2</v>
      </c>
      <c r="F9" s="1" t="n">
        <v>8.63333333333333</v>
      </c>
      <c r="G9" s="1" t="n">
        <v>0</v>
      </c>
      <c r="H9" s="1" t="n">
        <v>3.13333333333333</v>
      </c>
      <c r="I9" s="1" t="n">
        <v>0.233333333333333</v>
      </c>
      <c r="J9" s="1" t="n">
        <v>2</v>
      </c>
      <c r="K9" s="1" t="n">
        <v>0</v>
      </c>
      <c r="L9" s="1" t="n">
        <v>4.3</v>
      </c>
      <c r="M9" s="1" t="n">
        <v>0</v>
      </c>
      <c r="N9" s="1" t="n">
        <v>2</v>
      </c>
      <c r="O9" s="1" t="n">
        <v>2</v>
      </c>
      <c r="P9" s="1" t="n">
        <v>2</v>
      </c>
      <c r="Q9" s="1" t="n">
        <v>0</v>
      </c>
      <c r="R9" s="1" t="n">
        <v>0</v>
      </c>
      <c r="S9" s="1" t="n">
        <v>0</v>
      </c>
      <c r="T9" s="1" t="n">
        <v>0</v>
      </c>
    </row>
    <row r="10" customFormat="false" ht="19" hidden="false" customHeight="false" outlineLevel="0" collapsed="false">
      <c r="A10" s="1" t="n">
        <v>8</v>
      </c>
      <c r="B10" s="1" t="s">
        <v>29</v>
      </c>
      <c r="C10" s="1" t="n">
        <v>5.1</v>
      </c>
      <c r="D10" s="2" t="s">
        <v>22</v>
      </c>
      <c r="E10" s="1" t="n">
        <v>2</v>
      </c>
      <c r="F10" s="1" t="n">
        <v>2.56666666666666</v>
      </c>
      <c r="G10" s="1" t="n">
        <v>0</v>
      </c>
      <c r="H10" s="1" t="n">
        <v>3.13333333333333</v>
      </c>
      <c r="I10" s="1" t="n">
        <v>0.233333333333333</v>
      </c>
      <c r="J10" s="1" t="n">
        <v>1.33333333333333</v>
      </c>
      <c r="K10" s="1" t="n">
        <v>0.1</v>
      </c>
      <c r="L10" s="1" t="n">
        <v>1.9</v>
      </c>
      <c r="M10" s="1" t="n">
        <v>2.26666666666666</v>
      </c>
      <c r="N10" s="1" t="n">
        <v>1</v>
      </c>
      <c r="O10" s="1" t="n">
        <v>2</v>
      </c>
      <c r="P10" s="1" t="n">
        <v>1</v>
      </c>
      <c r="Q10" s="1" t="n">
        <v>1</v>
      </c>
      <c r="R10" s="1" t="n">
        <v>0</v>
      </c>
      <c r="S10" s="1" t="n">
        <v>0</v>
      </c>
      <c r="T10" s="1" t="n">
        <v>0</v>
      </c>
    </row>
    <row r="11" customFormat="false" ht="19" hidden="false" customHeight="false" outlineLevel="0" collapsed="false">
      <c r="A11" s="1" t="n">
        <v>9</v>
      </c>
      <c r="B11" s="1" t="s">
        <v>30</v>
      </c>
      <c r="C11" s="1" t="n">
        <v>5.3</v>
      </c>
      <c r="D11" s="2" t="s">
        <v>20</v>
      </c>
      <c r="E11" s="1" t="n">
        <v>2</v>
      </c>
      <c r="F11" s="1" t="n">
        <v>4.53333333333333</v>
      </c>
      <c r="G11" s="1" t="n">
        <v>0</v>
      </c>
      <c r="H11" s="1" t="n">
        <v>3.13333333333333</v>
      </c>
      <c r="I11" s="1" t="n">
        <v>0.466666666666666</v>
      </c>
      <c r="J11" s="1" t="n">
        <v>0.466666666666666</v>
      </c>
      <c r="K11" s="1" t="n">
        <v>0</v>
      </c>
      <c r="L11" s="1" t="n">
        <v>2.13333333333333</v>
      </c>
      <c r="M11" s="1" t="n">
        <v>0</v>
      </c>
      <c r="N11" s="1" t="n">
        <v>1</v>
      </c>
      <c r="O11" s="1" t="n">
        <v>1</v>
      </c>
      <c r="P11" s="1" t="n">
        <v>0</v>
      </c>
      <c r="Q11" s="1" t="n">
        <v>1</v>
      </c>
      <c r="R11" s="1" t="n">
        <v>0</v>
      </c>
      <c r="S11" s="1" t="n">
        <v>0</v>
      </c>
      <c r="T11" s="1" t="n">
        <v>0</v>
      </c>
    </row>
    <row r="12" customFormat="false" ht="19" hidden="false" customHeight="false" outlineLevel="0" collapsed="false">
      <c r="A12" s="1" t="n">
        <v>10</v>
      </c>
      <c r="B12" s="1" t="s">
        <v>31</v>
      </c>
      <c r="C12" s="1" t="n">
        <v>5.7</v>
      </c>
      <c r="D12" s="2" t="s">
        <v>20</v>
      </c>
      <c r="E12" s="1" t="n">
        <v>2</v>
      </c>
      <c r="F12" s="1" t="n">
        <v>2.96666666666666</v>
      </c>
      <c r="G12" s="1" t="n">
        <v>0</v>
      </c>
      <c r="H12" s="1" t="n">
        <v>3.13333333333333</v>
      </c>
      <c r="I12" s="1" t="n">
        <v>0.466666666666666</v>
      </c>
      <c r="J12" s="1" t="n">
        <v>0.533333333333333</v>
      </c>
      <c r="K12" s="1" t="n">
        <v>0.0333333333333333</v>
      </c>
      <c r="L12" s="1" t="n">
        <v>1.8</v>
      </c>
      <c r="M12" s="1" t="n">
        <v>4.33333333333333</v>
      </c>
      <c r="N12" s="1" t="n">
        <v>1</v>
      </c>
      <c r="O12" s="1" t="n">
        <v>2</v>
      </c>
      <c r="P12" s="1" t="n">
        <v>0</v>
      </c>
      <c r="Q12" s="1" t="n">
        <v>1</v>
      </c>
      <c r="R12" s="1" t="n">
        <v>0</v>
      </c>
      <c r="S12" s="1" t="n">
        <v>1</v>
      </c>
      <c r="T12" s="1" t="n">
        <v>0</v>
      </c>
    </row>
    <row r="13" customFormat="false" ht="19" hidden="false" customHeight="false" outlineLevel="0" collapsed="false">
      <c r="A13" s="1" t="n">
        <v>11</v>
      </c>
      <c r="B13" s="1" t="s">
        <v>32</v>
      </c>
      <c r="C13" s="1" t="n">
        <v>5.8</v>
      </c>
      <c r="D13" s="2" t="s">
        <v>22</v>
      </c>
      <c r="E13" s="1" t="n">
        <v>2</v>
      </c>
      <c r="F13" s="1" t="n">
        <v>0</v>
      </c>
      <c r="G13" s="1" t="n">
        <v>4.93333333333333</v>
      </c>
      <c r="H13" s="1" t="n">
        <v>4.91666666666666</v>
      </c>
      <c r="I13" s="1" t="n">
        <v>0.466666666666666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2</v>
      </c>
      <c r="P13" s="1" t="n">
        <v>2</v>
      </c>
      <c r="Q13" s="1" t="n">
        <v>0</v>
      </c>
      <c r="R13" s="1" t="n">
        <v>0</v>
      </c>
      <c r="S13" s="1" t="n">
        <v>0</v>
      </c>
      <c r="T13" s="1" t="n">
        <v>0</v>
      </c>
    </row>
    <row r="14" customFormat="false" ht="19" hidden="false" customHeight="false" outlineLevel="0" collapsed="false">
      <c r="A14" s="1" t="n">
        <v>12</v>
      </c>
      <c r="B14" s="1" t="s">
        <v>33</v>
      </c>
      <c r="C14" s="1" t="n">
        <v>5.8</v>
      </c>
      <c r="D14" s="2" t="s">
        <v>20</v>
      </c>
      <c r="E14" s="1" t="n">
        <v>2</v>
      </c>
      <c r="F14" s="1" t="n">
        <v>4.76666666666666</v>
      </c>
      <c r="G14" s="1" t="n">
        <v>0</v>
      </c>
      <c r="H14" s="1" t="n">
        <v>9.36666666666666</v>
      </c>
      <c r="I14" s="1" t="n">
        <v>0.466666666666666</v>
      </c>
      <c r="J14" s="1" t="n">
        <v>0.3</v>
      </c>
      <c r="K14" s="1" t="n">
        <v>0</v>
      </c>
      <c r="L14" s="1" t="n">
        <v>0</v>
      </c>
      <c r="M14" s="1" t="n">
        <v>2.56666666666666</v>
      </c>
      <c r="N14" s="1" t="n">
        <v>2</v>
      </c>
      <c r="O14" s="1" t="n">
        <v>3</v>
      </c>
      <c r="P14" s="1" t="n">
        <v>3</v>
      </c>
      <c r="Q14" s="1" t="n">
        <v>0</v>
      </c>
      <c r="R14" s="1" t="n">
        <v>0</v>
      </c>
      <c r="S14" s="1" t="n">
        <v>0</v>
      </c>
      <c r="T14" s="1" t="n">
        <v>0</v>
      </c>
    </row>
    <row r="15" customFormat="false" ht="19" hidden="false" customHeight="false" outlineLevel="0" collapsed="false">
      <c r="A15" s="1" t="n">
        <v>13</v>
      </c>
      <c r="B15" s="1" t="s">
        <v>34</v>
      </c>
      <c r="C15" s="1" t="n">
        <v>6</v>
      </c>
      <c r="D15" s="2" t="s">
        <v>22</v>
      </c>
      <c r="E15" s="1" t="n">
        <v>2</v>
      </c>
      <c r="F15" s="1" t="n">
        <v>11.7</v>
      </c>
      <c r="G15" s="1" t="n">
        <v>0</v>
      </c>
      <c r="H15" s="1" t="n">
        <v>8.05</v>
      </c>
      <c r="I15" s="1" t="n">
        <v>0.233333333333333</v>
      </c>
      <c r="J15" s="1" t="n">
        <v>1.2</v>
      </c>
      <c r="K15" s="1" t="n">
        <v>0.0666666666666666</v>
      </c>
      <c r="L15" s="1" t="n">
        <v>1.36666666666666</v>
      </c>
      <c r="M15" s="1" t="n">
        <v>0</v>
      </c>
      <c r="N15" s="1" t="n">
        <v>3</v>
      </c>
      <c r="O15" s="1" t="n">
        <v>4</v>
      </c>
      <c r="P15" s="1" t="n">
        <v>3</v>
      </c>
      <c r="Q15" s="1" t="n">
        <v>0</v>
      </c>
      <c r="R15" s="1" t="n">
        <v>1</v>
      </c>
      <c r="S15" s="1" t="n">
        <v>0</v>
      </c>
      <c r="T15" s="1" t="n">
        <v>0</v>
      </c>
    </row>
    <row r="16" customFormat="false" ht="19" hidden="false" customHeight="false" outlineLevel="0" collapsed="false">
      <c r="A16" s="1" t="n">
        <v>14</v>
      </c>
      <c r="B16" s="1" t="s">
        <v>35</v>
      </c>
      <c r="C16" s="1" t="n">
        <v>6.3</v>
      </c>
      <c r="D16" s="2" t="s">
        <v>22</v>
      </c>
      <c r="E16" s="1" t="n">
        <v>1</v>
      </c>
      <c r="F16" s="1" t="n">
        <v>4.73333333333333</v>
      </c>
      <c r="G16" s="1" t="n">
        <v>9.6</v>
      </c>
      <c r="H16" s="1" t="n">
        <v>6.26666666666666</v>
      </c>
      <c r="I16" s="1" t="n">
        <v>0.7</v>
      </c>
      <c r="J16" s="1" t="n">
        <v>0.433333333333333</v>
      </c>
      <c r="K16" s="1" t="n">
        <v>0.833333333333333</v>
      </c>
      <c r="L16" s="1" t="n">
        <v>0.766666666666666</v>
      </c>
      <c r="M16" s="1" t="n">
        <v>0.233333333333333</v>
      </c>
      <c r="N16" s="1" t="n">
        <v>0</v>
      </c>
      <c r="O16" s="1" t="n">
        <v>4</v>
      </c>
      <c r="P16" s="1" t="n">
        <v>0</v>
      </c>
      <c r="Q16" s="1" t="n">
        <v>1</v>
      </c>
      <c r="R16" s="1" t="n">
        <v>1</v>
      </c>
      <c r="S16" s="1" t="n">
        <v>0</v>
      </c>
      <c r="T16" s="1" t="n">
        <v>2</v>
      </c>
    </row>
    <row r="17" customFormat="false" ht="19" hidden="false" customHeight="false" outlineLevel="0" collapsed="false">
      <c r="A17" s="1" t="n">
        <v>15</v>
      </c>
      <c r="B17" s="1" t="s">
        <v>36</v>
      </c>
      <c r="C17" s="1" t="n">
        <v>6.7</v>
      </c>
      <c r="D17" s="2" t="s">
        <v>20</v>
      </c>
      <c r="E17" s="1" t="n">
        <v>2</v>
      </c>
      <c r="F17" s="1" t="n">
        <v>7.66666666666666</v>
      </c>
      <c r="G17" s="1" t="n">
        <v>0</v>
      </c>
      <c r="H17" s="1" t="n">
        <v>3.13333333333333</v>
      </c>
      <c r="I17" s="1" t="n">
        <v>0.466666666666666</v>
      </c>
      <c r="J17" s="1" t="n">
        <v>0.766666666666666</v>
      </c>
      <c r="K17" s="1" t="n">
        <v>0.6</v>
      </c>
      <c r="L17" s="1" t="n">
        <v>0.733333333333333</v>
      </c>
      <c r="M17" s="1" t="n">
        <v>0</v>
      </c>
      <c r="N17" s="1" t="n">
        <v>2</v>
      </c>
      <c r="O17" s="1" t="n">
        <v>3</v>
      </c>
      <c r="P17" s="1" t="n">
        <v>2</v>
      </c>
      <c r="Q17" s="1" t="n">
        <v>1</v>
      </c>
      <c r="R17" s="1" t="n">
        <v>0</v>
      </c>
      <c r="S17" s="1" t="n">
        <v>0</v>
      </c>
      <c r="T17" s="1" t="n">
        <v>0</v>
      </c>
    </row>
    <row r="18" customFormat="false" ht="19" hidden="false" customHeight="false" outlineLevel="0" collapsed="false">
      <c r="A18" s="1" t="n">
        <v>16</v>
      </c>
      <c r="B18" s="1" t="s">
        <v>37</v>
      </c>
      <c r="C18" s="1" t="n">
        <v>7.3</v>
      </c>
      <c r="D18" s="2" t="s">
        <v>20</v>
      </c>
      <c r="E18" s="1" t="n">
        <v>1</v>
      </c>
      <c r="F18" s="1" t="n">
        <v>2.25</v>
      </c>
      <c r="G18" s="1" t="n">
        <v>0</v>
      </c>
      <c r="H18" s="1" t="n">
        <v>9.4</v>
      </c>
      <c r="I18" s="1" t="n">
        <v>0.233333333333333</v>
      </c>
      <c r="J18" s="1" t="n">
        <v>0.225</v>
      </c>
      <c r="K18" s="1" t="n">
        <v>3.125</v>
      </c>
      <c r="L18" s="1" t="n">
        <v>1.125</v>
      </c>
      <c r="M18" s="1" t="n">
        <v>0</v>
      </c>
      <c r="N18" s="1" t="n">
        <v>1</v>
      </c>
      <c r="O18" s="1" t="n">
        <v>2</v>
      </c>
      <c r="P18" s="1" t="n">
        <v>2</v>
      </c>
      <c r="Q18" s="1" t="n">
        <v>0</v>
      </c>
      <c r="R18" s="1" t="n">
        <v>0</v>
      </c>
      <c r="S18" s="1" t="n">
        <v>0</v>
      </c>
      <c r="T18" s="1" t="n">
        <v>0</v>
      </c>
    </row>
    <row r="19" customFormat="false" ht="19" hidden="false" customHeight="false" outlineLevel="0" collapsed="false">
      <c r="A19" s="1" t="n">
        <v>17</v>
      </c>
      <c r="B19" s="1" t="s">
        <v>38</v>
      </c>
      <c r="C19" s="1" t="n">
        <v>7.3</v>
      </c>
      <c r="D19" s="2" t="s">
        <v>20</v>
      </c>
      <c r="E19" s="1" t="n">
        <v>2</v>
      </c>
      <c r="F19" s="1" t="n">
        <v>5.76666666666666</v>
      </c>
      <c r="G19" s="1" t="n">
        <v>0</v>
      </c>
      <c r="H19" s="1" t="n">
        <v>3.13333333333333</v>
      </c>
      <c r="I19" s="1" t="n">
        <v>0.233333333333333</v>
      </c>
      <c r="J19" s="1" t="n">
        <v>2.16666666666666</v>
      </c>
      <c r="K19" s="1" t="n">
        <v>0.4</v>
      </c>
      <c r="L19" s="1" t="n">
        <v>1.96666666666666</v>
      </c>
      <c r="M19" s="1" t="n">
        <v>0</v>
      </c>
      <c r="N19" s="1" t="n">
        <v>2</v>
      </c>
      <c r="O19" s="1" t="n">
        <v>2</v>
      </c>
      <c r="P19" s="1" t="n">
        <v>1</v>
      </c>
      <c r="Q19" s="1" t="n">
        <v>0</v>
      </c>
      <c r="R19" s="1" t="n">
        <v>0</v>
      </c>
      <c r="S19" s="1" t="n">
        <v>1</v>
      </c>
      <c r="T19" s="1" t="n">
        <v>0</v>
      </c>
    </row>
    <row r="20" customFormat="false" ht="19" hidden="false" customHeight="false" outlineLevel="0" collapsed="false">
      <c r="A20" s="1" t="n">
        <v>18</v>
      </c>
      <c r="B20" s="1" t="s">
        <v>39</v>
      </c>
      <c r="C20" s="1" t="n">
        <v>7.4</v>
      </c>
      <c r="D20" s="2" t="s">
        <v>22</v>
      </c>
      <c r="E20" s="1" t="n">
        <v>2</v>
      </c>
      <c r="F20" s="1" t="n">
        <v>1.36666666666666</v>
      </c>
      <c r="G20" s="1" t="n">
        <v>0</v>
      </c>
      <c r="H20" s="1" t="n">
        <v>3.13333333333333</v>
      </c>
      <c r="I20" s="1" t="n">
        <v>1.16666666666666</v>
      </c>
      <c r="J20" s="1" t="n">
        <v>1</v>
      </c>
      <c r="K20" s="1" t="n">
        <v>0</v>
      </c>
      <c r="L20" s="1" t="n">
        <v>2.86666666666666</v>
      </c>
      <c r="M20" s="1" t="n">
        <v>4.9</v>
      </c>
      <c r="N20" s="1" t="n">
        <v>0</v>
      </c>
      <c r="O20" s="1" t="n">
        <v>5</v>
      </c>
      <c r="P20" s="1" t="n">
        <v>0</v>
      </c>
      <c r="Q20" s="1" t="n">
        <v>4</v>
      </c>
      <c r="R20" s="1" t="n">
        <v>0</v>
      </c>
      <c r="S20" s="1" t="n">
        <v>1</v>
      </c>
      <c r="T20" s="1" t="n">
        <v>0</v>
      </c>
    </row>
    <row r="21" customFormat="false" ht="19" hidden="false" customHeight="false" outlineLevel="0" collapsed="false">
      <c r="A21" s="1" t="n">
        <v>19</v>
      </c>
      <c r="B21" s="1" t="s">
        <v>40</v>
      </c>
      <c r="C21" s="1" t="n">
        <v>7.5</v>
      </c>
      <c r="D21" s="2" t="s">
        <v>20</v>
      </c>
      <c r="E21" s="1" t="n">
        <v>2</v>
      </c>
      <c r="F21" s="1" t="n">
        <v>7.96666666666666</v>
      </c>
      <c r="G21" s="1" t="n">
        <v>0</v>
      </c>
      <c r="H21" s="1" t="n">
        <v>3.13333333333333</v>
      </c>
      <c r="I21" s="1" t="n">
        <v>0.7</v>
      </c>
      <c r="J21" s="1" t="n">
        <v>1.03333333333333</v>
      </c>
      <c r="K21" s="1" t="n">
        <v>0</v>
      </c>
      <c r="L21" s="1" t="n">
        <v>1.46666666666666</v>
      </c>
      <c r="M21" s="1" t="n">
        <v>0</v>
      </c>
      <c r="N21" s="1" t="n">
        <v>1</v>
      </c>
      <c r="O21" s="1" t="n">
        <v>2</v>
      </c>
      <c r="P21" s="1" t="n">
        <v>1</v>
      </c>
      <c r="Q21" s="1" t="n">
        <v>0</v>
      </c>
      <c r="R21" s="1" t="n">
        <v>0</v>
      </c>
      <c r="S21" s="1" t="n">
        <v>1</v>
      </c>
      <c r="T21" s="1" t="n">
        <v>0</v>
      </c>
    </row>
    <row r="22" customFormat="false" ht="19" hidden="false" customHeight="false" outlineLevel="0" collapsed="false">
      <c r="A22" s="1" t="n">
        <v>20</v>
      </c>
      <c r="B22" s="1" t="s">
        <v>41</v>
      </c>
      <c r="C22" s="1" t="n">
        <v>7.6</v>
      </c>
      <c r="D22" s="2" t="s">
        <v>22</v>
      </c>
      <c r="E22" s="1" t="n">
        <v>2</v>
      </c>
      <c r="F22" s="1" t="n">
        <v>3.66666666666666</v>
      </c>
      <c r="G22" s="1" t="n">
        <v>0</v>
      </c>
      <c r="H22" s="1" t="n">
        <v>3.13333333333333</v>
      </c>
      <c r="I22" s="1" t="n">
        <v>0.7</v>
      </c>
      <c r="J22" s="1" t="n">
        <v>0.0666666666666666</v>
      </c>
      <c r="K22" s="1" t="n">
        <v>0</v>
      </c>
      <c r="L22" s="1" t="n">
        <v>0.733333333333333</v>
      </c>
      <c r="M22" s="1" t="n">
        <v>5.26666666666666</v>
      </c>
      <c r="N22" s="1" t="n">
        <v>0</v>
      </c>
      <c r="O22" s="1" t="n">
        <v>3</v>
      </c>
      <c r="P22" s="1" t="n">
        <v>0</v>
      </c>
      <c r="Q22" s="1" t="n">
        <v>2</v>
      </c>
      <c r="R22" s="1" t="n">
        <v>0</v>
      </c>
      <c r="S22" s="1" t="n">
        <v>1</v>
      </c>
      <c r="T22" s="1" t="n">
        <v>0</v>
      </c>
    </row>
    <row r="23" customFormat="false" ht="19" hidden="false" customHeight="false" outlineLevel="0" collapsed="false">
      <c r="A23" s="1" t="n">
        <v>21</v>
      </c>
      <c r="B23" s="1" t="s">
        <v>42</v>
      </c>
      <c r="C23" s="1" t="n">
        <v>8.5</v>
      </c>
      <c r="D23" s="2" t="s">
        <v>20</v>
      </c>
      <c r="E23" s="1" t="n">
        <v>1</v>
      </c>
      <c r="F23" s="1" t="n">
        <v>5.375</v>
      </c>
      <c r="G23" s="1" t="n">
        <v>0</v>
      </c>
      <c r="H23" s="1" t="n">
        <v>0</v>
      </c>
      <c r="I23" s="1" t="n">
        <v>0.466666666666666</v>
      </c>
      <c r="J23" s="1" t="n">
        <v>0.625</v>
      </c>
      <c r="K23" s="1" t="n">
        <v>0</v>
      </c>
      <c r="L23" s="1" t="n">
        <v>0</v>
      </c>
      <c r="M23" s="1" t="n">
        <v>1.675</v>
      </c>
      <c r="N23" s="1" t="n">
        <v>0</v>
      </c>
      <c r="O23" s="1" t="n">
        <v>6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6</v>
      </c>
    </row>
    <row r="24" customFormat="false" ht="19" hidden="false" customHeight="false" outlineLevel="0" collapsed="false">
      <c r="A24" s="1" t="n">
        <v>22</v>
      </c>
      <c r="B24" s="1" t="s">
        <v>43</v>
      </c>
      <c r="C24" s="1" t="n">
        <v>8.5</v>
      </c>
      <c r="D24" s="2" t="s">
        <v>20</v>
      </c>
      <c r="E24" s="1" t="n">
        <v>2</v>
      </c>
      <c r="F24" s="1" t="n">
        <v>12.3</v>
      </c>
      <c r="G24" s="1" t="n">
        <v>0</v>
      </c>
      <c r="H24" s="1" t="n">
        <v>4.91666666666666</v>
      </c>
      <c r="I24" s="1" t="n">
        <v>0.233333333333333</v>
      </c>
      <c r="J24" s="1" t="n">
        <v>0.9</v>
      </c>
      <c r="K24" s="1" t="n">
        <v>0.566666666666666</v>
      </c>
      <c r="L24" s="1" t="n">
        <v>2.1</v>
      </c>
      <c r="M24" s="1" t="n">
        <v>0</v>
      </c>
      <c r="N24" s="1" t="n">
        <v>3</v>
      </c>
      <c r="O24" s="1" t="n">
        <v>2</v>
      </c>
      <c r="P24" s="1" t="n">
        <v>2</v>
      </c>
      <c r="Q24" s="1" t="n">
        <v>0</v>
      </c>
      <c r="R24" s="1" t="n">
        <v>0</v>
      </c>
      <c r="S24" s="1" t="n">
        <v>0</v>
      </c>
      <c r="T24" s="1" t="n">
        <v>0</v>
      </c>
    </row>
    <row r="25" customFormat="false" ht="19" hidden="false" customHeight="false" outlineLevel="0" collapsed="false">
      <c r="A25" s="1" t="n">
        <v>23</v>
      </c>
      <c r="B25" s="1" t="s">
        <v>44</v>
      </c>
      <c r="C25" s="1" t="n">
        <v>8.8</v>
      </c>
      <c r="D25" s="2" t="s">
        <v>22</v>
      </c>
      <c r="E25" s="1" t="n">
        <v>1</v>
      </c>
      <c r="F25" s="1" t="n">
        <v>2.63333333333333</v>
      </c>
      <c r="G25" s="1" t="n">
        <v>2.06666666666666</v>
      </c>
      <c r="H25" s="1" t="n">
        <v>6.26666666666666</v>
      </c>
      <c r="I25" s="1" t="n">
        <v>0.7</v>
      </c>
      <c r="J25" s="1" t="n">
        <v>1.23333333333333</v>
      </c>
      <c r="K25" s="1" t="n">
        <v>0.866666666666666</v>
      </c>
      <c r="L25" s="1" t="n">
        <v>2.43333333333333</v>
      </c>
      <c r="M25" s="1" t="n">
        <v>4.23333333333333</v>
      </c>
      <c r="N25" s="1" t="n">
        <v>1</v>
      </c>
      <c r="O25" s="1" t="n">
        <v>4</v>
      </c>
      <c r="P25" s="1" t="n">
        <v>2</v>
      </c>
      <c r="Q25" s="1" t="n">
        <v>0</v>
      </c>
      <c r="R25" s="1" t="n">
        <v>2</v>
      </c>
      <c r="S25" s="1" t="n">
        <v>0</v>
      </c>
      <c r="T25" s="1" t="n">
        <v>0</v>
      </c>
    </row>
    <row r="26" customFormat="false" ht="19" hidden="false" customHeight="false" outlineLevel="0" collapsed="false">
      <c r="A26" s="1" t="n">
        <v>24</v>
      </c>
      <c r="B26" s="1" t="s">
        <v>45</v>
      </c>
      <c r="C26" s="1" t="n">
        <v>9</v>
      </c>
      <c r="D26" s="2" t="s">
        <v>20</v>
      </c>
      <c r="E26" s="1" t="n">
        <v>2</v>
      </c>
      <c r="F26" s="1" t="n">
        <v>4.46666666666666</v>
      </c>
      <c r="G26" s="1" t="n">
        <v>0</v>
      </c>
      <c r="H26" s="1" t="n">
        <v>6.26666666666666</v>
      </c>
      <c r="I26" s="1" t="n">
        <v>0.466666666666666</v>
      </c>
      <c r="J26" s="1" t="n">
        <v>0.133333333333333</v>
      </c>
      <c r="K26" s="1" t="n">
        <v>0.266666666666666</v>
      </c>
      <c r="L26" s="1" t="n">
        <v>2.06666666666666</v>
      </c>
      <c r="M26" s="1" t="n">
        <v>1.66666666666666</v>
      </c>
      <c r="N26" s="1" t="n">
        <v>2</v>
      </c>
      <c r="O26" s="1" t="n">
        <v>3</v>
      </c>
      <c r="P26" s="1" t="n">
        <v>1</v>
      </c>
      <c r="Q26" s="1" t="n">
        <v>1</v>
      </c>
      <c r="R26" s="1" t="n">
        <v>1</v>
      </c>
      <c r="S26" s="1" t="n">
        <v>0</v>
      </c>
      <c r="T26" s="1" t="n">
        <v>0</v>
      </c>
    </row>
    <row r="27" customFormat="false" ht="19" hidden="false" customHeight="false" outlineLevel="0" collapsed="false">
      <c r="A27" s="1" t="n">
        <v>25</v>
      </c>
      <c r="B27" s="1" t="s">
        <v>46</v>
      </c>
      <c r="C27" s="1" t="n">
        <v>9.1</v>
      </c>
      <c r="D27" s="2" t="s">
        <v>22</v>
      </c>
      <c r="E27" s="1" t="n">
        <v>1</v>
      </c>
      <c r="F27" s="1" t="n">
        <v>13.5</v>
      </c>
      <c r="G27" s="1" t="n">
        <v>0</v>
      </c>
      <c r="H27" s="1" t="n">
        <v>6.26666666666666</v>
      </c>
      <c r="I27" s="1" t="n">
        <v>0.466666666666666</v>
      </c>
      <c r="J27" s="1" t="n">
        <v>1</v>
      </c>
      <c r="K27" s="1" t="n">
        <v>0.6</v>
      </c>
      <c r="L27" s="1" t="n">
        <v>1.43333333333333</v>
      </c>
      <c r="M27" s="1" t="n">
        <v>0</v>
      </c>
      <c r="N27" s="1" t="n">
        <v>3</v>
      </c>
      <c r="O27" s="1" t="n">
        <v>3</v>
      </c>
      <c r="P27" s="1" t="n">
        <v>2</v>
      </c>
      <c r="Q27" s="1" t="n">
        <v>0</v>
      </c>
      <c r="R27" s="1" t="n">
        <v>1</v>
      </c>
      <c r="S27" s="1" t="n">
        <v>0</v>
      </c>
      <c r="T27" s="1" t="n">
        <v>0</v>
      </c>
    </row>
    <row r="28" customFormat="false" ht="19" hidden="false" customHeight="false" outlineLevel="0" collapsed="false">
      <c r="A28" s="1" t="n">
        <v>26</v>
      </c>
      <c r="B28" s="1" t="s">
        <v>47</v>
      </c>
      <c r="C28" s="1" t="n">
        <v>9.4</v>
      </c>
      <c r="D28" s="2" t="s">
        <v>20</v>
      </c>
      <c r="E28" s="1" t="n">
        <v>1</v>
      </c>
      <c r="F28" s="1" t="n">
        <v>10.5499999999999</v>
      </c>
      <c r="G28" s="1" t="n">
        <v>0</v>
      </c>
      <c r="H28" s="1" t="n">
        <v>3.13333333333333</v>
      </c>
      <c r="I28" s="1" t="n">
        <v>0.7</v>
      </c>
      <c r="J28" s="1" t="n">
        <v>1.325</v>
      </c>
      <c r="K28" s="1" t="n">
        <v>3.3</v>
      </c>
      <c r="L28" s="1" t="n">
        <v>0.9</v>
      </c>
      <c r="M28" s="1" t="n">
        <v>0.95</v>
      </c>
      <c r="N28" s="1" t="n">
        <v>2</v>
      </c>
      <c r="O28" s="1" t="n">
        <v>7</v>
      </c>
      <c r="P28" s="1" t="n">
        <v>1</v>
      </c>
      <c r="Q28" s="1" t="n">
        <v>3</v>
      </c>
      <c r="R28" s="1" t="n">
        <v>0</v>
      </c>
      <c r="S28" s="1" t="n">
        <v>2</v>
      </c>
      <c r="T28" s="1" t="n">
        <v>1</v>
      </c>
    </row>
    <row r="29" customFormat="false" ht="19" hidden="false" customHeight="false" outlineLevel="0" collapsed="false">
      <c r="A29" s="1" t="n">
        <v>27</v>
      </c>
      <c r="B29" s="1" t="s">
        <v>48</v>
      </c>
      <c r="C29" s="1" t="n">
        <v>10.4</v>
      </c>
      <c r="D29" s="2" t="s">
        <v>22</v>
      </c>
      <c r="E29" s="1" t="n">
        <v>2</v>
      </c>
      <c r="F29" s="1" t="n">
        <v>3.3</v>
      </c>
      <c r="G29" s="1" t="n">
        <v>0</v>
      </c>
      <c r="H29" s="1" t="n">
        <v>0</v>
      </c>
      <c r="I29" s="1" t="n">
        <v>0.7</v>
      </c>
      <c r="J29" s="1" t="n">
        <v>1.5</v>
      </c>
      <c r="K29" s="1" t="n">
        <v>0</v>
      </c>
      <c r="L29" s="1" t="n">
        <v>1.5</v>
      </c>
      <c r="M29" s="1" t="n">
        <v>0</v>
      </c>
      <c r="N29" s="1" t="n">
        <v>1</v>
      </c>
      <c r="O29" s="1" t="n">
        <v>1</v>
      </c>
      <c r="P29" s="1" t="n">
        <v>0</v>
      </c>
      <c r="Q29" s="1" t="n">
        <v>1</v>
      </c>
      <c r="R29" s="1" t="n">
        <v>0</v>
      </c>
      <c r="S29" s="1" t="n">
        <v>0</v>
      </c>
      <c r="T29" s="1" t="n">
        <v>0</v>
      </c>
    </row>
    <row r="30" customFormat="false" ht="19" hidden="false" customHeight="false" outlineLevel="0" collapsed="false">
      <c r="A30" s="1" t="n">
        <v>28</v>
      </c>
      <c r="B30" s="1" t="s">
        <v>49</v>
      </c>
      <c r="C30" s="1" t="n">
        <v>10.5</v>
      </c>
      <c r="D30" s="2" t="s">
        <v>22</v>
      </c>
      <c r="E30" s="1" t="n">
        <v>1</v>
      </c>
      <c r="F30" s="1" t="n">
        <v>0.833333333333333</v>
      </c>
      <c r="G30" s="1" t="n">
        <v>0</v>
      </c>
      <c r="H30" s="1" t="n">
        <v>6.26666666666666</v>
      </c>
      <c r="I30" s="1" t="n">
        <v>0.7</v>
      </c>
      <c r="J30" s="1" t="n">
        <v>0</v>
      </c>
      <c r="K30" s="1" t="n">
        <v>0</v>
      </c>
      <c r="L30" s="1" t="n">
        <v>2.26666666666666</v>
      </c>
      <c r="M30" s="1" t="n">
        <v>2.4</v>
      </c>
      <c r="N30" s="1" t="n">
        <v>0</v>
      </c>
      <c r="O30" s="1" t="n">
        <v>2</v>
      </c>
      <c r="P30" s="1" t="n">
        <v>1</v>
      </c>
      <c r="Q30" s="1" t="n">
        <v>1</v>
      </c>
      <c r="R30" s="1" t="n">
        <v>0</v>
      </c>
      <c r="S30" s="1" t="n">
        <v>0</v>
      </c>
      <c r="T30" s="1" t="n">
        <v>0</v>
      </c>
    </row>
    <row r="31" customFormat="false" ht="19" hidden="false" customHeight="false" outlineLevel="0" collapsed="false">
      <c r="A31" s="1" t="n">
        <v>29</v>
      </c>
      <c r="B31" s="1" t="s">
        <v>50</v>
      </c>
      <c r="C31" s="1" t="n">
        <v>10.8</v>
      </c>
      <c r="D31" s="2" t="s">
        <v>20</v>
      </c>
      <c r="E31" s="1" t="n">
        <v>1</v>
      </c>
      <c r="F31" s="1" t="n">
        <v>2.69999999999999</v>
      </c>
      <c r="G31" s="1" t="n">
        <v>0</v>
      </c>
      <c r="H31" s="1" t="n">
        <v>3.13333333333333</v>
      </c>
      <c r="I31" s="1" t="n">
        <v>0.466666666666666</v>
      </c>
      <c r="J31" s="1" t="n">
        <v>0.966666666666666</v>
      </c>
      <c r="K31" s="1" t="n">
        <v>0</v>
      </c>
      <c r="L31" s="1" t="n">
        <v>4</v>
      </c>
      <c r="M31" s="1" t="n">
        <v>3.93333333333333</v>
      </c>
      <c r="N31" s="1" t="n">
        <v>1</v>
      </c>
      <c r="O31" s="1" t="n">
        <v>3</v>
      </c>
      <c r="P31" s="1" t="n">
        <v>1</v>
      </c>
      <c r="Q31" s="1" t="n">
        <v>0</v>
      </c>
      <c r="R31" s="1" t="n">
        <v>0</v>
      </c>
      <c r="S31" s="1" t="n">
        <v>2</v>
      </c>
      <c r="T31" s="1" t="n">
        <v>0</v>
      </c>
    </row>
    <row r="32" customFormat="false" ht="19" hidden="false" customHeight="false" outlineLevel="0" collapsed="false">
      <c r="A32" s="1" t="n">
        <v>30</v>
      </c>
      <c r="B32" s="1" t="s">
        <v>51</v>
      </c>
      <c r="C32" s="1" t="n">
        <v>11.2</v>
      </c>
      <c r="D32" s="2" t="s">
        <v>20</v>
      </c>
      <c r="E32" s="1" t="n">
        <v>1</v>
      </c>
      <c r="F32" s="1" t="n">
        <v>2.09999999999999</v>
      </c>
      <c r="G32" s="1" t="n">
        <v>0</v>
      </c>
      <c r="H32" s="1" t="n">
        <v>0</v>
      </c>
      <c r="I32" s="1" t="n">
        <v>0.7</v>
      </c>
      <c r="J32" s="1" t="n">
        <v>0.933333333333333</v>
      </c>
      <c r="K32" s="1" t="n">
        <v>0</v>
      </c>
      <c r="L32" s="1" t="n">
        <v>1.43333333333333</v>
      </c>
      <c r="M32" s="1" t="n">
        <v>0</v>
      </c>
      <c r="N32" s="1" t="n">
        <v>0</v>
      </c>
      <c r="O32" s="1" t="n">
        <v>1</v>
      </c>
      <c r="P32" s="1" t="n">
        <v>0</v>
      </c>
      <c r="Q32" s="1" t="n">
        <v>1</v>
      </c>
      <c r="R32" s="1" t="n">
        <v>0</v>
      </c>
      <c r="S32" s="1" t="n">
        <v>0</v>
      </c>
      <c r="T32" s="1" t="n">
        <v>0</v>
      </c>
    </row>
    <row r="33" customFormat="false" ht="19" hidden="false" customHeight="false" outlineLevel="0" collapsed="false">
      <c r="A33" s="1" t="n">
        <v>31</v>
      </c>
      <c r="B33" s="1" t="s">
        <v>52</v>
      </c>
      <c r="C33" s="1" t="n">
        <v>11.3</v>
      </c>
      <c r="D33" s="2" t="s">
        <v>22</v>
      </c>
      <c r="E33" s="1" t="n">
        <v>1</v>
      </c>
      <c r="F33" s="1" t="n">
        <v>9.1</v>
      </c>
      <c r="G33" s="1" t="n">
        <v>0</v>
      </c>
      <c r="H33" s="1" t="n">
        <v>3.13333333333333</v>
      </c>
      <c r="I33" s="1" t="n">
        <v>0.466666666666666</v>
      </c>
      <c r="J33" s="1" t="n">
        <v>0.366666666666666</v>
      </c>
      <c r="K33" s="1" t="n">
        <v>1.83333333333333</v>
      </c>
      <c r="L33" s="1" t="n">
        <v>0.933333333333333</v>
      </c>
      <c r="M33" s="1" t="n">
        <v>0</v>
      </c>
      <c r="N33" s="1" t="n">
        <v>2</v>
      </c>
      <c r="O33" s="1" t="n">
        <v>3</v>
      </c>
      <c r="P33" s="1" t="n">
        <v>1</v>
      </c>
      <c r="Q33" s="1" t="n">
        <v>0</v>
      </c>
      <c r="R33" s="1" t="n">
        <v>0</v>
      </c>
      <c r="S33" s="1" t="n">
        <v>0</v>
      </c>
      <c r="T33" s="1" t="n">
        <v>2</v>
      </c>
    </row>
    <row r="34" customFormat="false" ht="19" hidden="false" customHeight="false" outlineLevel="0" collapsed="false">
      <c r="A34" s="1" t="n">
        <v>32</v>
      </c>
      <c r="B34" s="1" t="s">
        <v>53</v>
      </c>
      <c r="C34" s="1" t="n">
        <v>12.2</v>
      </c>
      <c r="D34" s="2" t="s">
        <v>22</v>
      </c>
      <c r="E34" s="1" t="n">
        <v>1</v>
      </c>
      <c r="F34" s="1" t="n">
        <v>0.7</v>
      </c>
      <c r="G34" s="1" t="n">
        <v>0</v>
      </c>
      <c r="H34" s="1" t="n">
        <v>3.13333333333333</v>
      </c>
      <c r="I34" s="1" t="n">
        <v>0.7</v>
      </c>
      <c r="J34" s="1" t="n">
        <v>0.133333333333333</v>
      </c>
      <c r="K34" s="1" t="n">
        <v>0</v>
      </c>
      <c r="L34" s="1" t="n">
        <v>0.733333333333333</v>
      </c>
      <c r="M34" s="1" t="n">
        <v>2.26666666666666</v>
      </c>
      <c r="N34" s="1" t="n">
        <v>0</v>
      </c>
      <c r="O34" s="1" t="n">
        <v>2</v>
      </c>
      <c r="P34" s="1" t="n">
        <v>1</v>
      </c>
      <c r="Q34" s="1" t="n">
        <v>1</v>
      </c>
      <c r="R34" s="1" t="n">
        <v>0</v>
      </c>
      <c r="S34" s="1" t="n">
        <v>0</v>
      </c>
      <c r="T34" s="1" t="n">
        <v>0</v>
      </c>
    </row>
    <row r="35" customFormat="false" ht="19" hidden="false" customHeight="false" outlineLevel="0" collapsed="false">
      <c r="A35" s="1" t="n">
        <v>33</v>
      </c>
      <c r="B35" s="1" t="s">
        <v>54</v>
      </c>
      <c r="C35" s="1" t="n">
        <v>12.2</v>
      </c>
      <c r="D35" s="2" t="s">
        <v>22</v>
      </c>
      <c r="E35" s="1" t="n">
        <v>1</v>
      </c>
      <c r="F35" s="1" t="n">
        <v>1.86666666666666</v>
      </c>
      <c r="G35" s="1" t="n">
        <v>0</v>
      </c>
      <c r="H35" s="1" t="n">
        <v>0</v>
      </c>
      <c r="I35" s="1" t="n">
        <v>0.466666666666666</v>
      </c>
      <c r="J35" s="1" t="n">
        <v>1.36666666666666</v>
      </c>
      <c r="K35" s="1" t="n">
        <v>0.4</v>
      </c>
      <c r="L35" s="1" t="n">
        <v>1.83333333333333</v>
      </c>
      <c r="M35" s="1" t="n">
        <v>0</v>
      </c>
      <c r="N35" s="1" t="n">
        <v>0</v>
      </c>
      <c r="O35" s="1" t="n">
        <v>2</v>
      </c>
      <c r="P35" s="1" t="n">
        <v>0</v>
      </c>
      <c r="Q35" s="1" t="n">
        <v>2</v>
      </c>
      <c r="R35" s="1" t="n">
        <v>0</v>
      </c>
      <c r="S35" s="1" t="n">
        <v>0</v>
      </c>
      <c r="T35" s="1" t="n">
        <v>0</v>
      </c>
    </row>
    <row r="36" customFormat="false" ht="19" hidden="false" customHeight="false" outlineLevel="0" collapsed="false">
      <c r="A36" s="1" t="n">
        <v>34</v>
      </c>
      <c r="B36" s="1" t="s">
        <v>55</v>
      </c>
      <c r="C36" s="1" t="n">
        <v>13.8</v>
      </c>
      <c r="D36" s="2" t="s">
        <v>20</v>
      </c>
      <c r="E36" s="1" t="n">
        <v>1</v>
      </c>
      <c r="F36" s="1" t="n">
        <v>7.19999999999999</v>
      </c>
      <c r="G36" s="1" t="n">
        <v>5.96666666666666</v>
      </c>
      <c r="H36" s="1" t="n">
        <v>9.4</v>
      </c>
      <c r="I36" s="1" t="n">
        <v>0.7</v>
      </c>
      <c r="J36" s="1" t="n">
        <v>1.26666666666666</v>
      </c>
      <c r="K36" s="1" t="n">
        <v>0</v>
      </c>
      <c r="L36" s="1" t="n">
        <v>3.96666666666666</v>
      </c>
      <c r="M36" s="1" t="n">
        <v>0</v>
      </c>
      <c r="N36" s="1" t="n">
        <v>2</v>
      </c>
      <c r="O36" s="1" t="n">
        <v>4</v>
      </c>
      <c r="P36" s="1" t="n">
        <v>2</v>
      </c>
      <c r="Q36" s="1" t="n">
        <v>1</v>
      </c>
      <c r="R36" s="1" t="n">
        <v>1</v>
      </c>
      <c r="S36" s="1" t="n">
        <v>0</v>
      </c>
      <c r="T36" s="1" t="n">
        <v>0</v>
      </c>
    </row>
    <row r="37" customFormat="false" ht="19" hidden="false" customHeight="false" outlineLevel="0" collapsed="false">
      <c r="A37" s="1" t="n">
        <v>35</v>
      </c>
      <c r="B37" s="1" t="s">
        <v>56</v>
      </c>
      <c r="C37" s="1" t="n">
        <v>15.3</v>
      </c>
      <c r="D37" s="2" t="s">
        <v>20</v>
      </c>
      <c r="E37" s="1" t="n">
        <v>1</v>
      </c>
      <c r="F37" s="1" t="n">
        <v>4.36666666666666</v>
      </c>
      <c r="G37" s="1" t="n">
        <v>0</v>
      </c>
      <c r="H37" s="1" t="n">
        <v>6.26666666666666</v>
      </c>
      <c r="I37" s="1" t="n">
        <v>0.7</v>
      </c>
      <c r="J37" s="1" t="n">
        <v>1.3</v>
      </c>
      <c r="K37" s="1" t="n">
        <v>0</v>
      </c>
      <c r="L37" s="1" t="n">
        <v>5.96666666666666</v>
      </c>
      <c r="M37" s="1" t="n">
        <v>0</v>
      </c>
      <c r="N37" s="1" t="n">
        <v>0</v>
      </c>
      <c r="O37" s="1" t="n">
        <v>3</v>
      </c>
      <c r="P37" s="1" t="n">
        <v>1</v>
      </c>
      <c r="Q37" s="1" t="n">
        <v>1</v>
      </c>
      <c r="R37" s="1" t="n">
        <v>0</v>
      </c>
      <c r="S37" s="1" t="n">
        <v>1</v>
      </c>
      <c r="T37" s="1" t="n">
        <v>0</v>
      </c>
    </row>
    <row r="38" customFormat="false" ht="19" hidden="false" customHeight="false" outlineLevel="0" collapsed="false">
      <c r="A38" s="1" t="n">
        <v>36</v>
      </c>
      <c r="B38" s="1" t="s">
        <v>57</v>
      </c>
      <c r="C38" s="1" t="n">
        <v>16.8</v>
      </c>
      <c r="D38" s="2" t="s">
        <v>20</v>
      </c>
      <c r="E38" s="1" t="n">
        <v>1</v>
      </c>
      <c r="F38" s="1" t="n">
        <v>5.19999999999999</v>
      </c>
      <c r="G38" s="1" t="n">
        <v>0</v>
      </c>
      <c r="H38" s="1" t="n">
        <v>3.13333333333333</v>
      </c>
      <c r="I38" s="1" t="n">
        <v>0.933333333333333</v>
      </c>
      <c r="J38" s="1" t="n">
        <v>0.766666666666666</v>
      </c>
      <c r="K38" s="1" t="n">
        <v>0</v>
      </c>
      <c r="L38" s="1" t="n">
        <v>2.73333333333333</v>
      </c>
      <c r="M38" s="1" t="n">
        <v>1.5</v>
      </c>
      <c r="N38" s="1" t="n">
        <v>1</v>
      </c>
      <c r="O38" s="1" t="n">
        <v>4</v>
      </c>
      <c r="P38" s="1" t="n">
        <v>1</v>
      </c>
      <c r="Q38" s="1" t="n">
        <v>2</v>
      </c>
      <c r="R38" s="1" t="n">
        <v>0</v>
      </c>
      <c r="S38" s="1" t="n">
        <v>1</v>
      </c>
      <c r="T38" s="1" t="n">
        <v>0</v>
      </c>
    </row>
    <row r="39" customFormat="false" ht="19" hidden="false" customHeight="false" outlineLevel="0" collapsed="false">
      <c r="A39" s="1" t="n">
        <v>37</v>
      </c>
      <c r="B39" s="1" t="s">
        <v>58</v>
      </c>
      <c r="C39" s="1" t="n">
        <v>18.2</v>
      </c>
      <c r="D39" s="2" t="s">
        <v>20</v>
      </c>
      <c r="E39" s="1" t="n">
        <v>1</v>
      </c>
      <c r="F39" s="1" t="n">
        <v>17.025</v>
      </c>
      <c r="G39" s="1" t="n">
        <v>0</v>
      </c>
      <c r="H39" s="1" t="n">
        <v>6.26666666666666</v>
      </c>
      <c r="I39" s="1" t="n">
        <v>0.466666666666666</v>
      </c>
      <c r="J39" s="1" t="n">
        <v>1.4</v>
      </c>
      <c r="K39" s="1" t="n">
        <v>0.7</v>
      </c>
      <c r="L39" s="1" t="n">
        <v>0.95</v>
      </c>
      <c r="M39" s="1" t="n">
        <v>0</v>
      </c>
      <c r="N39" s="1" t="n">
        <v>2</v>
      </c>
      <c r="O39" s="1" t="n">
        <v>4</v>
      </c>
      <c r="P39" s="1" t="n">
        <v>3</v>
      </c>
      <c r="Q39" s="1" t="n">
        <v>1</v>
      </c>
      <c r="R39" s="1" t="n">
        <v>0</v>
      </c>
      <c r="S39" s="1" t="n">
        <v>0</v>
      </c>
      <c r="T39" s="1" t="n">
        <v>0</v>
      </c>
    </row>
    <row r="40" customFormat="false" ht="19" hidden="false" customHeight="false" outlineLevel="0" collapsed="false">
      <c r="A40" s="1" t="n">
        <v>38</v>
      </c>
      <c r="B40" s="1" t="s">
        <v>59</v>
      </c>
      <c r="C40" s="1" t="n">
        <v>19.9</v>
      </c>
      <c r="D40" s="2" t="s">
        <v>22</v>
      </c>
      <c r="E40" s="1" t="n">
        <v>1</v>
      </c>
      <c r="F40" s="1" t="n">
        <v>18.0333333333333</v>
      </c>
      <c r="G40" s="1" t="n">
        <v>2.06666666666666</v>
      </c>
      <c r="H40" s="1" t="n">
        <v>6.26666666666666</v>
      </c>
      <c r="I40" s="1" t="n">
        <v>0.233333333333333</v>
      </c>
      <c r="J40" s="1" t="n">
        <v>0.233333333333333</v>
      </c>
      <c r="K40" s="1" t="n">
        <v>0.2</v>
      </c>
      <c r="L40" s="1" t="n">
        <v>1.93333333333333</v>
      </c>
      <c r="M40" s="1" t="n">
        <v>0</v>
      </c>
      <c r="N40" s="1" t="n">
        <v>3</v>
      </c>
      <c r="O40" s="1" t="n">
        <v>5</v>
      </c>
      <c r="P40" s="1" t="n">
        <v>2</v>
      </c>
      <c r="Q40" s="1" t="n">
        <v>0</v>
      </c>
      <c r="R40" s="1" t="n">
        <v>1</v>
      </c>
      <c r="S40" s="1" t="n">
        <v>2</v>
      </c>
      <c r="T40" s="1" t="n">
        <v>0</v>
      </c>
    </row>
    <row r="41" customFormat="false" ht="19" hidden="false" customHeight="false" outlineLevel="0" collapsed="false">
      <c r="A41" s="1" t="n">
        <v>39</v>
      </c>
      <c r="B41" s="1" t="s">
        <v>60</v>
      </c>
      <c r="C41" s="1" t="n">
        <v>20.7</v>
      </c>
      <c r="D41" s="2" t="s">
        <v>20</v>
      </c>
      <c r="E41" s="1" t="n">
        <v>1</v>
      </c>
      <c r="F41" s="1" t="n">
        <v>13.1333333333333</v>
      </c>
      <c r="G41" s="1" t="n">
        <v>0</v>
      </c>
      <c r="H41" s="1" t="n">
        <v>6.26666666666666</v>
      </c>
      <c r="I41" s="1" t="n">
        <v>0.233333333333333</v>
      </c>
      <c r="J41" s="1" t="n">
        <v>0.8</v>
      </c>
      <c r="K41" s="1" t="n">
        <v>0.8</v>
      </c>
      <c r="L41" s="1" t="n">
        <v>0</v>
      </c>
      <c r="M41" s="1" t="n">
        <v>0</v>
      </c>
      <c r="N41" s="1" t="n">
        <v>3</v>
      </c>
      <c r="O41" s="1" t="n">
        <v>3</v>
      </c>
      <c r="P41" s="1" t="n">
        <v>2</v>
      </c>
      <c r="Q41" s="1" t="n">
        <v>1</v>
      </c>
      <c r="R41" s="1" t="n">
        <v>0</v>
      </c>
      <c r="S41" s="1" t="n">
        <v>0</v>
      </c>
      <c r="T41" s="1" t="n">
        <v>0</v>
      </c>
    </row>
    <row r="42" customFormat="false" ht="19" hidden="false" customHeight="false" outlineLevel="0" collapsed="false">
      <c r="A42" s="1" t="n">
        <v>40</v>
      </c>
      <c r="B42" s="1" t="s">
        <v>61</v>
      </c>
      <c r="C42" s="1" t="n">
        <v>21.7</v>
      </c>
      <c r="D42" s="2" t="s">
        <v>22</v>
      </c>
      <c r="E42" s="1" t="n">
        <v>1</v>
      </c>
      <c r="F42" s="1" t="n">
        <v>20.1666666666666</v>
      </c>
      <c r="G42" s="1" t="n">
        <v>0</v>
      </c>
      <c r="H42" s="1" t="n">
        <v>6.26666666666666</v>
      </c>
      <c r="I42" s="1" t="n">
        <v>0.233333333333333</v>
      </c>
      <c r="J42" s="1" t="n">
        <v>0.0666666666666666</v>
      </c>
      <c r="K42" s="1" t="n">
        <v>0.433333333333333</v>
      </c>
      <c r="L42" s="1" t="n">
        <v>0.733333333333333</v>
      </c>
      <c r="M42" s="1" t="n">
        <v>0</v>
      </c>
      <c r="N42" s="1" t="n">
        <v>3</v>
      </c>
      <c r="O42" s="1" t="n">
        <v>4</v>
      </c>
      <c r="P42" s="1" t="n">
        <v>1</v>
      </c>
      <c r="Q42" s="1" t="n">
        <v>0</v>
      </c>
      <c r="R42" s="1" t="n">
        <v>3</v>
      </c>
      <c r="S42" s="1" t="n">
        <v>0</v>
      </c>
      <c r="T42" s="1" t="n">
        <v>0</v>
      </c>
    </row>
    <row r="43" customFormat="false" ht="19" hidden="false" customHeight="false" outlineLevel="0" collapsed="false">
      <c r="A43" s="1" t="n">
        <v>41</v>
      </c>
      <c r="B43" s="1" t="s">
        <v>62</v>
      </c>
      <c r="C43" s="1" t="n">
        <v>23.1</v>
      </c>
      <c r="D43" s="2" t="s">
        <v>20</v>
      </c>
      <c r="E43" s="1" t="n">
        <v>1</v>
      </c>
      <c r="F43" s="1" t="n">
        <v>13.5333333333333</v>
      </c>
      <c r="G43" s="1" t="n">
        <v>0</v>
      </c>
      <c r="H43" s="1" t="n">
        <v>6.26666666666666</v>
      </c>
      <c r="I43" s="1" t="n">
        <v>0.233333333333333</v>
      </c>
      <c r="J43" s="1" t="n">
        <v>0.6</v>
      </c>
      <c r="K43" s="1" t="n">
        <v>0.0666666666666666</v>
      </c>
      <c r="L43" s="1" t="n">
        <v>2.2</v>
      </c>
      <c r="M43" s="1" t="n">
        <v>0</v>
      </c>
      <c r="N43" s="1" t="n">
        <v>3</v>
      </c>
      <c r="O43" s="1" t="n">
        <v>3</v>
      </c>
      <c r="P43" s="1" t="n">
        <v>3</v>
      </c>
      <c r="Q43" s="1" t="n">
        <v>0</v>
      </c>
      <c r="R43" s="1" t="n">
        <v>0</v>
      </c>
      <c r="S43" s="1" t="n">
        <v>0</v>
      </c>
      <c r="T43" s="1" t="n">
        <v>0</v>
      </c>
    </row>
    <row r="44" customFormat="false" ht="19" hidden="false" customHeight="false" outlineLevel="0" collapsed="false">
      <c r="A44" s="1" t="n">
        <v>42</v>
      </c>
      <c r="B44" s="1" t="s">
        <v>63</v>
      </c>
      <c r="C44" s="1" t="n">
        <v>23.2</v>
      </c>
      <c r="D44" s="2" t="s">
        <v>20</v>
      </c>
      <c r="E44" s="1" t="n">
        <v>1</v>
      </c>
      <c r="F44" s="1" t="n">
        <v>10.7666666666666</v>
      </c>
      <c r="G44" s="1" t="n">
        <v>0</v>
      </c>
      <c r="H44" s="1" t="n">
        <v>6.26666666666666</v>
      </c>
      <c r="I44" s="1" t="n">
        <v>0.7</v>
      </c>
      <c r="J44" s="1" t="n">
        <v>2.53333333333333</v>
      </c>
      <c r="K44" s="1" t="n">
        <v>0.8</v>
      </c>
      <c r="L44" s="1" t="n">
        <v>0</v>
      </c>
      <c r="M44" s="1" t="n">
        <v>2.56666666666666</v>
      </c>
      <c r="N44" s="1" t="n">
        <v>2</v>
      </c>
      <c r="O44" s="1" t="n">
        <v>5</v>
      </c>
      <c r="P44" s="1" t="n">
        <v>2</v>
      </c>
      <c r="Q44" s="1" t="n">
        <v>3</v>
      </c>
      <c r="R44" s="1" t="n">
        <v>0</v>
      </c>
      <c r="S44" s="1" t="n">
        <v>0</v>
      </c>
      <c r="T44" s="1" t="n">
        <v>0</v>
      </c>
    </row>
    <row r="45" customFormat="false" ht="19" hidden="false" customHeight="false" outlineLevel="0" collapsed="false">
      <c r="A45" s="1" t="n">
        <v>43</v>
      </c>
      <c r="B45" s="1" t="s">
        <v>64</v>
      </c>
      <c r="C45" s="1" t="n">
        <v>26.3</v>
      </c>
      <c r="D45" s="2" t="s">
        <v>20</v>
      </c>
      <c r="E45" s="1" t="n">
        <v>1</v>
      </c>
      <c r="F45" s="1" t="n">
        <v>5.86666666666666</v>
      </c>
      <c r="G45" s="1" t="n">
        <v>0</v>
      </c>
      <c r="H45" s="1" t="n">
        <v>3.13333333333333</v>
      </c>
      <c r="I45" s="1" t="n">
        <v>2.1</v>
      </c>
      <c r="J45" s="1" t="n">
        <v>0.833333333333333</v>
      </c>
      <c r="K45" s="1" t="n">
        <v>0</v>
      </c>
      <c r="L45" s="1" t="n">
        <v>0.366666666666666</v>
      </c>
      <c r="M45" s="1" t="n">
        <v>3.36666666666666</v>
      </c>
      <c r="N45" s="1" t="n">
        <v>2</v>
      </c>
      <c r="O45" s="1" t="n">
        <v>6</v>
      </c>
      <c r="P45" s="1" t="n">
        <v>4</v>
      </c>
      <c r="Q45" s="1" t="n">
        <v>0</v>
      </c>
      <c r="R45" s="1" t="n">
        <v>0</v>
      </c>
      <c r="S45" s="1" t="n">
        <v>2</v>
      </c>
      <c r="T45" s="1" t="n">
        <v>0</v>
      </c>
    </row>
    <row r="46" customFormat="false" ht="19" hidden="false" customHeight="false" outlineLevel="0" collapsed="false">
      <c r="A46" s="1" t="n">
        <v>44</v>
      </c>
      <c r="B46" s="1" t="s">
        <v>65</v>
      </c>
      <c r="C46" s="1" t="n">
        <v>32.6</v>
      </c>
      <c r="D46" s="2" t="s">
        <v>22</v>
      </c>
      <c r="E46" s="1" t="n">
        <v>1</v>
      </c>
      <c r="F46" s="1" t="n">
        <v>5.13333333333333</v>
      </c>
      <c r="G46" s="1" t="n">
        <v>0</v>
      </c>
      <c r="H46" s="1" t="n">
        <v>3.13333333333333</v>
      </c>
      <c r="I46" s="1" t="n">
        <v>0.233333333333333</v>
      </c>
      <c r="J46" s="1" t="n">
        <v>0</v>
      </c>
      <c r="K46" s="1" t="n">
        <v>0</v>
      </c>
      <c r="L46" s="1" t="n">
        <v>0</v>
      </c>
      <c r="M46" s="1" t="n">
        <v>1.53333333333333</v>
      </c>
      <c r="N46" s="1" t="n">
        <v>2</v>
      </c>
      <c r="O46" s="1" t="n">
        <v>3</v>
      </c>
      <c r="P46" s="1" t="n">
        <v>2</v>
      </c>
      <c r="Q46" s="1" t="n">
        <v>1</v>
      </c>
      <c r="R46" s="1" t="n">
        <v>0</v>
      </c>
      <c r="S46" s="1" t="n">
        <v>0</v>
      </c>
      <c r="T46" s="1" t="n">
        <v>0</v>
      </c>
    </row>
    <row r="47" customFormat="false" ht="19" hidden="false" customHeight="false" outlineLevel="0" collapsed="false">
      <c r="A47" s="1" t="n">
        <v>45</v>
      </c>
      <c r="B47" s="1" t="s">
        <v>66</v>
      </c>
      <c r="C47" s="1" t="n">
        <v>10.7177777777777</v>
      </c>
      <c r="D47" s="2" t="s">
        <v>67</v>
      </c>
      <c r="E47" s="1" t="n">
        <v>1.48888888888888</v>
      </c>
      <c r="F47" s="1" t="n">
        <v>6.30518518518518</v>
      </c>
      <c r="G47" s="1" t="n">
        <v>0.547407407407407</v>
      </c>
      <c r="H47" s="1" t="n">
        <v>4.34518518518518</v>
      </c>
      <c r="I47" s="1" t="n">
        <v>0.523703703703703</v>
      </c>
      <c r="J47" s="1" t="n">
        <v>0.806111111111111</v>
      </c>
      <c r="K47" s="1" t="n">
        <v>0.35537037037037</v>
      </c>
      <c r="L47" s="1" t="n">
        <v>1.88314814814814</v>
      </c>
      <c r="M47" s="1" t="n">
        <v>1.1524074074074</v>
      </c>
      <c r="N47" s="1" t="n">
        <v>1.26666666666666</v>
      </c>
      <c r="O47" s="1" t="n">
        <v>2.93333333333333</v>
      </c>
      <c r="P47" s="1" t="n">
        <v>1.24444444444444</v>
      </c>
      <c r="Q47" s="1" t="n">
        <v>0.844444444444444</v>
      </c>
      <c r="R47" s="1" t="n">
        <v>0.266666666666666</v>
      </c>
      <c r="S47" s="1" t="n">
        <v>0.333333333333333</v>
      </c>
      <c r="T47" s="1" t="n">
        <v>0.244444444444444</v>
      </c>
    </row>
    <row r="48" customFormat="false" ht="19" hidden="false" customHeight="false" outlineLevel="0" collapsed="false">
      <c r="A48" s="1" t="n">
        <v>46</v>
      </c>
      <c r="B48" s="1" t="s">
        <v>68</v>
      </c>
      <c r="C48" s="1" t="n">
        <v>7.071875</v>
      </c>
      <c r="D48" s="2" t="s">
        <v>67</v>
      </c>
      <c r="E48" s="1" t="n">
        <v>1.6875</v>
      </c>
      <c r="F48" s="1" t="n">
        <v>5.02317708333333</v>
      </c>
      <c r="G48" s="1" t="n">
        <v>0.51875</v>
      </c>
      <c r="H48" s="1" t="n">
        <v>4.05416666666666</v>
      </c>
      <c r="I48" s="1" t="n">
        <v>0.488541666666666</v>
      </c>
      <c r="J48" s="1" t="n">
        <v>0.78046875</v>
      </c>
      <c r="K48" s="1" t="n">
        <v>0.393489583333333</v>
      </c>
      <c r="L48" s="1" t="n">
        <v>1.97890625</v>
      </c>
      <c r="M48" s="1" t="n">
        <v>1.26953125</v>
      </c>
      <c r="N48" s="1" t="n">
        <v>1.0625</v>
      </c>
      <c r="O48" s="1" t="n">
        <v>2.625</v>
      </c>
      <c r="P48" s="1" t="n">
        <v>1</v>
      </c>
      <c r="Q48" s="1" t="n">
        <v>0.78125</v>
      </c>
      <c r="R48" s="1" t="n">
        <v>0.21875</v>
      </c>
      <c r="S48" s="1" t="n">
        <v>0.28125</v>
      </c>
      <c r="T48" s="1" t="n">
        <v>0.34375</v>
      </c>
    </row>
    <row r="49" customFormat="false" ht="19" hidden="false" customHeight="false" outlineLevel="0" collapsed="false">
      <c r="A49" s="1" t="n">
        <v>47</v>
      </c>
      <c r="B49" s="1" t="s">
        <v>69</v>
      </c>
      <c r="C49" s="1" t="n">
        <v>19.6923076923076</v>
      </c>
      <c r="D49" s="2" t="s">
        <v>67</v>
      </c>
      <c r="E49" s="1" t="n">
        <v>1</v>
      </c>
      <c r="F49" s="1" t="n">
        <v>9.46089743589743</v>
      </c>
      <c r="G49" s="1" t="n">
        <v>0.617948717948718</v>
      </c>
      <c r="H49" s="1" t="n">
        <v>5.06153846153846</v>
      </c>
      <c r="I49" s="1" t="n">
        <v>0.61025641025641</v>
      </c>
      <c r="J49" s="1" t="n">
        <v>0.869230769230769</v>
      </c>
      <c r="K49" s="1" t="n">
        <v>0.261538461538461</v>
      </c>
      <c r="L49" s="1" t="n">
        <v>1.64743589743589</v>
      </c>
      <c r="M49" s="1" t="n">
        <v>0.864102564102564</v>
      </c>
      <c r="N49" s="1" t="n">
        <v>1.76923076923076</v>
      </c>
      <c r="O49" s="1" t="n">
        <v>3.69230769230769</v>
      </c>
      <c r="P49" s="1" t="n">
        <v>1.84615384615384</v>
      </c>
      <c r="Q49" s="1" t="n">
        <v>1</v>
      </c>
      <c r="R49" s="1" t="n">
        <v>0.384615384615384</v>
      </c>
      <c r="S49" s="1" t="n">
        <v>0.461538461538461</v>
      </c>
      <c r="T49" s="1" t="n">
        <v>0</v>
      </c>
    </row>
    <row r="50" customFormat="false" ht="19" hidden="false" customHeight="false" outlineLevel="0" collapsed="false">
      <c r="A50" s="1" t="n">
        <v>48</v>
      </c>
      <c r="B50" s="1" t="s">
        <v>70</v>
      </c>
      <c r="C50" s="1" t="n">
        <v>15.1826086956521</v>
      </c>
      <c r="D50" s="2" t="s">
        <v>67</v>
      </c>
      <c r="E50" s="1" t="n">
        <v>1</v>
      </c>
      <c r="F50" s="1" t="n">
        <v>7.68550724637681</v>
      </c>
      <c r="G50" s="1" t="n">
        <v>0.856521739130434</v>
      </c>
      <c r="H50" s="1" t="n">
        <v>4.76811594202898</v>
      </c>
      <c r="I50" s="1" t="n">
        <v>0.588405797101449</v>
      </c>
      <c r="J50" s="1" t="n">
        <v>0.800362318840579</v>
      </c>
      <c r="K50" s="1" t="n">
        <v>0.606884057971014</v>
      </c>
      <c r="L50" s="1" t="n">
        <v>1.59601449275362</v>
      </c>
      <c r="M50" s="1" t="n">
        <v>1.07210144927536</v>
      </c>
      <c r="N50" s="1" t="n">
        <v>1.43478260869565</v>
      </c>
      <c r="O50" s="1" t="n">
        <v>3.60869565217391</v>
      </c>
      <c r="P50" s="1" t="n">
        <v>1.47826086956521</v>
      </c>
      <c r="Q50" s="1" t="n">
        <v>0.826086956521739</v>
      </c>
      <c r="R50" s="1" t="n">
        <v>0.391304347826087</v>
      </c>
      <c r="S50" s="1" t="n">
        <v>0.434782608695652</v>
      </c>
      <c r="T50" s="1" t="n">
        <v>0.478260869565217</v>
      </c>
    </row>
    <row r="51" customFormat="false" ht="19" hidden="false" customHeight="false" outlineLevel="0" collapsed="false">
      <c r="A51" s="1" t="n">
        <v>49</v>
      </c>
      <c r="B51" s="1" t="s">
        <v>71</v>
      </c>
      <c r="C51" s="1" t="n">
        <v>6.05</v>
      </c>
      <c r="D51" s="2" t="s">
        <v>67</v>
      </c>
      <c r="E51" s="1" t="n">
        <v>2</v>
      </c>
      <c r="F51" s="1" t="n">
        <v>4.86212121212121</v>
      </c>
      <c r="G51" s="1" t="n">
        <v>0.224242424242424</v>
      </c>
      <c r="H51" s="1" t="n">
        <v>3.9030303030303</v>
      </c>
      <c r="I51" s="1" t="n">
        <v>0.456060606060606</v>
      </c>
      <c r="J51" s="1" t="n">
        <v>0.812121212121212</v>
      </c>
      <c r="K51" s="1" t="n">
        <v>0.0924242424242424</v>
      </c>
      <c r="L51" s="1" t="n">
        <v>2.18333333333333</v>
      </c>
      <c r="M51" s="1" t="n">
        <v>1.23636363636363</v>
      </c>
      <c r="N51" s="1" t="n">
        <v>1.09090909090909</v>
      </c>
      <c r="O51" s="1" t="n">
        <v>2.22727272727272</v>
      </c>
      <c r="P51" s="1" t="n">
        <v>1</v>
      </c>
      <c r="Q51" s="1" t="n">
        <v>0.863636363636363</v>
      </c>
      <c r="R51" s="1" t="n">
        <v>0.136363636363636</v>
      </c>
      <c r="S51" s="1" t="n">
        <v>0.227272727272727</v>
      </c>
      <c r="T51" s="1" t="n">
        <v>0</v>
      </c>
    </row>
    <row r="52" customFormat="false" ht="19" hidden="false" customHeight="false" outlineLevel="0" collapsed="false">
      <c r="A52" s="1" t="n">
        <v>50</v>
      </c>
      <c r="B52" s="1" t="s">
        <v>72</v>
      </c>
      <c r="C52" s="1" t="n">
        <v>1</v>
      </c>
      <c r="D52" s="2" t="s">
        <v>67</v>
      </c>
      <c r="E52" s="1" t="n">
        <v>-0.6755957621201</v>
      </c>
      <c r="F52" s="1" t="n">
        <v>0.453183005361718</v>
      </c>
      <c r="G52" s="1" t="n">
        <v>-0.0605004850625906</v>
      </c>
      <c r="H52" s="1" t="n">
        <v>0.139017484753138</v>
      </c>
      <c r="I52" s="1" t="n">
        <v>0.217628589047191</v>
      </c>
      <c r="J52" s="1" t="n">
        <v>0.00500340766708789</v>
      </c>
      <c r="K52" s="1" t="n">
        <v>0.0201888989492413</v>
      </c>
      <c r="L52" s="1" t="n">
        <v>-0.282958436317253</v>
      </c>
      <c r="M52" s="1" t="n">
        <v>-0.00974401078478818</v>
      </c>
      <c r="N52" s="1" t="n">
        <v>0.43411185493897</v>
      </c>
      <c r="O52" s="1" t="n">
        <v>0.435835714778054</v>
      </c>
      <c r="P52" s="1" t="n">
        <v>0.4551570985199</v>
      </c>
      <c r="Q52" s="1" t="n">
        <v>0.0266246777655107</v>
      </c>
      <c r="R52" s="1" t="n">
        <v>0.12318305448334</v>
      </c>
      <c r="S52" s="1" t="n">
        <v>0.206085488780798</v>
      </c>
      <c r="T52" s="1" t="n">
        <v>-0.07561607811670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6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E67" activeCellId="0" sqref="AE67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73</v>
      </c>
    </row>
    <row r="2" customFormat="false" ht="16" hidden="false" customHeight="false" outlineLevel="0" collapsed="false">
      <c r="A2" s="1"/>
      <c r="B2" s="1" t="s">
        <v>219</v>
      </c>
      <c r="C2" s="1" t="s">
        <v>222</v>
      </c>
      <c r="D2" s="1" t="s">
        <v>223</v>
      </c>
      <c r="E2" s="1" t="s">
        <v>224</v>
      </c>
      <c r="F2" s="1" t="s">
        <v>225</v>
      </c>
      <c r="G2" s="1" t="s">
        <v>226</v>
      </c>
      <c r="H2" s="1" t="s">
        <v>227</v>
      </c>
      <c r="I2" s="1" t="s">
        <v>228</v>
      </c>
      <c r="J2" s="1" t="s">
        <v>229</v>
      </c>
      <c r="K2" s="1" t="s">
        <v>230</v>
      </c>
      <c r="L2" s="1" t="s">
        <v>231</v>
      </c>
      <c r="M2" s="1" t="s">
        <v>232</v>
      </c>
      <c r="N2" s="1" t="s">
        <v>233</v>
      </c>
      <c r="O2" s="1" t="s">
        <v>234</v>
      </c>
      <c r="P2" s="1" t="s">
        <v>235</v>
      </c>
      <c r="Q2" s="1" t="s">
        <v>236</v>
      </c>
      <c r="R2" s="1" t="s">
        <v>237</v>
      </c>
      <c r="S2" s="1" t="s">
        <v>238</v>
      </c>
      <c r="T2" s="1" t="s">
        <v>239</v>
      </c>
      <c r="U2" s="1" t="s">
        <v>240</v>
      </c>
      <c r="V2" s="1" t="s">
        <v>241</v>
      </c>
      <c r="W2" s="1" t="s">
        <v>242</v>
      </c>
      <c r="X2" s="1" t="s">
        <v>243</v>
      </c>
      <c r="Y2" s="1" t="s">
        <v>244</v>
      </c>
      <c r="Z2" s="1" t="s">
        <v>245</v>
      </c>
      <c r="AA2" s="1" t="s">
        <v>246</v>
      </c>
      <c r="AB2" s="1" t="s">
        <v>247</v>
      </c>
    </row>
    <row r="3" customFormat="false" ht="16" hidden="false" customHeight="false" outlineLevel="0" collapsed="false">
      <c r="A3" s="1" t="n">
        <v>0</v>
      </c>
      <c r="B3" s="1" t="n">
        <v>6.3</v>
      </c>
      <c r="C3" s="1"/>
      <c r="D3" s="1"/>
      <c r="E3" s="1"/>
      <c r="F3" s="1"/>
      <c r="G3" s="1"/>
      <c r="H3" s="1"/>
      <c r="I3" s="4" t="n">
        <v>6.45E-005</v>
      </c>
      <c r="J3" s="1" t="n">
        <v>0</v>
      </c>
      <c r="K3" s="1" t="n">
        <v>0</v>
      </c>
      <c r="L3" s="1" t="n">
        <v>0.02406607</v>
      </c>
      <c r="M3" s="1" t="n">
        <v>0.02929221</v>
      </c>
      <c r="N3" s="1" t="n">
        <v>0.05458417</v>
      </c>
      <c r="O3" s="1" t="n">
        <v>0.10942641</v>
      </c>
      <c r="P3" s="1" t="n">
        <v>0.10978128</v>
      </c>
      <c r="Q3" s="1" t="n">
        <v>0.06358475</v>
      </c>
      <c r="R3" s="1" t="n">
        <v>0.0653268</v>
      </c>
      <c r="S3" s="1" t="n">
        <v>0.06339119</v>
      </c>
      <c r="T3" s="1" t="n">
        <v>0.06339119</v>
      </c>
      <c r="U3" s="1" t="n">
        <v>0.04300277</v>
      </c>
      <c r="V3" s="1" t="n">
        <v>0.04300277</v>
      </c>
      <c r="W3" s="1" t="n">
        <v>0.0054197</v>
      </c>
      <c r="X3" s="1" t="n">
        <v>0.0054197</v>
      </c>
      <c r="Y3" s="1" t="n">
        <v>0.0054197</v>
      </c>
      <c r="Z3" s="1" t="n">
        <v>0.007936</v>
      </c>
      <c r="AA3" s="1" t="n">
        <v>0.007936</v>
      </c>
      <c r="AB3" s="1" t="n">
        <v>0.00148397</v>
      </c>
    </row>
    <row r="4" customFormat="false" ht="16" hidden="false" customHeight="false" outlineLevel="0" collapsed="false">
      <c r="A4" s="1" t="n">
        <v>1</v>
      </c>
      <c r="B4" s="1" t="n">
        <v>9.1</v>
      </c>
      <c r="C4" s="1" t="n">
        <v>0.03093748</v>
      </c>
      <c r="D4" s="1" t="n">
        <v>0.0003226</v>
      </c>
      <c r="E4" s="4" t="n">
        <v>3.23E-005</v>
      </c>
      <c r="F4" s="1" t="n">
        <v>0.00154849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4" t="n">
        <v>3.23E-005</v>
      </c>
      <c r="Y4" s="4" t="n">
        <v>3.23E-005</v>
      </c>
      <c r="Z4" s="4" t="n">
        <v>3.23E-005</v>
      </c>
      <c r="AA4" s="4" t="n">
        <v>3.23E-005</v>
      </c>
      <c r="AB4" s="1" t="n">
        <v>0.00083876</v>
      </c>
    </row>
    <row r="5" customFormat="false" ht="16" hidden="false" customHeight="false" outlineLevel="0" collapsed="false">
      <c r="A5" s="1" t="n">
        <v>2</v>
      </c>
      <c r="B5" s="1" t="n">
        <v>20.7</v>
      </c>
      <c r="C5" s="1"/>
      <c r="D5" s="1" t="n">
        <v>0.00054906</v>
      </c>
      <c r="E5" s="1" t="n">
        <v>0.00636264</v>
      </c>
      <c r="F5" s="1" t="n">
        <v>0.0041987</v>
      </c>
      <c r="G5" s="1" t="n">
        <v>0</v>
      </c>
      <c r="H5" s="1" t="n">
        <v>0</v>
      </c>
      <c r="I5" s="1" t="n">
        <v>0.00012919</v>
      </c>
      <c r="J5" s="1" t="n">
        <v>0.00048446</v>
      </c>
      <c r="K5" s="1" t="n">
        <v>0</v>
      </c>
      <c r="L5" s="1" t="n">
        <v>0</v>
      </c>
      <c r="M5" s="1" t="n">
        <v>0.00032298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.00051676</v>
      </c>
      <c r="U5" s="1" t="n">
        <v>0.0027776</v>
      </c>
      <c r="V5" s="1" t="n">
        <v>0.00232543</v>
      </c>
      <c r="W5" s="1" t="n">
        <v>0.00184097</v>
      </c>
      <c r="X5" s="1" t="n">
        <v>0.00258381</v>
      </c>
      <c r="Y5" s="1" t="n">
        <v>0.00067825</v>
      </c>
      <c r="Z5" s="1" t="n">
        <v>0.00071055</v>
      </c>
      <c r="AA5" s="1" t="n">
        <v>0.00077514</v>
      </c>
      <c r="AB5" s="1" t="n">
        <v>0.00471546</v>
      </c>
    </row>
    <row r="6" customFormat="false" ht="16" hidden="false" customHeight="false" outlineLevel="0" collapsed="false">
      <c r="A6" s="1" t="n">
        <v>3</v>
      </c>
      <c r="B6" s="1" t="n">
        <v>23.2</v>
      </c>
      <c r="C6" s="1"/>
      <c r="D6" s="4" t="n">
        <v>9.68E-005</v>
      </c>
      <c r="E6" s="1" t="n">
        <v>0.00025808</v>
      </c>
      <c r="F6" s="1" t="n">
        <v>0.00012904</v>
      </c>
      <c r="G6" s="1" t="n">
        <v>0.0038067</v>
      </c>
      <c r="H6" s="1" t="n">
        <v>0</v>
      </c>
      <c r="I6" s="1" t="n">
        <v>0.09529647</v>
      </c>
      <c r="J6" s="1" t="n">
        <v>0.09100587</v>
      </c>
      <c r="K6" s="1" t="n">
        <v>0.00025808</v>
      </c>
      <c r="L6" s="1" t="n">
        <v>0</v>
      </c>
      <c r="M6" s="1" t="n">
        <v>0</v>
      </c>
      <c r="N6" s="4" t="n">
        <v>3.23E-005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.00893606</v>
      </c>
      <c r="U6" s="1" t="n">
        <v>0.00893606</v>
      </c>
      <c r="V6" s="1" t="n">
        <v>0.06623008</v>
      </c>
      <c r="W6" s="1" t="n">
        <v>0.01232338</v>
      </c>
      <c r="X6" s="1" t="n">
        <v>0.02174334</v>
      </c>
      <c r="Y6" s="1" t="n">
        <v>0.02616298</v>
      </c>
      <c r="Z6" s="1" t="n">
        <v>0.0179689</v>
      </c>
      <c r="AA6" s="1" t="n">
        <v>0.00819408</v>
      </c>
      <c r="AB6" s="1" t="n">
        <v>0.0573908</v>
      </c>
    </row>
    <row r="7" customFormat="false" ht="16" hidden="false" customHeight="false" outlineLevel="0" collapsed="false">
      <c r="A7" s="1" t="n">
        <v>4</v>
      </c>
      <c r="B7" s="1" t="n">
        <v>19.9</v>
      </c>
      <c r="C7" s="1" t="n">
        <v>0.00867798</v>
      </c>
      <c r="D7" s="1" t="n">
        <v>0.02109814</v>
      </c>
      <c r="E7" s="1" t="n">
        <v>0.04429318</v>
      </c>
      <c r="F7" s="1" t="n">
        <v>0.02822763</v>
      </c>
      <c r="G7" s="1" t="n">
        <v>0.01622685</v>
      </c>
      <c r="H7" s="1" t="n">
        <v>0.01364604</v>
      </c>
      <c r="I7" s="1" t="n">
        <v>0.01071037</v>
      </c>
      <c r="J7" s="1" t="n">
        <v>0.02109814</v>
      </c>
      <c r="K7" s="1" t="n">
        <v>0.01664624</v>
      </c>
      <c r="L7" s="1" t="n">
        <v>0.01722692</v>
      </c>
      <c r="M7" s="1" t="n">
        <v>0.01783986</v>
      </c>
      <c r="N7" s="1" t="n">
        <v>0.01722692</v>
      </c>
      <c r="O7" s="1" t="n">
        <v>0.01758178</v>
      </c>
      <c r="P7" s="1" t="n">
        <v>0.01758178</v>
      </c>
      <c r="Q7" s="1" t="n">
        <v>0.01758178</v>
      </c>
      <c r="R7" s="1" t="n">
        <v>0.01751726</v>
      </c>
      <c r="S7" s="1" t="n">
        <v>0.0090651</v>
      </c>
      <c r="T7" s="1" t="n">
        <v>0.00806504</v>
      </c>
      <c r="U7" s="1" t="n">
        <v>0.009549</v>
      </c>
      <c r="V7" s="1" t="n">
        <v>0.00916188</v>
      </c>
      <c r="W7" s="1" t="n">
        <v>0.00916188</v>
      </c>
      <c r="X7" s="1" t="n">
        <v>0.00916188</v>
      </c>
      <c r="Y7" s="1" t="n">
        <v>0.00916188</v>
      </c>
      <c r="Z7" s="1" t="n">
        <v>0.00916188</v>
      </c>
      <c r="AA7" s="1" t="n">
        <v>0.00916188</v>
      </c>
      <c r="AB7" s="1" t="n">
        <v>0.00961352</v>
      </c>
    </row>
    <row r="8" customFormat="false" ht="16" hidden="false" customHeight="false" outlineLevel="0" collapsed="false">
      <c r="A8" s="1" t="n">
        <v>5</v>
      </c>
      <c r="B8" s="1" t="n">
        <v>21.7</v>
      </c>
      <c r="C8" s="1" t="n">
        <v>0.0143235</v>
      </c>
      <c r="D8" s="1" t="n">
        <v>0.00061294</v>
      </c>
      <c r="E8" s="1" t="n">
        <v>0.00019356</v>
      </c>
      <c r="F8" s="1" t="n">
        <v>0.0001613</v>
      </c>
      <c r="G8" s="1" t="n">
        <v>0.00051616</v>
      </c>
      <c r="H8" s="1" t="n">
        <v>0.0004839</v>
      </c>
      <c r="I8" s="1" t="n">
        <v>0.00038712</v>
      </c>
      <c r="J8" s="1" t="n">
        <v>0.00038712</v>
      </c>
      <c r="K8" s="1" t="n">
        <v>0.0004839</v>
      </c>
      <c r="L8" s="1" t="n">
        <v>0.0004839</v>
      </c>
      <c r="M8" s="1" t="n">
        <v>0.0004839</v>
      </c>
      <c r="N8" s="1" t="n">
        <v>0.00038712</v>
      </c>
      <c r="O8" s="1" t="n">
        <v>0.00038712</v>
      </c>
      <c r="P8" s="1" t="n">
        <v>0.00038712</v>
      </c>
      <c r="Q8" s="1" t="n">
        <v>0.00038712</v>
      </c>
      <c r="R8" s="1" t="n">
        <v>0.00035486</v>
      </c>
      <c r="S8" s="1" t="n">
        <v>0.00035486</v>
      </c>
      <c r="T8" s="1" t="n">
        <v>0.00038712</v>
      </c>
      <c r="U8" s="1" t="n">
        <v>0</v>
      </c>
      <c r="V8" s="1" t="n">
        <v>0.00061294</v>
      </c>
      <c r="W8" s="1" t="n">
        <v>0.00061294</v>
      </c>
      <c r="X8" s="1" t="n">
        <v>0.00061294</v>
      </c>
      <c r="Y8" s="1" t="n">
        <v>0.00054842</v>
      </c>
      <c r="Z8" s="1" t="n">
        <v>0.00067746</v>
      </c>
      <c r="AA8" s="1" t="n">
        <v>0.00067746</v>
      </c>
      <c r="AB8" s="1" t="n">
        <v>0</v>
      </c>
    </row>
    <row r="9" customFormat="false" ht="16" hidden="false" customHeight="false" outlineLevel="0" collapsed="false">
      <c r="A9" s="1" t="n">
        <v>6</v>
      </c>
      <c r="B9" s="1" t="n">
        <v>8.8</v>
      </c>
      <c r="C9" s="1"/>
      <c r="D9" s="1"/>
      <c r="E9" s="1"/>
      <c r="F9" s="1"/>
      <c r="G9" s="1"/>
      <c r="H9" s="1"/>
      <c r="I9" s="1"/>
      <c r="J9" s="1"/>
      <c r="K9" s="1"/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</row>
    <row r="10" customFormat="false" ht="16" hidden="false" customHeight="false" outlineLevel="0" collapsed="false">
      <c r="A10" s="1" t="n">
        <v>7</v>
      </c>
      <c r="B10" s="1" t="n">
        <v>26.3</v>
      </c>
      <c r="C10" s="1"/>
      <c r="D10" s="1"/>
      <c r="E10" s="1"/>
      <c r="F10" s="1"/>
      <c r="G10" s="1"/>
      <c r="H10" s="1"/>
      <c r="I10" s="1"/>
      <c r="J10" s="1" t="n">
        <v>0</v>
      </c>
      <c r="K10" s="1" t="n">
        <v>0</v>
      </c>
      <c r="L10" s="1" t="n">
        <v>0</v>
      </c>
      <c r="M10" s="1" t="n">
        <v>0</v>
      </c>
      <c r="N10" s="1" t="n">
        <v>0.0001613</v>
      </c>
      <c r="O10" s="1" t="n">
        <v>0.0001613</v>
      </c>
      <c r="P10" s="1" t="n">
        <v>0.32169817</v>
      </c>
      <c r="Q10" s="1" t="n">
        <v>0.32169817</v>
      </c>
      <c r="R10" s="1" t="n">
        <v>0.60455513</v>
      </c>
      <c r="S10" s="1" t="n">
        <v>0.13029873</v>
      </c>
      <c r="T10" s="1" t="n">
        <v>0.13029873</v>
      </c>
      <c r="U10" s="1" t="n">
        <v>0.13029873</v>
      </c>
      <c r="V10" s="1" t="n">
        <v>0.13029873</v>
      </c>
      <c r="W10" s="1" t="n">
        <v>0.13029873</v>
      </c>
      <c r="X10" s="1" t="n">
        <v>0.13029873</v>
      </c>
      <c r="Y10" s="1" t="n">
        <v>0.13020195</v>
      </c>
      <c r="Z10" s="1" t="n">
        <v>0.13020195</v>
      </c>
      <c r="AA10" s="1" t="n">
        <v>0.13020195</v>
      </c>
      <c r="AB10" s="1" t="n">
        <v>0.00112911</v>
      </c>
    </row>
    <row r="11" customFormat="false" ht="16" hidden="false" customHeight="false" outlineLevel="0" collapsed="false">
      <c r="A11" s="1" t="n">
        <v>8</v>
      </c>
      <c r="B11" s="1" t="n">
        <v>11.3</v>
      </c>
      <c r="C11" s="1"/>
      <c r="D11" s="1" t="n">
        <v>0.16420414</v>
      </c>
      <c r="E11" s="1" t="n">
        <v>0.00054842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.00632299</v>
      </c>
      <c r="M11" s="1" t="n">
        <v>0.00748435</v>
      </c>
      <c r="N11" s="1" t="n">
        <v>0.00748435</v>
      </c>
      <c r="O11" s="1" t="n">
        <v>0.01016195</v>
      </c>
      <c r="P11" s="1" t="n">
        <v>0.00996839</v>
      </c>
      <c r="Q11" s="1" t="n">
        <v>0.02325957</v>
      </c>
      <c r="R11" s="1" t="n">
        <v>0.01345248</v>
      </c>
      <c r="S11" s="1" t="n">
        <v>0.01390412</v>
      </c>
      <c r="T11" s="1" t="n">
        <v>0.01390412</v>
      </c>
      <c r="U11" s="1" t="n">
        <v>0.01390412</v>
      </c>
      <c r="V11" s="1" t="n">
        <v>0.01390412</v>
      </c>
      <c r="W11" s="1" t="n">
        <v>0.01012969</v>
      </c>
      <c r="X11" s="1" t="n">
        <v>0.01012969</v>
      </c>
      <c r="Y11" s="1" t="n">
        <v>0.01012969</v>
      </c>
      <c r="Z11" s="1" t="n">
        <v>0.01012969</v>
      </c>
      <c r="AA11" s="1" t="n">
        <v>0.01012969</v>
      </c>
      <c r="AB11" s="1" t="n">
        <v>0.01038777</v>
      </c>
    </row>
    <row r="12" customFormat="false" ht="16" hidden="false" customHeight="false" outlineLevel="0" collapsed="false">
      <c r="A12" s="1" t="n">
        <v>9</v>
      </c>
      <c r="B12" s="1" t="n">
        <v>12.2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4" t="n">
        <v>3.23E-005</v>
      </c>
      <c r="P12" s="1" t="n">
        <v>0</v>
      </c>
      <c r="Q12" s="1" t="n">
        <v>0</v>
      </c>
      <c r="R12" s="1" t="n">
        <v>0</v>
      </c>
      <c r="S12" s="1" t="n">
        <v>0.00041938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.00035486</v>
      </c>
      <c r="AA12" s="1" t="n">
        <v>0</v>
      </c>
      <c r="AB12" s="4" t="n">
        <v>9.68E-005</v>
      </c>
    </row>
    <row r="13" customFormat="false" ht="16" hidden="false" customHeight="false" outlineLevel="0" collapsed="false">
      <c r="A13" s="1" t="n">
        <v>10</v>
      </c>
      <c r="B13" s="1" t="n">
        <v>10.8</v>
      </c>
      <c r="C13" s="1"/>
      <c r="D13" s="1"/>
      <c r="E13" s="1"/>
      <c r="F13" s="1"/>
      <c r="G13" s="1"/>
      <c r="H13" s="1"/>
      <c r="I13" s="1"/>
      <c r="J13" s="1" t="n">
        <v>0</v>
      </c>
      <c r="K13" s="1" t="n">
        <v>0</v>
      </c>
      <c r="L13" s="1" t="n">
        <v>0.00064583</v>
      </c>
      <c r="M13" s="1" t="n">
        <v>0</v>
      </c>
      <c r="N13" s="1" t="n">
        <v>0</v>
      </c>
      <c r="O13" s="1" t="n">
        <v>0.00071041</v>
      </c>
      <c r="P13" s="1" t="n">
        <v>0.00138853</v>
      </c>
      <c r="Q13" s="1" t="n">
        <v>0.00125936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</row>
    <row r="14" customFormat="false" ht="16" hidden="false" customHeight="false" outlineLevel="0" collapsed="false">
      <c r="A14" s="1" t="n">
        <v>11</v>
      </c>
      <c r="B14" s="1" t="n">
        <v>13.8</v>
      </c>
      <c r="C14" s="1"/>
      <c r="D14" s="1"/>
      <c r="E14" s="1"/>
      <c r="F14" s="1"/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.0001613</v>
      </c>
      <c r="U14" s="1" t="n">
        <v>0.0003226</v>
      </c>
      <c r="V14" s="1" t="n">
        <v>0.00319375</v>
      </c>
      <c r="W14" s="1" t="n">
        <v>0.00206465</v>
      </c>
      <c r="X14" s="1" t="n">
        <v>0.00458094</v>
      </c>
      <c r="Y14" s="1" t="n">
        <v>0.00458094</v>
      </c>
      <c r="Z14" s="1" t="n">
        <v>0</v>
      </c>
      <c r="AA14" s="1" t="n">
        <v>0.01516227</v>
      </c>
      <c r="AB14" s="1" t="n">
        <v>0.00454868</v>
      </c>
    </row>
    <row r="15" customFormat="false" ht="16" hidden="false" customHeight="false" outlineLevel="0" collapsed="false">
      <c r="A15" s="1" t="n">
        <v>12</v>
      </c>
      <c r="B15" s="1" t="n">
        <v>15.3</v>
      </c>
      <c r="C15" s="1"/>
      <c r="D15" s="1"/>
      <c r="E15" s="1"/>
      <c r="F15" s="1"/>
      <c r="G15" s="1"/>
      <c r="H15" s="1"/>
      <c r="I15" s="1" t="n">
        <v>0.26785599</v>
      </c>
      <c r="J15" s="1" t="n">
        <v>0.06668172</v>
      </c>
      <c r="K15" s="1" t="n">
        <v>0.00122589</v>
      </c>
      <c r="L15" s="1" t="n">
        <v>0.00112911</v>
      </c>
      <c r="M15" s="1" t="n">
        <v>0.00125815</v>
      </c>
      <c r="N15" s="1" t="n">
        <v>0.01980773</v>
      </c>
      <c r="O15" s="1" t="n">
        <v>0.03600232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</row>
    <row r="16" customFormat="false" ht="16" hidden="false" customHeight="false" outlineLevel="0" collapsed="false">
      <c r="A16" s="1" t="n">
        <v>13</v>
      </c>
      <c r="B16" s="1" t="n">
        <v>16.8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 t="n">
        <v>0.00122589</v>
      </c>
      <c r="W16" s="1" t="n">
        <v>0.00122589</v>
      </c>
      <c r="X16" s="1" t="n">
        <v>0.0130331</v>
      </c>
      <c r="Y16" s="1" t="n">
        <v>0.00980708</v>
      </c>
      <c r="Z16" s="1" t="n">
        <v>0.00980708</v>
      </c>
      <c r="AA16" s="1" t="n">
        <v>0.03955094</v>
      </c>
      <c r="AB16" s="1" t="n">
        <v>0</v>
      </c>
    </row>
    <row r="17" customFormat="false" ht="16" hidden="false" customHeight="false" outlineLevel="0" collapsed="false">
      <c r="A17" s="1" t="n">
        <v>14</v>
      </c>
      <c r="B17" s="1" t="n">
        <v>23.1</v>
      </c>
      <c r="C17" s="1"/>
      <c r="D17" s="1"/>
      <c r="E17" s="1" t="n">
        <v>0.01296858</v>
      </c>
      <c r="F17" s="1" t="n">
        <v>0.01464611</v>
      </c>
      <c r="G17" s="1" t="n">
        <v>0.1241693</v>
      </c>
      <c r="H17" s="1" t="n">
        <v>0.01948513</v>
      </c>
      <c r="I17" s="1" t="n">
        <v>0</v>
      </c>
      <c r="J17" s="1" t="n">
        <v>0</v>
      </c>
      <c r="K17" s="4" t="n">
        <v>6.45E-005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</row>
    <row r="18" customFormat="false" ht="16" hidden="false" customHeight="false" outlineLevel="0" collapsed="false">
      <c r="A18" s="1" t="s">
        <v>89</v>
      </c>
      <c r="C18" s="1" t="n">
        <f aca="false">AVERAGE(C3:C17)</f>
        <v>0.0179796533333333</v>
      </c>
      <c r="D18" s="1" t="n">
        <f aca="false">AVERAGE(D3:D17)</f>
        <v>0.03114728</v>
      </c>
      <c r="E18" s="1" t="n">
        <f aca="false">AVERAGE(E3:E17)</f>
        <v>0.00923668</v>
      </c>
      <c r="F18" s="1" t="n">
        <f aca="false">AVERAGE(F3:F17)</f>
        <v>0.00698732428571429</v>
      </c>
      <c r="G18" s="1" t="n">
        <f aca="false">AVERAGE(G3:G17)</f>
        <v>0.01808987625</v>
      </c>
      <c r="H18" s="1" t="n">
        <f aca="false">AVERAGE(H3:H17)</f>
        <v>0.00420188375</v>
      </c>
      <c r="I18" s="1" t="n">
        <f aca="false">AVERAGE(I3:I17)</f>
        <v>0.037444364</v>
      </c>
      <c r="J18" s="1" t="n">
        <f aca="false">AVERAGE(J3:J17)</f>
        <v>0.0149714425</v>
      </c>
      <c r="K18" s="1" t="n">
        <f aca="false">AVERAGE(K3:K17)</f>
        <v>0.00155655083333333</v>
      </c>
      <c r="L18" s="1" t="n">
        <f aca="false">AVERAGE(L3:L17)</f>
        <v>0.00383652461538462</v>
      </c>
      <c r="M18" s="1" t="n">
        <f aca="false">AVERAGE(M3:M17)</f>
        <v>0.00436011153846154</v>
      </c>
      <c r="N18" s="1" t="n">
        <f aca="false">AVERAGE(N3:N17)</f>
        <v>0.00766799153846154</v>
      </c>
      <c r="O18" s="1" t="n">
        <f aca="false">AVERAGE(O3:O17)</f>
        <v>0.012461685</v>
      </c>
      <c r="P18" s="1" t="n">
        <f aca="false">AVERAGE(P3:P17)</f>
        <v>0.0329146621428571</v>
      </c>
      <c r="Q18" s="1" t="n">
        <f aca="false">AVERAGE(Q3:Q17)</f>
        <v>0.0305550535714286</v>
      </c>
      <c r="R18" s="1" t="n">
        <f aca="false">AVERAGE(R3:R17)</f>
        <v>0.0500861807142857</v>
      </c>
      <c r="S18" s="1" t="n">
        <f aca="false">AVERAGE(S3:S17)</f>
        <v>0.0155309557142857</v>
      </c>
      <c r="T18" s="1" t="n">
        <f aca="false">AVERAGE(T3:T17)</f>
        <v>0.0161185942857143</v>
      </c>
      <c r="U18" s="1" t="n">
        <f aca="false">AVERAGE(U3:U17)</f>
        <v>0.0149136342857143</v>
      </c>
      <c r="V18" s="1" t="n">
        <f aca="false">AVERAGE(V3:V17)</f>
        <v>0.0179970393333333</v>
      </c>
      <c r="W18" s="1" t="n">
        <f aca="false">AVERAGE(W3:W17)</f>
        <v>0.011538522</v>
      </c>
      <c r="X18" s="1" t="n">
        <f aca="false">AVERAGE(X3:X17)</f>
        <v>0.0131730953333333</v>
      </c>
      <c r="Y18" s="1" t="n">
        <f aca="false">AVERAGE(Y3:Y17)</f>
        <v>0.0131148793333333</v>
      </c>
      <c r="Z18" s="1" t="n">
        <f aca="false">AVERAGE(Z3:Z17)</f>
        <v>0.012465378</v>
      </c>
      <c r="AA18" s="1" t="n">
        <f aca="false">AVERAGE(AA3:AA17)</f>
        <v>0.014788114</v>
      </c>
      <c r="AB18" s="1" t="n">
        <f aca="false">AVERAGE(AB3:AB17)</f>
        <v>0.006013658</v>
      </c>
    </row>
    <row r="20" customFormat="false" ht="16" hidden="false" customHeight="false" outlineLevel="0" collapsed="false">
      <c r="A20" s="1" t="s">
        <v>221</v>
      </c>
    </row>
    <row r="21" customFormat="false" ht="16" hidden="false" customHeight="false" outlineLevel="0" collapsed="false">
      <c r="B21" s="1" t="s">
        <v>219</v>
      </c>
      <c r="C21" s="1" t="s">
        <v>222</v>
      </c>
      <c r="D21" s="1" t="s">
        <v>223</v>
      </c>
      <c r="E21" s="1" t="s">
        <v>224</v>
      </c>
      <c r="F21" s="1" t="s">
        <v>225</v>
      </c>
      <c r="G21" s="1" t="s">
        <v>226</v>
      </c>
      <c r="H21" s="1" t="s">
        <v>227</v>
      </c>
      <c r="I21" s="1" t="s">
        <v>228</v>
      </c>
      <c r="J21" s="1" t="s">
        <v>229</v>
      </c>
      <c r="K21" s="1" t="s">
        <v>230</v>
      </c>
      <c r="L21" s="1" t="s">
        <v>231</v>
      </c>
      <c r="M21" s="1" t="s">
        <v>232</v>
      </c>
      <c r="N21" s="1" t="s">
        <v>233</v>
      </c>
      <c r="O21" s="1" t="s">
        <v>234</v>
      </c>
      <c r="P21" s="1" t="s">
        <v>235</v>
      </c>
      <c r="Q21" s="1" t="s">
        <v>236</v>
      </c>
      <c r="R21" s="1" t="s">
        <v>237</v>
      </c>
      <c r="S21" s="1" t="s">
        <v>238</v>
      </c>
      <c r="T21" s="1" t="s">
        <v>239</v>
      </c>
      <c r="U21" s="1" t="s">
        <v>240</v>
      </c>
      <c r="V21" s="1" t="s">
        <v>241</v>
      </c>
      <c r="W21" s="1" t="s">
        <v>242</v>
      </c>
      <c r="X21" s="1" t="s">
        <v>243</v>
      </c>
      <c r="Y21" s="1" t="s">
        <v>244</v>
      </c>
      <c r="Z21" s="1" t="s">
        <v>245</v>
      </c>
      <c r="AA21" s="1" t="s">
        <v>246</v>
      </c>
      <c r="AB21" s="1" t="s">
        <v>247</v>
      </c>
    </row>
    <row r="22" customFormat="false" ht="16" hidden="false" customHeight="false" outlineLevel="0" collapsed="false">
      <c r="A22" s="1" t="n">
        <v>0</v>
      </c>
      <c r="B22" s="1" t="n">
        <v>6.3</v>
      </c>
      <c r="I22" s="1" t="n">
        <v>0.0282746637886824</v>
      </c>
      <c r="J22" s="1" t="n">
        <v>0.0596334136915011</v>
      </c>
      <c r="K22" s="1" t="n">
        <v>0.093238434163701</v>
      </c>
      <c r="L22" s="1" t="n">
        <v>0.405124123787076</v>
      </c>
      <c r="M22" s="1" t="n">
        <v>0.48182527778628</v>
      </c>
      <c r="N22" s="1" t="n">
        <v>0.523317212035875</v>
      </c>
      <c r="O22" s="1" t="n">
        <v>0.675479812666442</v>
      </c>
      <c r="P22" s="1" t="n">
        <v>0.675694083075698</v>
      </c>
      <c r="Q22" s="1" t="n">
        <v>0.585685206158743</v>
      </c>
      <c r="R22" s="1" t="n">
        <v>0.546894609568704</v>
      </c>
      <c r="S22" s="1" t="n">
        <v>0.562957237748324</v>
      </c>
      <c r="T22" s="1" t="n">
        <v>0.562957237748324</v>
      </c>
      <c r="U22" s="1" t="n">
        <v>0.52901833542502</v>
      </c>
      <c r="V22" s="1" t="n">
        <v>0.52901833542502</v>
      </c>
      <c r="W22" s="1" t="n">
        <v>0.337483547093575</v>
      </c>
      <c r="X22" s="1" t="n">
        <v>0.337483547093575</v>
      </c>
      <c r="Y22" s="1" t="n">
        <v>0.337483547093575</v>
      </c>
      <c r="Z22" s="1" t="n">
        <v>0.294093789219137</v>
      </c>
      <c r="AA22" s="1" t="n">
        <v>0.294093789219137</v>
      </c>
      <c r="AB22" s="1" t="n">
        <v>0.231748752640117</v>
      </c>
    </row>
    <row r="23" customFormat="false" ht="16" hidden="false" customHeight="false" outlineLevel="0" collapsed="false">
      <c r="A23" s="1" t="n">
        <v>1</v>
      </c>
      <c r="B23" s="1" t="n">
        <v>9.1</v>
      </c>
      <c r="C23" s="1" t="n">
        <v>0.220093898151906</v>
      </c>
      <c r="D23" s="1" t="n">
        <v>0.303196130355584</v>
      </c>
      <c r="E23" s="1" t="n">
        <v>0.339481700316857</v>
      </c>
      <c r="F23" s="1" t="n">
        <v>0.354092363268992</v>
      </c>
      <c r="G23" s="1" t="n">
        <v>0.214452999433635</v>
      </c>
      <c r="H23" s="1" t="n">
        <v>0.27784751029405</v>
      </c>
      <c r="I23" s="1" t="n">
        <v>0.280005816712332</v>
      </c>
      <c r="J23" s="1" t="n">
        <v>0.23853112706455</v>
      </c>
      <c r="K23" s="1" t="n">
        <v>0.242847739901115</v>
      </c>
      <c r="L23" s="1" t="n">
        <v>0.32216932755744</v>
      </c>
      <c r="M23" s="1" t="n">
        <v>0.310160878017419</v>
      </c>
      <c r="N23" s="1" t="n">
        <v>0.308989881981968</v>
      </c>
      <c r="O23" s="1" t="n">
        <v>0.307818885946516</v>
      </c>
      <c r="P23" s="1" t="n">
        <v>0.31825070030155</v>
      </c>
      <c r="Q23" s="1" t="n">
        <v>0.331644445805078</v>
      </c>
      <c r="R23" s="1" t="n">
        <v>0.332976166786572</v>
      </c>
      <c r="S23" s="1" t="n">
        <v>0.333236388127784</v>
      </c>
      <c r="T23" s="1" t="n">
        <v>0.333236388127784</v>
      </c>
      <c r="U23" s="1" t="n">
        <v>0.333236388127784</v>
      </c>
      <c r="V23" s="1" t="n">
        <v>0.332379188415558</v>
      </c>
      <c r="W23" s="1" t="n">
        <v>0.332379188415558</v>
      </c>
      <c r="X23" s="1" t="n">
        <v>0.402401689908004</v>
      </c>
      <c r="Y23" s="1" t="n">
        <v>0.405287085367907</v>
      </c>
      <c r="Z23" s="1" t="n">
        <v>0.403557378805737</v>
      </c>
      <c r="AA23" s="1" t="n">
        <v>0.390546311745166</v>
      </c>
      <c r="AB23" s="1" t="n">
        <v>0.446524514381055</v>
      </c>
    </row>
    <row r="24" customFormat="false" ht="16" hidden="false" customHeight="false" outlineLevel="0" collapsed="false">
      <c r="A24" s="1" t="n">
        <v>2</v>
      </c>
      <c r="B24" s="1" t="n">
        <v>20.7</v>
      </c>
      <c r="D24" s="1" t="n">
        <v>0.0553297355226394</v>
      </c>
      <c r="E24" s="1" t="n">
        <v>0.497845141041834</v>
      </c>
      <c r="F24" s="1" t="n">
        <v>0.634711654751152</v>
      </c>
      <c r="G24" s="1" t="n">
        <v>0.490845210575465</v>
      </c>
      <c r="H24" s="1" t="n">
        <v>0.566012461536106</v>
      </c>
      <c r="I24" s="1" t="n">
        <v>0.554392921112659</v>
      </c>
      <c r="J24" s="1" t="n">
        <v>0.557600159213729</v>
      </c>
      <c r="K24" s="1" t="n">
        <v>0.390563524747018</v>
      </c>
      <c r="L24" s="1" t="n">
        <v>0.336966672279971</v>
      </c>
      <c r="M24" s="1" t="n">
        <v>0.348557213930348</v>
      </c>
      <c r="N24" s="1" t="n">
        <v>0.278698813624186</v>
      </c>
      <c r="O24" s="1" t="n">
        <v>0.264446995790279</v>
      </c>
      <c r="P24" s="1" t="n">
        <v>0.231427477994642</v>
      </c>
      <c r="Q24" s="1" t="n">
        <v>0.272592978132247</v>
      </c>
      <c r="R24" s="1" t="n">
        <v>0.296509758897818</v>
      </c>
      <c r="S24" s="1" t="n">
        <v>0.291228473019517</v>
      </c>
      <c r="T24" s="1" t="n">
        <v>0.307141216991963</v>
      </c>
      <c r="U24" s="1" t="n">
        <v>0.331657099119785</v>
      </c>
      <c r="V24" s="1" t="n">
        <v>0.341247608113279</v>
      </c>
      <c r="W24" s="1" t="n">
        <v>0.360949100650593</v>
      </c>
      <c r="X24" s="1" t="n">
        <v>0.377803291236127</v>
      </c>
      <c r="Y24" s="1" t="n">
        <v>0.386988136241867</v>
      </c>
      <c r="Z24" s="1" t="n">
        <v>0.389345579793341</v>
      </c>
      <c r="AA24" s="1" t="n">
        <v>0.391305013394565</v>
      </c>
      <c r="AB24" s="1" t="n">
        <v>0.476685801760428</v>
      </c>
    </row>
    <row r="25" customFormat="false" ht="16" hidden="false" customHeight="false" outlineLevel="0" collapsed="false">
      <c r="A25" s="1" t="n">
        <v>3</v>
      </c>
      <c r="B25" s="1" t="n">
        <v>23.2</v>
      </c>
      <c r="D25" s="1" t="n">
        <v>0.003389421141615</v>
      </c>
      <c r="E25" s="1" t="n">
        <v>0.000643759555805906</v>
      </c>
      <c r="F25" s="1" t="n">
        <v>0.0475530932594644</v>
      </c>
      <c r="G25" s="1" t="n">
        <v>0.0548789435069699</v>
      </c>
      <c r="H25" s="1" t="n">
        <v>0.0408811088596281</v>
      </c>
      <c r="I25" s="1" t="n">
        <v>0.572760849492151</v>
      </c>
      <c r="J25" s="1" t="n">
        <v>0.538811942136041</v>
      </c>
      <c r="K25" s="1" t="n">
        <v>0.45258541089566</v>
      </c>
      <c r="L25" s="1" t="n">
        <v>0.374850861730542</v>
      </c>
      <c r="M25" s="1" t="n">
        <v>0.207346919927346</v>
      </c>
      <c r="N25" s="1" t="n">
        <v>0.197867836662433</v>
      </c>
      <c r="O25" s="1" t="n">
        <v>0.174652657506831</v>
      </c>
      <c r="P25" s="1" t="n">
        <v>0.164966235206246</v>
      </c>
      <c r="Q25" s="1" t="n">
        <v>0.0777090760689618</v>
      </c>
      <c r="R25" s="1" t="n">
        <v>0.0952421286065188</v>
      </c>
      <c r="S25" s="1" t="n">
        <v>0.126407133067434</v>
      </c>
      <c r="T25" s="1" t="n">
        <v>0.301778017241379</v>
      </c>
      <c r="U25" s="1" t="n">
        <v>0.301778017241379</v>
      </c>
      <c r="V25" s="1" t="n">
        <v>0.46544027093596</v>
      </c>
      <c r="W25" s="1" t="n">
        <v>0.294111761083743</v>
      </c>
      <c r="X25" s="1" t="n">
        <v>0.263636433625116</v>
      </c>
      <c r="Y25" s="1" t="n">
        <v>0.238808497536945</v>
      </c>
      <c r="Z25" s="1" t="n">
        <v>0.246482450738916</v>
      </c>
      <c r="AA25" s="1" t="n">
        <v>0.250092390132733</v>
      </c>
      <c r="AB25" s="1" t="n">
        <v>0.340618648765165</v>
      </c>
    </row>
    <row r="26" customFormat="false" ht="16" hidden="false" customHeight="false" outlineLevel="0" collapsed="false">
      <c r="A26" s="1" t="n">
        <v>4</v>
      </c>
      <c r="B26" s="1" t="n">
        <v>19.9</v>
      </c>
      <c r="C26" s="1" t="n">
        <v>0.511928825186818</v>
      </c>
      <c r="D26" s="1" t="n">
        <v>0.485690003675119</v>
      </c>
      <c r="E26" s="1" t="n">
        <v>0.485085140267058</v>
      </c>
      <c r="F26" s="1" t="n">
        <v>0.529733785573735</v>
      </c>
      <c r="G26" s="1" t="n">
        <v>0.507393425173636</v>
      </c>
      <c r="H26" s="1" t="n">
        <v>0.486722817764165</v>
      </c>
      <c r="I26" s="1" t="n">
        <v>0.475578288068238</v>
      </c>
      <c r="J26" s="1" t="n">
        <v>0.468575803981623</v>
      </c>
      <c r="K26" s="1" t="n">
        <v>0.464525267993874</v>
      </c>
      <c r="L26" s="1" t="n">
        <v>0.46573506891271</v>
      </c>
      <c r="M26" s="1" t="n">
        <v>0.460765696784073</v>
      </c>
      <c r="N26" s="1" t="n">
        <v>0.46573506891271</v>
      </c>
      <c r="O26" s="1" t="n">
        <v>0.466163859111791</v>
      </c>
      <c r="P26" s="1" t="n">
        <v>0.466163859111791</v>
      </c>
      <c r="Q26" s="1" t="n">
        <v>0.466163859111791</v>
      </c>
      <c r="R26" s="1" t="n">
        <v>0.464188361408882</v>
      </c>
      <c r="S26" s="1" t="n">
        <v>0.478552833078101</v>
      </c>
      <c r="T26" s="1" t="n">
        <v>0.467289433384379</v>
      </c>
      <c r="U26" s="1" t="n">
        <v>0.472764165390505</v>
      </c>
      <c r="V26" s="1" t="n">
        <v>0.468215926493108</v>
      </c>
      <c r="W26" s="1" t="n">
        <v>0.468215926493108</v>
      </c>
      <c r="X26" s="1" t="n">
        <v>0.468215926493108</v>
      </c>
      <c r="Y26" s="1" t="n">
        <v>0.468215926493108</v>
      </c>
      <c r="Z26" s="1" t="n">
        <v>0.468215926493108</v>
      </c>
      <c r="AA26" s="1" t="n">
        <v>0.468215926493108</v>
      </c>
      <c r="AB26" s="1" t="n">
        <v>0.462205206738131</v>
      </c>
    </row>
    <row r="27" customFormat="false" ht="16" hidden="false" customHeight="false" outlineLevel="0" collapsed="false">
      <c r="A27" s="1" t="n">
        <v>5</v>
      </c>
      <c r="B27" s="1" t="n">
        <v>21.7</v>
      </c>
      <c r="C27" s="1" t="n">
        <v>0.418613279740279</v>
      </c>
      <c r="D27" s="1" t="n">
        <v>0.416843163020793</v>
      </c>
      <c r="E27" s="1" t="n">
        <v>0.423367086650691</v>
      </c>
      <c r="F27" s="1" t="n">
        <v>0.420693334157994</v>
      </c>
      <c r="G27" s="1" t="n">
        <v>0.424636246965503</v>
      </c>
      <c r="H27" s="1" t="n">
        <v>0.423391523510584</v>
      </c>
      <c r="I27" s="1" t="n">
        <v>0.425100119060504</v>
      </c>
      <c r="J27" s="1" t="n">
        <v>0.425100119060504</v>
      </c>
      <c r="K27" s="1" t="n">
        <v>0.424936977064291</v>
      </c>
      <c r="L27" s="1" t="n">
        <v>0.424936977064291</v>
      </c>
      <c r="M27" s="1" t="n">
        <v>0.424936977064291</v>
      </c>
      <c r="N27" s="1" t="n">
        <v>0.423436799208153</v>
      </c>
      <c r="O27" s="1" t="n">
        <v>0.423436799208153</v>
      </c>
      <c r="P27" s="1" t="n">
        <v>0.423436799208153</v>
      </c>
      <c r="Q27" s="1" t="n">
        <v>0.423436799208153</v>
      </c>
      <c r="R27" s="1" t="n">
        <v>0.424666326420142</v>
      </c>
      <c r="S27" s="1" t="n">
        <v>0.424666326420142</v>
      </c>
      <c r="T27" s="1" t="n">
        <v>0.423305340323852</v>
      </c>
      <c r="U27" s="1" t="n">
        <v>0.432074421194265</v>
      </c>
      <c r="V27" s="1" t="n">
        <v>0.425060703073044</v>
      </c>
      <c r="W27" s="1" t="n">
        <v>0.424480737407012</v>
      </c>
      <c r="X27" s="1" t="n">
        <v>0.424480737407012</v>
      </c>
      <c r="Y27" s="1" t="n">
        <v>0.42485964830882</v>
      </c>
      <c r="Z27" s="1" t="n">
        <v>0.424349278522711</v>
      </c>
      <c r="AA27" s="1" t="n">
        <v>0.424349278522711</v>
      </c>
      <c r="AB27" s="1" t="n">
        <v>0.432538393727091</v>
      </c>
    </row>
    <row r="28" customFormat="false" ht="16" hidden="false" customHeight="false" outlineLevel="0" collapsed="false">
      <c r="A28" s="1" t="n">
        <v>6</v>
      </c>
      <c r="B28" s="1" t="n">
        <v>8.8</v>
      </c>
      <c r="L28" s="1" t="n">
        <v>0.0271701641706393</v>
      </c>
      <c r="M28" s="1" t="n">
        <v>0.000183944693962015</v>
      </c>
      <c r="N28" s="1" t="n">
        <v>0.00261300679688278</v>
      </c>
      <c r="O28" s="1" t="n">
        <v>0.0212545797372495</v>
      </c>
      <c r="P28" s="1" t="n">
        <v>0.0363614066284452</v>
      </c>
      <c r="Q28" s="1" t="n">
        <v>0.0191620805420569</v>
      </c>
      <c r="R28" s="1" t="n">
        <v>0.0175294712798736</v>
      </c>
      <c r="S28" s="1" t="n">
        <v>0.0161804608097128</v>
      </c>
      <c r="T28" s="1" t="n">
        <v>0.0160654883264605</v>
      </c>
      <c r="U28" s="1" t="n">
        <v>0.0156055983934511</v>
      </c>
      <c r="V28" s="1" t="n">
        <v>0.0198135912804868</v>
      </c>
      <c r="W28" s="1" t="n">
        <v>0.00944307329112565</v>
      </c>
      <c r="X28" s="1" t="n">
        <v>0.0163260926218325</v>
      </c>
      <c r="Y28" s="1" t="n">
        <v>0.00699799181395919</v>
      </c>
      <c r="Z28" s="1" t="n">
        <v>0.0142029340977726</v>
      </c>
      <c r="AA28" s="1" t="n">
        <v>0.0142029340977726</v>
      </c>
      <c r="AB28" s="1" t="n">
        <v>0.09500819961071</v>
      </c>
    </row>
    <row r="29" customFormat="false" ht="16" hidden="false" customHeight="false" outlineLevel="0" collapsed="false">
      <c r="A29" s="1" t="n">
        <v>7</v>
      </c>
      <c r="B29" s="1" t="n">
        <v>26.3</v>
      </c>
      <c r="J29" s="1" t="n">
        <v>0.00192914229721039</v>
      </c>
      <c r="K29" s="1" t="n">
        <v>0.00257199283516281</v>
      </c>
      <c r="L29" s="1" t="n">
        <v>0.000842021463892588</v>
      </c>
      <c r="M29" s="1" t="n">
        <v>0.000191368514521042</v>
      </c>
      <c r="N29" s="1" t="n">
        <v>0.000589437584683808</v>
      </c>
      <c r="O29" s="1" t="n">
        <v>0.000589437584683808</v>
      </c>
      <c r="P29" s="1" t="n">
        <v>0.00956879195915274</v>
      </c>
      <c r="Q29" s="1" t="n">
        <v>0.00956879195915274</v>
      </c>
      <c r="R29" s="1" t="n">
        <v>0.00977547786547044</v>
      </c>
      <c r="S29" s="1" t="n">
        <v>0.0146440792142873</v>
      </c>
      <c r="T29" s="1" t="n">
        <v>0.0146440792142873</v>
      </c>
      <c r="U29" s="1" t="n">
        <v>0.0146440792142873</v>
      </c>
      <c r="V29" s="1" t="n">
        <v>0.0146440792142873</v>
      </c>
      <c r="W29" s="1" t="n">
        <v>0.0146440792142873</v>
      </c>
      <c r="X29" s="1" t="n">
        <v>0.0146440792142873</v>
      </c>
      <c r="Y29" s="1" t="n">
        <v>0.0140716752030746</v>
      </c>
      <c r="Z29" s="1" t="n">
        <v>0.0140716752030746</v>
      </c>
      <c r="AA29" s="1" t="n">
        <v>0.0140716752030746</v>
      </c>
      <c r="AB29" s="1" t="n">
        <v>0.00621022888254167</v>
      </c>
    </row>
    <row r="30" customFormat="false" ht="16" hidden="false" customHeight="false" outlineLevel="0" collapsed="false">
      <c r="A30" s="1" t="n">
        <v>8</v>
      </c>
      <c r="B30" s="1" t="n">
        <v>11.3</v>
      </c>
      <c r="D30" s="1" t="n">
        <v>0.0158561316242586</v>
      </c>
      <c r="E30" s="1" t="n">
        <v>0.150028697149416</v>
      </c>
      <c r="F30" s="1" t="n">
        <v>0.13476946623302</v>
      </c>
      <c r="G30" s="1" t="n">
        <v>0.0921140233403482</v>
      </c>
      <c r="H30" s="1" t="n">
        <v>0.103585230533766</v>
      </c>
      <c r="I30" s="1" t="n">
        <v>0.092290032523436</v>
      </c>
      <c r="J30" s="1" t="n">
        <v>0.117673617753969</v>
      </c>
      <c r="K30" s="1" t="n">
        <v>0.122487086282762</v>
      </c>
      <c r="L30" s="1" t="n">
        <v>0.122846757222115</v>
      </c>
      <c r="M30" s="1" t="n">
        <v>0.125020088004591</v>
      </c>
      <c r="N30" s="1" t="n">
        <v>0.125020088004591</v>
      </c>
      <c r="O30" s="1" t="n">
        <v>0.12549454754161</v>
      </c>
      <c r="P30" s="1" t="n">
        <v>0.129160130093744</v>
      </c>
      <c r="Q30" s="1" t="n">
        <v>0.123657929978955</v>
      </c>
      <c r="R30" s="1" t="n">
        <v>0.124178304955041</v>
      </c>
      <c r="S30" s="1" t="n">
        <v>0.120489764683374</v>
      </c>
      <c r="T30" s="1" t="n">
        <v>0.120489764683374</v>
      </c>
      <c r="U30" s="1" t="n">
        <v>0.120489764683374</v>
      </c>
      <c r="V30" s="1" t="n">
        <v>0.120489764683374</v>
      </c>
      <c r="W30" s="1" t="n">
        <v>0.120068873158599</v>
      </c>
      <c r="X30" s="1" t="n">
        <v>0.120068873158599</v>
      </c>
      <c r="Y30" s="1" t="n">
        <v>0.120068873158599</v>
      </c>
      <c r="Z30" s="1" t="n">
        <v>0.120068873158599</v>
      </c>
      <c r="AA30" s="1" t="n">
        <v>0.120068873158599</v>
      </c>
      <c r="AB30" s="1" t="n">
        <v>0.122923282953893</v>
      </c>
    </row>
    <row r="31" customFormat="false" ht="16" hidden="false" customHeight="false" outlineLevel="0" collapsed="false">
      <c r="A31" s="1" t="n">
        <v>9</v>
      </c>
      <c r="B31" s="1" t="n">
        <v>12.2</v>
      </c>
      <c r="O31" s="1" t="n">
        <v>0.0587764216686559</v>
      </c>
      <c r="P31" s="1" t="n">
        <v>0.0654331539272982</v>
      </c>
      <c r="Q31" s="1" t="n">
        <v>0.00388071423621537</v>
      </c>
      <c r="R31" s="1" t="n">
        <v>0.0441124455995202</v>
      </c>
      <c r="S31" s="1" t="n">
        <v>0.0555307795223522</v>
      </c>
      <c r="T31" s="1" t="n">
        <v>0.00787365248281483</v>
      </c>
      <c r="U31" s="1" t="n">
        <v>0.0142863733526073</v>
      </c>
      <c r="V31" s="1" t="n">
        <v>0.0151783105479262</v>
      </c>
      <c r="W31" s="1" t="n">
        <v>0.0854029864517815</v>
      </c>
      <c r="X31" s="1" t="n">
        <v>0.0865794208559521</v>
      </c>
      <c r="Y31" s="1" t="n">
        <v>0.102987989604318</v>
      </c>
      <c r="Z31" s="1" t="n">
        <v>0.18018392077259</v>
      </c>
      <c r="AA31" s="1" t="n">
        <v>0.095706398880465</v>
      </c>
      <c r="AB31" s="1" t="n">
        <v>0.0763268977925403</v>
      </c>
    </row>
    <row r="32" customFormat="false" ht="16" hidden="false" customHeight="false" outlineLevel="0" collapsed="false">
      <c r="A32" s="1" t="n">
        <v>10</v>
      </c>
      <c r="B32" s="1" t="n">
        <v>10.8</v>
      </c>
      <c r="J32" s="1" t="n">
        <v>0.0343253633954692</v>
      </c>
      <c r="K32" s="1" t="n">
        <v>0.0478272856770873</v>
      </c>
      <c r="L32" s="1" t="n">
        <v>0.1072361016469</v>
      </c>
      <c r="M32" s="1" t="n">
        <v>0.00911882029569172</v>
      </c>
      <c r="N32" s="1" t="n">
        <v>0.00465511565052944</v>
      </c>
      <c r="O32" s="1" t="n">
        <v>0.000122503043434985</v>
      </c>
      <c r="P32" s="1" t="n">
        <v>0.000214380326011224</v>
      </c>
      <c r="Q32" s="1" t="n">
        <v>0.000336883369446209</v>
      </c>
      <c r="R32" s="1" t="n">
        <v>0.00120206111370579</v>
      </c>
      <c r="S32" s="1" t="n">
        <v>0.000704392499751165</v>
      </c>
      <c r="T32" s="1" t="n">
        <v>0.000428760652022448</v>
      </c>
      <c r="U32" s="1" t="n">
        <v>0</v>
      </c>
      <c r="V32" s="3" t="n">
        <v>2.29693206440597E-005</v>
      </c>
      <c r="W32" s="3" t="n">
        <v>9.1877282576239E-005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.000168428789073565</v>
      </c>
    </row>
    <row r="33" customFormat="false" ht="16" hidden="false" customHeight="false" outlineLevel="0" collapsed="false">
      <c r="A33" s="1" t="n">
        <v>11</v>
      </c>
      <c r="B33" s="1" t="n">
        <v>13.8</v>
      </c>
      <c r="G33" s="1" t="n">
        <v>0.0615482330614181</v>
      </c>
      <c r="H33" s="1" t="n">
        <v>0.0322328729366367</v>
      </c>
      <c r="I33" s="1" t="n">
        <v>0.0320673813169984</v>
      </c>
      <c r="J33" s="1" t="n">
        <v>0.0392649310872894</v>
      </c>
      <c r="K33" s="1" t="n">
        <v>0.0352904243426593</v>
      </c>
      <c r="L33" s="1" t="n">
        <v>0.0345706803877429</v>
      </c>
      <c r="M33" s="1" t="n">
        <v>0.0149942594718714</v>
      </c>
      <c r="N33" s="1" t="n">
        <v>0.0455763459300545</v>
      </c>
      <c r="O33" s="3" t="n">
        <v>7.65333455786686E-005</v>
      </c>
      <c r="P33" s="3" t="n">
        <v>1.53066691157337E-005</v>
      </c>
      <c r="Q33" s="1" t="n">
        <v>0.00476113930542479</v>
      </c>
      <c r="R33" s="1" t="n">
        <v>0.00447026584303549</v>
      </c>
      <c r="S33" s="1" t="n">
        <v>0.138469192499043</v>
      </c>
      <c r="T33" s="1" t="n">
        <v>0.0832280830673372</v>
      </c>
      <c r="U33" s="1" t="n">
        <v>0.0970598816604282</v>
      </c>
      <c r="V33" s="1" t="n">
        <v>0.142191195719567</v>
      </c>
      <c r="W33" s="1" t="n">
        <v>0.14980596866413</v>
      </c>
      <c r="X33" s="1" t="n">
        <v>0.192879723823302</v>
      </c>
      <c r="Y33" s="1" t="n">
        <v>0.192879723823302</v>
      </c>
      <c r="Z33" s="1" t="n">
        <v>0.0396164618374936</v>
      </c>
      <c r="AA33" s="1" t="n">
        <v>0.157616431227903</v>
      </c>
      <c r="AB33" s="1" t="n">
        <v>0.121363124899533</v>
      </c>
    </row>
    <row r="34" customFormat="false" ht="16" hidden="false" customHeight="false" outlineLevel="0" collapsed="false">
      <c r="A34" s="1" t="n">
        <v>12</v>
      </c>
      <c r="B34" s="1" t="n">
        <v>15.3</v>
      </c>
      <c r="I34" s="1" t="n">
        <v>0.372478160004287</v>
      </c>
      <c r="J34" s="1" t="n">
        <v>0.422948760178638</v>
      </c>
      <c r="K34" s="1" t="n">
        <v>0.349209023109082</v>
      </c>
      <c r="L34" s="1" t="n">
        <v>0.307688773517723</v>
      </c>
      <c r="M34" s="1" t="n">
        <v>0.444533780524224</v>
      </c>
      <c r="N34" s="1" t="n">
        <v>0.255050563044959</v>
      </c>
      <c r="O34" s="1" t="n">
        <v>0.395412401522053</v>
      </c>
      <c r="P34" s="1" t="n">
        <v>0.0470317117613732</v>
      </c>
      <c r="Q34" s="1" t="n">
        <v>0.0745708729538946</v>
      </c>
      <c r="R34" s="1" t="n">
        <v>0.0165649854176075</v>
      </c>
      <c r="S34" s="1" t="n">
        <v>0.0271263241687588</v>
      </c>
      <c r="T34" s="1" t="n">
        <v>0.0300172970656217</v>
      </c>
      <c r="U34" s="1" t="n">
        <v>0.0110670605703439</v>
      </c>
      <c r="V34" s="1" t="n">
        <v>0.00339053100460744</v>
      </c>
      <c r="W34" s="1" t="n">
        <v>0.00913724229762615</v>
      </c>
      <c r="X34" s="1" t="n">
        <v>0.000642821066164654</v>
      </c>
      <c r="Y34" s="1" t="n">
        <v>0.00152287371627102</v>
      </c>
      <c r="Z34" s="1" t="n">
        <v>0.00116320002448842</v>
      </c>
      <c r="AA34" s="1" t="n">
        <v>0.00127033686884919</v>
      </c>
      <c r="AB34" s="1" t="n">
        <v>0.00702511593737086</v>
      </c>
    </row>
    <row r="35" customFormat="false" ht="16" hidden="false" customHeight="false" outlineLevel="0" collapsed="false">
      <c r="A35" s="1" t="n">
        <v>13</v>
      </c>
      <c r="B35" s="1" t="n">
        <v>16.8</v>
      </c>
      <c r="V35" s="1" t="n">
        <v>0.109078221929131</v>
      </c>
      <c r="W35" s="1" t="n">
        <v>0.109078221929131</v>
      </c>
      <c r="X35" s="1" t="n">
        <v>0.0272757248349423</v>
      </c>
      <c r="Y35" s="1" t="n">
        <v>0.0264906753742497</v>
      </c>
      <c r="Z35" s="1" t="n">
        <v>0.0264906753742497</v>
      </c>
      <c r="AA35" s="1" t="n">
        <v>0.0258851304221184</v>
      </c>
      <c r="AB35" s="1" t="n">
        <v>0.00894809484670378</v>
      </c>
    </row>
    <row r="36" customFormat="false" ht="16" hidden="false" customHeight="false" outlineLevel="0" collapsed="false">
      <c r="A36" s="1" t="n">
        <v>14</v>
      </c>
      <c r="B36" s="1" t="n">
        <v>23.1</v>
      </c>
      <c r="E36" s="1" t="n">
        <v>0.169741060999223</v>
      </c>
      <c r="F36" s="1" t="n">
        <v>0.187377550625314</v>
      </c>
      <c r="G36" s="1" t="n">
        <v>0.296564419075904</v>
      </c>
      <c r="H36" s="1" t="n">
        <v>0.223629866815165</v>
      </c>
      <c r="I36" s="1" t="n">
        <v>0.0513345594485572</v>
      </c>
      <c r="J36" s="1" t="n">
        <v>0.0701809951255687</v>
      </c>
      <c r="K36" s="1" t="n">
        <v>0.0924983198275795</v>
      </c>
      <c r="L36" s="1" t="n">
        <v>0.114520975428893</v>
      </c>
      <c r="M36" s="1" t="n">
        <v>0.126239152589481</v>
      </c>
      <c r="N36" s="1" t="n">
        <v>0.137213880418419</v>
      </c>
      <c r="O36" s="1" t="n">
        <v>0.0760489443007681</v>
      </c>
      <c r="P36" s="1" t="n">
        <v>0.067464391863203</v>
      </c>
      <c r="Q36" s="1" t="n">
        <v>0.0839850233527618</v>
      </c>
      <c r="R36" s="1" t="n">
        <v>0.0802563013857258</v>
      </c>
      <c r="S36" s="1" t="n">
        <v>0.0976415640560466</v>
      </c>
      <c r="T36" s="1" t="n">
        <v>0.103471434195595</v>
      </c>
      <c r="U36" s="1" t="n">
        <v>0.0520444948781485</v>
      </c>
      <c r="V36" s="1" t="n">
        <v>0.0738544349676882</v>
      </c>
      <c r="W36" s="1" t="n">
        <v>0.101904196327345</v>
      </c>
      <c r="X36" s="1" t="n">
        <v>0.103184457932608</v>
      </c>
      <c r="Y36" s="1" t="n">
        <v>0.103184457932608</v>
      </c>
      <c r="Z36" s="1" t="n">
        <v>0.10278341212855</v>
      </c>
      <c r="AA36" s="1" t="n">
        <v>0.107541974842088</v>
      </c>
      <c r="AB36" s="1" t="n">
        <v>0.0896958482710766</v>
      </c>
    </row>
    <row r="37" customFormat="false" ht="16" hidden="false" customHeight="false" outlineLevel="0" collapsed="false">
      <c r="A37" s="1" t="s">
        <v>89</v>
      </c>
      <c r="C37" s="1" t="n">
        <f aca="false">AVERAGE(C22:C36)</f>
        <v>0.383545334359668</v>
      </c>
      <c r="D37" s="1" t="n">
        <f aca="false">AVERAGE(D22:D36)</f>
        <v>0.213384097556668</v>
      </c>
      <c r="E37" s="1" t="n">
        <f aca="false">AVERAGE(E22:E36)</f>
        <v>0.295170369425841</v>
      </c>
      <c r="F37" s="1" t="n">
        <f aca="false">AVERAGE(F22:F36)</f>
        <v>0.329847321124239</v>
      </c>
      <c r="G37" s="1" t="n">
        <f aca="false">AVERAGE(G22:G36)</f>
        <v>0.26780418764161</v>
      </c>
      <c r="H37" s="1" t="n">
        <f aca="false">AVERAGE(H22:H36)</f>
        <v>0.269287924031263</v>
      </c>
      <c r="I37" s="1" t="n">
        <f aca="false">AVERAGE(I22:I36)</f>
        <v>0.288428279152784</v>
      </c>
      <c r="J37" s="1" t="n">
        <f aca="false">AVERAGE(J22:J36)</f>
        <v>0.247881281248841</v>
      </c>
      <c r="K37" s="1" t="n">
        <f aca="false">AVERAGE(K22:K36)</f>
        <v>0.226548457236666</v>
      </c>
      <c r="L37" s="1" t="n">
        <f aca="false">AVERAGE(L22:L36)</f>
        <v>0.234204500397687</v>
      </c>
      <c r="M37" s="1" t="n">
        <f aca="false">AVERAGE(M22:M36)</f>
        <v>0.227221105969546</v>
      </c>
      <c r="N37" s="1" t="n">
        <f aca="false">AVERAGE(N22:N36)</f>
        <v>0.21298184998888</v>
      </c>
      <c r="O37" s="1" t="n">
        <f aca="false">AVERAGE(O22:O36)</f>
        <v>0.21355531278386</v>
      </c>
      <c r="P37" s="1" t="n">
        <f aca="false">AVERAGE(P22:P36)</f>
        <v>0.188227744866173</v>
      </c>
      <c r="Q37" s="1" t="n">
        <f aca="false">AVERAGE(Q22:Q36)</f>
        <v>0.176939700013063</v>
      </c>
      <c r="R37" s="1" t="n">
        <f aca="false">AVERAGE(R22:R36)</f>
        <v>0.175611904653473</v>
      </c>
      <c r="S37" s="1" t="n">
        <f aca="false">AVERAGE(S22:S36)</f>
        <v>0.191988210636759</v>
      </c>
      <c r="T37" s="1" t="n">
        <f aca="false">AVERAGE(T22:T36)</f>
        <v>0.197994728107514</v>
      </c>
      <c r="U37" s="1" t="n">
        <f aca="false">AVERAGE(U22:U36)</f>
        <v>0.194694691375098</v>
      </c>
      <c r="V37" s="1" t="n">
        <f aca="false">AVERAGE(V22:V36)</f>
        <v>0.204001675408245</v>
      </c>
      <c r="W37" s="1" t="n">
        <f aca="false">AVERAGE(W22:W36)</f>
        <v>0.187813118650679</v>
      </c>
      <c r="X37" s="1" t="n">
        <f aca="false">AVERAGE(X22:X36)</f>
        <v>0.189041521284709</v>
      </c>
      <c r="Y37" s="1" t="n">
        <f aca="false">AVERAGE(Y22:Y36)</f>
        <v>0.188656473444574</v>
      </c>
      <c r="Z37" s="1" t="n">
        <f aca="false">AVERAGE(Z22:Z36)</f>
        <v>0.181641703744651</v>
      </c>
      <c r="AA37" s="1" t="n">
        <f aca="false">AVERAGE(AA22:AA36)</f>
        <v>0.183664430947219</v>
      </c>
      <c r="AB37" s="1" t="n">
        <f aca="false">AVERAGE(AB22:AB36)</f>
        <v>0.194532702666362</v>
      </c>
    </row>
    <row r="39" customFormat="false" ht="16" hidden="false" customHeight="false" outlineLevel="0" collapsed="false">
      <c r="A39" s="1" t="s">
        <v>220</v>
      </c>
    </row>
    <row r="40" customFormat="false" ht="16" hidden="false" customHeight="false" outlineLevel="0" collapsed="false">
      <c r="B40" s="1" t="s">
        <v>219</v>
      </c>
      <c r="C40" s="1" t="s">
        <v>222</v>
      </c>
      <c r="D40" s="1" t="s">
        <v>223</v>
      </c>
      <c r="E40" s="1" t="s">
        <v>224</v>
      </c>
      <c r="F40" s="1" t="s">
        <v>225</v>
      </c>
      <c r="G40" s="1" t="s">
        <v>226</v>
      </c>
      <c r="H40" s="1" t="s">
        <v>227</v>
      </c>
      <c r="I40" s="1" t="s">
        <v>228</v>
      </c>
      <c r="J40" s="1" t="s">
        <v>229</v>
      </c>
      <c r="K40" s="1" t="s">
        <v>230</v>
      </c>
      <c r="L40" s="1" t="s">
        <v>231</v>
      </c>
      <c r="M40" s="1" t="s">
        <v>232</v>
      </c>
      <c r="N40" s="1" t="s">
        <v>233</v>
      </c>
      <c r="O40" s="1" t="s">
        <v>234</v>
      </c>
      <c r="P40" s="1" t="s">
        <v>235</v>
      </c>
      <c r="Q40" s="1" t="s">
        <v>236</v>
      </c>
      <c r="R40" s="1" t="s">
        <v>237</v>
      </c>
      <c r="S40" s="1" t="s">
        <v>238</v>
      </c>
      <c r="T40" s="1" t="s">
        <v>239</v>
      </c>
      <c r="U40" s="1" t="s">
        <v>240</v>
      </c>
      <c r="V40" s="1" t="s">
        <v>241</v>
      </c>
      <c r="W40" s="1" t="s">
        <v>242</v>
      </c>
      <c r="X40" s="1" t="s">
        <v>243</v>
      </c>
      <c r="Y40" s="1" t="s">
        <v>244</v>
      </c>
      <c r="Z40" s="1" t="s">
        <v>245</v>
      </c>
      <c r="AA40" s="1" t="s">
        <v>246</v>
      </c>
      <c r="AB40" s="1" t="s">
        <v>247</v>
      </c>
    </row>
    <row r="41" customFormat="false" ht="16" hidden="false" customHeight="false" outlineLevel="0" collapsed="false">
      <c r="A41" s="1" t="n">
        <v>0</v>
      </c>
      <c r="B41" s="1" t="n">
        <v>6.3</v>
      </c>
      <c r="I41" s="1" t="n">
        <v>0.0406575235871996</v>
      </c>
      <c r="J41" s="1" t="n">
        <v>0.131407450637097</v>
      </c>
      <c r="K41" s="1" t="n">
        <v>0.303277891255714</v>
      </c>
      <c r="L41" s="1" t="n">
        <v>0.860130337515805</v>
      </c>
      <c r="M41" s="1" t="n">
        <v>0.887608209318159</v>
      </c>
      <c r="N41" s="1" t="n">
        <v>0.91849041921992</v>
      </c>
      <c r="O41" s="1" t="n">
        <v>0.976266900106993</v>
      </c>
      <c r="P41" s="1" t="n">
        <v>0.976558700515514</v>
      </c>
      <c r="Q41" s="1" t="n">
        <v>0.951609765587005</v>
      </c>
      <c r="R41" s="1" t="n">
        <v>0.937651979379437</v>
      </c>
      <c r="S41" s="1" t="n">
        <v>0.945579223810913</v>
      </c>
      <c r="T41" s="1" t="n">
        <v>0.945579223810913</v>
      </c>
      <c r="U41" s="1" t="n">
        <v>0.940764517070323</v>
      </c>
      <c r="V41" s="1" t="n">
        <v>0.940764517070323</v>
      </c>
      <c r="W41" s="1" t="n">
        <v>0.767824141620465</v>
      </c>
      <c r="X41" s="1" t="n">
        <v>0.767824141620465</v>
      </c>
      <c r="Y41" s="1" t="n">
        <v>0.767824141620465</v>
      </c>
      <c r="Z41" s="1" t="n">
        <v>0.675809746133644</v>
      </c>
      <c r="AA41" s="1" t="n">
        <v>0.675809746133644</v>
      </c>
      <c r="AB41" s="1" t="n">
        <v>0.583454916836883</v>
      </c>
    </row>
    <row r="42" customFormat="false" ht="16" hidden="false" customHeight="false" outlineLevel="0" collapsed="false">
      <c r="A42" s="1" t="n">
        <v>1</v>
      </c>
      <c r="B42" s="1" t="n">
        <v>9.1</v>
      </c>
      <c r="C42" s="1" t="n">
        <v>0.634468313118028</v>
      </c>
      <c r="D42" s="1" t="n">
        <v>0.67772373540856</v>
      </c>
      <c r="E42" s="1" t="n">
        <v>0.658657587548638</v>
      </c>
      <c r="F42" s="1" t="n">
        <v>0.614396887159533</v>
      </c>
      <c r="G42" s="1" t="n">
        <v>0.506225680933852</v>
      </c>
      <c r="H42" s="1" t="n">
        <v>0.518579766536965</v>
      </c>
      <c r="I42" s="1" t="n">
        <v>0.523151750972762</v>
      </c>
      <c r="J42" s="1" t="n">
        <v>0.45102140077821</v>
      </c>
      <c r="K42" s="1" t="n">
        <v>0.444406614785992</v>
      </c>
      <c r="L42" s="1" t="n">
        <v>0.544260700389105</v>
      </c>
      <c r="M42" s="1" t="n">
        <v>0.532344357976653</v>
      </c>
      <c r="N42" s="1" t="n">
        <v>0.511964980544747</v>
      </c>
      <c r="O42" s="1" t="n">
        <v>0.511284046692607</v>
      </c>
      <c r="P42" s="1" t="n">
        <v>0.5443093385214</v>
      </c>
      <c r="Q42" s="1" t="n">
        <v>0.553501945525291</v>
      </c>
      <c r="R42" s="1" t="n">
        <v>0.556177042801556</v>
      </c>
      <c r="S42" s="1" t="n">
        <v>0.540175097276264</v>
      </c>
      <c r="T42" s="1" t="n">
        <v>0.540175097276264</v>
      </c>
      <c r="U42" s="1" t="n">
        <v>0.540175097276264</v>
      </c>
      <c r="V42" s="1" t="n">
        <v>0.545136186770428</v>
      </c>
      <c r="W42" s="1" t="n">
        <v>0.545136186770428</v>
      </c>
      <c r="X42" s="1" t="n">
        <v>0.59533073929961</v>
      </c>
      <c r="Y42" s="1" t="n">
        <v>0.595282101167315</v>
      </c>
      <c r="Z42" s="1" t="n">
        <v>0.602577821011673</v>
      </c>
      <c r="AA42" s="1" t="n">
        <v>0.601070038910505</v>
      </c>
      <c r="AB42" s="1" t="n">
        <v>0.624075875486381</v>
      </c>
    </row>
    <row r="43" customFormat="false" ht="16" hidden="false" customHeight="false" outlineLevel="0" collapsed="false">
      <c r="A43" s="1" t="n">
        <v>2</v>
      </c>
      <c r="B43" s="1" t="n">
        <v>20.7</v>
      </c>
      <c r="D43" s="1" t="n">
        <v>0.312907304736893</v>
      </c>
      <c r="E43" s="1" t="n">
        <v>0.737671432740005</v>
      </c>
      <c r="F43" s="1" t="n">
        <v>0.702801283921797</v>
      </c>
      <c r="G43" s="1" t="n">
        <v>0.654021982297441</v>
      </c>
      <c r="H43" s="1" t="n">
        <v>0.689913432545472</v>
      </c>
      <c r="I43" s="1" t="n">
        <v>0.740686703628051</v>
      </c>
      <c r="J43" s="1" t="n">
        <v>0.762036766851473</v>
      </c>
      <c r="K43" s="1" t="n">
        <v>0.57674350744091</v>
      </c>
      <c r="L43" s="1" t="n">
        <v>0.513131018383425</v>
      </c>
      <c r="M43" s="1" t="n">
        <v>0.533605680381285</v>
      </c>
      <c r="N43" s="1" t="n">
        <v>0.479136270790779</v>
      </c>
      <c r="O43" s="1" t="n">
        <v>0.451609765587005</v>
      </c>
      <c r="P43" s="1" t="n">
        <v>0.40847193852738</v>
      </c>
      <c r="Q43" s="1" t="n">
        <v>0.469069156696819</v>
      </c>
      <c r="R43" s="1" t="n">
        <v>0.507586810621534</v>
      </c>
      <c r="S43" s="1" t="n">
        <v>0.508219044839996</v>
      </c>
      <c r="T43" s="1" t="n">
        <v>0.545618130532049</v>
      </c>
      <c r="U43" s="1" t="n">
        <v>0.585983853710728</v>
      </c>
      <c r="V43" s="1" t="n">
        <v>0.594202898550724</v>
      </c>
      <c r="W43" s="1" t="n">
        <v>0.612926758097461</v>
      </c>
      <c r="X43" s="1" t="n">
        <v>0.625279642058165</v>
      </c>
      <c r="Y43" s="1" t="n">
        <v>0.652417080050578</v>
      </c>
      <c r="Z43" s="1" t="n">
        <v>0.655626884544305</v>
      </c>
      <c r="AA43" s="1" t="n">
        <v>0.655286450734364</v>
      </c>
      <c r="AB43" s="1" t="n">
        <v>0.775119151833479</v>
      </c>
    </row>
    <row r="44" customFormat="false" ht="16" hidden="false" customHeight="false" outlineLevel="0" collapsed="false">
      <c r="A44" s="1" t="n">
        <v>3</v>
      </c>
      <c r="B44" s="1" t="n">
        <v>23.2</v>
      </c>
      <c r="D44" s="1" t="n">
        <v>0.030419921875</v>
      </c>
      <c r="E44" s="1" t="n">
        <v>0.02236328125</v>
      </c>
      <c r="F44" s="1" t="n">
        <v>0.312612481151807</v>
      </c>
      <c r="G44" s="1" t="n">
        <v>0.0336044416305459</v>
      </c>
      <c r="H44" s="1" t="n">
        <v>0.235711853689381</v>
      </c>
      <c r="I44" s="1" t="n">
        <v>0.772508390485918</v>
      </c>
      <c r="J44" s="1" t="n">
        <v>0.68972226275597</v>
      </c>
      <c r="K44" s="1" t="n">
        <v>0.634028892455858</v>
      </c>
      <c r="L44" s="1" t="n">
        <v>0.538742156719684</v>
      </c>
      <c r="M44" s="1" t="n">
        <v>0.15715744929228</v>
      </c>
      <c r="N44" s="1" t="n">
        <v>0.145532370251471</v>
      </c>
      <c r="O44" s="1" t="n">
        <v>0.0942166447784425</v>
      </c>
      <c r="P44" s="1" t="n">
        <v>0.0734471520988375</v>
      </c>
      <c r="Q44" s="1" t="n">
        <v>0.0162459263582859</v>
      </c>
      <c r="R44" s="1" t="n">
        <v>0.0213531786565494</v>
      </c>
      <c r="S44" s="1" t="n">
        <v>0.0328323362031227</v>
      </c>
      <c r="T44" s="1" t="n">
        <v>0.0979619631305024</v>
      </c>
      <c r="U44" s="1" t="n">
        <v>0.0979619631305024</v>
      </c>
      <c r="V44" s="1" t="n">
        <v>0.164113040517534</v>
      </c>
      <c r="W44" s="1" t="n">
        <v>0.103506979911474</v>
      </c>
      <c r="X44" s="1" t="n">
        <v>0.078067999416314</v>
      </c>
      <c r="Y44" s="1" t="n">
        <v>0.0950435332457804</v>
      </c>
      <c r="Z44" s="1" t="n">
        <v>0.0978160416362663</v>
      </c>
      <c r="AA44" s="1" t="n">
        <v>0.101074955007539</v>
      </c>
      <c r="AB44" s="1" t="n">
        <v>0.177732379979571</v>
      </c>
    </row>
    <row r="45" customFormat="false" ht="16" hidden="false" customHeight="false" outlineLevel="0" collapsed="false">
      <c r="A45" s="1" t="n">
        <v>4</v>
      </c>
      <c r="B45" s="1" t="n">
        <v>19.9</v>
      </c>
      <c r="C45" s="1" t="n">
        <v>0.569108063417955</v>
      </c>
      <c r="D45" s="1" t="n">
        <v>0.543235093862464</v>
      </c>
      <c r="E45" s="1" t="n">
        <v>0.517994358525435</v>
      </c>
      <c r="F45" s="1" t="n">
        <v>0.592841163310961</v>
      </c>
      <c r="G45" s="1" t="n">
        <v>0.568184028790973</v>
      </c>
      <c r="H45" s="1" t="n">
        <v>0.551843205913821</v>
      </c>
      <c r="I45" s="1" t="n">
        <v>0.532535745550043</v>
      </c>
      <c r="J45" s="1" t="n">
        <v>0.532827545958564</v>
      </c>
      <c r="K45" s="1" t="n">
        <v>0.528401906429335</v>
      </c>
      <c r="L45" s="1" t="n">
        <v>0.531660344324482</v>
      </c>
      <c r="M45" s="1" t="n">
        <v>0.526748370781052</v>
      </c>
      <c r="N45" s="1" t="n">
        <v>0.531660344324482</v>
      </c>
      <c r="O45" s="1" t="n">
        <v>0.532146678338683</v>
      </c>
      <c r="P45" s="1" t="n">
        <v>0.532146678338683</v>
      </c>
      <c r="Q45" s="1" t="n">
        <v>0.532146678338683</v>
      </c>
      <c r="R45" s="1" t="n">
        <v>0.532730279155724</v>
      </c>
      <c r="S45" s="1" t="n">
        <v>0.553642641766365</v>
      </c>
      <c r="T45" s="1" t="n">
        <v>0.539490321953117</v>
      </c>
      <c r="U45" s="1" t="n">
        <v>0.555053010407548</v>
      </c>
      <c r="V45" s="1" t="n">
        <v>0.550676004279739</v>
      </c>
      <c r="W45" s="1" t="n">
        <v>0.550676004279739</v>
      </c>
      <c r="X45" s="1" t="n">
        <v>0.550676004279739</v>
      </c>
      <c r="Y45" s="1" t="n">
        <v>0.550676004279739</v>
      </c>
      <c r="Z45" s="1" t="n">
        <v>0.550676004279739</v>
      </c>
      <c r="AA45" s="1" t="n">
        <v>0.550676004279739</v>
      </c>
      <c r="AB45" s="1" t="n">
        <v>0.54625036475051</v>
      </c>
    </row>
    <row r="46" customFormat="false" ht="16" hidden="false" customHeight="false" outlineLevel="0" collapsed="false">
      <c r="A46" s="1" t="n">
        <v>5</v>
      </c>
      <c r="B46" s="1" t="n">
        <v>21.7</v>
      </c>
      <c r="C46" s="1" t="n">
        <v>0.45948837661706</v>
      </c>
      <c r="D46" s="1" t="n">
        <v>0.45939110981422</v>
      </c>
      <c r="E46" s="1" t="n">
        <v>0.480838439840482</v>
      </c>
      <c r="F46" s="1" t="n">
        <v>0.484242777939889</v>
      </c>
      <c r="G46" s="1" t="n">
        <v>0.487841649644976</v>
      </c>
      <c r="H46" s="1" t="n">
        <v>0.487452582433615</v>
      </c>
      <c r="I46" s="1" t="n">
        <v>0.492413189378465</v>
      </c>
      <c r="J46" s="1" t="n">
        <v>0.492413189378465</v>
      </c>
      <c r="K46" s="1" t="n">
        <v>0.491586421554323</v>
      </c>
      <c r="L46" s="1" t="n">
        <v>0.491586421554323</v>
      </c>
      <c r="M46" s="1" t="n">
        <v>0.491586421554323</v>
      </c>
      <c r="N46" s="1" t="n">
        <v>0.490711020328761</v>
      </c>
      <c r="O46" s="1" t="n">
        <v>0.490711020328761</v>
      </c>
      <c r="P46" s="1" t="n">
        <v>0.490711020328761</v>
      </c>
      <c r="Q46" s="1" t="n">
        <v>0.490711020328761</v>
      </c>
      <c r="R46" s="1" t="n">
        <v>0.491586421554323</v>
      </c>
      <c r="S46" s="1" t="n">
        <v>0.491586421554323</v>
      </c>
      <c r="T46" s="1" t="n">
        <v>0.48993288590604</v>
      </c>
      <c r="U46" s="1" t="n">
        <v>0.493677657815387</v>
      </c>
      <c r="V46" s="1" t="n">
        <v>0.489008851279058</v>
      </c>
      <c r="W46" s="1" t="n">
        <v>0.489543818694679</v>
      </c>
      <c r="X46" s="1" t="n">
        <v>0.489543818694679</v>
      </c>
      <c r="Y46" s="1" t="n">
        <v>0.489495185293259</v>
      </c>
      <c r="Z46" s="1" t="n">
        <v>0.488862951074798</v>
      </c>
      <c r="AA46" s="1" t="n">
        <v>0.488862951074798</v>
      </c>
      <c r="AB46" s="1" t="n">
        <v>0.491829588561424</v>
      </c>
    </row>
    <row r="47" customFormat="false" ht="16" hidden="false" customHeight="false" outlineLevel="0" collapsed="false">
      <c r="A47" s="1" t="n">
        <v>6</v>
      </c>
      <c r="B47" s="1" t="n">
        <v>8.8</v>
      </c>
      <c r="L47" s="3" t="n">
        <v>9.72668028401906E-005</v>
      </c>
      <c r="M47" s="1" t="n">
        <v>0</v>
      </c>
      <c r="N47" s="1" t="n">
        <v>0</v>
      </c>
      <c r="O47" s="1" t="n">
        <v>0.0181402587296955</v>
      </c>
      <c r="P47" s="1" t="n">
        <v>0.0346269818111078</v>
      </c>
      <c r="Q47" s="1" t="n">
        <v>0.0192588269623577</v>
      </c>
      <c r="R47" s="1" t="n">
        <v>0.00729501021301429</v>
      </c>
      <c r="S47" s="1" t="n">
        <v>0.00802451123431572</v>
      </c>
      <c r="T47" s="1" t="n">
        <v>0.00573874136757124</v>
      </c>
      <c r="U47" s="1" t="n">
        <v>0.00534967415621048</v>
      </c>
      <c r="V47" s="1" t="n">
        <v>0.00967804688259896</v>
      </c>
      <c r="W47" s="1" t="n">
        <v>0.00875401225561715</v>
      </c>
      <c r="X47" s="1" t="n">
        <v>0.0082676782414162</v>
      </c>
      <c r="Y47" s="1" t="n">
        <v>0.00797587783289563</v>
      </c>
      <c r="Z47" s="1" t="n">
        <v>0.0226145316603443</v>
      </c>
      <c r="AA47" s="1" t="n">
        <v>0.0226145316603443</v>
      </c>
      <c r="AB47" s="1" t="n">
        <v>0.0773757416593716</v>
      </c>
    </row>
    <row r="48" customFormat="false" ht="16" hidden="false" customHeight="false" outlineLevel="0" collapsed="false">
      <c r="A48" s="1" t="n">
        <v>7</v>
      </c>
      <c r="B48" s="1" t="n">
        <v>26.3</v>
      </c>
      <c r="J48" s="1" t="n">
        <v>0.004085205719288</v>
      </c>
      <c r="K48" s="1" t="n">
        <v>0.00603054177609182</v>
      </c>
      <c r="L48" s="1" t="n">
        <v>0.000534967415621048</v>
      </c>
      <c r="M48" s="1" t="n">
        <v>0.000145900204260285</v>
      </c>
      <c r="N48" s="1" t="n">
        <v>0.000194533605680381</v>
      </c>
      <c r="O48" s="1" t="n">
        <v>0.000194533605680381</v>
      </c>
      <c r="P48" s="1" t="n">
        <v>0</v>
      </c>
      <c r="Q48" s="1" t="n">
        <v>0</v>
      </c>
      <c r="R48" s="1" t="n">
        <v>0</v>
      </c>
      <c r="S48" s="3" t="n">
        <v>9.72668028401906E-005</v>
      </c>
      <c r="T48" s="3" t="n">
        <v>9.72668028401906E-005</v>
      </c>
      <c r="U48" s="3" t="n">
        <v>9.72668028401906E-005</v>
      </c>
      <c r="V48" s="3" t="n">
        <v>9.72668028401906E-005</v>
      </c>
      <c r="W48" s="3" t="n">
        <v>9.72668028401906E-005</v>
      </c>
      <c r="X48" s="3" t="n">
        <v>9.72668028401906E-005</v>
      </c>
      <c r="Y48" s="1" t="n">
        <v>0</v>
      </c>
      <c r="Z48" s="1" t="n">
        <v>0</v>
      </c>
      <c r="AA48" s="1" t="n">
        <v>0</v>
      </c>
      <c r="AB48" s="3" t="n">
        <v>4.86334014200953E-005</v>
      </c>
    </row>
    <row r="49" customFormat="false" ht="16" hidden="false" customHeight="false" outlineLevel="0" collapsed="false">
      <c r="A49" s="1" t="n">
        <v>8</v>
      </c>
      <c r="B49" s="1" t="n">
        <v>11.3</v>
      </c>
      <c r="D49" s="1" t="n">
        <v>0.00364750510650714</v>
      </c>
      <c r="E49" s="1" t="n">
        <v>0.297928217099503</v>
      </c>
      <c r="F49" s="1" t="n">
        <v>0.235385662873261</v>
      </c>
      <c r="G49" s="1" t="n">
        <v>0.141912265343838</v>
      </c>
      <c r="H49" s="1" t="n">
        <v>0.164478163602762</v>
      </c>
      <c r="I49" s="1" t="n">
        <v>0.160976558700515</v>
      </c>
      <c r="J49" s="1" t="n">
        <v>0.204941153584281</v>
      </c>
      <c r="K49" s="1" t="n">
        <v>0.212333430600136</v>
      </c>
      <c r="L49" s="1" t="n">
        <v>0.251677852348993</v>
      </c>
      <c r="M49" s="1" t="n">
        <v>0.261793599844373</v>
      </c>
      <c r="N49" s="1" t="n">
        <v>0.261793599844373</v>
      </c>
      <c r="O49" s="1" t="n">
        <v>0.262620367668514</v>
      </c>
      <c r="P49" s="1" t="n">
        <v>0.263252601886975</v>
      </c>
      <c r="Q49" s="1" t="n">
        <v>0.279009823947086</v>
      </c>
      <c r="R49" s="1" t="n">
        <v>0.26038323120319</v>
      </c>
      <c r="S49" s="1" t="n">
        <v>0.246133644587102</v>
      </c>
      <c r="T49" s="1" t="n">
        <v>0.246133644587102</v>
      </c>
      <c r="U49" s="1" t="n">
        <v>0.246133644587102</v>
      </c>
      <c r="V49" s="1" t="n">
        <v>0.246133644587102</v>
      </c>
      <c r="W49" s="1" t="n">
        <v>0.245647310572901</v>
      </c>
      <c r="X49" s="1" t="n">
        <v>0.245647310572901</v>
      </c>
      <c r="Y49" s="1" t="n">
        <v>0.245647310572901</v>
      </c>
      <c r="Z49" s="1" t="n">
        <v>0.245647310572901</v>
      </c>
      <c r="AA49" s="1" t="n">
        <v>0.245647310572901</v>
      </c>
      <c r="AB49" s="1" t="n">
        <v>0.250851084524851</v>
      </c>
    </row>
    <row r="50" customFormat="false" ht="16" hidden="false" customHeight="false" outlineLevel="0" collapsed="false">
      <c r="A50" s="1" t="n">
        <v>9</v>
      </c>
      <c r="B50" s="1" t="n">
        <v>12.2</v>
      </c>
      <c r="O50" s="1" t="n">
        <v>0.0518918393152417</v>
      </c>
      <c r="P50" s="1" t="n">
        <v>0.0552961774146483</v>
      </c>
      <c r="Q50" s="1" t="n">
        <v>0.000632234218461239</v>
      </c>
      <c r="R50" s="1" t="n">
        <v>0.0614726193950004</v>
      </c>
      <c r="S50" s="1" t="n">
        <v>0.0631261550432837</v>
      </c>
      <c r="T50" s="1" t="n">
        <v>0.0104561813053204</v>
      </c>
      <c r="U50" s="1" t="n">
        <v>0.0273806049995136</v>
      </c>
      <c r="V50" s="1" t="n">
        <v>0.0236358330901663</v>
      </c>
      <c r="W50" s="1" t="n">
        <v>0.088804590993094</v>
      </c>
      <c r="X50" s="1" t="n">
        <v>0.0880750899717926</v>
      </c>
      <c r="Y50" s="1" t="n">
        <v>0.0967804688259896</v>
      </c>
      <c r="Z50" s="1" t="n">
        <v>0.140015562688454</v>
      </c>
      <c r="AA50" s="1" t="n">
        <v>0.105096780468825</v>
      </c>
      <c r="AB50" s="1" t="n">
        <v>0.103297344616282</v>
      </c>
    </row>
    <row r="51" customFormat="false" ht="16" hidden="false" customHeight="false" outlineLevel="0" collapsed="false">
      <c r="A51" s="1" t="n">
        <v>10</v>
      </c>
      <c r="B51" s="1" t="n">
        <v>10.8</v>
      </c>
      <c r="J51" s="1" t="n">
        <v>0.00228576986674448</v>
      </c>
      <c r="K51" s="1" t="n">
        <v>0.00496060694484972</v>
      </c>
      <c r="L51" s="1" t="n">
        <v>0.0630288882404435</v>
      </c>
      <c r="M51" s="1" t="n">
        <v>0.0104075479039003</v>
      </c>
      <c r="N51" s="1" t="n">
        <v>0.003063904289466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</row>
    <row r="52" customFormat="false" ht="16" hidden="false" customHeight="false" outlineLevel="0" collapsed="false">
      <c r="A52" s="1" t="n">
        <v>11</v>
      </c>
      <c r="B52" s="1" t="n">
        <v>13.8</v>
      </c>
      <c r="G52" s="1" t="n">
        <v>0.00189670265538371</v>
      </c>
      <c r="H52" s="1" t="n">
        <v>0.004085205719288</v>
      </c>
      <c r="I52" s="1" t="n">
        <v>0.00170216904970333</v>
      </c>
      <c r="J52" s="1" t="n">
        <v>0.0319035113315825</v>
      </c>
      <c r="K52" s="1" t="n">
        <v>0.00641960898745258</v>
      </c>
      <c r="L52" s="1" t="n">
        <v>0.00369613850792724</v>
      </c>
      <c r="M52" s="1" t="n">
        <v>0</v>
      </c>
      <c r="N52" s="1" t="n">
        <v>0.0319521447330026</v>
      </c>
      <c r="O52" s="1" t="n">
        <v>0</v>
      </c>
      <c r="P52" s="1" t="n">
        <v>0</v>
      </c>
      <c r="Q52" s="1" t="n">
        <v>0</v>
      </c>
      <c r="R52" s="1" t="n">
        <v>0.000340433809940667</v>
      </c>
      <c r="S52" s="1" t="n">
        <v>0.191518334792335</v>
      </c>
      <c r="T52" s="1" t="n">
        <v>0.169633304153292</v>
      </c>
      <c r="U52" s="1" t="n">
        <v>0.196527575138605</v>
      </c>
      <c r="V52" s="1" t="n">
        <v>0.236163797295982</v>
      </c>
      <c r="W52" s="1" t="n">
        <v>0.202704017118957</v>
      </c>
      <c r="X52" s="1" t="n">
        <v>0.27064487890283</v>
      </c>
      <c r="Y52" s="1" t="n">
        <v>0.27064487890283</v>
      </c>
      <c r="Z52" s="1" t="n">
        <v>0.0802937457445773</v>
      </c>
      <c r="AA52" s="1" t="n">
        <v>0.252018286158933</v>
      </c>
      <c r="AB52" s="1" t="n">
        <v>0.120854002528936</v>
      </c>
    </row>
    <row r="53" customFormat="false" ht="16" hidden="false" customHeight="false" outlineLevel="0" collapsed="false">
      <c r="A53" s="1" t="n">
        <v>12</v>
      </c>
      <c r="B53" s="1" t="n">
        <v>15.3</v>
      </c>
      <c r="I53" s="1" t="n">
        <v>0.236066530493142</v>
      </c>
      <c r="J53" s="1" t="n">
        <v>0.333771033946114</v>
      </c>
      <c r="K53" s="1" t="n">
        <v>0.370002918004085</v>
      </c>
      <c r="L53" s="1" t="n">
        <v>0.367230814123139</v>
      </c>
      <c r="M53" s="1" t="n">
        <v>0.474467464254449</v>
      </c>
      <c r="N53" s="1" t="n">
        <v>0.0992607722984145</v>
      </c>
      <c r="O53" s="1" t="n">
        <v>0.193074603637778</v>
      </c>
      <c r="P53" s="1" t="n">
        <v>0.0295691080634179</v>
      </c>
      <c r="Q53" s="1" t="n">
        <v>0.0440132282851862</v>
      </c>
      <c r="R53" s="1" t="n">
        <v>0.0279155724151347</v>
      </c>
      <c r="S53" s="1" t="n">
        <v>0.0314171773173815</v>
      </c>
      <c r="T53" s="1" t="n">
        <v>0.0443536620951269</v>
      </c>
      <c r="U53" s="1" t="n">
        <v>0.0342379145997471</v>
      </c>
      <c r="V53" s="1" t="n">
        <v>0.00729501021301429</v>
      </c>
      <c r="W53" s="1" t="n">
        <v>0.0124501507635444</v>
      </c>
      <c r="X53" s="1" t="n">
        <v>0.001021301429822</v>
      </c>
      <c r="Y53" s="1" t="n">
        <v>0.00272347047952533</v>
      </c>
      <c r="Z53" s="1" t="n">
        <v>0.002042602859644</v>
      </c>
      <c r="AA53" s="1" t="n">
        <v>0.000145900204260285</v>
      </c>
      <c r="AB53" s="1" t="n">
        <v>0.0320494115358428</v>
      </c>
    </row>
    <row r="54" customFormat="false" ht="16" hidden="false" customHeight="false" outlineLevel="0" collapsed="false">
      <c r="A54" s="1" t="n">
        <v>13</v>
      </c>
      <c r="B54" s="1" t="n">
        <v>16.8</v>
      </c>
      <c r="V54" s="1" t="n">
        <v>0.00637097558603248</v>
      </c>
      <c r="W54" s="1" t="n">
        <v>0.00637097558603248</v>
      </c>
      <c r="X54" s="1" t="n">
        <v>0.000194533605680381</v>
      </c>
      <c r="Y54" s="1" t="n">
        <v>0.000243167007100476</v>
      </c>
      <c r="Z54" s="1" t="n">
        <v>0.000243167007100476</v>
      </c>
      <c r="AA54" s="1" t="n">
        <v>0.000243167007100476</v>
      </c>
      <c r="AB54" s="1" t="n">
        <v>0.00876466864683254</v>
      </c>
    </row>
    <row r="55" customFormat="false" ht="16" hidden="false" customHeight="false" outlineLevel="0" collapsed="false">
      <c r="A55" s="1" t="n">
        <v>14</v>
      </c>
      <c r="B55" s="1" t="n">
        <v>23.1</v>
      </c>
      <c r="E55" s="1" t="n">
        <v>0.134072077468303</v>
      </c>
      <c r="F55" s="1" t="n">
        <v>0.0543076769491863</v>
      </c>
      <c r="G55" s="1" t="n">
        <v>0.100732150754262</v>
      </c>
      <c r="H55" s="1" t="n">
        <v>0.078423664684782</v>
      </c>
      <c r="I55" s="1" t="n">
        <v>0.0325291140484497</v>
      </c>
      <c r="J55" s="1" t="n">
        <v>0.0530686452754164</v>
      </c>
      <c r="K55" s="1" t="n">
        <v>0.0533143334479878</v>
      </c>
      <c r="L55" s="1" t="n">
        <v>0.073755589405926</v>
      </c>
      <c r="M55" s="1" t="n">
        <v>0.0750823055378114</v>
      </c>
      <c r="N55" s="1" t="n">
        <v>0.0749348926342685</v>
      </c>
      <c r="O55" s="1" t="n">
        <v>0.0718392216598692</v>
      </c>
      <c r="P55" s="1" t="n">
        <v>0.0673676969190703</v>
      </c>
      <c r="Q55" s="1" t="n">
        <v>0.0775391872635251</v>
      </c>
      <c r="R55" s="1" t="n">
        <v>0.0729202496191833</v>
      </c>
      <c r="S55" s="1" t="n">
        <v>0.0847132819026092</v>
      </c>
      <c r="T55" s="1" t="n">
        <v>0.0866296496486659</v>
      </c>
      <c r="U55" s="1" t="n">
        <v>0.0594565377622721</v>
      </c>
      <c r="V55" s="1" t="n">
        <v>0.0730185248882118</v>
      </c>
      <c r="W55" s="1" t="n">
        <v>0.0880055034150655</v>
      </c>
      <c r="X55" s="1" t="n">
        <v>0.0842219055574664</v>
      </c>
      <c r="Y55" s="1" t="n">
        <v>0.0842219055574664</v>
      </c>
      <c r="Z55" s="1" t="n">
        <v>0.0853029335167805</v>
      </c>
      <c r="AA55" s="1" t="n">
        <v>0.0957692496683209</v>
      </c>
      <c r="AB55" s="1" t="n">
        <v>0.0974890668763205</v>
      </c>
    </row>
    <row r="56" customFormat="false" ht="16" hidden="false" customHeight="false" outlineLevel="0" collapsed="false">
      <c r="A56" s="1" t="s">
        <v>89</v>
      </c>
      <c r="C56" s="1" t="n">
        <f aca="false">AVERAGE(C41:C55)</f>
        <v>0.554354917717681</v>
      </c>
      <c r="D56" s="1" t="n">
        <f aca="false">AVERAGE(D41:D55)</f>
        <v>0.337887445133941</v>
      </c>
      <c r="E56" s="1" t="n">
        <f aca="false">AVERAGE(E41:E55)</f>
        <v>0.407075056353195</v>
      </c>
      <c r="F56" s="1" t="n">
        <f aca="false">AVERAGE(F41:F55)</f>
        <v>0.428083990472348</v>
      </c>
      <c r="G56" s="1" t="n">
        <f aca="false">AVERAGE(G41:G55)</f>
        <v>0.311802362756409</v>
      </c>
      <c r="H56" s="1" t="n">
        <f aca="false">AVERAGE(H41:H55)</f>
        <v>0.341310984390761</v>
      </c>
      <c r="I56" s="1" t="n">
        <f aca="false">AVERAGE(I41:I55)</f>
        <v>0.353322767589425</v>
      </c>
      <c r="J56" s="1" t="n">
        <f aca="false">AVERAGE(J41:J55)</f>
        <v>0.3074569946736</v>
      </c>
      <c r="K56" s="1" t="n">
        <f aca="false">AVERAGE(K41:K55)</f>
        <v>0.302625556140228</v>
      </c>
      <c r="L56" s="1" t="n">
        <f aca="false">AVERAGE(L41:L55)</f>
        <v>0.326117884287055</v>
      </c>
      <c r="M56" s="1" t="n">
        <f aca="false">AVERAGE(M41:M55)</f>
        <v>0.303919023619119</v>
      </c>
      <c r="N56" s="1" t="n">
        <f aca="false">AVERAGE(N41:N55)</f>
        <v>0.27297655791272</v>
      </c>
      <c r="O56" s="1" t="n">
        <f aca="false">AVERAGE(O41:O55)</f>
        <v>0.260999705746377</v>
      </c>
      <c r="P56" s="1" t="n">
        <f aca="false">AVERAGE(P41:P55)</f>
        <v>0.248268385316128</v>
      </c>
      <c r="Q56" s="1" t="n">
        <f aca="false">AVERAGE(Q41:Q55)</f>
        <v>0.245266985250819</v>
      </c>
      <c r="R56" s="1" t="n">
        <f aca="false">AVERAGE(R41:R55)</f>
        <v>0.248386630630328</v>
      </c>
      <c r="S56" s="1" t="n">
        <f aca="false">AVERAGE(S41:S55)</f>
        <v>0.264076081223632</v>
      </c>
      <c r="T56" s="1" t="n">
        <f aca="false">AVERAGE(T41:T55)</f>
        <v>0.265842862326343</v>
      </c>
      <c r="U56" s="1" t="n">
        <f aca="false">AVERAGE(U41:U55)</f>
        <v>0.270199951246932</v>
      </c>
      <c r="V56" s="1" t="n">
        <f aca="false">AVERAGE(V41:V55)</f>
        <v>0.259086306520917</v>
      </c>
      <c r="W56" s="1" t="n">
        <f aca="false">AVERAGE(W41:W55)</f>
        <v>0.248163181125487</v>
      </c>
      <c r="X56" s="1" t="n">
        <f aca="false">AVERAGE(X41:X55)</f>
        <v>0.253659487363581</v>
      </c>
      <c r="Y56" s="1" t="n">
        <f aca="false">AVERAGE(Y41:Y55)</f>
        <v>0.25726500832239</v>
      </c>
      <c r="Z56" s="1" t="n">
        <f aca="false">AVERAGE(Z41:Z55)</f>
        <v>0.243168620182015</v>
      </c>
      <c r="AA56" s="1" t="n">
        <f aca="false">AVERAGE(AA41:AA55)</f>
        <v>0.252954358125418</v>
      </c>
      <c r="AB56" s="1" t="n">
        <f aca="false">AVERAGE(AB41:AB55)</f>
        <v>0.259279482082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4"/>
  <sheetViews>
    <sheetView showFormulas="false" showGridLines="true" showRowColHeaders="true" showZeros="true" rightToLeft="false" tabSelected="false" showOutlineSymbols="true" defaultGridColor="true" view="normal" topLeftCell="C69" colorId="64" zoomScale="100" zoomScaleNormal="100" zoomScalePageLayoutView="100" workbookViewId="0">
      <selection pane="topLeft" activeCell="C24" activeCellId="0" sqref="C2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248</v>
      </c>
    </row>
    <row r="2" customFormat="false" ht="16" hidden="false" customHeight="false" outlineLevel="0" collapsed="false">
      <c r="A2" s="1" t="s">
        <v>73</v>
      </c>
      <c r="H2" s="1" t="s">
        <v>221</v>
      </c>
      <c r="O2" s="1" t="s">
        <v>220</v>
      </c>
    </row>
    <row r="3" customFormat="false" ht="16" hidden="false" customHeight="false" outlineLevel="0" collapsed="false">
      <c r="B3" s="1" t="s">
        <v>219</v>
      </c>
      <c r="C3" s="1" t="s">
        <v>249</v>
      </c>
      <c r="D3" s="1" t="s">
        <v>250</v>
      </c>
      <c r="E3" s="1" t="s">
        <v>251</v>
      </c>
      <c r="I3" s="1" t="s">
        <v>219</v>
      </c>
      <c r="J3" s="1" t="s">
        <v>249</v>
      </c>
      <c r="K3" s="1" t="s">
        <v>250</v>
      </c>
      <c r="L3" s="1" t="s">
        <v>251</v>
      </c>
      <c r="P3" s="1" t="s">
        <v>219</v>
      </c>
      <c r="Q3" s="1" t="s">
        <v>249</v>
      </c>
      <c r="R3" s="1" t="s">
        <v>250</v>
      </c>
      <c r="S3" s="1" t="s">
        <v>251</v>
      </c>
    </row>
    <row r="4" customFormat="false" ht="16" hidden="false" customHeight="false" outlineLevel="0" collapsed="false">
      <c r="A4" s="1" t="n">
        <v>0</v>
      </c>
      <c r="B4" s="1" t="n">
        <v>6.3</v>
      </c>
      <c r="C4" s="1" t="n">
        <v>0.0635847474030582</v>
      </c>
      <c r="D4" s="1" t="n">
        <v>0.0699077359829666</v>
      </c>
      <c r="E4" s="1" t="n">
        <v>0.0262920188399251</v>
      </c>
      <c r="H4" s="1" t="n">
        <v>0</v>
      </c>
      <c r="I4" s="1" t="n">
        <v>6.3</v>
      </c>
      <c r="J4" s="1" t="n">
        <v>0.585685206158743</v>
      </c>
      <c r="K4" s="1" t="n">
        <v>0.227134286326486</v>
      </c>
      <c r="L4" s="1" t="n">
        <v>0.167834950564755</v>
      </c>
      <c r="O4" s="1" t="n">
        <v>0</v>
      </c>
      <c r="P4" s="1" t="n">
        <v>6.3</v>
      </c>
      <c r="Q4" s="1" t="n">
        <v>0.951609765587005</v>
      </c>
      <c r="R4" s="1" t="n">
        <v>0.582628149012742</v>
      </c>
      <c r="S4" s="1" t="n">
        <v>0.504133839120708</v>
      </c>
    </row>
    <row r="5" customFormat="false" ht="16" hidden="false" customHeight="false" outlineLevel="0" collapsed="false">
      <c r="A5" s="1" t="n">
        <v>1</v>
      </c>
      <c r="B5" s="1" t="n">
        <v>9.1</v>
      </c>
      <c r="C5" s="1" t="n">
        <v>0</v>
      </c>
      <c r="D5" s="1" t="n">
        <v>0</v>
      </c>
      <c r="E5" s="1" t="n">
        <v>0</v>
      </c>
      <c r="H5" s="1" t="n">
        <v>1</v>
      </c>
      <c r="I5" s="1" t="n">
        <v>9.1</v>
      </c>
      <c r="J5" s="1" t="n">
        <v>0.331644445805078</v>
      </c>
      <c r="K5" s="1" t="n">
        <v>0.166648808339328</v>
      </c>
      <c r="L5" s="1" t="n">
        <v>0.188859465168608</v>
      </c>
      <c r="O5" s="1" t="n">
        <v>1</v>
      </c>
      <c r="P5" s="1" t="n">
        <v>9.1</v>
      </c>
      <c r="Q5" s="1" t="n">
        <v>0.553501945525291</v>
      </c>
      <c r="R5" s="1" t="n">
        <v>0.370914396887159</v>
      </c>
      <c r="S5" s="1" t="n">
        <v>0.40204280155642</v>
      </c>
    </row>
    <row r="6" customFormat="false" ht="16" hidden="false" customHeight="false" outlineLevel="0" collapsed="false">
      <c r="A6" s="1" t="n">
        <v>2</v>
      </c>
      <c r="B6" s="1" t="n">
        <v>20.7</v>
      </c>
      <c r="C6" s="1" t="n">
        <v>0</v>
      </c>
      <c r="D6" s="1" t="n">
        <v>0</v>
      </c>
      <c r="E6" s="1" t="n">
        <v>0</v>
      </c>
      <c r="H6" s="1" t="n">
        <v>2</v>
      </c>
      <c r="I6" s="1" t="n">
        <v>20.7</v>
      </c>
      <c r="J6" s="1" t="n">
        <v>0.272592978132247</v>
      </c>
      <c r="K6" s="1" t="n">
        <v>0.25662456946039</v>
      </c>
      <c r="L6" s="1" t="n">
        <v>0.365794106391121</v>
      </c>
      <c r="O6" s="1" t="n">
        <v>2</v>
      </c>
      <c r="P6" s="1" t="n">
        <v>20.7</v>
      </c>
      <c r="Q6" s="1" t="n">
        <v>0.469069156696819</v>
      </c>
      <c r="R6" s="1" t="n">
        <v>0.425104561813053</v>
      </c>
      <c r="S6" s="1" t="n">
        <v>0.581266413772979</v>
      </c>
    </row>
    <row r="7" customFormat="false" ht="16" hidden="false" customHeight="false" outlineLevel="0" collapsed="false">
      <c r="A7" s="1" t="n">
        <v>3</v>
      </c>
      <c r="B7" s="1" t="n">
        <v>23.2</v>
      </c>
      <c r="C7" s="1" t="n">
        <v>0</v>
      </c>
      <c r="D7" s="1" t="n">
        <v>0</v>
      </c>
      <c r="E7" s="1" t="n">
        <v>0.0128717981805277</v>
      </c>
      <c r="H7" s="1" t="n">
        <v>3</v>
      </c>
      <c r="I7" s="1" t="n">
        <v>23.2</v>
      </c>
      <c r="J7" s="1" t="n">
        <v>0.0777090760689618</v>
      </c>
      <c r="K7" s="1" t="n">
        <v>0.254265725654385</v>
      </c>
      <c r="L7" s="1" t="n">
        <v>0.12008962957776</v>
      </c>
      <c r="O7" s="1" t="n">
        <v>3</v>
      </c>
      <c r="P7" s="1" t="n">
        <v>23.2</v>
      </c>
      <c r="Q7" s="1" t="n">
        <v>0.0162459263582859</v>
      </c>
      <c r="R7" s="1" t="n">
        <v>0.351330317622452</v>
      </c>
      <c r="S7" s="1" t="n">
        <v>0.2533203125</v>
      </c>
    </row>
    <row r="8" customFormat="false" ht="16" hidden="false" customHeight="false" outlineLevel="0" collapsed="false">
      <c r="A8" s="1" t="n">
        <v>4</v>
      </c>
      <c r="B8" s="1" t="n">
        <v>19.9</v>
      </c>
      <c r="C8" s="1" t="n">
        <v>0.0175817794696432</v>
      </c>
      <c r="D8" s="1" t="n">
        <v>0.0271630427769533</v>
      </c>
      <c r="E8" s="1" t="n">
        <v>0.0358732821472353</v>
      </c>
      <c r="H8" s="1" t="n">
        <v>4</v>
      </c>
      <c r="I8" s="1" t="n">
        <v>19.9</v>
      </c>
      <c r="J8" s="1" t="n">
        <v>0.466163859111791</v>
      </c>
      <c r="K8" s="1" t="n">
        <v>0.469977029096477</v>
      </c>
      <c r="L8" s="1" t="n">
        <v>0.471814701378254</v>
      </c>
      <c r="O8" s="1" t="n">
        <v>4</v>
      </c>
      <c r="P8" s="1" t="n">
        <v>19.9</v>
      </c>
      <c r="Q8" s="1" t="n">
        <v>0.532146678338683</v>
      </c>
      <c r="R8" s="1" t="n">
        <v>0.533167979768505</v>
      </c>
      <c r="S8" s="1" t="n">
        <v>0.52047466199786</v>
      </c>
    </row>
    <row r="9" customFormat="false" ht="16" hidden="false" customHeight="false" outlineLevel="0" collapsed="false">
      <c r="A9" s="1" t="n">
        <v>5</v>
      </c>
      <c r="B9" s="1" t="n">
        <v>21.7</v>
      </c>
      <c r="C9" s="1" t="n">
        <v>0.000387121749790309</v>
      </c>
      <c r="D9" s="1" t="n">
        <v>0.000967804374475772</v>
      </c>
      <c r="E9" s="1" t="n">
        <v>0.00248403122782115</v>
      </c>
      <c r="H9" s="1" t="n">
        <v>5</v>
      </c>
      <c r="I9" s="1" t="n">
        <v>21.7</v>
      </c>
      <c r="J9" s="1" t="n">
        <v>0.423436799208153</v>
      </c>
      <c r="K9" s="1" t="n">
        <v>0.424427504522752</v>
      </c>
      <c r="L9" s="1" t="n">
        <v>0.422649328158582</v>
      </c>
      <c r="O9" s="1" t="n">
        <v>5</v>
      </c>
      <c r="P9" s="1" t="n">
        <v>21.7</v>
      </c>
      <c r="Q9" s="1" t="n">
        <v>0.490711020328761</v>
      </c>
      <c r="R9" s="1" t="n">
        <v>0.490613753525921</v>
      </c>
      <c r="S9" s="1" t="n">
        <v>0.491051454138702</v>
      </c>
    </row>
    <row r="10" customFormat="false" ht="16" hidden="false" customHeight="false" outlineLevel="0" collapsed="false">
      <c r="A10" s="1" t="n">
        <v>6</v>
      </c>
      <c r="B10" s="1" t="n">
        <v>8.8</v>
      </c>
      <c r="C10" s="1" t="n">
        <v>0</v>
      </c>
      <c r="D10" s="1" t="n">
        <v>0</v>
      </c>
      <c r="E10" s="1" t="n">
        <v>0.0651654945480353</v>
      </c>
      <c r="H10" s="1" t="n">
        <v>6</v>
      </c>
      <c r="I10" s="1" t="n">
        <v>8.8</v>
      </c>
      <c r="J10" s="1" t="n">
        <v>0.0191620805420569</v>
      </c>
      <c r="K10" s="1" t="n">
        <v>0.0400257538362485</v>
      </c>
      <c r="L10" s="1" t="n">
        <v>0.0510031201367647</v>
      </c>
      <c r="O10" s="1" t="n">
        <v>6</v>
      </c>
      <c r="P10" s="1" t="n">
        <v>8.8</v>
      </c>
      <c r="Q10" s="1" t="n">
        <v>0.0192588269623577</v>
      </c>
      <c r="R10" s="1" t="n">
        <v>0.00316117109230619</v>
      </c>
      <c r="S10" s="1" t="n">
        <v>0.00131310183834257</v>
      </c>
    </row>
    <row r="11" customFormat="false" ht="16" hidden="false" customHeight="false" outlineLevel="0" collapsed="false">
      <c r="A11" s="1" t="n">
        <v>7</v>
      </c>
      <c r="B11" s="1" t="n">
        <v>26.3</v>
      </c>
      <c r="C11" s="1" t="n">
        <v>0.321698174075746</v>
      </c>
      <c r="D11" s="1" t="n">
        <v>0.940350990386476</v>
      </c>
      <c r="H11" s="1" t="n">
        <v>7</v>
      </c>
      <c r="I11" s="1" t="n">
        <v>26.3</v>
      </c>
      <c r="J11" s="1" t="n">
        <v>0.00956879195915274</v>
      </c>
      <c r="K11" s="1" t="n">
        <v>0.0938583665689374</v>
      </c>
      <c r="O11" s="1" t="n">
        <v>7</v>
      </c>
      <c r="P11" s="1" t="n">
        <v>26.3</v>
      </c>
      <c r="Q11" s="1" t="n">
        <v>0</v>
      </c>
      <c r="R11" s="1" t="n">
        <v>0.00340433809940667</v>
      </c>
    </row>
    <row r="12" customFormat="false" ht="16" hidden="false" customHeight="false" outlineLevel="0" collapsed="false">
      <c r="A12" s="1" t="n">
        <v>8</v>
      </c>
      <c r="B12" s="1" t="n">
        <v>11.3</v>
      </c>
      <c r="C12" s="1" t="n">
        <v>0.0232595651332344</v>
      </c>
      <c r="D12" s="3" t="n">
        <v>9.67804374475772E-005</v>
      </c>
      <c r="E12" s="1" t="n">
        <v>0.002516291373637</v>
      </c>
      <c r="H12" s="1" t="n">
        <v>8</v>
      </c>
      <c r="I12" s="1" t="n">
        <v>11.3</v>
      </c>
      <c r="J12" s="1" t="n">
        <v>0.123657929978955</v>
      </c>
      <c r="K12" s="1" t="n">
        <v>0.0940195140616032</v>
      </c>
      <c r="L12" s="1" t="n">
        <v>0.134011861488425</v>
      </c>
      <c r="O12" s="1" t="n">
        <v>8</v>
      </c>
      <c r="P12" s="1" t="n">
        <v>11.3</v>
      </c>
      <c r="Q12" s="1" t="n">
        <v>0.279009823947086</v>
      </c>
      <c r="R12" s="1" t="n">
        <v>0.179505884641571</v>
      </c>
      <c r="S12" s="1" t="n">
        <v>0.286402100962941</v>
      </c>
    </row>
    <row r="13" customFormat="false" ht="16" hidden="false" customHeight="false" outlineLevel="0" collapsed="false">
      <c r="A13" s="1" t="n">
        <v>9</v>
      </c>
      <c r="B13" s="1" t="n">
        <v>12.2</v>
      </c>
      <c r="C13" s="1" t="n">
        <v>0</v>
      </c>
      <c r="H13" s="1" t="n">
        <v>9</v>
      </c>
      <c r="I13" s="1" t="n">
        <v>12.2</v>
      </c>
      <c r="J13" s="1" t="n">
        <v>0.00388071423621537</v>
      </c>
      <c r="O13" s="1" t="n">
        <v>9</v>
      </c>
      <c r="P13" s="1" t="n">
        <v>12.2</v>
      </c>
      <c r="Q13" s="1" t="n">
        <v>0.000632234218461239</v>
      </c>
    </row>
    <row r="14" customFormat="false" ht="16" hidden="false" customHeight="false" outlineLevel="0" collapsed="false">
      <c r="A14" s="1" t="n">
        <v>10</v>
      </c>
      <c r="B14" s="1" t="n">
        <v>10.8</v>
      </c>
      <c r="C14" s="1" t="n">
        <v>0.00125936450529578</v>
      </c>
      <c r="D14" s="1" t="n">
        <v>0</v>
      </c>
      <c r="E14" s="1" t="n">
        <v>0.00687851191629529</v>
      </c>
      <c r="H14" s="1" t="n">
        <v>10</v>
      </c>
      <c r="I14" s="1" t="n">
        <v>10.8</v>
      </c>
      <c r="J14" s="1" t="n">
        <v>0.000336883369446209</v>
      </c>
      <c r="K14" s="1" t="n">
        <v>0.0109793352678605</v>
      </c>
      <c r="L14" s="1" t="n">
        <v>0.0341477233575021</v>
      </c>
      <c r="O14" s="1" t="n">
        <v>10</v>
      </c>
      <c r="P14" s="1" t="n">
        <v>10.8</v>
      </c>
      <c r="Q14" s="1" t="n">
        <v>0</v>
      </c>
      <c r="R14" s="1" t="n">
        <v>0.0125474175663845</v>
      </c>
      <c r="S14" s="1" t="n">
        <v>0.0165839898842525</v>
      </c>
    </row>
    <row r="15" customFormat="false" ht="16" hidden="false" customHeight="false" outlineLevel="0" collapsed="false">
      <c r="A15" s="1" t="n">
        <v>11</v>
      </c>
      <c r="B15" s="1" t="n">
        <v>13.8</v>
      </c>
      <c r="C15" s="1" t="n">
        <v>0</v>
      </c>
      <c r="D15" s="1" t="n">
        <v>0</v>
      </c>
      <c r="E15" s="1" t="n">
        <v>0</v>
      </c>
      <c r="H15" s="1" t="n">
        <v>11</v>
      </c>
      <c r="I15" s="1" t="n">
        <v>13.8</v>
      </c>
      <c r="J15" s="1" t="n">
        <v>0.00476113930542479</v>
      </c>
      <c r="K15" s="1" t="n">
        <v>0.000160745860794084</v>
      </c>
      <c r="L15" s="1" t="n">
        <v>0.0106889634155679</v>
      </c>
      <c r="O15" s="1" t="n">
        <v>11</v>
      </c>
      <c r="P15" s="1" t="n">
        <v>13.8</v>
      </c>
      <c r="Q15" s="1" t="n">
        <v>0</v>
      </c>
      <c r="R15" s="1" t="n">
        <v>0</v>
      </c>
      <c r="S15" s="1" t="n">
        <v>0.001021301429822</v>
      </c>
    </row>
    <row r="16" customFormat="false" ht="16" hidden="false" customHeight="false" outlineLevel="0" collapsed="false">
      <c r="A16" s="1" t="n">
        <v>12</v>
      </c>
      <c r="B16" s="1" t="n">
        <v>15.3</v>
      </c>
      <c r="C16" s="1" t="n">
        <v>0</v>
      </c>
      <c r="D16" s="1" t="n">
        <v>0.0046454609974837</v>
      </c>
      <c r="E16" s="1" t="n">
        <v>0.080585844248016</v>
      </c>
      <c r="H16" s="1" t="n">
        <v>12</v>
      </c>
      <c r="I16" s="1" t="n">
        <v>15.3</v>
      </c>
      <c r="J16" s="1" t="n">
        <v>0.0745708729538946</v>
      </c>
      <c r="K16" s="1" t="n">
        <v>0.509698069574938</v>
      </c>
      <c r="L16" s="1" t="n">
        <v>0.588461862427542</v>
      </c>
      <c r="O16" s="1" t="n">
        <v>12</v>
      </c>
      <c r="P16" s="1" t="n">
        <v>15.3</v>
      </c>
      <c r="Q16" s="1" t="n">
        <v>0.0440132282851862</v>
      </c>
      <c r="R16" s="1" t="n">
        <v>0.527040171189573</v>
      </c>
      <c r="S16" s="1" t="n">
        <v>0.574117303764225</v>
      </c>
    </row>
    <row r="17" customFormat="false" ht="16" hidden="false" customHeight="false" outlineLevel="0" collapsed="false">
      <c r="A17" s="1" t="n">
        <v>13</v>
      </c>
      <c r="B17" s="1" t="n">
        <v>23.1</v>
      </c>
      <c r="C17" s="1" t="n">
        <v>0</v>
      </c>
      <c r="D17" s="1" t="n">
        <v>0</v>
      </c>
      <c r="E17" s="1" t="n">
        <v>0</v>
      </c>
      <c r="H17" s="1" t="n">
        <v>13</v>
      </c>
      <c r="I17" s="1" t="n">
        <v>23.1</v>
      </c>
      <c r="J17" s="1" t="n">
        <v>0.0839850233527618</v>
      </c>
      <c r="K17" s="1" t="n">
        <v>0.0399925882461937</v>
      </c>
      <c r="L17" s="1" t="n">
        <v>0.0594171009457633</v>
      </c>
      <c r="O17" s="1" t="n">
        <v>13</v>
      </c>
      <c r="P17" s="1" t="n">
        <v>23.1</v>
      </c>
      <c r="Q17" s="1" t="n">
        <v>0.0775391872635251</v>
      </c>
      <c r="R17" s="1" t="n">
        <v>0.0410790624539334</v>
      </c>
      <c r="S17" s="1" t="n">
        <v>0.0431919807380472</v>
      </c>
    </row>
    <row r="18" customFormat="false" ht="16" hidden="false" customHeight="false" outlineLevel="0" collapsed="false">
      <c r="A18" s="1" t="s">
        <v>89</v>
      </c>
      <c r="C18" s="1" t="n">
        <f aca="false">AVERAGE(C4:C17)</f>
        <v>0.0305550537383406</v>
      </c>
      <c r="D18" s="1" t="n">
        <f aca="false">AVERAGE(D4:D17)</f>
        <v>0.0802409088427541</v>
      </c>
      <c r="E18" s="1" t="n">
        <f aca="false">AVERAGE(E4:E17)</f>
        <v>0.0193889393734577</v>
      </c>
      <c r="J18" s="1" t="n">
        <f aca="false">AVERAGE(J4:J17)</f>
        <v>0.176939700013063</v>
      </c>
      <c r="K18" s="1" t="n">
        <f aca="false">AVERAGE(K4:K17)</f>
        <v>0.199062484370492</v>
      </c>
      <c r="L18" s="1" t="n">
        <f aca="false">AVERAGE(L4:L17)</f>
        <v>0.217897734417554</v>
      </c>
      <c r="Q18" s="1" t="n">
        <f aca="false">AVERAGE(Q4:Q17)</f>
        <v>0.245266985250819</v>
      </c>
      <c r="R18" s="1" t="n">
        <f aca="false">AVERAGE(R4:R17)</f>
        <v>0.270807477205616</v>
      </c>
      <c r="S18" s="1" t="n">
        <f aca="false">AVERAGE(S4:S17)</f>
        <v>0.306243271808692</v>
      </c>
    </row>
    <row r="20" customFormat="false" ht="16" hidden="false" customHeight="false" outlineLevel="0" collapsed="false">
      <c r="A20" s="1" t="s">
        <v>252</v>
      </c>
    </row>
    <row r="21" customFormat="false" ht="16" hidden="false" customHeight="false" outlineLevel="0" collapsed="false">
      <c r="A21" s="1" t="s">
        <v>73</v>
      </c>
      <c r="H21" s="1" t="s">
        <v>221</v>
      </c>
      <c r="O21" s="1" t="s">
        <v>220</v>
      </c>
    </row>
    <row r="22" customFormat="false" ht="16" hidden="false" customHeight="false" outlineLevel="0" collapsed="false">
      <c r="B22" s="1" t="s">
        <v>219</v>
      </c>
      <c r="C22" s="1" t="s">
        <v>253</v>
      </c>
      <c r="D22" s="1" t="s">
        <v>254</v>
      </c>
      <c r="E22" s="1" t="s">
        <v>255</v>
      </c>
      <c r="F22" s="1" t="s">
        <v>256</v>
      </c>
      <c r="I22" s="1" t="s">
        <v>219</v>
      </c>
      <c r="J22" s="1" t="s">
        <v>253</v>
      </c>
      <c r="K22" s="1" t="s">
        <v>254</v>
      </c>
      <c r="L22" s="1" t="s">
        <v>255</v>
      </c>
      <c r="M22" s="1" t="s">
        <v>256</v>
      </c>
      <c r="P22" s="1" t="s">
        <v>219</v>
      </c>
      <c r="Q22" s="1" t="s">
        <v>253</v>
      </c>
      <c r="R22" s="1" t="s">
        <v>254</v>
      </c>
      <c r="S22" s="1" t="s">
        <v>255</v>
      </c>
      <c r="T22" s="1" t="s">
        <v>256</v>
      </c>
    </row>
    <row r="23" customFormat="false" ht="16" hidden="false" customHeight="false" outlineLevel="0" collapsed="false">
      <c r="A23" s="1" t="n">
        <v>0</v>
      </c>
      <c r="B23" s="1" t="n">
        <v>6.3</v>
      </c>
      <c r="C23" s="1" t="n">
        <v>0.038002451771082</v>
      </c>
      <c r="D23" s="1" t="n">
        <v>0.0477450158074714</v>
      </c>
      <c r="E23" s="1" t="n">
        <v>0.0635202271114265</v>
      </c>
      <c r="F23" s="1" t="n">
        <v>0.0401961416865604</v>
      </c>
      <c r="H23" s="1" t="n">
        <v>0</v>
      </c>
      <c r="I23" s="1" t="n">
        <v>6.3</v>
      </c>
      <c r="J23" s="1" t="n">
        <v>0.402254430805962</v>
      </c>
      <c r="K23" s="1" t="n">
        <v>0.570640362423092</v>
      </c>
      <c r="L23" s="1" t="n">
        <v>0.585501545807952</v>
      </c>
      <c r="M23" s="1" t="n">
        <v>0.612775107900456</v>
      </c>
      <c r="O23" s="1" t="n">
        <v>0</v>
      </c>
      <c r="P23" s="1" t="n">
        <v>6.3</v>
      </c>
      <c r="Q23" s="1" t="n">
        <v>0.680332652465713</v>
      </c>
      <c r="R23" s="1" t="n">
        <v>0.90856920533022</v>
      </c>
      <c r="S23" s="1" t="n">
        <v>0.951561132185585</v>
      </c>
      <c r="T23" s="1" t="n">
        <v>0.983416010115747</v>
      </c>
    </row>
    <row r="24" customFormat="false" ht="16" hidden="false" customHeight="false" outlineLevel="0" collapsed="false">
      <c r="A24" s="1" t="n">
        <v>1</v>
      </c>
      <c r="B24" s="1" t="n">
        <v>9.1</v>
      </c>
      <c r="C24" s="1" t="n">
        <v>0.00067746306213304</v>
      </c>
      <c r="D24" s="1" t="n">
        <v>0</v>
      </c>
      <c r="E24" s="1" t="n">
        <v>0</v>
      </c>
      <c r="F24" s="1" t="n">
        <v>0</v>
      </c>
      <c r="H24" s="1" t="n">
        <v>1</v>
      </c>
      <c r="I24" s="1" t="n">
        <v>9.1</v>
      </c>
      <c r="J24" s="1" t="n">
        <v>0.2773882961625</v>
      </c>
      <c r="K24" s="1" t="n">
        <v>0.348681290085566</v>
      </c>
      <c r="L24" s="1" t="n">
        <v>0.331644445805078</v>
      </c>
      <c r="M24" s="1" t="n">
        <v>0.350189043150821</v>
      </c>
      <c r="O24" s="1" t="n">
        <v>1</v>
      </c>
      <c r="P24" s="1" t="n">
        <v>9.1</v>
      </c>
      <c r="Q24" s="1" t="n">
        <v>0.46215953307393</v>
      </c>
      <c r="R24" s="1" t="n">
        <v>0.461186770428015</v>
      </c>
      <c r="S24" s="1" t="n">
        <v>0.553501945525291</v>
      </c>
      <c r="T24" s="1" t="n">
        <v>0.597178988326848</v>
      </c>
    </row>
    <row r="25" customFormat="false" ht="16" hidden="false" customHeight="false" outlineLevel="0" collapsed="false">
      <c r="A25" s="1" t="n">
        <v>2</v>
      </c>
      <c r="B25" s="1" t="n">
        <v>20.7</v>
      </c>
      <c r="C25" s="1" t="n">
        <v>0.00174407338027259</v>
      </c>
      <c r="D25" s="1" t="n">
        <v>0.00235772882888702</v>
      </c>
      <c r="E25" s="1" t="n">
        <v>0</v>
      </c>
      <c r="F25" s="1" t="n">
        <v>0</v>
      </c>
      <c r="H25" s="1" t="n">
        <v>2</v>
      </c>
      <c r="I25" s="1" t="n">
        <v>20.7</v>
      </c>
      <c r="J25" s="1" t="n">
        <v>0.174297742058936</v>
      </c>
      <c r="K25" s="1" t="n">
        <v>0.250302352995208</v>
      </c>
      <c r="L25" s="1" t="n">
        <v>0.272592978132247</v>
      </c>
      <c r="M25" s="1" t="n">
        <v>0.295797933409873</v>
      </c>
      <c r="O25" s="1" t="n">
        <v>2</v>
      </c>
      <c r="P25" s="1" t="n">
        <v>20.7</v>
      </c>
      <c r="Q25" s="1" t="n">
        <v>0.332846999319132</v>
      </c>
      <c r="R25" s="1" t="n">
        <v>0.429530201342281</v>
      </c>
      <c r="S25" s="1" t="n">
        <v>0.469069156696819</v>
      </c>
      <c r="T25" s="1" t="n">
        <v>0.50004863340142</v>
      </c>
    </row>
    <row r="26" customFormat="false" ht="16" hidden="false" customHeight="false" outlineLevel="0" collapsed="false">
      <c r="A26" s="1" t="n">
        <v>3</v>
      </c>
      <c r="B26" s="1" t="n">
        <v>23.2</v>
      </c>
      <c r="C26" s="1" t="n">
        <v>0.00067746306213304</v>
      </c>
      <c r="D26" s="1" t="n">
        <v>0</v>
      </c>
      <c r="E26" s="1" t="n">
        <v>0</v>
      </c>
      <c r="F26" s="1" t="n">
        <v>0</v>
      </c>
      <c r="H26" s="1" t="n">
        <v>3</v>
      </c>
      <c r="I26" s="1" t="n">
        <v>23.2</v>
      </c>
      <c r="J26" s="1" t="n">
        <v>0.0766387667572707</v>
      </c>
      <c r="K26" s="1" t="n">
        <v>0.0852447897397953</v>
      </c>
      <c r="L26" s="1" t="n">
        <v>0.0777090760689618</v>
      </c>
      <c r="M26" s="1" t="n">
        <v>0.0604224256751033</v>
      </c>
      <c r="O26" s="1" t="n">
        <v>3</v>
      </c>
      <c r="P26" s="1" t="n">
        <v>23.2</v>
      </c>
      <c r="Q26" s="1" t="n">
        <v>0.0311299187703682</v>
      </c>
      <c r="R26" s="1" t="n">
        <v>0.0311299187703682</v>
      </c>
      <c r="S26" s="1" t="n">
        <v>0.0162459263582859</v>
      </c>
      <c r="T26" s="1" t="n">
        <v>0.0123060460139111</v>
      </c>
    </row>
    <row r="27" customFormat="false" ht="16" hidden="false" customHeight="false" outlineLevel="0" collapsed="false">
      <c r="A27" s="1" t="n">
        <v>4</v>
      </c>
      <c r="B27" s="1" t="n">
        <v>19.9</v>
      </c>
      <c r="C27" s="1" t="n">
        <v>0.0127427575972643</v>
      </c>
      <c r="D27" s="1" t="n">
        <v>0.0206464933221498</v>
      </c>
      <c r="E27" s="1" t="n">
        <v>0.0175817794696432</v>
      </c>
      <c r="F27" s="1" t="n">
        <v>0.0165171946577198</v>
      </c>
      <c r="H27" s="1" t="n">
        <v>4</v>
      </c>
      <c r="I27" s="1" t="n">
        <v>19.9</v>
      </c>
      <c r="J27" s="1" t="n">
        <v>0.384624808575804</v>
      </c>
      <c r="K27" s="1" t="n">
        <v>0.427329877409128</v>
      </c>
      <c r="L27" s="1" t="n">
        <v>0.466163859111791</v>
      </c>
      <c r="M27" s="1" t="n">
        <v>0.506799387442572</v>
      </c>
      <c r="O27" s="1" t="n">
        <v>4</v>
      </c>
      <c r="P27" s="1" t="n">
        <v>19.9</v>
      </c>
      <c r="Q27" s="1" t="n">
        <v>0.493677657815387</v>
      </c>
      <c r="R27" s="1" t="n">
        <v>0.529812275070518</v>
      </c>
      <c r="S27" s="1" t="n">
        <v>0.532146678338683</v>
      </c>
      <c r="T27" s="1" t="n">
        <v>0.537253185487793</v>
      </c>
    </row>
    <row r="28" customFormat="false" ht="16" hidden="false" customHeight="false" outlineLevel="0" collapsed="false">
      <c r="A28" s="1" t="n">
        <v>5</v>
      </c>
      <c r="B28" s="1" t="n">
        <v>21.7</v>
      </c>
      <c r="C28" s="1" t="n">
        <v>0.00351635589392864</v>
      </c>
      <c r="D28" s="1" t="n">
        <v>0.00232273049874185</v>
      </c>
      <c r="E28" s="1" t="n">
        <v>0.000387121749790309</v>
      </c>
      <c r="F28" s="1" t="n">
        <v>0</v>
      </c>
      <c r="H28" s="1" t="n">
        <v>5</v>
      </c>
      <c r="I28" s="1" t="n">
        <v>21.7</v>
      </c>
      <c r="J28" s="1" t="n">
        <v>0.366445506426019</v>
      </c>
      <c r="K28" s="1" t="n">
        <v>0.398181761767352</v>
      </c>
      <c r="L28" s="1" t="n">
        <v>0.423436799208153</v>
      </c>
      <c r="M28" s="1" t="n">
        <v>0.453022781051361</v>
      </c>
      <c r="O28" s="1" t="n">
        <v>5</v>
      </c>
      <c r="P28" s="1" t="n">
        <v>21.7</v>
      </c>
      <c r="Q28" s="1" t="n">
        <v>0.398599358039101</v>
      </c>
      <c r="R28" s="1" t="n">
        <v>0.448691761501799</v>
      </c>
      <c r="S28" s="1" t="n">
        <v>0.490711020328761</v>
      </c>
      <c r="T28" s="1" t="n">
        <v>0.560208150958078</v>
      </c>
    </row>
    <row r="29" customFormat="false" ht="16" hidden="false" customHeight="false" outlineLevel="0" collapsed="false">
      <c r="A29" s="1" t="n">
        <v>6</v>
      </c>
      <c r="B29" s="1" t="n">
        <v>8.8</v>
      </c>
      <c r="C29" s="1" t="n">
        <v>0</v>
      </c>
      <c r="D29" s="1" t="n">
        <v>0</v>
      </c>
      <c r="E29" s="1" t="n">
        <v>0</v>
      </c>
      <c r="F29" s="1" t="n">
        <v>0</v>
      </c>
      <c r="H29" s="1" t="n">
        <v>6</v>
      </c>
      <c r="I29" s="1" t="n">
        <v>8.8</v>
      </c>
      <c r="J29" s="1" t="n">
        <v>0.0393819079300354</v>
      </c>
      <c r="K29" s="1" t="n">
        <v>0.0268029694162397</v>
      </c>
      <c r="L29" s="1" t="n">
        <v>0.0191620805420569</v>
      </c>
      <c r="M29" s="1" t="n">
        <v>0.00484417396103199</v>
      </c>
      <c r="O29" s="1" t="n">
        <v>6</v>
      </c>
      <c r="P29" s="1" t="n">
        <v>8.8</v>
      </c>
      <c r="Q29" s="1" t="n">
        <v>0.0217391304347826</v>
      </c>
      <c r="R29" s="1" t="n">
        <v>0.0193074603637778</v>
      </c>
      <c r="S29" s="1" t="n">
        <v>0.0192588269623577</v>
      </c>
      <c r="T29" s="1" t="n">
        <v>0.0226631650617644</v>
      </c>
    </row>
    <row r="30" customFormat="false" ht="16" hidden="false" customHeight="false" outlineLevel="0" collapsed="false">
      <c r="A30" s="1" t="n">
        <v>7</v>
      </c>
      <c r="B30" s="1" t="n">
        <v>26.3</v>
      </c>
      <c r="C30" s="1" t="n">
        <v>0.12129814826763</v>
      </c>
      <c r="D30" s="1" t="n">
        <v>0.406284276404929</v>
      </c>
      <c r="E30" s="1" t="n">
        <v>0.321698174075746</v>
      </c>
      <c r="F30" s="1" t="n">
        <v>0.318149558036002</v>
      </c>
      <c r="H30" s="1" t="n">
        <v>7</v>
      </c>
      <c r="I30" s="1" t="n">
        <v>26.3</v>
      </c>
      <c r="J30" s="1" t="n">
        <v>0.010954353034838</v>
      </c>
      <c r="K30" s="1" t="n">
        <v>0.0079320720624153</v>
      </c>
      <c r="L30" s="1" t="n">
        <v>0.00956879195915274</v>
      </c>
      <c r="M30" s="1" t="n">
        <v>0.00417964832775791</v>
      </c>
      <c r="O30" s="1" t="n">
        <v>7</v>
      </c>
      <c r="P30" s="1" t="n">
        <v>26.3</v>
      </c>
      <c r="Q30" s="1" t="n">
        <v>0.00389067211360762</v>
      </c>
      <c r="R30" s="1" t="n">
        <v>0</v>
      </c>
      <c r="S30" s="1" t="n">
        <v>0</v>
      </c>
      <c r="T30" s="1" t="n">
        <v>0</v>
      </c>
    </row>
    <row r="31" customFormat="false" ht="16" hidden="false" customHeight="false" outlineLevel="0" collapsed="false">
      <c r="A31" s="1" t="n">
        <v>8</v>
      </c>
      <c r="B31" s="1" t="n">
        <v>11.3</v>
      </c>
      <c r="C31" s="1" t="n">
        <v>0.0300019356087489</v>
      </c>
      <c r="D31" s="1" t="n">
        <v>0.0200658106974643</v>
      </c>
      <c r="E31" s="1" t="n">
        <v>0.0232595651332344</v>
      </c>
      <c r="F31" s="1" t="n">
        <v>0.00729079295438415</v>
      </c>
      <c r="H31" s="1" t="n">
        <v>8</v>
      </c>
      <c r="I31" s="1" t="n">
        <v>11.3</v>
      </c>
      <c r="J31" s="1" t="n">
        <v>0.0946929405012435</v>
      </c>
      <c r="K31" s="1" t="n">
        <v>0.0883030418978381</v>
      </c>
      <c r="L31" s="1" t="n">
        <v>0.123657929978955</v>
      </c>
      <c r="M31" s="1" t="n">
        <v>0.118622536828008</v>
      </c>
      <c r="O31" s="1" t="n">
        <v>8</v>
      </c>
      <c r="P31" s="1" t="n">
        <v>11.3</v>
      </c>
      <c r="Q31" s="1" t="n">
        <v>0.193415037447719</v>
      </c>
      <c r="R31" s="1" t="n">
        <v>0.279496157961287</v>
      </c>
      <c r="S31" s="1" t="n">
        <v>0.279009823947086</v>
      </c>
      <c r="T31" s="1" t="n">
        <v>0.259799630386149</v>
      </c>
    </row>
    <row r="32" customFormat="false" ht="16" hidden="false" customHeight="false" outlineLevel="0" collapsed="false">
      <c r="A32" s="1" t="n">
        <v>9</v>
      </c>
      <c r="B32" s="1" t="n">
        <v>12.2</v>
      </c>
      <c r="C32" s="1" t="n">
        <v>0</v>
      </c>
      <c r="D32" s="1" t="n">
        <v>0</v>
      </c>
      <c r="E32" s="1" t="n">
        <v>0</v>
      </c>
      <c r="F32" s="1" t="n">
        <v>0</v>
      </c>
      <c r="H32" s="1" t="n">
        <v>9</v>
      </c>
      <c r="I32" s="1" t="n">
        <v>12.2</v>
      </c>
      <c r="J32" s="1" t="n">
        <v>0.00227914963079315</v>
      </c>
      <c r="K32" s="1" t="n">
        <v>0.00147942672214516</v>
      </c>
      <c r="L32" s="1" t="n">
        <v>0.00388071423621537</v>
      </c>
      <c r="M32" s="1" t="n">
        <v>0.00345722359535854</v>
      </c>
      <c r="O32" s="1" t="n">
        <v>9</v>
      </c>
      <c r="P32" s="1" t="n">
        <v>12.2</v>
      </c>
      <c r="Q32" s="1" t="n">
        <v>0.000437700612780857</v>
      </c>
      <c r="R32" s="1" t="n">
        <v>0.0019939694582239</v>
      </c>
      <c r="S32" s="1" t="n">
        <v>0.000632234218461239</v>
      </c>
      <c r="T32" s="1" t="n">
        <v>0</v>
      </c>
    </row>
    <row r="33" customFormat="false" ht="16" hidden="false" customHeight="false" outlineLevel="0" collapsed="false">
      <c r="A33" s="1" t="n">
        <v>10</v>
      </c>
      <c r="B33" s="1" t="n">
        <v>10.8</v>
      </c>
      <c r="C33" s="1" t="n">
        <v>0</v>
      </c>
      <c r="D33" s="3" t="n">
        <v>6.45827951433738E-005</v>
      </c>
      <c r="E33" s="1" t="n">
        <v>0.00125936450529578</v>
      </c>
      <c r="F33" s="1" t="n">
        <v>0</v>
      </c>
      <c r="H33" s="1" t="n">
        <v>10</v>
      </c>
      <c r="I33" s="1" t="n">
        <v>10.8</v>
      </c>
      <c r="J33" s="1" t="n">
        <v>0</v>
      </c>
      <c r="K33" s="1" t="n">
        <v>0.000926429265977076</v>
      </c>
      <c r="L33" s="1" t="n">
        <v>0.000336883369446209</v>
      </c>
      <c r="M33" s="3" t="n">
        <v>7.65644021468658E-005</v>
      </c>
      <c r="O33" s="1" t="n">
        <v>10</v>
      </c>
      <c r="P33" s="1" t="n">
        <v>10.8</v>
      </c>
      <c r="Q33" s="1" t="n">
        <v>0</v>
      </c>
      <c r="R33" s="1" t="n">
        <v>0</v>
      </c>
      <c r="S33" s="1" t="n">
        <v>0</v>
      </c>
      <c r="T33" s="1" t="n">
        <v>0</v>
      </c>
    </row>
    <row r="34" customFormat="false" ht="16" hidden="false" customHeight="false" outlineLevel="0" collapsed="false">
      <c r="A34" s="1" t="n">
        <v>11</v>
      </c>
      <c r="B34" s="1" t="n">
        <v>13.8</v>
      </c>
      <c r="C34" s="1" t="n">
        <v>0.000258081166526872</v>
      </c>
      <c r="D34" s="1" t="n">
        <v>0</v>
      </c>
      <c r="E34" s="1" t="n">
        <v>0</v>
      </c>
      <c r="F34" s="1" t="n">
        <v>0</v>
      </c>
      <c r="H34" s="1" t="n">
        <v>11</v>
      </c>
      <c r="I34" s="1" t="n">
        <v>13.8</v>
      </c>
      <c r="J34" s="1" t="n">
        <v>0.00289342549429352</v>
      </c>
      <c r="K34" s="1" t="n">
        <v>0.00119411210875605</v>
      </c>
      <c r="L34" s="1" t="n">
        <v>0.00476113930542479</v>
      </c>
      <c r="M34" s="1" t="n">
        <v>0.00244946073590986</v>
      </c>
      <c r="O34" s="1" t="n">
        <v>11</v>
      </c>
      <c r="P34" s="1" t="n">
        <v>13.8</v>
      </c>
      <c r="Q34" s="1" t="n">
        <v>0.00325843789514638</v>
      </c>
      <c r="R34" s="1" t="n">
        <v>0.00194533605680381</v>
      </c>
      <c r="S34" s="1" t="n">
        <v>0</v>
      </c>
      <c r="T34" s="1" t="n">
        <v>0</v>
      </c>
    </row>
    <row r="35" customFormat="false" ht="16" hidden="false" customHeight="false" outlineLevel="0" collapsed="false">
      <c r="A35" s="1" t="n">
        <v>12</v>
      </c>
      <c r="B35" s="1" t="n">
        <v>15.3</v>
      </c>
      <c r="C35" s="1" t="n">
        <v>0.000871023937028195</v>
      </c>
      <c r="D35" s="1" t="n">
        <v>0.00270985224853216</v>
      </c>
      <c r="E35" s="1" t="n">
        <v>0</v>
      </c>
      <c r="F35" s="1" t="n">
        <v>0</v>
      </c>
      <c r="H35" s="1" t="n">
        <v>12</v>
      </c>
      <c r="I35" s="1" t="n">
        <v>15.3</v>
      </c>
      <c r="J35" s="1" t="n">
        <v>0.0738665074188065</v>
      </c>
      <c r="K35" s="1" t="n">
        <v>0.0850145085098726</v>
      </c>
      <c r="L35" s="1" t="n">
        <v>0.0745708729538946</v>
      </c>
      <c r="M35" s="1" t="n">
        <v>0.0736597914465524</v>
      </c>
      <c r="O35" s="1" t="n">
        <v>12</v>
      </c>
      <c r="P35" s="1" t="n">
        <v>15.3</v>
      </c>
      <c r="Q35" s="1" t="n">
        <v>0.0962455014103686</v>
      </c>
      <c r="R35" s="1" t="n">
        <v>0.0772298414551113</v>
      </c>
      <c r="S35" s="1" t="n">
        <v>0.0440132282851862</v>
      </c>
      <c r="T35" s="1" t="n">
        <v>0.0234412994844859</v>
      </c>
    </row>
    <row r="36" customFormat="false" ht="16" hidden="false" customHeight="false" outlineLevel="0" collapsed="false">
      <c r="A36" s="1" t="n">
        <v>13</v>
      </c>
      <c r="B36" s="1" t="n">
        <v>23.1</v>
      </c>
      <c r="C36" s="1" t="n">
        <v>0.000290341312342731</v>
      </c>
      <c r="D36" s="1" t="n">
        <v>0</v>
      </c>
      <c r="E36" s="1" t="n">
        <v>0</v>
      </c>
      <c r="F36" s="1" t="n">
        <v>0</v>
      </c>
      <c r="H36" s="1" t="n">
        <v>13</v>
      </c>
      <c r="I36" s="1" t="n">
        <v>23.1</v>
      </c>
      <c r="J36" s="1" t="n">
        <v>0.0490600995869842</v>
      </c>
      <c r="K36" s="1" t="n">
        <v>0.0582200247218788</v>
      </c>
      <c r="L36" s="1" t="n">
        <v>0.0839850233527618</v>
      </c>
      <c r="M36" s="1" t="n">
        <v>0.0730536148531285</v>
      </c>
      <c r="O36" s="1" t="n">
        <v>13</v>
      </c>
      <c r="P36" s="1" t="n">
        <v>23.1</v>
      </c>
      <c r="Q36" s="1" t="n">
        <v>0.0620116947570143</v>
      </c>
      <c r="R36" s="1" t="n">
        <v>0.0725762861775834</v>
      </c>
      <c r="S36" s="1" t="n">
        <v>0.0775391872635251</v>
      </c>
      <c r="T36" s="1" t="n">
        <v>0.0655496044420421</v>
      </c>
    </row>
    <row r="37" customFormat="false" ht="16" hidden="false" customHeight="false" outlineLevel="0" collapsed="false">
      <c r="A37" s="1" t="s">
        <v>89</v>
      </c>
      <c r="C37" s="1" t="n">
        <f aca="false">AVERAGE(C23:C36)</f>
        <v>0.0150057210756493</v>
      </c>
      <c r="D37" s="1" t="n">
        <f aca="false">AVERAGE(D23:D36)</f>
        <v>0.0358711779002371</v>
      </c>
      <c r="E37" s="1" t="n">
        <f aca="false">AVERAGE(E23:E36)</f>
        <v>0.0305504451460812</v>
      </c>
      <c r="F37" s="1" t="n">
        <f aca="false">AVERAGE(F23:F36)</f>
        <v>0.0272966919524762</v>
      </c>
      <c r="J37" s="1" t="n">
        <f aca="false">AVERAGE(J23:J36)</f>
        <v>0.139626995313106</v>
      </c>
      <c r="K37" s="1" t="n">
        <f aca="false">AVERAGE(K23:K36)</f>
        <v>0.167875215651805</v>
      </c>
      <c r="L37" s="1" t="n">
        <f aca="false">AVERAGE(L23:L36)</f>
        <v>0.176926581416578</v>
      </c>
      <c r="M37" s="1" t="n">
        <f aca="false">AVERAGE(M23:M36)</f>
        <v>0.182810692341434</v>
      </c>
      <c r="Q37" s="1" t="n">
        <f aca="false">AVERAGE(Q23:Q36)</f>
        <v>0.198553163868218</v>
      </c>
      <c r="R37" s="1" t="n">
        <f aca="false">AVERAGE(R23:R36)</f>
        <v>0.232962084565428</v>
      </c>
      <c r="S37" s="1" t="n">
        <f aca="false">AVERAGE(S23:S36)</f>
        <v>0.245263511436432</v>
      </c>
      <c r="T37" s="1" t="n">
        <f aca="false">AVERAGE(T23:T36)</f>
        <v>0.254418908119874</v>
      </c>
    </row>
    <row r="39" customFormat="false" ht="16" hidden="false" customHeight="false" outlineLevel="0" collapsed="false">
      <c r="A39" s="1" t="s">
        <v>257</v>
      </c>
    </row>
    <row r="40" customFormat="false" ht="16" hidden="false" customHeight="false" outlineLevel="0" collapsed="false">
      <c r="A40" s="1" t="s">
        <v>73</v>
      </c>
      <c r="H40" s="1" t="s">
        <v>221</v>
      </c>
      <c r="O40" s="1" t="s">
        <v>220</v>
      </c>
    </row>
    <row r="41" customFormat="false" ht="16" hidden="false" customHeight="false" outlineLevel="0" collapsed="false">
      <c r="B41" s="1" t="s">
        <v>219</v>
      </c>
      <c r="C41" s="1" t="s">
        <v>258</v>
      </c>
      <c r="D41" s="1" t="s">
        <v>259</v>
      </c>
      <c r="E41" s="1" t="s">
        <v>260</v>
      </c>
      <c r="I41" s="1" t="s">
        <v>219</v>
      </c>
      <c r="J41" s="1" t="s">
        <v>258</v>
      </c>
      <c r="K41" s="1" t="s">
        <v>259</v>
      </c>
      <c r="L41" s="1" t="s">
        <v>260</v>
      </c>
      <c r="P41" s="1" t="s">
        <v>219</v>
      </c>
      <c r="Q41" s="1" t="s">
        <v>258</v>
      </c>
      <c r="R41" s="1" t="s">
        <v>259</v>
      </c>
      <c r="S41" s="1" t="s">
        <v>260</v>
      </c>
    </row>
    <row r="42" customFormat="false" ht="16" hidden="false" customHeight="false" outlineLevel="0" collapsed="false">
      <c r="A42" s="1" t="n">
        <v>0</v>
      </c>
      <c r="B42" s="1" t="n">
        <v>6.3</v>
      </c>
      <c r="C42" s="1" t="n">
        <v>0.00529066391380089</v>
      </c>
      <c r="D42" s="1" t="n">
        <v>0.0621653009871604</v>
      </c>
      <c r="E42" s="1" t="n">
        <v>0.0635847474030582</v>
      </c>
      <c r="H42" s="1" t="n">
        <v>0</v>
      </c>
      <c r="I42" s="1" t="n">
        <v>6.3</v>
      </c>
      <c r="J42" s="1" t="n">
        <v>0.287145305947534</v>
      </c>
      <c r="K42" s="1" t="n">
        <v>0.567839542073525</v>
      </c>
      <c r="L42" s="1" t="n">
        <v>0.585685206158743</v>
      </c>
      <c r="O42" s="1" t="n">
        <v>0</v>
      </c>
      <c r="P42" s="1" t="n">
        <v>6.3</v>
      </c>
      <c r="Q42" s="1" t="n">
        <v>0.592889796712382</v>
      </c>
      <c r="R42" s="1" t="n">
        <v>0.947816360276237</v>
      </c>
      <c r="S42" s="1" t="n">
        <v>0.951609765587005</v>
      </c>
    </row>
    <row r="43" customFormat="false" ht="16" hidden="false" customHeight="false" outlineLevel="0" collapsed="false">
      <c r="A43" s="1" t="n">
        <v>1</v>
      </c>
      <c r="B43" s="1" t="n">
        <v>9.1</v>
      </c>
      <c r="C43" s="1" t="n">
        <v>0</v>
      </c>
      <c r="D43" s="1" t="n">
        <v>0</v>
      </c>
      <c r="E43" s="1" t="n">
        <v>0</v>
      </c>
      <c r="H43" s="1" t="n">
        <v>1</v>
      </c>
      <c r="I43" s="1" t="n">
        <v>9.1</v>
      </c>
      <c r="J43" s="1" t="n">
        <v>0.100162255659814</v>
      </c>
      <c r="K43" s="1" t="n">
        <v>0.275138146917907</v>
      </c>
      <c r="L43" s="1" t="n">
        <v>0.331644445805078</v>
      </c>
      <c r="O43" s="1" t="n">
        <v>1</v>
      </c>
      <c r="P43" s="1" t="n">
        <v>9.1</v>
      </c>
      <c r="Q43" s="1" t="n">
        <v>0.00578793774319066</v>
      </c>
      <c r="R43" s="1" t="n">
        <v>0.536673151750972</v>
      </c>
      <c r="S43" s="1" t="n">
        <v>0.553501945525291</v>
      </c>
    </row>
    <row r="44" customFormat="false" ht="16" hidden="false" customHeight="false" outlineLevel="0" collapsed="false">
      <c r="A44" s="1" t="n">
        <v>2</v>
      </c>
      <c r="B44" s="1" t="n">
        <v>20.7</v>
      </c>
      <c r="C44" s="1" t="n">
        <v>0.0985724436405916</v>
      </c>
      <c r="D44" s="1" t="n">
        <v>0</v>
      </c>
      <c r="E44" s="1" t="n">
        <v>0</v>
      </c>
      <c r="H44" s="1" t="n">
        <v>2</v>
      </c>
      <c r="I44" s="1" t="n">
        <v>20.7</v>
      </c>
      <c r="J44" s="1" t="n">
        <v>0.069980864906238</v>
      </c>
      <c r="K44" s="1" t="n">
        <v>0.143176425564485</v>
      </c>
      <c r="L44" s="1" t="n">
        <v>0.272592978132247</v>
      </c>
      <c r="O44" s="1" t="n">
        <v>2</v>
      </c>
      <c r="P44" s="1" t="n">
        <v>20.7</v>
      </c>
      <c r="Q44" s="1" t="n">
        <v>0.116476996401128</v>
      </c>
      <c r="R44" s="1" t="n">
        <v>0.288931037836786</v>
      </c>
      <c r="S44" s="1" t="n">
        <v>0.469069156696819</v>
      </c>
    </row>
    <row r="45" customFormat="false" ht="16" hidden="false" customHeight="false" outlineLevel="0" collapsed="false">
      <c r="A45" s="1" t="n">
        <v>3</v>
      </c>
      <c r="B45" s="1" t="n">
        <v>23.2</v>
      </c>
      <c r="C45" s="1" t="n">
        <v>0</v>
      </c>
      <c r="D45" s="1" t="n">
        <v>0</v>
      </c>
      <c r="E45" s="1" t="n">
        <v>0</v>
      </c>
      <c r="H45" s="1" t="n">
        <v>3</v>
      </c>
      <c r="I45" s="1" t="n">
        <v>23.2</v>
      </c>
      <c r="J45" s="1" t="n">
        <v>0.0150151306316364</v>
      </c>
      <c r="K45" s="1" t="n">
        <v>0.00980218527901192</v>
      </c>
      <c r="L45" s="1" t="n">
        <v>0.0777090760689618</v>
      </c>
      <c r="O45" s="1" t="n">
        <v>3</v>
      </c>
      <c r="P45" s="1" t="n">
        <v>23.2</v>
      </c>
      <c r="Q45" s="1" t="n">
        <v>0</v>
      </c>
      <c r="R45" s="3" t="n">
        <v>4.86404980787003E-005</v>
      </c>
      <c r="S45" s="1" t="n">
        <v>0.0162459263582859</v>
      </c>
    </row>
    <row r="46" customFormat="false" ht="16" hidden="false" customHeight="false" outlineLevel="0" collapsed="false">
      <c r="A46" s="1" t="n">
        <v>4</v>
      </c>
      <c r="B46" s="1" t="n">
        <v>19.9</v>
      </c>
      <c r="C46" s="1" t="n">
        <v>0.00348409574811278</v>
      </c>
      <c r="D46" s="1" t="n">
        <v>0.00603264726756565</v>
      </c>
      <c r="E46" s="1" t="n">
        <v>0.0175817794696432</v>
      </c>
      <c r="H46" s="1" t="n">
        <v>4</v>
      </c>
      <c r="I46" s="1" t="n">
        <v>19.9</v>
      </c>
      <c r="J46" s="1" t="n">
        <v>0.429816232771822</v>
      </c>
      <c r="K46" s="1" t="n">
        <v>0.501768759571209</v>
      </c>
      <c r="L46" s="1" t="n">
        <v>0.466163859111791</v>
      </c>
      <c r="O46" s="1" t="n">
        <v>4</v>
      </c>
      <c r="P46" s="1" t="n">
        <v>19.9</v>
      </c>
      <c r="Q46" s="1" t="n">
        <v>0.430016535356482</v>
      </c>
      <c r="R46" s="1" t="n">
        <v>0.54119249100282</v>
      </c>
      <c r="S46" s="1" t="n">
        <v>0.532146678338683</v>
      </c>
    </row>
    <row r="47" customFormat="false" ht="16" hidden="false" customHeight="false" outlineLevel="0" collapsed="false">
      <c r="A47" s="1" t="n">
        <v>5</v>
      </c>
      <c r="B47" s="1" t="n">
        <v>21.7</v>
      </c>
      <c r="C47" s="1" t="n">
        <v>0</v>
      </c>
      <c r="D47" s="1" t="n">
        <v>0.021743338279889</v>
      </c>
      <c r="E47" s="1" t="n">
        <v>0.000387121749790309</v>
      </c>
      <c r="H47" s="1" t="n">
        <v>5</v>
      </c>
      <c r="I47" s="1" t="n">
        <v>21.7</v>
      </c>
      <c r="J47" s="1" t="n">
        <v>0.114013517066456</v>
      </c>
      <c r="K47" s="1" t="n">
        <v>0.3779674909912</v>
      </c>
      <c r="L47" s="1" t="n">
        <v>0.423436799208153</v>
      </c>
      <c r="O47" s="1" t="n">
        <v>5</v>
      </c>
      <c r="P47" s="1" t="n">
        <v>21.7</v>
      </c>
      <c r="Q47" s="1" t="n">
        <v>0.0071977434101741</v>
      </c>
      <c r="R47" s="1" t="n">
        <v>0.467366987647116</v>
      </c>
      <c r="S47" s="1" t="n">
        <v>0.490711020328761</v>
      </c>
    </row>
    <row r="48" customFormat="false" ht="16" hidden="false" customHeight="false" outlineLevel="0" collapsed="false">
      <c r="A48" s="1" t="n">
        <v>6</v>
      </c>
      <c r="B48" s="1" t="n">
        <v>8.8</v>
      </c>
      <c r="C48" s="1" t="n">
        <v>0</v>
      </c>
      <c r="D48" s="1" t="n">
        <v>0</v>
      </c>
      <c r="E48" s="1" t="n">
        <v>0</v>
      </c>
      <c r="H48" s="1" t="n">
        <v>6</v>
      </c>
      <c r="I48" s="1" t="n">
        <v>8.8</v>
      </c>
      <c r="J48" s="1" t="n">
        <v>0.0130302147685987</v>
      </c>
      <c r="K48" s="1" t="n">
        <v>0.0188478224211672</v>
      </c>
      <c r="L48" s="1" t="n">
        <v>0.0191620805420569</v>
      </c>
      <c r="O48" s="1" t="n">
        <v>6</v>
      </c>
      <c r="P48" s="1" t="n">
        <v>8.8</v>
      </c>
      <c r="Q48" s="1" t="n">
        <v>0.000875401225561715</v>
      </c>
      <c r="R48" s="1" t="n">
        <v>0.0134714521933664</v>
      </c>
      <c r="S48" s="1" t="n">
        <v>0.0192588269623577</v>
      </c>
    </row>
    <row r="49" customFormat="false" ht="16" hidden="false" customHeight="false" outlineLevel="0" collapsed="false">
      <c r="A49" s="1" t="n">
        <v>7</v>
      </c>
      <c r="B49" s="1" t="n">
        <v>26.3</v>
      </c>
      <c r="C49" s="1" t="n">
        <v>0</v>
      </c>
      <c r="D49" s="1" t="n">
        <v>0.0218401187173366</v>
      </c>
      <c r="E49" s="1" t="n">
        <v>0.321698174075746</v>
      </c>
      <c r="H49" s="1" t="n">
        <v>7</v>
      </c>
      <c r="I49" s="1" t="n">
        <v>26.3</v>
      </c>
      <c r="J49" s="3" t="n">
        <v>9.18604028078663E-005</v>
      </c>
      <c r="K49" s="1" t="n">
        <v>0.000895638927376696</v>
      </c>
      <c r="L49" s="1" t="n">
        <v>0.00956879195915274</v>
      </c>
      <c r="O49" s="1" t="n">
        <v>7</v>
      </c>
      <c r="P49" s="1" t="n">
        <v>26.3</v>
      </c>
      <c r="Q49" s="1" t="n">
        <v>0</v>
      </c>
      <c r="R49" s="1" t="n">
        <v>0</v>
      </c>
      <c r="S49" s="1" t="n">
        <v>0</v>
      </c>
    </row>
    <row r="50" customFormat="false" ht="16" hidden="false" customHeight="false" outlineLevel="0" collapsed="false">
      <c r="A50" s="1" t="n">
        <v>8</v>
      </c>
      <c r="B50" s="1" t="n">
        <v>11.3</v>
      </c>
      <c r="C50" s="1" t="n">
        <v>0</v>
      </c>
      <c r="D50" s="1" t="n">
        <v>0.0185495838441189</v>
      </c>
      <c r="E50" s="1" t="n">
        <v>0.0232595651332344</v>
      </c>
      <c r="H50" s="1" t="n">
        <v>8</v>
      </c>
      <c r="I50" s="1" t="n">
        <v>11.3</v>
      </c>
      <c r="J50" s="1" t="n">
        <v>0.156931318155729</v>
      </c>
      <c r="K50" s="1" t="n">
        <v>0.115286014922517</v>
      </c>
      <c r="L50" s="1" t="n">
        <v>0.123657929978955</v>
      </c>
      <c r="O50" s="1" t="n">
        <v>8</v>
      </c>
      <c r="P50" s="1" t="n">
        <v>11.3</v>
      </c>
      <c r="Q50" s="1" t="n">
        <v>0.249100282073728</v>
      </c>
      <c r="R50" s="1" t="n">
        <v>0.259167396167687</v>
      </c>
      <c r="S50" s="1" t="n">
        <v>0.279009823947086</v>
      </c>
    </row>
    <row r="51" customFormat="false" ht="16" hidden="false" customHeight="false" outlineLevel="0" collapsed="false">
      <c r="A51" s="1" t="n">
        <v>9</v>
      </c>
      <c r="B51" s="1" t="n">
        <v>12.2</v>
      </c>
      <c r="C51" s="1" t="n">
        <v>0</v>
      </c>
      <c r="D51" s="1" t="n">
        <v>0</v>
      </c>
      <c r="E51" s="1" t="n">
        <v>0</v>
      </c>
      <c r="H51" s="1" t="n">
        <v>9</v>
      </c>
      <c r="I51" s="1" t="n">
        <v>12.2</v>
      </c>
      <c r="J51" s="1" t="n">
        <v>0.00576717254548674</v>
      </c>
      <c r="K51" s="1" t="n">
        <v>0.00298753397549914</v>
      </c>
      <c r="L51" s="1" t="n">
        <v>0.00388071423621537</v>
      </c>
      <c r="O51" s="1" t="n">
        <v>9</v>
      </c>
      <c r="P51" s="1" t="n">
        <v>12.2</v>
      </c>
      <c r="Q51" s="1" t="n">
        <v>0.00739227701585448</v>
      </c>
      <c r="R51" s="1" t="n">
        <v>0.000534967415621048</v>
      </c>
      <c r="S51" s="1" t="n">
        <v>0.000632234218461239</v>
      </c>
    </row>
    <row r="52" customFormat="false" ht="16" hidden="false" customHeight="false" outlineLevel="0" collapsed="false">
      <c r="A52" s="1" t="n">
        <v>10</v>
      </c>
      <c r="B52" s="1" t="n">
        <v>10.8</v>
      </c>
      <c r="C52" s="1" t="n">
        <v>0.000839576336863859</v>
      </c>
      <c r="D52" s="1" t="n">
        <v>0.00125936450529578</v>
      </c>
      <c r="E52" s="1" t="n">
        <v>0.00125936450529578</v>
      </c>
      <c r="H52" s="1" t="n">
        <v>10</v>
      </c>
      <c r="I52" s="1" t="n">
        <v>10.8</v>
      </c>
      <c r="J52" s="1" t="n">
        <v>0.00134753347778483</v>
      </c>
      <c r="K52" s="1" t="n">
        <v>0.000336883369446209</v>
      </c>
      <c r="L52" s="1" t="n">
        <v>0.000336883369446209</v>
      </c>
      <c r="O52" s="1" t="n">
        <v>10</v>
      </c>
      <c r="P52" s="1" t="n">
        <v>10.8</v>
      </c>
      <c r="Q52" s="1" t="n">
        <v>0</v>
      </c>
      <c r="R52" s="1" t="n">
        <v>0</v>
      </c>
      <c r="S52" s="1" t="n">
        <v>0</v>
      </c>
    </row>
    <row r="53" customFormat="false" ht="16" hidden="false" customHeight="false" outlineLevel="0" collapsed="false">
      <c r="A53" s="1" t="n">
        <v>11</v>
      </c>
      <c r="B53" s="1" t="n">
        <v>13.8</v>
      </c>
      <c r="C53" s="1" t="n">
        <v>0.000225821020711013</v>
      </c>
      <c r="D53" s="1" t="n">
        <v>0</v>
      </c>
      <c r="E53" s="1" t="n">
        <v>0</v>
      </c>
      <c r="H53" s="1" t="n">
        <v>11</v>
      </c>
      <c r="I53" s="1" t="n">
        <v>13.8</v>
      </c>
      <c r="J53" s="1" t="n">
        <v>0.0113440650331825</v>
      </c>
      <c r="K53" s="1" t="n">
        <v>0.00658292572775774</v>
      </c>
      <c r="L53" s="1" t="n">
        <v>0.00476113930542479</v>
      </c>
      <c r="O53" s="1" t="n">
        <v>11</v>
      </c>
      <c r="P53" s="1" t="n">
        <v>13.8</v>
      </c>
      <c r="Q53" s="3" t="n">
        <v>4.86334014200953E-005</v>
      </c>
      <c r="R53" s="1" t="n">
        <v>0</v>
      </c>
      <c r="S53" s="1" t="n">
        <v>0</v>
      </c>
    </row>
    <row r="54" customFormat="false" ht="16" hidden="false" customHeight="false" outlineLevel="0" collapsed="false">
      <c r="A54" s="1" t="n">
        <v>12</v>
      </c>
      <c r="B54" s="1" t="n">
        <v>15.3</v>
      </c>
      <c r="C54" s="3" t="n">
        <v>3.2260145815859E-005</v>
      </c>
      <c r="D54" s="1" t="n">
        <v>0</v>
      </c>
      <c r="E54" s="1" t="n">
        <v>0</v>
      </c>
      <c r="H54" s="1" t="n">
        <v>12</v>
      </c>
      <c r="I54" s="1" t="n">
        <v>15.3</v>
      </c>
      <c r="J54" s="1" t="n">
        <v>0.0635766456888235</v>
      </c>
      <c r="K54" s="1" t="n">
        <v>0.0774725527125729</v>
      </c>
      <c r="L54" s="1" t="n">
        <v>0.0745708729538946</v>
      </c>
      <c r="O54" s="1" t="n">
        <v>12</v>
      </c>
      <c r="P54" s="1" t="n">
        <v>15.3</v>
      </c>
      <c r="Q54" s="1" t="n">
        <v>0.0338488473883863</v>
      </c>
      <c r="R54" s="1" t="n">
        <v>0.0573387802742923</v>
      </c>
      <c r="S54" s="1" t="n">
        <v>0.0440132282851862</v>
      </c>
    </row>
    <row r="55" customFormat="false" ht="16" hidden="false" customHeight="false" outlineLevel="0" collapsed="false">
      <c r="A55" s="1" t="n">
        <v>13</v>
      </c>
      <c r="B55" s="1" t="n">
        <v>23.1</v>
      </c>
      <c r="C55" s="1" t="n">
        <v>0.000935544228659913</v>
      </c>
      <c r="D55" s="1" t="n">
        <v>0</v>
      </c>
      <c r="E55" s="1" t="n">
        <v>0</v>
      </c>
      <c r="H55" s="1" t="n">
        <v>13</v>
      </c>
      <c r="I55" s="1" t="n">
        <v>23.1</v>
      </c>
      <c r="J55" s="1" t="n">
        <v>0.0110626471609989</v>
      </c>
      <c r="K55" s="1" t="n">
        <v>0.0191608445593854</v>
      </c>
      <c r="L55" s="1" t="n">
        <v>0.0839850233527618</v>
      </c>
      <c r="O55" s="1" t="n">
        <v>13</v>
      </c>
      <c r="P55" s="1" t="n">
        <v>23.1</v>
      </c>
      <c r="Q55" s="1" t="n">
        <v>0.00304653333988501</v>
      </c>
      <c r="R55" s="1" t="n">
        <v>0.0379342538450199</v>
      </c>
      <c r="S55" s="1" t="n">
        <v>0.0775391872635251</v>
      </c>
    </row>
    <row r="56" customFormat="false" ht="16" hidden="false" customHeight="false" outlineLevel="0" collapsed="false">
      <c r="A56" s="1" t="s">
        <v>89</v>
      </c>
      <c r="C56" s="1" t="n">
        <f aca="false">AVERAGE(C42:C55)</f>
        <v>0.00781288607389685</v>
      </c>
      <c r="D56" s="1" t="n">
        <f aca="false">AVERAGE(D42:D55)</f>
        <v>0.00939931097152617</v>
      </c>
      <c r="E56" s="1" t="n">
        <f aca="false">AVERAGE(E42:E55)</f>
        <v>0.0305550537383406</v>
      </c>
      <c r="H56" s="1" t="s">
        <v>89</v>
      </c>
      <c r="J56" s="1" t="n">
        <f aca="false">AVERAGE(J42:J55)</f>
        <v>0.0913774831583509</v>
      </c>
      <c r="K56" s="1" t="n">
        <f aca="false">AVERAGE(K42:K55)</f>
        <v>0.151233054786647</v>
      </c>
      <c r="L56" s="1" t="n">
        <f aca="false">AVERAGE(L42:L55)</f>
        <v>0.176939700013063</v>
      </c>
      <c r="O56" s="1" t="s">
        <v>89</v>
      </c>
      <c r="Q56" s="1" t="n">
        <f aca="false">AVERAGE(Q42:Q55)</f>
        <v>0.103334356004871</v>
      </c>
      <c r="R56" s="1" t="n">
        <f aca="false">AVERAGE(R42:R55)</f>
        <v>0.225033965636285</v>
      </c>
      <c r="S56" s="1" t="n">
        <f aca="false">AVERAGE(S42:S55)</f>
        <v>0.245266985250819</v>
      </c>
    </row>
    <row r="58" customFormat="false" ht="16" hidden="false" customHeight="false" outlineLevel="0" collapsed="false">
      <c r="A58" s="1" t="s">
        <v>261</v>
      </c>
    </row>
    <row r="59" customFormat="false" ht="16" hidden="false" customHeight="false" outlineLevel="0" collapsed="false">
      <c r="A59" s="1" t="s">
        <v>73</v>
      </c>
      <c r="H59" s="1" t="s">
        <v>221</v>
      </c>
      <c r="O59" s="1" t="s">
        <v>220</v>
      </c>
    </row>
    <row r="60" customFormat="false" ht="16" hidden="false" customHeight="false" outlineLevel="0" collapsed="false">
      <c r="B60" s="1" t="s">
        <v>219</v>
      </c>
      <c r="C60" s="1" t="s">
        <v>262</v>
      </c>
      <c r="D60" s="1" t="s">
        <v>249</v>
      </c>
      <c r="I60" s="1" t="s">
        <v>219</v>
      </c>
      <c r="J60" s="1" t="s">
        <v>262</v>
      </c>
      <c r="K60" s="1" t="s">
        <v>249</v>
      </c>
      <c r="P60" s="1" t="s">
        <v>219</v>
      </c>
      <c r="Q60" s="1" t="s">
        <v>262</v>
      </c>
      <c r="R60" s="1" t="s">
        <v>249</v>
      </c>
    </row>
    <row r="61" customFormat="false" ht="16" hidden="false" customHeight="false" outlineLevel="0" collapsed="false">
      <c r="A61" s="1" t="n">
        <v>0</v>
      </c>
      <c r="B61" s="1" t="n">
        <v>6.3</v>
      </c>
      <c r="C61" s="1" t="n">
        <v>0.0185495838441189</v>
      </c>
      <c r="D61" s="1" t="n">
        <v>0.0635847474030582</v>
      </c>
      <c r="H61" s="1" t="n">
        <v>0</v>
      </c>
      <c r="I61" s="1" t="n">
        <v>6.3</v>
      </c>
      <c r="J61" s="1" t="n">
        <v>0.594875876212923</v>
      </c>
      <c r="K61" s="1" t="n">
        <v>0.585685206158743</v>
      </c>
      <c r="O61" s="1" t="n">
        <v>0</v>
      </c>
      <c r="P61" s="1" t="n">
        <v>6.3</v>
      </c>
      <c r="Q61" s="1" t="n">
        <v>0.957056706546055</v>
      </c>
      <c r="R61" s="1" t="n">
        <v>0.951609765587005</v>
      </c>
    </row>
    <row r="62" customFormat="false" ht="16" hidden="false" customHeight="false" outlineLevel="0" collapsed="false">
      <c r="A62" s="1" t="n">
        <v>1</v>
      </c>
      <c r="B62" s="1" t="n">
        <v>9.1</v>
      </c>
      <c r="C62" s="1" t="n">
        <v>0</v>
      </c>
      <c r="D62" s="1" t="n">
        <v>0</v>
      </c>
      <c r="H62" s="1" t="n">
        <v>1</v>
      </c>
      <c r="I62" s="1" t="n">
        <v>9.1</v>
      </c>
      <c r="J62" s="1" t="n">
        <v>0.30551516171991</v>
      </c>
      <c r="K62" s="1" t="n">
        <v>0.331644445805078</v>
      </c>
      <c r="O62" s="1" t="n">
        <v>1</v>
      </c>
      <c r="P62" s="1" t="n">
        <v>9.1</v>
      </c>
      <c r="Q62" s="1" t="n">
        <v>0.50170233463035</v>
      </c>
      <c r="R62" s="1" t="n">
        <v>0.553501945525291</v>
      </c>
    </row>
    <row r="63" customFormat="false" ht="16" hidden="false" customHeight="false" outlineLevel="0" collapsed="false">
      <c r="A63" s="1" t="n">
        <v>2</v>
      </c>
      <c r="B63" s="1" t="n">
        <v>20.7</v>
      </c>
      <c r="C63" s="1" t="n">
        <v>0</v>
      </c>
      <c r="D63" s="1" t="n">
        <v>0</v>
      </c>
      <c r="H63" s="1" t="n">
        <v>2</v>
      </c>
      <c r="I63" s="1" t="n">
        <v>20.7</v>
      </c>
      <c r="J63" s="1" t="n">
        <v>0.148649062380405</v>
      </c>
      <c r="K63" s="1" t="n">
        <v>0.272592978132247</v>
      </c>
      <c r="O63" s="1" t="n">
        <v>2</v>
      </c>
      <c r="P63" s="1" t="n">
        <v>20.7</v>
      </c>
      <c r="Q63" s="1" t="n">
        <v>0.30634179554518</v>
      </c>
      <c r="R63" s="1" t="n">
        <v>0.469069156696819</v>
      </c>
    </row>
    <row r="64" customFormat="false" ht="16" hidden="false" customHeight="false" outlineLevel="0" collapsed="false">
      <c r="A64" s="1" t="n">
        <v>3</v>
      </c>
      <c r="B64" s="1" t="n">
        <v>23.2</v>
      </c>
      <c r="C64" s="1" t="n">
        <v>0</v>
      </c>
      <c r="D64" s="1" t="n">
        <v>0</v>
      </c>
      <c r="H64" s="1" t="n">
        <v>3</v>
      </c>
      <c r="I64" s="1" t="n">
        <v>23.2</v>
      </c>
      <c r="J64" s="1" t="n">
        <v>0.0753451555028528</v>
      </c>
      <c r="K64" s="1" t="n">
        <v>0.0777090760689618</v>
      </c>
      <c r="O64" s="1" t="n">
        <v>3</v>
      </c>
      <c r="P64" s="1" t="n">
        <v>23.2</v>
      </c>
      <c r="Q64" s="1" t="n">
        <v>0.0201858067026606</v>
      </c>
      <c r="R64" s="1" t="n">
        <v>0.0162459263582859</v>
      </c>
    </row>
    <row r="65" customFormat="false" ht="16" hidden="false" customHeight="false" outlineLevel="0" collapsed="false">
      <c r="A65" s="1" t="n">
        <v>4</v>
      </c>
      <c r="B65" s="1" t="n">
        <v>19.9</v>
      </c>
      <c r="C65" s="1" t="n">
        <v>0.0165171946577198</v>
      </c>
      <c r="D65" s="1" t="n">
        <v>0.0175817794696432</v>
      </c>
      <c r="H65" s="1" t="n">
        <v>4</v>
      </c>
      <c r="I65" s="1" t="n">
        <v>19.9</v>
      </c>
      <c r="J65" s="1" t="n">
        <v>0.428514548238897</v>
      </c>
      <c r="K65" s="1" t="n">
        <v>0.466163859111791</v>
      </c>
      <c r="O65" s="1" t="n">
        <v>4</v>
      </c>
      <c r="P65" s="1" t="n">
        <v>19.9</v>
      </c>
      <c r="Q65" s="1" t="n">
        <v>0.489203384884738</v>
      </c>
      <c r="R65" s="1" t="n">
        <v>0.532146678338683</v>
      </c>
    </row>
    <row r="66" customFormat="false" ht="16" hidden="false" customHeight="false" outlineLevel="0" collapsed="false">
      <c r="A66" s="1" t="n">
        <v>5</v>
      </c>
      <c r="B66" s="1" t="n">
        <v>21.7</v>
      </c>
      <c r="C66" s="1" t="n">
        <v>0</v>
      </c>
      <c r="D66" s="1" t="n">
        <v>0.000387121749790309</v>
      </c>
      <c r="H66" s="1" t="n">
        <v>5</v>
      </c>
      <c r="I66" s="1" t="n">
        <v>21.7</v>
      </c>
      <c r="J66" s="1" t="n">
        <v>0.432159482825283</v>
      </c>
      <c r="K66" s="1" t="n">
        <v>0.423436799208153</v>
      </c>
      <c r="O66" s="1" t="n">
        <v>5</v>
      </c>
      <c r="P66" s="1" t="n">
        <v>21.7</v>
      </c>
      <c r="Q66" s="1" t="n">
        <v>0.497519696527575</v>
      </c>
      <c r="R66" s="1" t="n">
        <v>0.490711020328761</v>
      </c>
    </row>
    <row r="67" customFormat="false" ht="16" hidden="false" customHeight="false" outlineLevel="0" collapsed="false">
      <c r="A67" s="1" t="n">
        <v>6</v>
      </c>
      <c r="B67" s="1" t="n">
        <v>8.8</v>
      </c>
      <c r="C67" s="1" t="n">
        <v>0</v>
      </c>
      <c r="D67" s="1" t="n">
        <v>0</v>
      </c>
      <c r="H67" s="1" t="n">
        <v>6</v>
      </c>
      <c r="I67" s="1" t="n">
        <v>8.8</v>
      </c>
      <c r="J67" s="1" t="n">
        <v>0.0196066408106326</v>
      </c>
      <c r="K67" s="1" t="n">
        <v>0.0191620805420569</v>
      </c>
      <c r="O67" s="1" t="n">
        <v>6</v>
      </c>
      <c r="P67" s="1" t="n">
        <v>8.8</v>
      </c>
      <c r="Q67" s="1" t="n">
        <v>0.0187724929481567</v>
      </c>
      <c r="R67" s="1" t="n">
        <v>0.0192588269623577</v>
      </c>
    </row>
    <row r="68" customFormat="false" ht="16" hidden="false" customHeight="false" outlineLevel="0" collapsed="false">
      <c r="A68" s="1" t="n">
        <v>7</v>
      </c>
      <c r="B68" s="1" t="n">
        <v>26.3</v>
      </c>
      <c r="C68" s="1" t="n">
        <v>0.38454093812504</v>
      </c>
      <c r="D68" s="1" t="n">
        <v>0.321698174075746</v>
      </c>
      <c r="H68" s="1" t="n">
        <v>7</v>
      </c>
      <c r="I68" s="1" t="n">
        <v>26.3</v>
      </c>
      <c r="J68" s="1" t="n">
        <v>0.00367441611231465</v>
      </c>
      <c r="K68" s="1" t="n">
        <v>0.00956879195915274</v>
      </c>
      <c r="O68" s="1" t="n">
        <v>7</v>
      </c>
      <c r="P68" s="1" t="n">
        <v>26.3</v>
      </c>
      <c r="Q68" s="1" t="n">
        <v>0</v>
      </c>
      <c r="R68" s="1" t="n">
        <v>0</v>
      </c>
    </row>
    <row r="69" customFormat="false" ht="16" hidden="false" customHeight="false" outlineLevel="0" collapsed="false">
      <c r="A69" s="1" t="n">
        <v>8</v>
      </c>
      <c r="B69" s="1" t="n">
        <v>11.3</v>
      </c>
      <c r="C69" s="1" t="n">
        <v>0.0817794696432027</v>
      </c>
      <c r="D69" s="1" t="n">
        <v>0.0232595651332344</v>
      </c>
      <c r="H69" s="1" t="n">
        <v>8</v>
      </c>
      <c r="I69" s="1" t="n">
        <v>11.3</v>
      </c>
      <c r="J69" s="1" t="n">
        <v>0.124178304955041</v>
      </c>
      <c r="K69" s="1" t="n">
        <v>0.123657929978955</v>
      </c>
      <c r="O69" s="1" t="n">
        <v>8</v>
      </c>
      <c r="P69" s="1" t="n">
        <v>11.3</v>
      </c>
      <c r="Q69" s="1" t="n">
        <v>0.266462406380702</v>
      </c>
      <c r="R69" s="1" t="n">
        <v>0.279009823947086</v>
      </c>
    </row>
    <row r="70" customFormat="false" ht="16" hidden="false" customHeight="false" outlineLevel="0" collapsed="false">
      <c r="A70" s="1" t="n">
        <v>9</v>
      </c>
      <c r="B70" s="1" t="n">
        <v>12.2</v>
      </c>
      <c r="C70" s="1" t="n">
        <v>0</v>
      </c>
      <c r="D70" s="1" t="n">
        <v>0</v>
      </c>
      <c r="H70" s="1" t="n">
        <v>9</v>
      </c>
      <c r="I70" s="1" t="n">
        <v>12.2</v>
      </c>
      <c r="J70" s="1" t="n">
        <v>0.00473539534776281</v>
      </c>
      <c r="K70" s="1" t="n">
        <v>0.00388071423621537</v>
      </c>
      <c r="O70" s="1" t="n">
        <v>9</v>
      </c>
      <c r="P70" s="1" t="n">
        <v>12.2</v>
      </c>
      <c r="Q70" s="1" t="n">
        <v>0.000340433809940667</v>
      </c>
      <c r="R70" s="1" t="n">
        <v>0.000632234218461239</v>
      </c>
    </row>
    <row r="71" customFormat="false" ht="16" hidden="false" customHeight="false" outlineLevel="0" collapsed="false">
      <c r="A71" s="1" t="n">
        <v>10</v>
      </c>
      <c r="B71" s="1" t="n">
        <v>10.8</v>
      </c>
      <c r="C71" s="1" t="n">
        <v>0.00119478171015241</v>
      </c>
      <c r="D71" s="1" t="n">
        <v>0.00125936450529578</v>
      </c>
      <c r="H71" s="1" t="n">
        <v>10</v>
      </c>
      <c r="I71" s="1" t="n">
        <v>10.8</v>
      </c>
      <c r="J71" s="1" t="n">
        <v>0.000367509130304956</v>
      </c>
      <c r="K71" s="1" t="n">
        <v>0.000336883369446209</v>
      </c>
      <c r="O71" s="1" t="n">
        <v>10</v>
      </c>
      <c r="P71" s="1" t="n">
        <v>10.8</v>
      </c>
      <c r="Q71" s="1" t="n">
        <v>0</v>
      </c>
      <c r="R71" s="1" t="n">
        <v>0</v>
      </c>
    </row>
    <row r="72" customFormat="false" ht="16" hidden="false" customHeight="false" outlineLevel="0" collapsed="false">
      <c r="A72" s="1" t="n">
        <v>11</v>
      </c>
      <c r="B72" s="1" t="n">
        <v>13.8</v>
      </c>
      <c r="C72" s="1" t="n">
        <v>0</v>
      </c>
      <c r="D72" s="1" t="n">
        <v>0</v>
      </c>
      <c r="H72" s="1" t="n">
        <v>11</v>
      </c>
      <c r="I72" s="1" t="n">
        <v>13.8</v>
      </c>
      <c r="J72" s="1" t="n">
        <v>0.00394975543665464</v>
      </c>
      <c r="K72" s="1" t="n">
        <v>0.00476113930542479</v>
      </c>
      <c r="O72" s="1" t="n">
        <v>11</v>
      </c>
      <c r="P72" s="1" t="n">
        <v>13.8</v>
      </c>
      <c r="Q72" s="1" t="n">
        <v>0</v>
      </c>
      <c r="R72" s="1" t="n">
        <v>0</v>
      </c>
    </row>
    <row r="73" customFormat="false" ht="16" hidden="false" customHeight="false" outlineLevel="0" collapsed="false">
      <c r="A73" s="1" t="n">
        <v>12</v>
      </c>
      <c r="B73" s="1" t="n">
        <v>15.3</v>
      </c>
      <c r="C73" s="1" t="n">
        <v>0</v>
      </c>
      <c r="D73" s="1" t="n">
        <v>0</v>
      </c>
      <c r="H73" s="1" t="n">
        <v>12</v>
      </c>
      <c r="I73" s="1" t="n">
        <v>15.3</v>
      </c>
      <c r="J73" s="1" t="n">
        <v>0.0540370863766518</v>
      </c>
      <c r="K73" s="1" t="n">
        <v>0.0745708729538946</v>
      </c>
      <c r="O73" s="1" t="n">
        <v>12</v>
      </c>
      <c r="P73" s="1" t="n">
        <v>15.3</v>
      </c>
      <c r="Q73" s="1" t="n">
        <v>0.0292286742534772</v>
      </c>
      <c r="R73" s="1" t="n">
        <v>0.0440132282851862</v>
      </c>
    </row>
    <row r="74" customFormat="false" ht="16" hidden="false" customHeight="false" outlineLevel="0" collapsed="false">
      <c r="A74" s="1" t="n">
        <v>13</v>
      </c>
      <c r="B74" s="1" t="n">
        <v>23.1</v>
      </c>
      <c r="C74" s="1" t="n">
        <v>0</v>
      </c>
      <c r="D74" s="1" t="n">
        <v>0</v>
      </c>
      <c r="H74" s="1" t="n">
        <v>13</v>
      </c>
      <c r="I74" s="1" t="n">
        <v>23.1</v>
      </c>
      <c r="J74" s="1" t="n">
        <v>0.0710387154051028</v>
      </c>
      <c r="K74" s="1" t="n">
        <v>0.0839850233527618</v>
      </c>
      <c r="O74" s="1" t="n">
        <v>13</v>
      </c>
      <c r="P74" s="1" t="n">
        <v>23.1</v>
      </c>
      <c r="Q74" s="1" t="n">
        <v>0.078767628126382</v>
      </c>
      <c r="R74" s="1" t="n">
        <v>0.0775391872635251</v>
      </c>
    </row>
    <row r="75" customFormat="false" ht="16" hidden="false" customHeight="false" outlineLevel="0" collapsed="false">
      <c r="A75" s="1" t="s">
        <v>89</v>
      </c>
      <c r="C75" s="1" t="n">
        <f aca="false">AVERAGE(C61:C74)</f>
        <v>0.0358987119985881</v>
      </c>
      <c r="D75" s="1" t="n">
        <f aca="false">AVERAGE(D61:D74)</f>
        <v>0.0305550537383406</v>
      </c>
      <c r="J75" s="1" t="n">
        <f aca="false">AVERAGE(J61:J74)</f>
        <v>0.161903365032481</v>
      </c>
      <c r="K75" s="1" t="n">
        <f aca="false">AVERAGE(K61:K74)</f>
        <v>0.176939700013063</v>
      </c>
      <c r="Q75" s="1" t="n">
        <f aca="false">AVERAGE(Q61:Q74)</f>
        <v>0.226112954311087</v>
      </c>
      <c r="R75" s="1" t="n">
        <f aca="false">AVERAGE(R61:R74)</f>
        <v>0.245266985250819</v>
      </c>
    </row>
    <row r="77" customFormat="false" ht="16" hidden="false" customHeight="false" outlineLevel="0" collapsed="false">
      <c r="A77" s="1" t="s">
        <v>263</v>
      </c>
    </row>
    <row r="78" customFormat="false" ht="16" hidden="false" customHeight="false" outlineLevel="0" collapsed="false">
      <c r="A78" s="1" t="s">
        <v>73</v>
      </c>
      <c r="H78" s="1" t="s">
        <v>221</v>
      </c>
      <c r="O78" s="1" t="s">
        <v>220</v>
      </c>
    </row>
    <row r="79" customFormat="false" ht="16" hidden="false" customHeight="false" outlineLevel="0" collapsed="false">
      <c r="A79" s="1"/>
      <c r="B79" s="1" t="s">
        <v>219</v>
      </c>
      <c r="C79" s="1" t="s">
        <v>264</v>
      </c>
      <c r="D79" s="1" t="s">
        <v>249</v>
      </c>
      <c r="I79" s="1" t="s">
        <v>219</v>
      </c>
      <c r="J79" s="1" t="s">
        <v>264</v>
      </c>
      <c r="K79" s="1" t="s">
        <v>249</v>
      </c>
      <c r="P79" s="1" t="s">
        <v>219</v>
      </c>
      <c r="Q79" s="1" t="s">
        <v>264</v>
      </c>
      <c r="R79" s="1" t="s">
        <v>249</v>
      </c>
    </row>
    <row r="80" customFormat="false" ht="16" hidden="false" customHeight="false" outlineLevel="0" collapsed="false">
      <c r="A80" s="1" t="n">
        <v>0</v>
      </c>
      <c r="B80" s="1" t="n">
        <v>6.3</v>
      </c>
      <c r="C80" s="1" t="n">
        <v>0.06552036</v>
      </c>
      <c r="D80" s="1" t="n">
        <v>0.06358475</v>
      </c>
      <c r="H80" s="1" t="n">
        <v>0</v>
      </c>
      <c r="I80" s="1" t="n">
        <v>6.3</v>
      </c>
      <c r="J80" s="1" t="n">
        <v>0.635870397012458</v>
      </c>
      <c r="K80" s="1" t="n">
        <v>0.585685206158743</v>
      </c>
      <c r="O80" s="1" t="n">
        <v>0</v>
      </c>
      <c r="P80" s="1" t="n">
        <v>6.3</v>
      </c>
      <c r="Q80" s="1" t="n">
        <v>0.967318354245695</v>
      </c>
      <c r="R80" s="1" t="n">
        <v>0.951609765587005</v>
      </c>
    </row>
    <row r="81" customFormat="false" ht="16" hidden="false" customHeight="false" outlineLevel="0" collapsed="false">
      <c r="A81" s="1" t="n">
        <v>1</v>
      </c>
      <c r="B81" s="1" t="n">
        <v>9.1</v>
      </c>
      <c r="C81" s="1" t="n">
        <v>0</v>
      </c>
      <c r="D81" s="1" t="n">
        <v>0</v>
      </c>
      <c r="H81" s="1" t="n">
        <v>1</v>
      </c>
      <c r="I81" s="1" t="n">
        <v>9.1</v>
      </c>
      <c r="J81" s="1" t="n">
        <v>0.331690367218233</v>
      </c>
      <c r="K81" s="1" t="n">
        <v>0.331644445805078</v>
      </c>
      <c r="O81" s="1" t="n">
        <v>1</v>
      </c>
      <c r="P81" s="1" t="n">
        <v>9.1</v>
      </c>
      <c r="Q81" s="1" t="n">
        <v>0.554474708171206</v>
      </c>
      <c r="R81" s="1" t="n">
        <v>0.553501945525291</v>
      </c>
    </row>
    <row r="82" customFormat="false" ht="16" hidden="false" customHeight="false" outlineLevel="0" collapsed="false">
      <c r="A82" s="1" t="n">
        <v>2</v>
      </c>
      <c r="B82" s="1" t="n">
        <v>20.7</v>
      </c>
      <c r="C82" s="1" t="n">
        <v>0</v>
      </c>
      <c r="D82" s="1" t="n">
        <v>0</v>
      </c>
      <c r="H82" s="1" t="n">
        <v>2</v>
      </c>
      <c r="I82" s="1" t="n">
        <v>20.7</v>
      </c>
      <c r="J82" s="1" t="n">
        <v>0.275996938384998</v>
      </c>
      <c r="K82" s="1" t="n">
        <v>0.272592978132247</v>
      </c>
      <c r="O82" s="1" t="n">
        <v>2</v>
      </c>
      <c r="P82" s="1" t="n">
        <v>20.7</v>
      </c>
      <c r="Q82" s="1" t="n">
        <v>0.474175663845929</v>
      </c>
      <c r="R82" s="1" t="n">
        <v>0.469069156696819</v>
      </c>
    </row>
    <row r="83" customFormat="false" ht="16" hidden="false" customHeight="false" outlineLevel="0" collapsed="false">
      <c r="A83" s="1" t="n">
        <v>3</v>
      </c>
      <c r="B83" s="1" t="n">
        <v>23.2</v>
      </c>
      <c r="C83" s="1" t="n">
        <v>0</v>
      </c>
      <c r="D83" s="1" t="n">
        <v>0</v>
      </c>
      <c r="H83" s="1" t="n">
        <v>3</v>
      </c>
      <c r="I83" s="1" t="n">
        <v>23.2</v>
      </c>
      <c r="J83" s="1" t="n">
        <v>0.116686815175292</v>
      </c>
      <c r="K83" s="1" t="n">
        <v>0.0777090760689618</v>
      </c>
      <c r="O83" s="1" t="n">
        <v>3</v>
      </c>
      <c r="P83" s="1" t="n">
        <v>23.2</v>
      </c>
      <c r="Q83" s="1" t="n">
        <v>0.0375504645167566</v>
      </c>
      <c r="R83" s="1" t="n">
        <v>0.0162459263582859</v>
      </c>
    </row>
    <row r="84" customFormat="false" ht="16" hidden="false" customHeight="false" outlineLevel="0" collapsed="false">
      <c r="A84" s="1" t="n">
        <v>4</v>
      </c>
      <c r="B84" s="1" t="n">
        <v>19.9</v>
      </c>
      <c r="C84" s="1" t="n">
        <v>0.01064585</v>
      </c>
      <c r="D84" s="1" t="n">
        <v>0.01758178</v>
      </c>
      <c r="H84" s="1" t="n">
        <v>4</v>
      </c>
      <c r="I84" s="1" t="n">
        <v>19.9</v>
      </c>
      <c r="J84" s="1" t="n">
        <v>0.450153139356814</v>
      </c>
      <c r="K84" s="1" t="n">
        <v>0.466163859111791</v>
      </c>
      <c r="O84" s="1" t="n">
        <v>4</v>
      </c>
      <c r="P84" s="1" t="n">
        <v>19.9</v>
      </c>
      <c r="Q84" s="1" t="n">
        <v>0.517556657912654</v>
      </c>
      <c r="R84" s="1" t="n">
        <v>0.532146678338683</v>
      </c>
    </row>
    <row r="85" customFormat="false" ht="16" hidden="false" customHeight="false" outlineLevel="0" collapsed="false">
      <c r="A85" s="1" t="n">
        <v>5</v>
      </c>
      <c r="B85" s="1" t="n">
        <v>21.7</v>
      </c>
      <c r="C85" s="1" t="n">
        <v>0.0004839</v>
      </c>
      <c r="D85" s="1" t="n">
        <v>0.00038712</v>
      </c>
      <c r="H85" s="1" t="n">
        <v>5</v>
      </c>
      <c r="I85" s="1" t="n">
        <v>21.7</v>
      </c>
      <c r="J85" s="1" t="n">
        <v>0.425145764704062</v>
      </c>
      <c r="K85" s="1" t="n">
        <v>0.423436799208153</v>
      </c>
      <c r="O85" s="1" t="n">
        <v>5</v>
      </c>
      <c r="P85" s="1" t="n">
        <v>21.7</v>
      </c>
      <c r="Q85" s="1" t="n">
        <v>0.492850889991246</v>
      </c>
      <c r="R85" s="1" t="n">
        <v>0.490711020328761</v>
      </c>
    </row>
    <row r="86" customFormat="false" ht="16" hidden="false" customHeight="false" outlineLevel="0" collapsed="false">
      <c r="A86" s="1" t="n">
        <v>6</v>
      </c>
      <c r="B86" s="1" t="n">
        <v>8.8</v>
      </c>
      <c r="C86" s="1" t="n">
        <v>0</v>
      </c>
      <c r="D86" s="1" t="n">
        <v>0</v>
      </c>
      <c r="H86" s="1" t="n">
        <v>6</v>
      </c>
      <c r="I86" s="1" t="n">
        <v>8.8</v>
      </c>
      <c r="J86" s="1" t="n">
        <v>0.0239832600064384</v>
      </c>
      <c r="K86" s="1" t="n">
        <v>0.0191620805420569</v>
      </c>
      <c r="O86" s="1" t="n">
        <v>6</v>
      </c>
      <c r="P86" s="1" t="n">
        <v>8.8</v>
      </c>
      <c r="Q86" s="1" t="n">
        <v>0.0241221671043672</v>
      </c>
      <c r="R86" s="1" t="n">
        <v>0.0192588269623577</v>
      </c>
    </row>
    <row r="87" customFormat="false" ht="16" hidden="false" customHeight="false" outlineLevel="0" collapsed="false">
      <c r="A87" s="1" t="n">
        <v>7</v>
      </c>
      <c r="B87" s="1" t="n">
        <v>26.3</v>
      </c>
      <c r="C87" s="1" t="n">
        <v>0.06803665</v>
      </c>
      <c r="D87" s="1" t="n">
        <v>0.32169817</v>
      </c>
      <c r="H87" s="1" t="n">
        <v>7</v>
      </c>
      <c r="I87" s="1" t="n">
        <v>26.3</v>
      </c>
      <c r="J87" s="1" t="n">
        <v>0.00332228456821783</v>
      </c>
      <c r="K87" s="1" t="n">
        <v>0.00956879195915274</v>
      </c>
      <c r="O87" s="1" t="n">
        <v>7</v>
      </c>
      <c r="P87" s="1" t="n">
        <v>26.3</v>
      </c>
      <c r="Q87" s="1" t="n">
        <v>0</v>
      </c>
      <c r="R87" s="1" t="n">
        <v>0</v>
      </c>
    </row>
    <row r="88" customFormat="false" ht="16" hidden="false" customHeight="false" outlineLevel="0" collapsed="false">
      <c r="A88" s="1" t="n">
        <v>8</v>
      </c>
      <c r="B88" s="1" t="n">
        <v>11.3</v>
      </c>
      <c r="C88" s="1" t="n">
        <v>0.02061423</v>
      </c>
      <c r="D88" s="1" t="n">
        <v>0.02325957</v>
      </c>
      <c r="H88" s="1" t="n">
        <v>8</v>
      </c>
      <c r="I88" s="1" t="n">
        <v>11.3</v>
      </c>
      <c r="J88" s="1" t="n">
        <v>0.130851348766022</v>
      </c>
      <c r="K88" s="1" t="n">
        <v>0.123657929978955</v>
      </c>
      <c r="O88" s="1" t="n">
        <v>8</v>
      </c>
      <c r="P88" s="1" t="n">
        <v>11.3</v>
      </c>
      <c r="Q88" s="1" t="n">
        <v>0.288931037836786</v>
      </c>
      <c r="R88" s="1" t="n">
        <v>0.279009823947086</v>
      </c>
    </row>
    <row r="89" customFormat="false" ht="16" hidden="false" customHeight="false" outlineLevel="0" collapsed="false">
      <c r="A89" s="1" t="n">
        <v>9</v>
      </c>
      <c r="B89" s="1" t="n">
        <v>12.2</v>
      </c>
      <c r="C89" s="1" t="n">
        <v>0</v>
      </c>
      <c r="D89" s="1" t="n">
        <v>0</v>
      </c>
      <c r="H89" s="1" t="n">
        <v>9</v>
      </c>
      <c r="I89" s="1" t="n">
        <v>12.2</v>
      </c>
      <c r="J89" s="3" t="n">
        <v>4.6198979002564E-005</v>
      </c>
      <c r="K89" s="1" t="n">
        <v>0.00388071423621537</v>
      </c>
      <c r="O89" s="1" t="n">
        <v>9</v>
      </c>
      <c r="P89" s="1" t="n">
        <v>12.2</v>
      </c>
      <c r="Q89" s="1" t="n">
        <v>0</v>
      </c>
      <c r="R89" s="1" t="n">
        <v>0.000632234218461239</v>
      </c>
    </row>
    <row r="90" customFormat="false" ht="16" hidden="false" customHeight="false" outlineLevel="0" collapsed="false">
      <c r="A90" s="1" t="n">
        <v>10</v>
      </c>
      <c r="B90" s="1" t="n">
        <v>10.8</v>
      </c>
      <c r="C90" s="1" t="n">
        <v>0.00167915</v>
      </c>
      <c r="D90" s="1" t="n">
        <v>0.00125936</v>
      </c>
      <c r="H90" s="1" t="n">
        <v>10</v>
      </c>
      <c r="I90" s="1" t="n">
        <v>10.8</v>
      </c>
      <c r="J90" s="1" t="n">
        <v>0.00351430605854114</v>
      </c>
      <c r="K90" s="1" t="n">
        <v>0.000336883369446209</v>
      </c>
      <c r="O90" s="1" t="n">
        <v>10</v>
      </c>
      <c r="P90" s="1" t="n">
        <v>10.8</v>
      </c>
      <c r="Q90" s="1" t="n">
        <v>0</v>
      </c>
      <c r="R90" s="1" t="n">
        <v>0</v>
      </c>
    </row>
    <row r="91" customFormat="false" ht="16" hidden="false" customHeight="false" outlineLevel="0" collapsed="false">
      <c r="A91" s="1" t="n">
        <v>11</v>
      </c>
      <c r="B91" s="1" t="n">
        <v>13.8</v>
      </c>
      <c r="C91" s="1" t="n">
        <v>0</v>
      </c>
      <c r="D91" s="1" t="n">
        <v>0</v>
      </c>
      <c r="H91" s="1" t="n">
        <v>11</v>
      </c>
      <c r="I91" s="1" t="n">
        <v>13.8</v>
      </c>
      <c r="J91" s="1" t="n">
        <v>0.00646810725576197</v>
      </c>
      <c r="K91" s="1" t="n">
        <v>0.00476113930542479</v>
      </c>
      <c r="O91" s="1" t="n">
        <v>11</v>
      </c>
      <c r="P91" s="1" t="n">
        <v>13.8</v>
      </c>
      <c r="Q91" s="1" t="n">
        <v>0.000145900204260285</v>
      </c>
      <c r="R91" s="1" t="n">
        <v>0</v>
      </c>
    </row>
    <row r="92" customFormat="false" ht="16" hidden="false" customHeight="false" outlineLevel="0" collapsed="false">
      <c r="A92" s="1" t="n">
        <v>12</v>
      </c>
      <c r="B92" s="1" t="n">
        <v>15.3</v>
      </c>
      <c r="C92" s="1" t="n">
        <v>0</v>
      </c>
      <c r="D92" s="1" t="n">
        <v>0</v>
      </c>
      <c r="H92" s="1" t="n">
        <v>12</v>
      </c>
      <c r="I92" s="1" t="n">
        <v>15.3</v>
      </c>
      <c r="J92" s="1" t="n">
        <v>0.108793850582632</v>
      </c>
      <c r="K92" s="1" t="n">
        <v>0.0745708729538946</v>
      </c>
      <c r="O92" s="1" t="n">
        <v>12</v>
      </c>
      <c r="P92" s="1" t="n">
        <v>15.3</v>
      </c>
      <c r="Q92" s="1" t="n">
        <v>0.0588464157183153</v>
      </c>
      <c r="R92" s="1" t="n">
        <v>0.0440132282851862</v>
      </c>
    </row>
    <row r="93" customFormat="false" ht="16" hidden="false" customHeight="false" outlineLevel="0" collapsed="false">
      <c r="A93" s="1" t="n">
        <v>13</v>
      </c>
      <c r="B93" s="1" t="n">
        <v>23.1</v>
      </c>
      <c r="C93" s="1" t="n">
        <v>0</v>
      </c>
      <c r="D93" s="1" t="n">
        <v>0</v>
      </c>
      <c r="H93" s="1" t="n">
        <v>13</v>
      </c>
      <c r="I93" s="1" t="n">
        <v>23.1</v>
      </c>
      <c r="J93" s="1" t="n">
        <v>0.0835681476048944</v>
      </c>
      <c r="K93" s="1" t="n">
        <v>0.0839850233527618</v>
      </c>
      <c r="O93" s="1" t="n">
        <v>13</v>
      </c>
      <c r="P93" s="1" t="n">
        <v>23.1</v>
      </c>
      <c r="Q93" s="1" t="n">
        <v>0.0781779765122107</v>
      </c>
      <c r="R93" s="1" t="n">
        <v>0.0775391872635251</v>
      </c>
    </row>
    <row r="94" customFormat="false" ht="16" hidden="false" customHeight="false" outlineLevel="0" collapsed="false">
      <c r="A94" s="1" t="s">
        <v>89</v>
      </c>
      <c r="C94" s="1" t="n">
        <f aca="false">AVERAGE(C80:C93)</f>
        <v>0.0119271528571429</v>
      </c>
      <c r="D94" s="1" t="n">
        <f aca="false">AVERAGE(D80:D93)</f>
        <v>0.0305550535714286</v>
      </c>
      <c r="J94" s="1" t="n">
        <f aca="false">AVERAGE(J80:J93)</f>
        <v>0.185435066119526</v>
      </c>
      <c r="K94" s="1" t="n">
        <f aca="false">AVERAGE(K80:K93)</f>
        <v>0.176939700013063</v>
      </c>
      <c r="Q94" s="1" t="n">
        <f aca="false">AVERAGE(Q80:Q93)</f>
        <v>0.24958215971853</v>
      </c>
      <c r="R94" s="1" t="n">
        <f aca="false">AVERAGE(R80:R93)</f>
        <v>0.2452669852508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customFormat="false" ht="19" hidden="false" customHeight="false" outlineLevel="0" collapsed="false">
      <c r="A2" s="1" t="n">
        <v>0</v>
      </c>
      <c r="B2" s="1" t="s">
        <v>19</v>
      </c>
      <c r="C2" s="1" t="n">
        <v>3.7</v>
      </c>
      <c r="D2" s="2" t="s">
        <v>20</v>
      </c>
      <c r="E2" s="1" t="n">
        <v>2</v>
      </c>
      <c r="F2" s="1" t="n">
        <v>2.66666666666666</v>
      </c>
      <c r="G2" s="1" t="n">
        <v>0</v>
      </c>
      <c r="H2" s="1" t="n">
        <v>1.78333333333333</v>
      </c>
      <c r="I2" s="1" t="n">
        <v>0.233333333333333</v>
      </c>
      <c r="J2" s="1" t="n">
        <v>0.366666666666666</v>
      </c>
      <c r="K2" s="1" t="n">
        <v>0</v>
      </c>
      <c r="L2" s="1" t="n">
        <v>5.8</v>
      </c>
      <c r="M2" s="1" t="n">
        <v>0</v>
      </c>
      <c r="N2" s="1" t="n">
        <v>0</v>
      </c>
      <c r="O2" s="1" t="n">
        <v>1</v>
      </c>
      <c r="P2" s="1" t="n">
        <v>1</v>
      </c>
      <c r="Q2" s="1" t="n">
        <v>0</v>
      </c>
      <c r="R2" s="1" t="n">
        <v>0</v>
      </c>
      <c r="S2" s="1" t="n">
        <v>0</v>
      </c>
      <c r="T2" s="1" t="n">
        <v>0</v>
      </c>
    </row>
    <row r="3" customFormat="false" ht="19" hidden="false" customHeight="false" outlineLevel="0" collapsed="false">
      <c r="A3" s="1" t="n">
        <v>1</v>
      </c>
      <c r="B3" s="1" t="s">
        <v>21</v>
      </c>
      <c r="C3" s="1" t="n">
        <v>4</v>
      </c>
      <c r="D3" s="2" t="s">
        <v>22</v>
      </c>
      <c r="E3" s="1" t="n">
        <v>2</v>
      </c>
      <c r="F3" s="1" t="n">
        <v>4.79999999999999</v>
      </c>
      <c r="G3" s="1" t="n">
        <v>0</v>
      </c>
      <c r="H3" s="1" t="n">
        <v>4.91666666666666</v>
      </c>
      <c r="I3" s="1" t="n">
        <v>0.233333333333333</v>
      </c>
      <c r="J3" s="1" t="n">
        <v>1.03333333333333</v>
      </c>
      <c r="K3" s="1" t="n">
        <v>0</v>
      </c>
      <c r="L3" s="1" t="n">
        <v>2.86666666666666</v>
      </c>
      <c r="M3" s="1" t="n">
        <v>0</v>
      </c>
      <c r="N3" s="1" t="n">
        <v>1</v>
      </c>
      <c r="O3" s="1" t="n">
        <v>1</v>
      </c>
      <c r="P3" s="1" t="n">
        <v>1</v>
      </c>
      <c r="Q3" s="1" t="n">
        <v>0</v>
      </c>
      <c r="R3" s="1" t="n">
        <v>0</v>
      </c>
      <c r="S3" s="1" t="n">
        <v>0</v>
      </c>
      <c r="T3" s="1" t="n">
        <v>0</v>
      </c>
    </row>
    <row r="4" customFormat="false" ht="19" hidden="false" customHeight="false" outlineLevel="0" collapsed="false">
      <c r="A4" s="1" t="n">
        <v>2</v>
      </c>
      <c r="B4" s="1" t="s">
        <v>23</v>
      </c>
      <c r="C4" s="1" t="n">
        <v>4</v>
      </c>
      <c r="D4" s="2" t="s">
        <v>22</v>
      </c>
      <c r="E4" s="1" t="n">
        <v>2</v>
      </c>
      <c r="F4" s="1" t="n">
        <v>9.49999999999999</v>
      </c>
      <c r="G4" s="1" t="n">
        <v>0</v>
      </c>
      <c r="H4" s="1" t="n">
        <v>3.13333333333333</v>
      </c>
      <c r="I4" s="1" t="n">
        <v>0.7</v>
      </c>
      <c r="J4" s="1" t="n">
        <v>1</v>
      </c>
      <c r="K4" s="1" t="n">
        <v>0</v>
      </c>
      <c r="L4" s="1" t="n">
        <v>5.23333333333333</v>
      </c>
      <c r="M4" s="1" t="n">
        <v>0</v>
      </c>
      <c r="N4" s="1" t="n">
        <v>2</v>
      </c>
      <c r="O4" s="1" t="n">
        <v>2</v>
      </c>
      <c r="P4" s="1" t="n">
        <v>1</v>
      </c>
      <c r="Q4" s="1" t="n">
        <v>1</v>
      </c>
      <c r="R4" s="1" t="n">
        <v>0</v>
      </c>
      <c r="S4" s="1" t="n">
        <v>0</v>
      </c>
      <c r="T4" s="1" t="n">
        <v>0</v>
      </c>
    </row>
    <row r="5" customFormat="false" ht="19" hidden="false" customHeight="false" outlineLevel="0" collapsed="false">
      <c r="A5" s="1" t="n">
        <v>3</v>
      </c>
      <c r="B5" s="1" t="s">
        <v>24</v>
      </c>
      <c r="C5" s="1" t="n">
        <v>4.5</v>
      </c>
      <c r="D5" s="2" t="s">
        <v>22</v>
      </c>
      <c r="E5" s="1" t="n">
        <v>2</v>
      </c>
      <c r="F5" s="1" t="n">
        <v>0</v>
      </c>
      <c r="G5" s="1" t="n">
        <v>0</v>
      </c>
      <c r="H5" s="1" t="n">
        <v>3.13333333333333</v>
      </c>
      <c r="I5" s="1" t="n">
        <v>0.7</v>
      </c>
      <c r="J5" s="1" t="n">
        <v>0</v>
      </c>
      <c r="K5" s="1" t="n">
        <v>0</v>
      </c>
      <c r="L5" s="1" t="n">
        <v>0</v>
      </c>
      <c r="M5" s="1" t="n">
        <v>4.13333333333333</v>
      </c>
      <c r="N5" s="1" t="n">
        <v>0</v>
      </c>
      <c r="O5" s="1" t="n">
        <v>2</v>
      </c>
      <c r="P5" s="1" t="n">
        <v>0</v>
      </c>
      <c r="Q5" s="1" t="n">
        <v>2</v>
      </c>
      <c r="R5" s="1" t="n">
        <v>0</v>
      </c>
      <c r="S5" s="1" t="n">
        <v>0</v>
      </c>
      <c r="T5" s="1" t="n">
        <v>0</v>
      </c>
    </row>
    <row r="6" customFormat="false" ht="19" hidden="false" customHeight="false" outlineLevel="0" collapsed="false">
      <c r="A6" s="1" t="n">
        <v>4</v>
      </c>
      <c r="B6" s="1" t="s">
        <v>25</v>
      </c>
      <c r="C6" s="1" t="n">
        <v>4.5</v>
      </c>
      <c r="D6" s="2" t="s">
        <v>20</v>
      </c>
      <c r="E6" s="1" t="n">
        <v>2</v>
      </c>
      <c r="F6" s="1" t="n">
        <v>1.6</v>
      </c>
      <c r="G6" s="1" t="n">
        <v>0</v>
      </c>
      <c r="H6" s="1" t="n">
        <v>3.13333333333333</v>
      </c>
      <c r="I6" s="1" t="n">
        <v>0.233333333333333</v>
      </c>
      <c r="J6" s="1" t="n">
        <v>0.666666666666666</v>
      </c>
      <c r="K6" s="1" t="n">
        <v>0</v>
      </c>
      <c r="L6" s="1" t="n">
        <v>2.13333333333333</v>
      </c>
      <c r="M6" s="1" t="n">
        <v>0.9</v>
      </c>
      <c r="N6" s="1" t="n">
        <v>0</v>
      </c>
      <c r="O6" s="1" t="n">
        <v>2</v>
      </c>
      <c r="P6" s="1" t="n">
        <v>0</v>
      </c>
      <c r="Q6" s="1" t="n">
        <v>2</v>
      </c>
      <c r="R6" s="1" t="n">
        <v>0</v>
      </c>
      <c r="S6" s="1" t="n">
        <v>0</v>
      </c>
      <c r="T6" s="1" t="n">
        <v>0</v>
      </c>
    </row>
    <row r="7" customFormat="false" ht="19" hidden="false" customHeight="false" outlineLevel="0" collapsed="false">
      <c r="A7" s="1" t="n">
        <v>5</v>
      </c>
      <c r="B7" s="1" t="s">
        <v>26</v>
      </c>
      <c r="C7" s="1" t="n">
        <v>4.6</v>
      </c>
      <c r="D7" s="2" t="s">
        <v>20</v>
      </c>
      <c r="E7" s="1" t="n">
        <v>2</v>
      </c>
      <c r="F7" s="1" t="n">
        <v>4.46666666666666</v>
      </c>
      <c r="G7" s="1" t="n">
        <v>0</v>
      </c>
      <c r="H7" s="1" t="n">
        <v>3.13333333333333</v>
      </c>
      <c r="I7" s="1" t="n">
        <v>0.233333333333333</v>
      </c>
      <c r="J7" s="1" t="n">
        <v>0.666666666666666</v>
      </c>
      <c r="K7" s="1" t="n">
        <v>0</v>
      </c>
      <c r="L7" s="1" t="n">
        <v>1.43333333333333</v>
      </c>
      <c r="M7" s="1" t="n">
        <v>0</v>
      </c>
      <c r="N7" s="1" t="n">
        <v>0</v>
      </c>
      <c r="O7" s="1" t="n">
        <v>1</v>
      </c>
      <c r="P7" s="1" t="n">
        <v>0</v>
      </c>
      <c r="Q7" s="1" t="n">
        <v>1</v>
      </c>
      <c r="R7" s="1" t="n">
        <v>0</v>
      </c>
      <c r="S7" s="1" t="n">
        <v>0</v>
      </c>
      <c r="T7" s="1" t="n">
        <v>0</v>
      </c>
    </row>
    <row r="8" customFormat="false" ht="19" hidden="false" customHeight="false" outlineLevel="0" collapsed="false">
      <c r="A8" s="1" t="n">
        <v>6</v>
      </c>
      <c r="B8" s="1" t="s">
        <v>27</v>
      </c>
      <c r="C8" s="1" t="n">
        <v>4.7</v>
      </c>
      <c r="D8" s="2" t="s">
        <v>20</v>
      </c>
      <c r="E8" s="1" t="n">
        <v>2</v>
      </c>
      <c r="F8" s="1" t="n">
        <v>2.26666666666666</v>
      </c>
      <c r="G8" s="1" t="n">
        <v>0</v>
      </c>
      <c r="H8" s="1" t="n">
        <v>4.91666666666666</v>
      </c>
      <c r="I8" s="1" t="n">
        <v>0.466666666666666</v>
      </c>
      <c r="J8" s="1" t="n">
        <v>0.733333333333333</v>
      </c>
      <c r="K8" s="1" t="n">
        <v>0</v>
      </c>
      <c r="L8" s="1" t="n">
        <v>5.63333333333333</v>
      </c>
      <c r="M8" s="1" t="n">
        <v>1.16666666666666</v>
      </c>
      <c r="N8" s="1" t="n">
        <v>0</v>
      </c>
      <c r="O8" s="1" t="n">
        <v>3</v>
      </c>
      <c r="P8" s="1" t="n">
        <v>1</v>
      </c>
      <c r="Q8" s="1" t="n">
        <v>1</v>
      </c>
      <c r="R8" s="1" t="n">
        <v>1</v>
      </c>
      <c r="S8" s="1" t="n">
        <v>0</v>
      </c>
      <c r="T8" s="1" t="n">
        <v>0</v>
      </c>
    </row>
    <row r="9" customFormat="false" ht="19" hidden="false" customHeight="false" outlineLevel="0" collapsed="false">
      <c r="A9" s="1" t="n">
        <v>7</v>
      </c>
      <c r="B9" s="1" t="s">
        <v>28</v>
      </c>
      <c r="C9" s="1" t="n">
        <v>5</v>
      </c>
      <c r="D9" s="2" t="s">
        <v>20</v>
      </c>
      <c r="E9" s="1" t="n">
        <v>2</v>
      </c>
      <c r="F9" s="1" t="n">
        <v>8.63333333333333</v>
      </c>
      <c r="G9" s="1" t="n">
        <v>0</v>
      </c>
      <c r="H9" s="1" t="n">
        <v>3.13333333333333</v>
      </c>
      <c r="I9" s="1" t="n">
        <v>0.233333333333333</v>
      </c>
      <c r="J9" s="1" t="n">
        <v>2</v>
      </c>
      <c r="K9" s="1" t="n">
        <v>0</v>
      </c>
      <c r="L9" s="1" t="n">
        <v>4.3</v>
      </c>
      <c r="M9" s="1" t="n">
        <v>0</v>
      </c>
      <c r="N9" s="1" t="n">
        <v>2</v>
      </c>
      <c r="O9" s="1" t="n">
        <v>2</v>
      </c>
      <c r="P9" s="1" t="n">
        <v>2</v>
      </c>
      <c r="Q9" s="1" t="n">
        <v>0</v>
      </c>
      <c r="R9" s="1" t="n">
        <v>0</v>
      </c>
      <c r="S9" s="1" t="n">
        <v>0</v>
      </c>
      <c r="T9" s="1" t="n">
        <v>0</v>
      </c>
    </row>
    <row r="10" customFormat="false" ht="19" hidden="false" customHeight="false" outlineLevel="0" collapsed="false">
      <c r="A10" s="1" t="n">
        <v>8</v>
      </c>
      <c r="B10" s="1" t="s">
        <v>29</v>
      </c>
      <c r="C10" s="1" t="n">
        <v>5.1</v>
      </c>
      <c r="D10" s="2" t="s">
        <v>22</v>
      </c>
      <c r="E10" s="1" t="n">
        <v>2</v>
      </c>
      <c r="F10" s="1" t="n">
        <v>2.56666666666666</v>
      </c>
      <c r="G10" s="1" t="n">
        <v>0</v>
      </c>
      <c r="H10" s="1" t="n">
        <v>3.13333333333333</v>
      </c>
      <c r="I10" s="1" t="n">
        <v>0.233333333333333</v>
      </c>
      <c r="J10" s="1" t="n">
        <v>1.33333333333333</v>
      </c>
      <c r="K10" s="1" t="n">
        <v>0.1</v>
      </c>
      <c r="L10" s="1" t="n">
        <v>1.9</v>
      </c>
      <c r="M10" s="1" t="n">
        <v>2.26666666666666</v>
      </c>
      <c r="N10" s="1" t="n">
        <v>1</v>
      </c>
      <c r="O10" s="1" t="n">
        <v>2</v>
      </c>
      <c r="P10" s="1" t="n">
        <v>1</v>
      </c>
      <c r="Q10" s="1" t="n">
        <v>1</v>
      </c>
      <c r="R10" s="1" t="n">
        <v>0</v>
      </c>
      <c r="S10" s="1" t="n">
        <v>0</v>
      </c>
      <c r="T10" s="1" t="n">
        <v>0</v>
      </c>
    </row>
    <row r="11" customFormat="false" ht="19" hidden="false" customHeight="false" outlineLevel="0" collapsed="false">
      <c r="A11" s="1" t="n">
        <v>9</v>
      </c>
      <c r="B11" s="1" t="s">
        <v>30</v>
      </c>
      <c r="C11" s="1" t="n">
        <v>5.3</v>
      </c>
      <c r="D11" s="2" t="s">
        <v>20</v>
      </c>
      <c r="E11" s="1" t="n">
        <v>2</v>
      </c>
      <c r="F11" s="1" t="n">
        <v>4.53333333333333</v>
      </c>
      <c r="G11" s="1" t="n">
        <v>0</v>
      </c>
      <c r="H11" s="1" t="n">
        <v>3.13333333333333</v>
      </c>
      <c r="I11" s="1" t="n">
        <v>0.466666666666666</v>
      </c>
      <c r="J11" s="1" t="n">
        <v>0.466666666666666</v>
      </c>
      <c r="K11" s="1" t="n">
        <v>0</v>
      </c>
      <c r="L11" s="1" t="n">
        <v>2.13333333333333</v>
      </c>
      <c r="M11" s="1" t="n">
        <v>0</v>
      </c>
      <c r="N11" s="1" t="n">
        <v>1</v>
      </c>
      <c r="O11" s="1" t="n">
        <v>1</v>
      </c>
      <c r="P11" s="1" t="n">
        <v>0</v>
      </c>
      <c r="Q11" s="1" t="n">
        <v>1</v>
      </c>
      <c r="R11" s="1" t="n">
        <v>0</v>
      </c>
      <c r="S11" s="1" t="n">
        <v>0</v>
      </c>
      <c r="T11" s="1" t="n">
        <v>0</v>
      </c>
    </row>
    <row r="12" customFormat="false" ht="19" hidden="false" customHeight="false" outlineLevel="0" collapsed="false">
      <c r="A12" s="1" t="n">
        <v>10</v>
      </c>
      <c r="B12" s="1" t="s">
        <v>31</v>
      </c>
      <c r="C12" s="1" t="n">
        <v>5.7</v>
      </c>
      <c r="D12" s="2" t="s">
        <v>20</v>
      </c>
      <c r="E12" s="1" t="n">
        <v>2</v>
      </c>
      <c r="F12" s="1" t="n">
        <v>2.96666666666666</v>
      </c>
      <c r="G12" s="1" t="n">
        <v>0</v>
      </c>
      <c r="H12" s="1" t="n">
        <v>3.13333333333333</v>
      </c>
      <c r="I12" s="1" t="n">
        <v>0.466666666666666</v>
      </c>
      <c r="J12" s="1" t="n">
        <v>0.533333333333333</v>
      </c>
      <c r="K12" s="1" t="n">
        <v>0.0333333333333333</v>
      </c>
      <c r="L12" s="1" t="n">
        <v>1.8</v>
      </c>
      <c r="M12" s="1" t="n">
        <v>4.33333333333333</v>
      </c>
      <c r="N12" s="1" t="n">
        <v>1</v>
      </c>
      <c r="O12" s="1" t="n">
        <v>2</v>
      </c>
      <c r="P12" s="1" t="n">
        <v>0</v>
      </c>
      <c r="Q12" s="1" t="n">
        <v>1</v>
      </c>
      <c r="R12" s="1" t="n">
        <v>0</v>
      </c>
      <c r="S12" s="1" t="n">
        <v>1</v>
      </c>
      <c r="T12" s="1" t="n">
        <v>0</v>
      </c>
    </row>
    <row r="13" customFormat="false" ht="19" hidden="false" customHeight="false" outlineLevel="0" collapsed="false">
      <c r="A13" s="1" t="n">
        <v>11</v>
      </c>
      <c r="B13" s="1" t="s">
        <v>32</v>
      </c>
      <c r="C13" s="1" t="n">
        <v>5.8</v>
      </c>
      <c r="D13" s="2" t="s">
        <v>22</v>
      </c>
      <c r="E13" s="1" t="n">
        <v>2</v>
      </c>
      <c r="F13" s="1" t="n">
        <v>0</v>
      </c>
      <c r="G13" s="1" t="n">
        <v>4.93333333333333</v>
      </c>
      <c r="H13" s="1" t="n">
        <v>4.91666666666666</v>
      </c>
      <c r="I13" s="1" t="n">
        <v>0.466666666666666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2</v>
      </c>
      <c r="P13" s="1" t="n">
        <v>2</v>
      </c>
      <c r="Q13" s="1" t="n">
        <v>0</v>
      </c>
      <c r="R13" s="1" t="n">
        <v>0</v>
      </c>
      <c r="S13" s="1" t="n">
        <v>0</v>
      </c>
      <c r="T13" s="1" t="n">
        <v>0</v>
      </c>
    </row>
    <row r="14" customFormat="false" ht="19" hidden="false" customHeight="false" outlineLevel="0" collapsed="false">
      <c r="A14" s="1" t="n">
        <v>12</v>
      </c>
      <c r="B14" s="1" t="s">
        <v>33</v>
      </c>
      <c r="C14" s="1" t="n">
        <v>5.8</v>
      </c>
      <c r="D14" s="2" t="s">
        <v>20</v>
      </c>
      <c r="E14" s="1" t="n">
        <v>2</v>
      </c>
      <c r="F14" s="1" t="n">
        <v>4.76666666666666</v>
      </c>
      <c r="G14" s="1" t="n">
        <v>0</v>
      </c>
      <c r="H14" s="1" t="n">
        <v>9.36666666666666</v>
      </c>
      <c r="I14" s="1" t="n">
        <v>0.466666666666666</v>
      </c>
      <c r="J14" s="1" t="n">
        <v>0.3</v>
      </c>
      <c r="K14" s="1" t="n">
        <v>0</v>
      </c>
      <c r="L14" s="1" t="n">
        <v>0</v>
      </c>
      <c r="M14" s="1" t="n">
        <v>2.56666666666666</v>
      </c>
      <c r="N14" s="1" t="n">
        <v>2</v>
      </c>
      <c r="O14" s="1" t="n">
        <v>3</v>
      </c>
      <c r="P14" s="1" t="n">
        <v>3</v>
      </c>
      <c r="Q14" s="1" t="n">
        <v>0</v>
      </c>
      <c r="R14" s="1" t="n">
        <v>0</v>
      </c>
      <c r="S14" s="1" t="n">
        <v>0</v>
      </c>
      <c r="T14" s="1" t="n">
        <v>0</v>
      </c>
    </row>
    <row r="15" customFormat="false" ht="19" hidden="false" customHeight="false" outlineLevel="0" collapsed="false">
      <c r="A15" s="1" t="n">
        <v>13</v>
      </c>
      <c r="B15" s="1" t="s">
        <v>34</v>
      </c>
      <c r="C15" s="1" t="n">
        <v>6</v>
      </c>
      <c r="D15" s="2" t="s">
        <v>22</v>
      </c>
      <c r="E15" s="1" t="n">
        <v>2</v>
      </c>
      <c r="F15" s="1" t="n">
        <v>11.7</v>
      </c>
      <c r="G15" s="1" t="n">
        <v>0</v>
      </c>
      <c r="H15" s="1" t="n">
        <v>8.05</v>
      </c>
      <c r="I15" s="1" t="n">
        <v>0.233333333333333</v>
      </c>
      <c r="J15" s="1" t="n">
        <v>1.2</v>
      </c>
      <c r="K15" s="1" t="n">
        <v>0.0666666666666666</v>
      </c>
      <c r="L15" s="1" t="n">
        <v>1.36666666666666</v>
      </c>
      <c r="M15" s="1" t="n">
        <v>0</v>
      </c>
      <c r="N15" s="1" t="n">
        <v>3</v>
      </c>
      <c r="O15" s="1" t="n">
        <v>4</v>
      </c>
      <c r="P15" s="1" t="n">
        <v>3</v>
      </c>
      <c r="Q15" s="1" t="n">
        <v>0</v>
      </c>
      <c r="R15" s="1" t="n">
        <v>1</v>
      </c>
      <c r="S15" s="1" t="n">
        <v>0</v>
      </c>
      <c r="T15" s="1" t="n">
        <v>0</v>
      </c>
    </row>
    <row r="16" customFormat="false" ht="19" hidden="false" customHeight="false" outlineLevel="0" collapsed="false">
      <c r="A16" s="1" t="n">
        <v>14</v>
      </c>
      <c r="B16" s="1" t="s">
        <v>35</v>
      </c>
      <c r="C16" s="1" t="n">
        <v>6.3</v>
      </c>
      <c r="D16" s="2" t="s">
        <v>22</v>
      </c>
      <c r="E16" s="1" t="n">
        <v>1</v>
      </c>
      <c r="F16" s="1" t="n">
        <v>4.73333333333333</v>
      </c>
      <c r="G16" s="1" t="n">
        <v>9.6</v>
      </c>
      <c r="H16" s="1" t="n">
        <v>6.26666666666666</v>
      </c>
      <c r="I16" s="1" t="n">
        <v>0.7</v>
      </c>
      <c r="J16" s="1" t="n">
        <v>0.433333333333333</v>
      </c>
      <c r="K16" s="1" t="n">
        <v>0.833333333333333</v>
      </c>
      <c r="L16" s="1" t="n">
        <v>0.766666666666666</v>
      </c>
      <c r="M16" s="1" t="n">
        <v>0.233333333333333</v>
      </c>
      <c r="N16" s="1" t="n">
        <v>0</v>
      </c>
      <c r="O16" s="1" t="n">
        <v>4</v>
      </c>
      <c r="P16" s="1" t="n">
        <v>0</v>
      </c>
      <c r="Q16" s="1" t="n">
        <v>1</v>
      </c>
      <c r="R16" s="1" t="n">
        <v>1</v>
      </c>
      <c r="S16" s="1" t="n">
        <v>0</v>
      </c>
      <c r="T16" s="1" t="n">
        <v>2</v>
      </c>
    </row>
    <row r="17" customFormat="false" ht="19" hidden="false" customHeight="false" outlineLevel="0" collapsed="false">
      <c r="A17" s="1" t="n">
        <v>15</v>
      </c>
      <c r="B17" s="1" t="s">
        <v>36</v>
      </c>
      <c r="C17" s="1" t="n">
        <v>6.7</v>
      </c>
      <c r="D17" s="2" t="s">
        <v>20</v>
      </c>
      <c r="E17" s="1" t="n">
        <v>2</v>
      </c>
      <c r="F17" s="1" t="n">
        <v>7.66666666666666</v>
      </c>
      <c r="G17" s="1" t="n">
        <v>0</v>
      </c>
      <c r="H17" s="1" t="n">
        <v>3.13333333333333</v>
      </c>
      <c r="I17" s="1" t="n">
        <v>0.466666666666666</v>
      </c>
      <c r="J17" s="1" t="n">
        <v>0.766666666666666</v>
      </c>
      <c r="K17" s="1" t="n">
        <v>0.6</v>
      </c>
      <c r="L17" s="1" t="n">
        <v>0.733333333333333</v>
      </c>
      <c r="M17" s="1" t="n">
        <v>0</v>
      </c>
      <c r="N17" s="1" t="n">
        <v>2</v>
      </c>
      <c r="O17" s="1" t="n">
        <v>3</v>
      </c>
      <c r="P17" s="1" t="n">
        <v>2</v>
      </c>
      <c r="Q17" s="1" t="n">
        <v>1</v>
      </c>
      <c r="R17" s="1" t="n">
        <v>0</v>
      </c>
      <c r="S17" s="1" t="n">
        <v>0</v>
      </c>
      <c r="T17" s="1" t="n">
        <v>0</v>
      </c>
    </row>
    <row r="18" customFormat="false" ht="19" hidden="false" customHeight="false" outlineLevel="0" collapsed="false">
      <c r="A18" s="1" t="n">
        <v>16</v>
      </c>
      <c r="B18" s="1" t="s">
        <v>37</v>
      </c>
      <c r="C18" s="1" t="n">
        <v>7.3</v>
      </c>
      <c r="D18" s="2" t="s">
        <v>20</v>
      </c>
      <c r="E18" s="1" t="n">
        <v>1</v>
      </c>
      <c r="F18" s="1" t="n">
        <v>2.25</v>
      </c>
      <c r="G18" s="1" t="n">
        <v>0</v>
      </c>
      <c r="H18" s="1" t="n">
        <v>9.4</v>
      </c>
      <c r="I18" s="1" t="n">
        <v>0.233333333333333</v>
      </c>
      <c r="J18" s="1" t="n">
        <v>0.225</v>
      </c>
      <c r="K18" s="1" t="n">
        <v>3.125</v>
      </c>
      <c r="L18" s="1" t="n">
        <v>1.125</v>
      </c>
      <c r="M18" s="1" t="n">
        <v>0</v>
      </c>
      <c r="N18" s="1" t="n">
        <v>1</v>
      </c>
      <c r="O18" s="1" t="n">
        <v>2</v>
      </c>
      <c r="P18" s="1" t="n">
        <v>2</v>
      </c>
      <c r="Q18" s="1" t="n">
        <v>0</v>
      </c>
      <c r="R18" s="1" t="n">
        <v>0</v>
      </c>
      <c r="S18" s="1" t="n">
        <v>0</v>
      </c>
      <c r="T18" s="1" t="n">
        <v>0</v>
      </c>
    </row>
    <row r="19" customFormat="false" ht="19" hidden="false" customHeight="false" outlineLevel="0" collapsed="false">
      <c r="A19" s="1" t="n">
        <v>17</v>
      </c>
      <c r="B19" s="1" t="s">
        <v>38</v>
      </c>
      <c r="C19" s="1" t="n">
        <v>7.3</v>
      </c>
      <c r="D19" s="2" t="s">
        <v>20</v>
      </c>
      <c r="E19" s="1" t="n">
        <v>2</v>
      </c>
      <c r="F19" s="1" t="n">
        <v>5.76666666666666</v>
      </c>
      <c r="G19" s="1" t="n">
        <v>0</v>
      </c>
      <c r="H19" s="1" t="n">
        <v>3.13333333333333</v>
      </c>
      <c r="I19" s="1" t="n">
        <v>0.233333333333333</v>
      </c>
      <c r="J19" s="1" t="n">
        <v>2.16666666666666</v>
      </c>
      <c r="K19" s="1" t="n">
        <v>0.4</v>
      </c>
      <c r="L19" s="1" t="n">
        <v>1.96666666666666</v>
      </c>
      <c r="M19" s="1" t="n">
        <v>0</v>
      </c>
      <c r="N19" s="1" t="n">
        <v>2</v>
      </c>
      <c r="O19" s="1" t="n">
        <v>2</v>
      </c>
      <c r="P19" s="1" t="n">
        <v>1</v>
      </c>
      <c r="Q19" s="1" t="n">
        <v>0</v>
      </c>
      <c r="R19" s="1" t="n">
        <v>0</v>
      </c>
      <c r="S19" s="1" t="n">
        <v>1</v>
      </c>
      <c r="T19" s="1" t="n">
        <v>0</v>
      </c>
    </row>
    <row r="20" customFormat="false" ht="19" hidden="false" customHeight="false" outlineLevel="0" collapsed="false">
      <c r="A20" s="1" t="n">
        <v>18</v>
      </c>
      <c r="B20" s="1" t="s">
        <v>39</v>
      </c>
      <c r="C20" s="1" t="n">
        <v>7.4</v>
      </c>
      <c r="D20" s="2" t="s">
        <v>22</v>
      </c>
      <c r="E20" s="1" t="n">
        <v>2</v>
      </c>
      <c r="F20" s="1" t="n">
        <v>1.36666666666666</v>
      </c>
      <c r="G20" s="1" t="n">
        <v>0</v>
      </c>
      <c r="H20" s="1" t="n">
        <v>3.13333333333333</v>
      </c>
      <c r="I20" s="1" t="n">
        <v>1.16666666666666</v>
      </c>
      <c r="J20" s="1" t="n">
        <v>1</v>
      </c>
      <c r="K20" s="1" t="n">
        <v>0</v>
      </c>
      <c r="L20" s="1" t="n">
        <v>2.86666666666666</v>
      </c>
      <c r="M20" s="1" t="n">
        <v>4.9</v>
      </c>
      <c r="N20" s="1" t="n">
        <v>0</v>
      </c>
      <c r="O20" s="1" t="n">
        <v>5</v>
      </c>
      <c r="P20" s="1" t="n">
        <v>0</v>
      </c>
      <c r="Q20" s="1" t="n">
        <v>4</v>
      </c>
      <c r="R20" s="1" t="n">
        <v>0</v>
      </c>
      <c r="S20" s="1" t="n">
        <v>1</v>
      </c>
      <c r="T20" s="1" t="n">
        <v>0</v>
      </c>
    </row>
    <row r="21" customFormat="false" ht="19" hidden="false" customHeight="false" outlineLevel="0" collapsed="false">
      <c r="A21" s="1" t="n">
        <v>19</v>
      </c>
      <c r="B21" s="1" t="s">
        <v>40</v>
      </c>
      <c r="C21" s="1" t="n">
        <v>7.5</v>
      </c>
      <c r="D21" s="2" t="s">
        <v>20</v>
      </c>
      <c r="E21" s="1" t="n">
        <v>2</v>
      </c>
      <c r="F21" s="1" t="n">
        <v>7.96666666666666</v>
      </c>
      <c r="G21" s="1" t="n">
        <v>0</v>
      </c>
      <c r="H21" s="1" t="n">
        <v>3.13333333333333</v>
      </c>
      <c r="I21" s="1" t="n">
        <v>0.7</v>
      </c>
      <c r="J21" s="1" t="n">
        <v>1.03333333333333</v>
      </c>
      <c r="K21" s="1" t="n">
        <v>0</v>
      </c>
      <c r="L21" s="1" t="n">
        <v>1.46666666666666</v>
      </c>
      <c r="M21" s="1" t="n">
        <v>0</v>
      </c>
      <c r="N21" s="1" t="n">
        <v>1</v>
      </c>
      <c r="O21" s="1" t="n">
        <v>2</v>
      </c>
      <c r="P21" s="1" t="n">
        <v>1</v>
      </c>
      <c r="Q21" s="1" t="n">
        <v>0</v>
      </c>
      <c r="R21" s="1" t="n">
        <v>0</v>
      </c>
      <c r="S21" s="1" t="n">
        <v>1</v>
      </c>
      <c r="T21" s="1" t="n">
        <v>0</v>
      </c>
    </row>
    <row r="22" customFormat="false" ht="19" hidden="false" customHeight="false" outlineLevel="0" collapsed="false">
      <c r="A22" s="1" t="n">
        <v>20</v>
      </c>
      <c r="B22" s="1" t="s">
        <v>41</v>
      </c>
      <c r="C22" s="1" t="n">
        <v>7.6</v>
      </c>
      <c r="D22" s="2" t="s">
        <v>22</v>
      </c>
      <c r="E22" s="1" t="n">
        <v>2</v>
      </c>
      <c r="F22" s="1" t="n">
        <v>3.66666666666666</v>
      </c>
      <c r="G22" s="1" t="n">
        <v>0</v>
      </c>
      <c r="H22" s="1" t="n">
        <v>3.13333333333333</v>
      </c>
      <c r="I22" s="1" t="n">
        <v>0.7</v>
      </c>
      <c r="J22" s="1" t="n">
        <v>0.0666666666666666</v>
      </c>
      <c r="K22" s="1" t="n">
        <v>0</v>
      </c>
      <c r="L22" s="1" t="n">
        <v>0.733333333333333</v>
      </c>
      <c r="M22" s="1" t="n">
        <v>5.26666666666666</v>
      </c>
      <c r="N22" s="1" t="n">
        <v>0</v>
      </c>
      <c r="O22" s="1" t="n">
        <v>3</v>
      </c>
      <c r="P22" s="1" t="n">
        <v>0</v>
      </c>
      <c r="Q22" s="1" t="n">
        <v>2</v>
      </c>
      <c r="R22" s="1" t="n">
        <v>0</v>
      </c>
      <c r="S22" s="1" t="n">
        <v>1</v>
      </c>
      <c r="T22" s="1" t="n">
        <v>0</v>
      </c>
    </row>
    <row r="23" customFormat="false" ht="19" hidden="false" customHeight="false" outlineLevel="0" collapsed="false">
      <c r="A23" s="1" t="n">
        <v>21</v>
      </c>
      <c r="B23" s="1" t="s">
        <v>42</v>
      </c>
      <c r="C23" s="1" t="n">
        <v>8.5</v>
      </c>
      <c r="D23" s="2" t="s">
        <v>20</v>
      </c>
      <c r="E23" s="1" t="n">
        <v>1</v>
      </c>
      <c r="F23" s="1" t="n">
        <v>5.375</v>
      </c>
      <c r="G23" s="1" t="n">
        <v>0</v>
      </c>
      <c r="H23" s="1" t="n">
        <v>0</v>
      </c>
      <c r="I23" s="1" t="n">
        <v>0.466666666666666</v>
      </c>
      <c r="J23" s="1" t="n">
        <v>0.625</v>
      </c>
      <c r="K23" s="1" t="n">
        <v>0</v>
      </c>
      <c r="L23" s="1" t="n">
        <v>0</v>
      </c>
      <c r="M23" s="1" t="n">
        <v>1.675</v>
      </c>
      <c r="N23" s="1" t="n">
        <v>0</v>
      </c>
      <c r="O23" s="1" t="n">
        <v>6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6</v>
      </c>
    </row>
    <row r="24" customFormat="false" ht="19" hidden="false" customHeight="false" outlineLevel="0" collapsed="false">
      <c r="A24" s="1" t="n">
        <v>22</v>
      </c>
      <c r="B24" s="1" t="s">
        <v>43</v>
      </c>
      <c r="C24" s="1" t="n">
        <v>8.5</v>
      </c>
      <c r="D24" s="2" t="s">
        <v>20</v>
      </c>
      <c r="E24" s="1" t="n">
        <v>2</v>
      </c>
      <c r="F24" s="1" t="n">
        <v>12.3</v>
      </c>
      <c r="G24" s="1" t="n">
        <v>0</v>
      </c>
      <c r="H24" s="1" t="n">
        <v>4.91666666666666</v>
      </c>
      <c r="I24" s="1" t="n">
        <v>0.233333333333333</v>
      </c>
      <c r="J24" s="1" t="n">
        <v>0.9</v>
      </c>
      <c r="K24" s="1" t="n">
        <v>0.566666666666666</v>
      </c>
      <c r="L24" s="1" t="n">
        <v>2.1</v>
      </c>
      <c r="M24" s="1" t="n">
        <v>0</v>
      </c>
      <c r="N24" s="1" t="n">
        <v>3</v>
      </c>
      <c r="O24" s="1" t="n">
        <v>2</v>
      </c>
      <c r="P24" s="1" t="n">
        <v>2</v>
      </c>
      <c r="Q24" s="1" t="n">
        <v>0</v>
      </c>
      <c r="R24" s="1" t="n">
        <v>0</v>
      </c>
      <c r="S24" s="1" t="n">
        <v>0</v>
      </c>
      <c r="T24" s="1" t="n">
        <v>0</v>
      </c>
    </row>
    <row r="25" customFormat="false" ht="19" hidden="false" customHeight="false" outlineLevel="0" collapsed="false">
      <c r="A25" s="1" t="n">
        <v>23</v>
      </c>
      <c r="B25" s="1" t="s">
        <v>44</v>
      </c>
      <c r="C25" s="1" t="n">
        <v>8.8</v>
      </c>
      <c r="D25" s="2" t="s">
        <v>22</v>
      </c>
      <c r="E25" s="1" t="n">
        <v>1</v>
      </c>
      <c r="F25" s="1" t="n">
        <v>2.63333333333333</v>
      </c>
      <c r="G25" s="1" t="n">
        <v>2.06666666666666</v>
      </c>
      <c r="H25" s="1" t="n">
        <v>6.26666666666666</v>
      </c>
      <c r="I25" s="1" t="n">
        <v>0.7</v>
      </c>
      <c r="J25" s="1" t="n">
        <v>1.23333333333333</v>
      </c>
      <c r="K25" s="1" t="n">
        <v>0.866666666666666</v>
      </c>
      <c r="L25" s="1" t="n">
        <v>2.43333333333333</v>
      </c>
      <c r="M25" s="1" t="n">
        <v>4.23333333333333</v>
      </c>
      <c r="N25" s="1" t="n">
        <v>1</v>
      </c>
      <c r="O25" s="1" t="n">
        <v>4</v>
      </c>
      <c r="P25" s="1" t="n">
        <v>2</v>
      </c>
      <c r="Q25" s="1" t="n">
        <v>0</v>
      </c>
      <c r="R25" s="1" t="n">
        <v>2</v>
      </c>
      <c r="S25" s="1" t="n">
        <v>0</v>
      </c>
      <c r="T25" s="1" t="n">
        <v>0</v>
      </c>
    </row>
    <row r="26" customFormat="false" ht="19" hidden="false" customHeight="false" outlineLevel="0" collapsed="false">
      <c r="A26" s="1" t="n">
        <v>24</v>
      </c>
      <c r="B26" s="1" t="s">
        <v>45</v>
      </c>
      <c r="C26" s="1" t="n">
        <v>9</v>
      </c>
      <c r="D26" s="2" t="s">
        <v>20</v>
      </c>
      <c r="E26" s="1" t="n">
        <v>2</v>
      </c>
      <c r="F26" s="1" t="n">
        <v>4.46666666666666</v>
      </c>
      <c r="G26" s="1" t="n">
        <v>0</v>
      </c>
      <c r="H26" s="1" t="n">
        <v>6.26666666666666</v>
      </c>
      <c r="I26" s="1" t="n">
        <v>0.466666666666666</v>
      </c>
      <c r="J26" s="1" t="n">
        <v>0.133333333333333</v>
      </c>
      <c r="K26" s="1" t="n">
        <v>0.266666666666666</v>
      </c>
      <c r="L26" s="1" t="n">
        <v>2.06666666666666</v>
      </c>
      <c r="M26" s="1" t="n">
        <v>1.66666666666666</v>
      </c>
      <c r="N26" s="1" t="n">
        <v>2</v>
      </c>
      <c r="O26" s="1" t="n">
        <v>3</v>
      </c>
      <c r="P26" s="1" t="n">
        <v>1</v>
      </c>
      <c r="Q26" s="1" t="n">
        <v>1</v>
      </c>
      <c r="R26" s="1" t="n">
        <v>1</v>
      </c>
      <c r="S26" s="1" t="n">
        <v>0</v>
      </c>
      <c r="T26" s="1" t="n">
        <v>0</v>
      </c>
    </row>
    <row r="27" customFormat="false" ht="19" hidden="false" customHeight="false" outlineLevel="0" collapsed="false">
      <c r="A27" s="1" t="n">
        <v>25</v>
      </c>
      <c r="B27" s="1" t="s">
        <v>46</v>
      </c>
      <c r="C27" s="1" t="n">
        <v>9.1</v>
      </c>
      <c r="D27" s="2" t="s">
        <v>22</v>
      </c>
      <c r="E27" s="1" t="n">
        <v>1</v>
      </c>
      <c r="F27" s="1" t="n">
        <v>13.5</v>
      </c>
      <c r="G27" s="1" t="n">
        <v>0</v>
      </c>
      <c r="H27" s="1" t="n">
        <v>6.26666666666666</v>
      </c>
      <c r="I27" s="1" t="n">
        <v>0.466666666666666</v>
      </c>
      <c r="J27" s="1" t="n">
        <v>1</v>
      </c>
      <c r="K27" s="1" t="n">
        <v>0.6</v>
      </c>
      <c r="L27" s="1" t="n">
        <v>1.43333333333333</v>
      </c>
      <c r="M27" s="1" t="n">
        <v>0</v>
      </c>
      <c r="N27" s="1" t="n">
        <v>3</v>
      </c>
      <c r="O27" s="1" t="n">
        <v>3</v>
      </c>
      <c r="P27" s="1" t="n">
        <v>2</v>
      </c>
      <c r="Q27" s="1" t="n">
        <v>0</v>
      </c>
      <c r="R27" s="1" t="n">
        <v>1</v>
      </c>
      <c r="S27" s="1" t="n">
        <v>0</v>
      </c>
      <c r="T27" s="1" t="n">
        <v>0</v>
      </c>
    </row>
    <row r="28" customFormat="false" ht="19" hidden="false" customHeight="false" outlineLevel="0" collapsed="false">
      <c r="A28" s="1" t="n">
        <v>26</v>
      </c>
      <c r="B28" s="1" t="s">
        <v>47</v>
      </c>
      <c r="C28" s="1" t="n">
        <v>9.4</v>
      </c>
      <c r="D28" s="2" t="s">
        <v>20</v>
      </c>
      <c r="E28" s="1" t="n">
        <v>1</v>
      </c>
      <c r="F28" s="1" t="n">
        <v>10.5499999999999</v>
      </c>
      <c r="G28" s="1" t="n">
        <v>0</v>
      </c>
      <c r="H28" s="1" t="n">
        <v>3.13333333333333</v>
      </c>
      <c r="I28" s="1" t="n">
        <v>0.7</v>
      </c>
      <c r="J28" s="1" t="n">
        <v>1.325</v>
      </c>
      <c r="K28" s="1" t="n">
        <v>3.3</v>
      </c>
      <c r="L28" s="1" t="n">
        <v>0.9</v>
      </c>
      <c r="M28" s="1" t="n">
        <v>0.95</v>
      </c>
      <c r="N28" s="1" t="n">
        <v>2</v>
      </c>
      <c r="O28" s="1" t="n">
        <v>7</v>
      </c>
      <c r="P28" s="1" t="n">
        <v>1</v>
      </c>
      <c r="Q28" s="1" t="n">
        <v>3</v>
      </c>
      <c r="R28" s="1" t="n">
        <v>0</v>
      </c>
      <c r="S28" s="1" t="n">
        <v>2</v>
      </c>
      <c r="T28" s="1" t="n">
        <v>1</v>
      </c>
    </row>
    <row r="29" customFormat="false" ht="19" hidden="false" customHeight="false" outlineLevel="0" collapsed="false">
      <c r="A29" s="1" t="n">
        <v>27</v>
      </c>
      <c r="B29" s="1" t="s">
        <v>48</v>
      </c>
      <c r="C29" s="1" t="n">
        <v>10.4</v>
      </c>
      <c r="D29" s="2" t="s">
        <v>22</v>
      </c>
      <c r="E29" s="1" t="n">
        <v>2</v>
      </c>
      <c r="F29" s="1" t="n">
        <v>3.3</v>
      </c>
      <c r="G29" s="1" t="n">
        <v>0</v>
      </c>
      <c r="H29" s="1" t="n">
        <v>0</v>
      </c>
      <c r="I29" s="1" t="n">
        <v>0.7</v>
      </c>
      <c r="J29" s="1" t="n">
        <v>1.5</v>
      </c>
      <c r="K29" s="1" t="n">
        <v>0</v>
      </c>
      <c r="L29" s="1" t="n">
        <v>1.5</v>
      </c>
      <c r="M29" s="1" t="n">
        <v>0</v>
      </c>
      <c r="N29" s="1" t="n">
        <v>1</v>
      </c>
      <c r="O29" s="1" t="n">
        <v>1</v>
      </c>
      <c r="P29" s="1" t="n">
        <v>0</v>
      </c>
      <c r="Q29" s="1" t="n">
        <v>1</v>
      </c>
      <c r="R29" s="1" t="n">
        <v>0</v>
      </c>
      <c r="S29" s="1" t="n">
        <v>0</v>
      </c>
      <c r="T29" s="1" t="n">
        <v>0</v>
      </c>
    </row>
    <row r="30" customFormat="false" ht="19" hidden="false" customHeight="false" outlineLevel="0" collapsed="false">
      <c r="A30" s="1" t="n">
        <v>28</v>
      </c>
      <c r="B30" s="1" t="s">
        <v>49</v>
      </c>
      <c r="C30" s="1" t="n">
        <v>10.5</v>
      </c>
      <c r="D30" s="2" t="s">
        <v>22</v>
      </c>
      <c r="E30" s="1" t="n">
        <v>1</v>
      </c>
      <c r="F30" s="1" t="n">
        <v>0.833333333333333</v>
      </c>
      <c r="G30" s="1" t="n">
        <v>0</v>
      </c>
      <c r="H30" s="1" t="n">
        <v>6.26666666666666</v>
      </c>
      <c r="I30" s="1" t="n">
        <v>0.7</v>
      </c>
      <c r="J30" s="1" t="n">
        <v>0</v>
      </c>
      <c r="K30" s="1" t="n">
        <v>0</v>
      </c>
      <c r="L30" s="1" t="n">
        <v>2.26666666666666</v>
      </c>
      <c r="M30" s="1" t="n">
        <v>2.4</v>
      </c>
      <c r="N30" s="1" t="n">
        <v>0</v>
      </c>
      <c r="O30" s="1" t="n">
        <v>2</v>
      </c>
      <c r="P30" s="1" t="n">
        <v>1</v>
      </c>
      <c r="Q30" s="1" t="n">
        <v>1</v>
      </c>
      <c r="R30" s="1" t="n">
        <v>0</v>
      </c>
      <c r="S30" s="1" t="n">
        <v>0</v>
      </c>
      <c r="T30" s="1" t="n">
        <v>0</v>
      </c>
    </row>
    <row r="31" customFormat="false" ht="19" hidden="false" customHeight="false" outlineLevel="0" collapsed="false">
      <c r="A31" s="1" t="n">
        <v>29</v>
      </c>
      <c r="B31" s="1" t="s">
        <v>50</v>
      </c>
      <c r="C31" s="1" t="n">
        <v>10.8</v>
      </c>
      <c r="D31" s="2" t="s">
        <v>20</v>
      </c>
      <c r="E31" s="1" t="n">
        <v>1</v>
      </c>
      <c r="F31" s="1" t="n">
        <v>2.69999999999999</v>
      </c>
      <c r="G31" s="1" t="n">
        <v>0</v>
      </c>
      <c r="H31" s="1" t="n">
        <v>3.13333333333333</v>
      </c>
      <c r="I31" s="1" t="n">
        <v>0.466666666666666</v>
      </c>
      <c r="J31" s="1" t="n">
        <v>0.966666666666666</v>
      </c>
      <c r="K31" s="1" t="n">
        <v>0</v>
      </c>
      <c r="L31" s="1" t="n">
        <v>4</v>
      </c>
      <c r="M31" s="1" t="n">
        <v>3.93333333333333</v>
      </c>
      <c r="N31" s="1" t="n">
        <v>1</v>
      </c>
      <c r="O31" s="1" t="n">
        <v>3</v>
      </c>
      <c r="P31" s="1" t="n">
        <v>1</v>
      </c>
      <c r="Q31" s="1" t="n">
        <v>0</v>
      </c>
      <c r="R31" s="1" t="n">
        <v>0</v>
      </c>
      <c r="S31" s="1" t="n">
        <v>2</v>
      </c>
      <c r="T31" s="1" t="n">
        <v>0</v>
      </c>
    </row>
    <row r="32" customFormat="false" ht="19" hidden="false" customHeight="false" outlineLevel="0" collapsed="false">
      <c r="A32" s="1" t="n">
        <v>30</v>
      </c>
      <c r="B32" s="1" t="s">
        <v>51</v>
      </c>
      <c r="C32" s="1" t="n">
        <v>11.2</v>
      </c>
      <c r="D32" s="2" t="s">
        <v>20</v>
      </c>
      <c r="E32" s="1" t="n">
        <v>1</v>
      </c>
      <c r="F32" s="1" t="n">
        <v>2.09999999999999</v>
      </c>
      <c r="G32" s="1" t="n">
        <v>0</v>
      </c>
      <c r="H32" s="1" t="n">
        <v>0</v>
      </c>
      <c r="I32" s="1" t="n">
        <v>0.7</v>
      </c>
      <c r="J32" s="1" t="n">
        <v>0.933333333333333</v>
      </c>
      <c r="K32" s="1" t="n">
        <v>0</v>
      </c>
      <c r="L32" s="1" t="n">
        <v>1.43333333333333</v>
      </c>
      <c r="M32" s="1" t="n">
        <v>0</v>
      </c>
      <c r="N32" s="1" t="n">
        <v>0</v>
      </c>
      <c r="O32" s="1" t="n">
        <v>1</v>
      </c>
      <c r="P32" s="1" t="n">
        <v>0</v>
      </c>
      <c r="Q32" s="1" t="n">
        <v>1</v>
      </c>
      <c r="R32" s="1" t="n">
        <v>0</v>
      </c>
      <c r="S32" s="1" t="n">
        <v>0</v>
      </c>
      <c r="T32" s="1" t="n">
        <v>0</v>
      </c>
    </row>
    <row r="33" customFormat="false" ht="19" hidden="false" customHeight="false" outlineLevel="0" collapsed="false">
      <c r="A33" s="1" t="n">
        <v>31</v>
      </c>
      <c r="B33" s="1" t="s">
        <v>52</v>
      </c>
      <c r="C33" s="1" t="n">
        <v>11.3</v>
      </c>
      <c r="D33" s="2" t="s">
        <v>22</v>
      </c>
      <c r="E33" s="1" t="n">
        <v>1</v>
      </c>
      <c r="F33" s="1" t="n">
        <v>9.1</v>
      </c>
      <c r="G33" s="1" t="n">
        <v>0</v>
      </c>
      <c r="H33" s="1" t="n">
        <v>3.13333333333333</v>
      </c>
      <c r="I33" s="1" t="n">
        <v>0.466666666666666</v>
      </c>
      <c r="J33" s="1" t="n">
        <v>0.366666666666666</v>
      </c>
      <c r="K33" s="1" t="n">
        <v>1.83333333333333</v>
      </c>
      <c r="L33" s="1" t="n">
        <v>0.933333333333333</v>
      </c>
      <c r="M33" s="1" t="n">
        <v>0</v>
      </c>
      <c r="N33" s="1" t="n">
        <v>2</v>
      </c>
      <c r="O33" s="1" t="n">
        <v>3</v>
      </c>
      <c r="P33" s="1" t="n">
        <v>1</v>
      </c>
      <c r="Q33" s="1" t="n">
        <v>0</v>
      </c>
      <c r="R33" s="1" t="n">
        <v>0</v>
      </c>
      <c r="S33" s="1" t="n">
        <v>0</v>
      </c>
      <c r="T33" s="1" t="n">
        <v>2</v>
      </c>
    </row>
    <row r="34" customFormat="false" ht="19" hidden="false" customHeight="false" outlineLevel="0" collapsed="false">
      <c r="A34" s="1" t="n">
        <v>32</v>
      </c>
      <c r="B34" s="1" t="s">
        <v>53</v>
      </c>
      <c r="C34" s="1" t="n">
        <v>12.2</v>
      </c>
      <c r="D34" s="2" t="s">
        <v>22</v>
      </c>
      <c r="E34" s="1" t="n">
        <v>1</v>
      </c>
      <c r="F34" s="1" t="n">
        <v>0.7</v>
      </c>
      <c r="G34" s="1" t="n">
        <v>0</v>
      </c>
      <c r="H34" s="1" t="n">
        <v>3.13333333333333</v>
      </c>
      <c r="I34" s="1" t="n">
        <v>0.7</v>
      </c>
      <c r="J34" s="1" t="n">
        <v>0.133333333333333</v>
      </c>
      <c r="K34" s="1" t="n">
        <v>0</v>
      </c>
      <c r="L34" s="1" t="n">
        <v>0.733333333333333</v>
      </c>
      <c r="M34" s="1" t="n">
        <v>2.26666666666666</v>
      </c>
      <c r="N34" s="1" t="n">
        <v>0</v>
      </c>
      <c r="O34" s="1" t="n">
        <v>2</v>
      </c>
      <c r="P34" s="1" t="n">
        <v>1</v>
      </c>
      <c r="Q34" s="1" t="n">
        <v>1</v>
      </c>
      <c r="R34" s="1" t="n">
        <v>0</v>
      </c>
      <c r="S34" s="1" t="n">
        <v>0</v>
      </c>
      <c r="T34" s="1" t="n">
        <v>0</v>
      </c>
    </row>
    <row r="35" customFormat="false" ht="19" hidden="false" customHeight="false" outlineLevel="0" collapsed="false">
      <c r="A35" s="1" t="n">
        <v>33</v>
      </c>
      <c r="B35" s="1" t="s">
        <v>54</v>
      </c>
      <c r="C35" s="1" t="n">
        <v>12.2</v>
      </c>
      <c r="D35" s="2" t="s">
        <v>22</v>
      </c>
      <c r="E35" s="1" t="n">
        <v>1</v>
      </c>
      <c r="F35" s="1" t="n">
        <v>1.86666666666666</v>
      </c>
      <c r="G35" s="1" t="n">
        <v>0</v>
      </c>
      <c r="H35" s="1" t="n">
        <v>0</v>
      </c>
      <c r="I35" s="1" t="n">
        <v>0.466666666666666</v>
      </c>
      <c r="J35" s="1" t="n">
        <v>1.36666666666666</v>
      </c>
      <c r="K35" s="1" t="n">
        <v>0.4</v>
      </c>
      <c r="L35" s="1" t="n">
        <v>1.83333333333333</v>
      </c>
      <c r="M35" s="1" t="n">
        <v>0</v>
      </c>
      <c r="N35" s="1" t="n">
        <v>0</v>
      </c>
      <c r="O35" s="1" t="n">
        <v>2</v>
      </c>
      <c r="P35" s="1" t="n">
        <v>0</v>
      </c>
      <c r="Q35" s="1" t="n">
        <v>2</v>
      </c>
      <c r="R35" s="1" t="n">
        <v>0</v>
      </c>
      <c r="S35" s="1" t="n">
        <v>0</v>
      </c>
      <c r="T35" s="1" t="n">
        <v>0</v>
      </c>
    </row>
    <row r="36" customFormat="false" ht="19" hidden="false" customHeight="false" outlineLevel="0" collapsed="false">
      <c r="A36" s="1" t="n">
        <v>34</v>
      </c>
      <c r="B36" s="1" t="s">
        <v>55</v>
      </c>
      <c r="C36" s="1" t="n">
        <v>13.8</v>
      </c>
      <c r="D36" s="2" t="s">
        <v>20</v>
      </c>
      <c r="E36" s="1" t="n">
        <v>1</v>
      </c>
      <c r="F36" s="1" t="n">
        <v>7.19999999999999</v>
      </c>
      <c r="G36" s="1" t="n">
        <v>5.96666666666666</v>
      </c>
      <c r="H36" s="1" t="n">
        <v>9.4</v>
      </c>
      <c r="I36" s="1" t="n">
        <v>0.7</v>
      </c>
      <c r="J36" s="1" t="n">
        <v>1.26666666666666</v>
      </c>
      <c r="K36" s="1" t="n">
        <v>0</v>
      </c>
      <c r="L36" s="1" t="n">
        <v>3.96666666666666</v>
      </c>
      <c r="M36" s="1" t="n">
        <v>0</v>
      </c>
      <c r="N36" s="1" t="n">
        <v>2</v>
      </c>
      <c r="O36" s="1" t="n">
        <v>4</v>
      </c>
      <c r="P36" s="1" t="n">
        <v>2</v>
      </c>
      <c r="Q36" s="1" t="n">
        <v>1</v>
      </c>
      <c r="R36" s="1" t="n">
        <v>1</v>
      </c>
      <c r="S36" s="1" t="n">
        <v>0</v>
      </c>
      <c r="T36" s="1" t="n">
        <v>0</v>
      </c>
    </row>
    <row r="37" customFormat="false" ht="19" hidden="false" customHeight="false" outlineLevel="0" collapsed="false">
      <c r="A37" s="1" t="n">
        <v>35</v>
      </c>
      <c r="B37" s="1" t="s">
        <v>56</v>
      </c>
      <c r="C37" s="1" t="n">
        <v>15.3</v>
      </c>
      <c r="D37" s="2" t="s">
        <v>20</v>
      </c>
      <c r="E37" s="1" t="n">
        <v>1</v>
      </c>
      <c r="F37" s="1" t="n">
        <v>4.36666666666666</v>
      </c>
      <c r="G37" s="1" t="n">
        <v>0</v>
      </c>
      <c r="H37" s="1" t="n">
        <v>6.26666666666666</v>
      </c>
      <c r="I37" s="1" t="n">
        <v>0.7</v>
      </c>
      <c r="J37" s="1" t="n">
        <v>1.3</v>
      </c>
      <c r="K37" s="1" t="n">
        <v>0</v>
      </c>
      <c r="L37" s="1" t="n">
        <v>5.96666666666666</v>
      </c>
      <c r="M37" s="1" t="n">
        <v>0</v>
      </c>
      <c r="N37" s="1" t="n">
        <v>0</v>
      </c>
      <c r="O37" s="1" t="n">
        <v>3</v>
      </c>
      <c r="P37" s="1" t="n">
        <v>1</v>
      </c>
      <c r="Q37" s="1" t="n">
        <v>1</v>
      </c>
      <c r="R37" s="1" t="n">
        <v>0</v>
      </c>
      <c r="S37" s="1" t="n">
        <v>1</v>
      </c>
      <c r="T37" s="1" t="n">
        <v>0</v>
      </c>
    </row>
    <row r="38" customFormat="false" ht="19" hidden="false" customHeight="false" outlineLevel="0" collapsed="false">
      <c r="A38" s="1" t="n">
        <v>36</v>
      </c>
      <c r="B38" s="1" t="s">
        <v>57</v>
      </c>
      <c r="C38" s="1" t="n">
        <v>16.8</v>
      </c>
      <c r="D38" s="2" t="s">
        <v>20</v>
      </c>
      <c r="E38" s="1" t="n">
        <v>1</v>
      </c>
      <c r="F38" s="1" t="n">
        <v>5.19999999999999</v>
      </c>
      <c r="G38" s="1" t="n">
        <v>0</v>
      </c>
      <c r="H38" s="1" t="n">
        <v>3.13333333333333</v>
      </c>
      <c r="I38" s="1" t="n">
        <v>0.933333333333333</v>
      </c>
      <c r="J38" s="1" t="n">
        <v>0.766666666666666</v>
      </c>
      <c r="K38" s="1" t="n">
        <v>0</v>
      </c>
      <c r="L38" s="1" t="n">
        <v>2.73333333333333</v>
      </c>
      <c r="M38" s="1" t="n">
        <v>1.5</v>
      </c>
      <c r="N38" s="1" t="n">
        <v>1</v>
      </c>
      <c r="O38" s="1" t="n">
        <v>4</v>
      </c>
      <c r="P38" s="1" t="n">
        <v>1</v>
      </c>
      <c r="Q38" s="1" t="n">
        <v>2</v>
      </c>
      <c r="R38" s="1" t="n">
        <v>0</v>
      </c>
      <c r="S38" s="1" t="n">
        <v>1</v>
      </c>
      <c r="T38" s="1" t="n">
        <v>0</v>
      </c>
    </row>
    <row r="39" customFormat="false" ht="19" hidden="false" customHeight="false" outlineLevel="0" collapsed="false">
      <c r="A39" s="1" t="n">
        <v>37</v>
      </c>
      <c r="B39" s="1" t="s">
        <v>58</v>
      </c>
      <c r="C39" s="1" t="n">
        <v>18.2</v>
      </c>
      <c r="D39" s="2" t="s">
        <v>20</v>
      </c>
      <c r="E39" s="1" t="n">
        <v>1</v>
      </c>
      <c r="F39" s="1" t="n">
        <v>17.025</v>
      </c>
      <c r="G39" s="1" t="n">
        <v>0</v>
      </c>
      <c r="H39" s="1" t="n">
        <v>6.26666666666666</v>
      </c>
      <c r="I39" s="1" t="n">
        <v>0.466666666666666</v>
      </c>
      <c r="J39" s="1" t="n">
        <v>1.4</v>
      </c>
      <c r="K39" s="1" t="n">
        <v>0.7</v>
      </c>
      <c r="L39" s="1" t="n">
        <v>0.95</v>
      </c>
      <c r="M39" s="1" t="n">
        <v>0</v>
      </c>
      <c r="N39" s="1" t="n">
        <v>2</v>
      </c>
      <c r="O39" s="1" t="n">
        <v>4</v>
      </c>
      <c r="P39" s="1" t="n">
        <v>3</v>
      </c>
      <c r="Q39" s="1" t="n">
        <v>1</v>
      </c>
      <c r="R39" s="1" t="n">
        <v>0</v>
      </c>
      <c r="S39" s="1" t="n">
        <v>0</v>
      </c>
      <c r="T39" s="1" t="n">
        <v>0</v>
      </c>
    </row>
    <row r="40" customFormat="false" ht="19" hidden="false" customHeight="false" outlineLevel="0" collapsed="false">
      <c r="A40" s="1" t="n">
        <v>38</v>
      </c>
      <c r="B40" s="1" t="s">
        <v>59</v>
      </c>
      <c r="C40" s="1" t="n">
        <v>19.9</v>
      </c>
      <c r="D40" s="2" t="s">
        <v>22</v>
      </c>
      <c r="E40" s="1" t="n">
        <v>1</v>
      </c>
      <c r="F40" s="1" t="n">
        <v>18.0333333333333</v>
      </c>
      <c r="G40" s="1" t="n">
        <v>2.06666666666666</v>
      </c>
      <c r="H40" s="1" t="n">
        <v>6.26666666666666</v>
      </c>
      <c r="I40" s="1" t="n">
        <v>0.233333333333333</v>
      </c>
      <c r="J40" s="1" t="n">
        <v>0.233333333333333</v>
      </c>
      <c r="K40" s="1" t="n">
        <v>0.2</v>
      </c>
      <c r="L40" s="1" t="n">
        <v>1.93333333333333</v>
      </c>
      <c r="M40" s="1" t="n">
        <v>0</v>
      </c>
      <c r="N40" s="1" t="n">
        <v>3</v>
      </c>
      <c r="O40" s="1" t="n">
        <v>5</v>
      </c>
      <c r="P40" s="1" t="n">
        <v>2</v>
      </c>
      <c r="Q40" s="1" t="n">
        <v>0</v>
      </c>
      <c r="R40" s="1" t="n">
        <v>1</v>
      </c>
      <c r="S40" s="1" t="n">
        <v>2</v>
      </c>
      <c r="T40" s="1" t="n">
        <v>0</v>
      </c>
    </row>
    <row r="41" customFormat="false" ht="19" hidden="false" customHeight="false" outlineLevel="0" collapsed="false">
      <c r="A41" s="1" t="n">
        <v>39</v>
      </c>
      <c r="B41" s="1" t="s">
        <v>60</v>
      </c>
      <c r="C41" s="1" t="n">
        <v>20.7</v>
      </c>
      <c r="D41" s="2" t="s">
        <v>20</v>
      </c>
      <c r="E41" s="1" t="n">
        <v>1</v>
      </c>
      <c r="F41" s="1" t="n">
        <v>13.1333333333333</v>
      </c>
      <c r="G41" s="1" t="n">
        <v>0</v>
      </c>
      <c r="H41" s="1" t="n">
        <v>6.26666666666666</v>
      </c>
      <c r="I41" s="1" t="n">
        <v>0.233333333333333</v>
      </c>
      <c r="J41" s="1" t="n">
        <v>0.8</v>
      </c>
      <c r="K41" s="1" t="n">
        <v>0.8</v>
      </c>
      <c r="L41" s="1" t="n">
        <v>0</v>
      </c>
      <c r="M41" s="1" t="n">
        <v>0</v>
      </c>
      <c r="N41" s="1" t="n">
        <v>3</v>
      </c>
      <c r="O41" s="1" t="n">
        <v>3</v>
      </c>
      <c r="P41" s="1" t="n">
        <v>2</v>
      </c>
      <c r="Q41" s="1" t="n">
        <v>1</v>
      </c>
      <c r="R41" s="1" t="n">
        <v>0</v>
      </c>
      <c r="S41" s="1" t="n">
        <v>0</v>
      </c>
      <c r="T41" s="1" t="n">
        <v>0</v>
      </c>
    </row>
    <row r="42" customFormat="false" ht="19" hidden="false" customHeight="false" outlineLevel="0" collapsed="false">
      <c r="A42" s="1" t="n">
        <v>40</v>
      </c>
      <c r="B42" s="1" t="s">
        <v>61</v>
      </c>
      <c r="C42" s="1" t="n">
        <v>21.7</v>
      </c>
      <c r="D42" s="2" t="s">
        <v>22</v>
      </c>
      <c r="E42" s="1" t="n">
        <v>1</v>
      </c>
      <c r="F42" s="1" t="n">
        <v>20.1666666666666</v>
      </c>
      <c r="G42" s="1" t="n">
        <v>0</v>
      </c>
      <c r="H42" s="1" t="n">
        <v>6.26666666666666</v>
      </c>
      <c r="I42" s="1" t="n">
        <v>0.233333333333333</v>
      </c>
      <c r="J42" s="1" t="n">
        <v>0.0666666666666666</v>
      </c>
      <c r="K42" s="1" t="n">
        <v>0.433333333333333</v>
      </c>
      <c r="L42" s="1" t="n">
        <v>0.733333333333333</v>
      </c>
      <c r="M42" s="1" t="n">
        <v>0</v>
      </c>
      <c r="N42" s="1" t="n">
        <v>3</v>
      </c>
      <c r="O42" s="1" t="n">
        <v>4</v>
      </c>
      <c r="P42" s="1" t="n">
        <v>1</v>
      </c>
      <c r="Q42" s="1" t="n">
        <v>0</v>
      </c>
      <c r="R42" s="1" t="n">
        <v>3</v>
      </c>
      <c r="S42" s="1" t="n">
        <v>0</v>
      </c>
      <c r="T42" s="1" t="n">
        <v>0</v>
      </c>
    </row>
    <row r="43" customFormat="false" ht="19" hidden="false" customHeight="false" outlineLevel="0" collapsed="false">
      <c r="A43" s="1" t="n">
        <v>41</v>
      </c>
      <c r="B43" s="1" t="s">
        <v>62</v>
      </c>
      <c r="C43" s="1" t="n">
        <v>23.1</v>
      </c>
      <c r="D43" s="2" t="s">
        <v>20</v>
      </c>
      <c r="E43" s="1" t="n">
        <v>1</v>
      </c>
      <c r="F43" s="1" t="n">
        <v>13.5333333333333</v>
      </c>
      <c r="G43" s="1" t="n">
        <v>0</v>
      </c>
      <c r="H43" s="1" t="n">
        <v>6.26666666666666</v>
      </c>
      <c r="I43" s="1" t="n">
        <v>0.233333333333333</v>
      </c>
      <c r="J43" s="1" t="n">
        <v>0.6</v>
      </c>
      <c r="K43" s="1" t="n">
        <v>0.0666666666666666</v>
      </c>
      <c r="L43" s="1" t="n">
        <v>2.2</v>
      </c>
      <c r="M43" s="1" t="n">
        <v>0</v>
      </c>
      <c r="N43" s="1" t="n">
        <v>3</v>
      </c>
      <c r="O43" s="1" t="n">
        <v>3</v>
      </c>
      <c r="P43" s="1" t="n">
        <v>3</v>
      </c>
      <c r="Q43" s="1" t="n">
        <v>0</v>
      </c>
      <c r="R43" s="1" t="n">
        <v>0</v>
      </c>
      <c r="S43" s="1" t="n">
        <v>0</v>
      </c>
      <c r="T43" s="1" t="n">
        <v>0</v>
      </c>
    </row>
    <row r="44" customFormat="false" ht="19" hidden="false" customHeight="false" outlineLevel="0" collapsed="false">
      <c r="A44" s="1" t="n">
        <v>42</v>
      </c>
      <c r="B44" s="1" t="s">
        <v>63</v>
      </c>
      <c r="C44" s="1" t="n">
        <v>23.2</v>
      </c>
      <c r="D44" s="2" t="s">
        <v>20</v>
      </c>
      <c r="E44" s="1" t="n">
        <v>1</v>
      </c>
      <c r="F44" s="1" t="n">
        <v>10.7666666666666</v>
      </c>
      <c r="G44" s="1" t="n">
        <v>0</v>
      </c>
      <c r="H44" s="1" t="n">
        <v>6.26666666666666</v>
      </c>
      <c r="I44" s="1" t="n">
        <v>0.7</v>
      </c>
      <c r="J44" s="1" t="n">
        <v>2.53333333333333</v>
      </c>
      <c r="K44" s="1" t="n">
        <v>0.8</v>
      </c>
      <c r="L44" s="1" t="n">
        <v>0</v>
      </c>
      <c r="M44" s="1" t="n">
        <v>2.56666666666666</v>
      </c>
      <c r="N44" s="1" t="n">
        <v>2</v>
      </c>
      <c r="O44" s="1" t="n">
        <v>5</v>
      </c>
      <c r="P44" s="1" t="n">
        <v>2</v>
      </c>
      <c r="Q44" s="1" t="n">
        <v>3</v>
      </c>
      <c r="R44" s="1" t="n">
        <v>0</v>
      </c>
      <c r="S44" s="1" t="n">
        <v>0</v>
      </c>
      <c r="T44" s="1" t="n">
        <v>0</v>
      </c>
    </row>
    <row r="45" customFormat="false" ht="19" hidden="false" customHeight="false" outlineLevel="0" collapsed="false">
      <c r="A45" s="1" t="n">
        <v>43</v>
      </c>
      <c r="B45" s="1" t="s">
        <v>64</v>
      </c>
      <c r="C45" s="1" t="n">
        <v>26.3</v>
      </c>
      <c r="D45" s="2" t="s">
        <v>20</v>
      </c>
      <c r="E45" s="1" t="n">
        <v>1</v>
      </c>
      <c r="F45" s="1" t="n">
        <v>5.86666666666666</v>
      </c>
      <c r="G45" s="1" t="n">
        <v>0</v>
      </c>
      <c r="H45" s="1" t="n">
        <v>3.13333333333333</v>
      </c>
      <c r="I45" s="1" t="n">
        <v>2.1</v>
      </c>
      <c r="J45" s="1" t="n">
        <v>0.833333333333333</v>
      </c>
      <c r="K45" s="1" t="n">
        <v>0</v>
      </c>
      <c r="L45" s="1" t="n">
        <v>0.366666666666666</v>
      </c>
      <c r="M45" s="1" t="n">
        <v>3.36666666666666</v>
      </c>
      <c r="N45" s="1" t="n">
        <v>2</v>
      </c>
      <c r="O45" s="1" t="n">
        <v>6</v>
      </c>
      <c r="P45" s="1" t="n">
        <v>4</v>
      </c>
      <c r="Q45" s="1" t="n">
        <v>0</v>
      </c>
      <c r="R45" s="1" t="n">
        <v>0</v>
      </c>
      <c r="S45" s="1" t="n">
        <v>2</v>
      </c>
      <c r="T45" s="1" t="n">
        <v>0</v>
      </c>
    </row>
    <row r="46" customFormat="false" ht="19" hidden="false" customHeight="false" outlineLevel="0" collapsed="false">
      <c r="A46" s="1" t="n">
        <v>44</v>
      </c>
      <c r="B46" s="1" t="s">
        <v>65</v>
      </c>
      <c r="C46" s="1" t="n">
        <v>32.6</v>
      </c>
      <c r="D46" s="2" t="s">
        <v>22</v>
      </c>
      <c r="E46" s="1" t="n">
        <v>1</v>
      </c>
      <c r="F46" s="1" t="n">
        <v>5.13333333333333</v>
      </c>
      <c r="G46" s="1" t="n">
        <v>0</v>
      </c>
      <c r="H46" s="1" t="n">
        <v>3.13333333333333</v>
      </c>
      <c r="I46" s="1" t="n">
        <v>0.233333333333333</v>
      </c>
      <c r="J46" s="1" t="n">
        <v>0</v>
      </c>
      <c r="K46" s="1" t="n">
        <v>0</v>
      </c>
      <c r="L46" s="1" t="n">
        <v>0</v>
      </c>
      <c r="M46" s="1" t="n">
        <v>1.53333333333333</v>
      </c>
      <c r="N46" s="1" t="n">
        <v>2</v>
      </c>
      <c r="O46" s="1" t="n">
        <v>3</v>
      </c>
      <c r="P46" s="1" t="n">
        <v>2</v>
      </c>
      <c r="Q46" s="1" t="n">
        <v>1</v>
      </c>
      <c r="R46" s="1" t="n">
        <v>0</v>
      </c>
      <c r="S46" s="1" t="n">
        <v>0</v>
      </c>
      <c r="T46" s="1" t="n">
        <v>0</v>
      </c>
    </row>
    <row r="47" customFormat="false" ht="19" hidden="false" customHeight="false" outlineLevel="0" collapsed="false">
      <c r="A47" s="1" t="n">
        <v>45</v>
      </c>
      <c r="B47" s="1" t="s">
        <v>66</v>
      </c>
      <c r="C47" s="1" t="n">
        <v>10.7177777777777</v>
      </c>
      <c r="D47" s="2" t="s">
        <v>67</v>
      </c>
      <c r="E47" s="1" t="n">
        <v>1.48888888888888</v>
      </c>
      <c r="F47" s="1" t="n">
        <v>6.30518518518518</v>
      </c>
      <c r="G47" s="1" t="n">
        <v>0.547407407407407</v>
      </c>
      <c r="H47" s="1" t="n">
        <v>4.34518518518518</v>
      </c>
      <c r="I47" s="1" t="n">
        <v>0.523703703703703</v>
      </c>
      <c r="J47" s="1" t="n">
        <v>0.806111111111111</v>
      </c>
      <c r="K47" s="1" t="n">
        <v>0.35537037037037</v>
      </c>
      <c r="L47" s="1" t="n">
        <v>1.88314814814814</v>
      </c>
      <c r="M47" s="1" t="n">
        <v>1.1524074074074</v>
      </c>
      <c r="N47" s="1" t="n">
        <v>1.26666666666666</v>
      </c>
      <c r="O47" s="1" t="n">
        <v>2.93333333333333</v>
      </c>
      <c r="P47" s="1" t="n">
        <v>1.24444444444444</v>
      </c>
      <c r="Q47" s="1" t="n">
        <v>0.844444444444444</v>
      </c>
      <c r="R47" s="1" t="n">
        <v>0.266666666666666</v>
      </c>
      <c r="S47" s="1" t="n">
        <v>0.333333333333333</v>
      </c>
      <c r="T47" s="1" t="n">
        <v>0.244444444444444</v>
      </c>
    </row>
    <row r="48" customFormat="false" ht="19" hidden="false" customHeight="false" outlineLevel="0" collapsed="false">
      <c r="A48" s="1" t="n">
        <v>46</v>
      </c>
      <c r="B48" s="1" t="s">
        <v>68</v>
      </c>
      <c r="C48" s="1" t="n">
        <v>7.071875</v>
      </c>
      <c r="D48" s="2" t="s">
        <v>67</v>
      </c>
      <c r="E48" s="1" t="n">
        <v>1.6875</v>
      </c>
      <c r="F48" s="1" t="n">
        <v>5.02317708333333</v>
      </c>
      <c r="G48" s="1" t="n">
        <v>0.51875</v>
      </c>
      <c r="H48" s="1" t="n">
        <v>4.05416666666666</v>
      </c>
      <c r="I48" s="1" t="n">
        <v>0.488541666666666</v>
      </c>
      <c r="J48" s="1" t="n">
        <v>0.78046875</v>
      </c>
      <c r="K48" s="1" t="n">
        <v>0.393489583333333</v>
      </c>
      <c r="L48" s="1" t="n">
        <v>1.97890625</v>
      </c>
      <c r="M48" s="1" t="n">
        <v>1.26953125</v>
      </c>
      <c r="N48" s="1" t="n">
        <v>1.0625</v>
      </c>
      <c r="O48" s="1" t="n">
        <v>2.625</v>
      </c>
      <c r="P48" s="1" t="n">
        <v>1</v>
      </c>
      <c r="Q48" s="1" t="n">
        <v>0.78125</v>
      </c>
      <c r="R48" s="1" t="n">
        <v>0.21875</v>
      </c>
      <c r="S48" s="1" t="n">
        <v>0.28125</v>
      </c>
      <c r="T48" s="1" t="n">
        <v>0.34375</v>
      </c>
    </row>
    <row r="49" customFormat="false" ht="19" hidden="false" customHeight="false" outlineLevel="0" collapsed="false">
      <c r="A49" s="1" t="n">
        <v>47</v>
      </c>
      <c r="B49" s="1" t="s">
        <v>69</v>
      </c>
      <c r="C49" s="1" t="n">
        <v>19.6923076923076</v>
      </c>
      <c r="D49" s="2" t="s">
        <v>67</v>
      </c>
      <c r="E49" s="1" t="n">
        <v>1</v>
      </c>
      <c r="F49" s="1" t="n">
        <v>9.46089743589743</v>
      </c>
      <c r="G49" s="1" t="n">
        <v>0.617948717948718</v>
      </c>
      <c r="H49" s="1" t="n">
        <v>5.06153846153846</v>
      </c>
      <c r="I49" s="1" t="n">
        <v>0.61025641025641</v>
      </c>
      <c r="J49" s="1" t="n">
        <v>0.869230769230769</v>
      </c>
      <c r="K49" s="1" t="n">
        <v>0.261538461538461</v>
      </c>
      <c r="L49" s="1" t="n">
        <v>1.64743589743589</v>
      </c>
      <c r="M49" s="1" t="n">
        <v>0.864102564102564</v>
      </c>
      <c r="N49" s="1" t="n">
        <v>1.76923076923076</v>
      </c>
      <c r="O49" s="1" t="n">
        <v>3.69230769230769</v>
      </c>
      <c r="P49" s="1" t="n">
        <v>1.84615384615384</v>
      </c>
      <c r="Q49" s="1" t="n">
        <v>1</v>
      </c>
      <c r="R49" s="1" t="n">
        <v>0.384615384615384</v>
      </c>
      <c r="S49" s="1" t="n">
        <v>0.461538461538461</v>
      </c>
      <c r="T49" s="1" t="n">
        <v>0</v>
      </c>
    </row>
    <row r="50" customFormat="false" ht="19" hidden="false" customHeight="false" outlineLevel="0" collapsed="false">
      <c r="A50" s="1" t="n">
        <v>48</v>
      </c>
      <c r="B50" s="1" t="s">
        <v>70</v>
      </c>
      <c r="C50" s="1" t="n">
        <v>15.1826086956521</v>
      </c>
      <c r="D50" s="2" t="s">
        <v>67</v>
      </c>
      <c r="E50" s="1" t="n">
        <v>1</v>
      </c>
      <c r="F50" s="1" t="n">
        <v>7.68550724637681</v>
      </c>
      <c r="G50" s="1" t="n">
        <v>0.856521739130434</v>
      </c>
      <c r="H50" s="1" t="n">
        <v>4.76811594202898</v>
      </c>
      <c r="I50" s="1" t="n">
        <v>0.588405797101449</v>
      </c>
      <c r="J50" s="1" t="n">
        <v>0.800362318840579</v>
      </c>
      <c r="K50" s="1" t="n">
        <v>0.606884057971014</v>
      </c>
      <c r="L50" s="1" t="n">
        <v>1.59601449275362</v>
      </c>
      <c r="M50" s="1" t="n">
        <v>1.07210144927536</v>
      </c>
      <c r="N50" s="1" t="n">
        <v>1.43478260869565</v>
      </c>
      <c r="O50" s="1" t="n">
        <v>3.60869565217391</v>
      </c>
      <c r="P50" s="1" t="n">
        <v>1.47826086956521</v>
      </c>
      <c r="Q50" s="1" t="n">
        <v>0.826086956521739</v>
      </c>
      <c r="R50" s="1" t="n">
        <v>0.391304347826087</v>
      </c>
      <c r="S50" s="1" t="n">
        <v>0.434782608695652</v>
      </c>
      <c r="T50" s="1" t="n">
        <v>0.478260869565217</v>
      </c>
    </row>
    <row r="51" customFormat="false" ht="19" hidden="false" customHeight="false" outlineLevel="0" collapsed="false">
      <c r="A51" s="1" t="n">
        <v>49</v>
      </c>
      <c r="B51" s="1" t="s">
        <v>71</v>
      </c>
      <c r="C51" s="1" t="n">
        <v>6.05</v>
      </c>
      <c r="D51" s="2" t="s">
        <v>67</v>
      </c>
      <c r="E51" s="1" t="n">
        <v>2</v>
      </c>
      <c r="F51" s="1" t="n">
        <v>4.86212121212121</v>
      </c>
      <c r="G51" s="1" t="n">
        <v>0.224242424242424</v>
      </c>
      <c r="H51" s="1" t="n">
        <v>3.9030303030303</v>
      </c>
      <c r="I51" s="1" t="n">
        <v>0.456060606060606</v>
      </c>
      <c r="J51" s="1" t="n">
        <v>0.812121212121212</v>
      </c>
      <c r="K51" s="1" t="n">
        <v>0.0924242424242424</v>
      </c>
      <c r="L51" s="1" t="n">
        <v>2.18333333333333</v>
      </c>
      <c r="M51" s="1" t="n">
        <v>1.23636363636363</v>
      </c>
      <c r="N51" s="1" t="n">
        <v>1.09090909090909</v>
      </c>
      <c r="O51" s="1" t="n">
        <v>2.22727272727272</v>
      </c>
      <c r="P51" s="1" t="n">
        <v>1</v>
      </c>
      <c r="Q51" s="1" t="n">
        <v>0.863636363636363</v>
      </c>
      <c r="R51" s="1" t="n">
        <v>0.136363636363636</v>
      </c>
      <c r="S51" s="1" t="n">
        <v>0.227272727272727</v>
      </c>
      <c r="T51" s="1" t="n">
        <v>0</v>
      </c>
    </row>
    <row r="52" customFormat="false" ht="19" hidden="false" customHeight="false" outlineLevel="0" collapsed="false">
      <c r="A52" s="1" t="n">
        <v>50</v>
      </c>
      <c r="B52" s="1" t="s">
        <v>72</v>
      </c>
      <c r="C52" s="1" t="s">
        <v>67</v>
      </c>
      <c r="D52" s="2" t="s">
        <v>67</v>
      </c>
      <c r="E52" s="1" t="s">
        <v>67</v>
      </c>
      <c r="F52" s="1" t="n">
        <v>0.453183005361718</v>
      </c>
      <c r="G52" s="1" t="n">
        <v>-0.0605004850625906</v>
      </c>
      <c r="H52" s="1" t="n">
        <v>0.139017484753138</v>
      </c>
      <c r="I52" s="1" t="n">
        <v>0.217628589047191</v>
      </c>
      <c r="J52" s="1" t="n">
        <v>0.00500340766708789</v>
      </c>
      <c r="K52" s="1" t="n">
        <v>0.0201888989492413</v>
      </c>
      <c r="L52" s="1" t="n">
        <v>-0.282958436317253</v>
      </c>
      <c r="M52" s="1" t="n">
        <v>-0.00974401078478818</v>
      </c>
      <c r="N52" s="1" t="n">
        <v>0.43411185493897</v>
      </c>
      <c r="O52" s="1" t="n">
        <v>0.435835714778054</v>
      </c>
      <c r="P52" s="1" t="n">
        <v>0.4551570985199</v>
      </c>
      <c r="Q52" s="1" t="n">
        <v>0.0266246777655107</v>
      </c>
      <c r="R52" s="1" t="n">
        <v>0.12318305448334</v>
      </c>
      <c r="S52" s="1" t="n">
        <v>0.206085488780798</v>
      </c>
      <c r="T52" s="1" t="n">
        <v>-0.07561607811670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7" activeCellId="0" sqref="D37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  <c r="C1" s="1" t="s">
        <v>297</v>
      </c>
      <c r="D1" s="1" t="s">
        <v>298</v>
      </c>
      <c r="E1" s="1" t="s">
        <v>299</v>
      </c>
      <c r="F1" s="1" t="s">
        <v>300</v>
      </c>
      <c r="G1" s="1" t="s">
        <v>301</v>
      </c>
      <c r="H1" s="1" t="s">
        <v>302</v>
      </c>
      <c r="I1" s="1" t="s">
        <v>303</v>
      </c>
      <c r="J1" s="1" t="s">
        <v>304</v>
      </c>
      <c r="K1" s="1" t="s">
        <v>305</v>
      </c>
      <c r="L1" s="1" t="s">
        <v>306</v>
      </c>
      <c r="M1" s="1" t="s">
        <v>307</v>
      </c>
      <c r="N1" s="1" t="s">
        <v>308</v>
      </c>
      <c r="O1" s="1" t="s">
        <v>309</v>
      </c>
      <c r="P1" s="1" t="s">
        <v>310</v>
      </c>
    </row>
    <row r="2" customFormat="false" ht="16" hidden="false" customHeight="false" outlineLevel="0" collapsed="false">
      <c r="A2" s="1" t="n">
        <v>0</v>
      </c>
      <c r="B2" s="1" t="s">
        <v>35</v>
      </c>
      <c r="C2" s="1" t="s">
        <v>311</v>
      </c>
      <c r="D2" s="1" t="n">
        <v>6.3</v>
      </c>
      <c r="E2" s="1" t="n">
        <v>73</v>
      </c>
      <c r="F2" s="1" t="n">
        <v>2</v>
      </c>
      <c r="G2" s="1" t="n">
        <v>2</v>
      </c>
      <c r="H2" s="1" t="n">
        <v>36</v>
      </c>
      <c r="I2" s="1" t="n">
        <v>1.61629904109589</v>
      </c>
      <c r="J2" s="1" t="n">
        <v>0.0958904109589041</v>
      </c>
      <c r="K2" s="1" t="n">
        <v>0.0169639174736842</v>
      </c>
      <c r="L2" s="1" t="n">
        <v>0.879021681012826</v>
      </c>
      <c r="M2" s="1" t="n">
        <v>0.845838025062062</v>
      </c>
      <c r="N2" s="1" t="n">
        <v>0.763725151679573</v>
      </c>
      <c r="O2" s="1" t="n">
        <v>0.413879039143443</v>
      </c>
      <c r="P2" s="1" t="n">
        <v>0.1051680753597</v>
      </c>
    </row>
    <row r="3" customFormat="false" ht="16" hidden="false" customHeight="false" outlineLevel="0" collapsed="false">
      <c r="A3" s="1" t="n">
        <v>1</v>
      </c>
      <c r="B3" s="1" t="s">
        <v>35</v>
      </c>
      <c r="C3" s="1" t="s">
        <v>312</v>
      </c>
      <c r="D3" s="1" t="n">
        <v>6.3</v>
      </c>
      <c r="E3" s="1" t="n">
        <v>77</v>
      </c>
      <c r="F3" s="1" t="n">
        <v>2</v>
      </c>
      <c r="G3" s="1" t="n">
        <v>2</v>
      </c>
      <c r="H3" s="1" t="n">
        <v>70</v>
      </c>
      <c r="I3" s="1" t="n">
        <v>1.56902649350649</v>
      </c>
      <c r="J3" s="1" t="n">
        <v>0.0779220779220779</v>
      </c>
      <c r="K3" s="1" t="n">
        <v>0.0117345096875</v>
      </c>
      <c r="L3" s="1" t="n">
        <v>0.783058840636626</v>
      </c>
      <c r="M3" s="1" t="n">
        <v>0.457142857142857</v>
      </c>
      <c r="N3" s="1" t="n">
        <v>0.399085692053302</v>
      </c>
      <c r="O3" s="1" t="n">
        <v>0.255237189029911</v>
      </c>
      <c r="P3" s="1" t="n">
        <v>0</v>
      </c>
    </row>
    <row r="4" customFormat="false" ht="16" hidden="false" customHeight="false" outlineLevel="0" collapsed="false">
      <c r="A4" s="1" t="n">
        <v>2</v>
      </c>
      <c r="B4" s="1" t="s">
        <v>44</v>
      </c>
      <c r="C4" s="1" t="s">
        <v>312</v>
      </c>
      <c r="D4" s="1" t="n">
        <v>8.8</v>
      </c>
      <c r="E4" s="1" t="n">
        <v>68</v>
      </c>
      <c r="F4" s="1" t="n">
        <v>3</v>
      </c>
      <c r="G4" s="1" t="n">
        <v>3</v>
      </c>
      <c r="H4" s="1" t="n">
        <v>36</v>
      </c>
      <c r="I4" s="1" t="n">
        <v>2.49257779411764</v>
      </c>
      <c r="J4" s="1" t="n">
        <v>0.235294117647058</v>
      </c>
      <c r="K4" s="1" t="n">
        <v>0.0180978052676056</v>
      </c>
      <c r="L4" s="1" t="n">
        <v>0.832104671836106</v>
      </c>
      <c r="M4" s="1" t="n">
        <v>0.459231977082047</v>
      </c>
      <c r="N4" s="1" t="n">
        <v>0.000291800408520571</v>
      </c>
      <c r="O4" s="1" t="n">
        <v>0.00517604009476375</v>
      </c>
      <c r="P4" s="1" t="n">
        <v>0</v>
      </c>
    </row>
    <row r="5" customFormat="false" ht="16" hidden="false" customHeight="false" outlineLevel="0" collapsed="false">
      <c r="A5" s="1" t="n">
        <v>3</v>
      </c>
      <c r="B5" s="1" t="s">
        <v>44</v>
      </c>
      <c r="C5" s="1" t="s">
        <v>311</v>
      </c>
      <c r="D5" s="1" t="n">
        <v>8.8</v>
      </c>
      <c r="E5" s="1" t="n">
        <v>141</v>
      </c>
      <c r="F5" s="1" t="n">
        <v>3</v>
      </c>
      <c r="G5" s="1" t="n">
        <v>6</v>
      </c>
      <c r="H5" s="1" t="n">
        <v>36</v>
      </c>
      <c r="I5" s="1" t="n">
        <v>3.83625035460992</v>
      </c>
      <c r="J5" s="1" t="n">
        <v>0.432624113475177</v>
      </c>
      <c r="K5" s="1" t="n">
        <v>0.0202455371277777</v>
      </c>
      <c r="L5" s="1" t="n">
        <v>0.875031390393756</v>
      </c>
      <c r="M5" s="1" t="n">
        <v>0.716860096532728</v>
      </c>
      <c r="N5" s="1" t="n">
        <v>0.00967804688259896</v>
      </c>
      <c r="O5" s="1" t="n">
        <v>0.000788850907178543</v>
      </c>
      <c r="P5" s="1" t="n">
        <v>0</v>
      </c>
    </row>
    <row r="6" customFormat="false" ht="16" hidden="false" customHeight="false" outlineLevel="0" collapsed="false">
      <c r="A6" s="1" t="n">
        <v>4</v>
      </c>
      <c r="B6" s="1" t="s">
        <v>46</v>
      </c>
      <c r="C6" s="1" t="s">
        <v>311</v>
      </c>
      <c r="D6" s="1" t="n">
        <v>9.1</v>
      </c>
      <c r="E6" s="1" t="n">
        <v>269</v>
      </c>
      <c r="F6" s="1" t="n">
        <v>10</v>
      </c>
      <c r="G6" s="1" t="n">
        <v>12</v>
      </c>
      <c r="H6" s="1" t="n">
        <v>36</v>
      </c>
      <c r="I6" s="1" t="n">
        <v>1.16206994052044</v>
      </c>
      <c r="J6" s="1" t="n">
        <v>0.0631970260223048</v>
      </c>
      <c r="K6" s="1" t="n">
        <v>0.00882529700110294</v>
      </c>
      <c r="L6" s="1" t="n">
        <v>0.96113051866188</v>
      </c>
      <c r="M6" s="1" t="n">
        <v>0.778419507243693</v>
      </c>
      <c r="N6" s="1" t="n">
        <v>0.356146897093479</v>
      </c>
      <c r="O6" s="1" t="n">
        <v>0.141945699609933</v>
      </c>
      <c r="P6" s="1" t="n">
        <v>0</v>
      </c>
    </row>
    <row r="7" customFormat="false" ht="16" hidden="false" customHeight="false" outlineLevel="0" collapsed="false">
      <c r="A7" s="1" t="n">
        <v>5</v>
      </c>
      <c r="B7" s="1" t="s">
        <v>46</v>
      </c>
      <c r="C7" s="1" t="s">
        <v>312</v>
      </c>
      <c r="D7" s="1" t="n">
        <v>9.1</v>
      </c>
      <c r="E7" s="1" t="n">
        <v>66</v>
      </c>
      <c r="F7" s="1" t="n">
        <v>3</v>
      </c>
      <c r="G7" s="1" t="n">
        <v>3</v>
      </c>
      <c r="H7" s="1" t="n">
        <v>36</v>
      </c>
      <c r="I7" s="1" t="n">
        <v>0.798202227272727</v>
      </c>
      <c r="J7" s="1" t="n">
        <v>0.0757575757575757</v>
      </c>
      <c r="K7" s="1" t="n">
        <v>0.00775335611594202</v>
      </c>
      <c r="L7" s="1" t="n">
        <v>0.989671617728965</v>
      </c>
      <c r="M7" s="1" t="n">
        <v>0.604684560824681</v>
      </c>
      <c r="N7" s="1" t="n">
        <v>0.0279635869838555</v>
      </c>
      <c r="O7" s="1" t="n">
        <v>0.0153938470770153</v>
      </c>
      <c r="P7" s="1" t="n">
        <v>0</v>
      </c>
    </row>
    <row r="8" customFormat="false" ht="16" hidden="false" customHeight="false" outlineLevel="0" collapsed="false">
      <c r="A8" s="1" t="n">
        <v>6</v>
      </c>
      <c r="B8" s="1" t="s">
        <v>50</v>
      </c>
      <c r="C8" s="1" t="s">
        <v>313</v>
      </c>
      <c r="D8" s="1" t="n">
        <v>10.8</v>
      </c>
      <c r="E8" s="1" t="n">
        <v>204</v>
      </c>
      <c r="F8" s="1" t="n">
        <v>5</v>
      </c>
      <c r="G8" s="1" t="n">
        <v>12</v>
      </c>
      <c r="H8" s="1" t="n">
        <v>24</v>
      </c>
      <c r="I8" s="1" t="n">
        <v>3.32554102941176</v>
      </c>
      <c r="J8" s="1" t="n">
        <v>0.455882352941176</v>
      </c>
      <c r="K8" s="1" t="n">
        <v>0.0215623500483091</v>
      </c>
      <c r="N8" s="1" t="n">
        <v>0</v>
      </c>
      <c r="O8" s="1" t="n">
        <v>0.000408009299532713</v>
      </c>
      <c r="P8" s="1" t="n">
        <v>0.000617765639224866</v>
      </c>
    </row>
    <row r="9" customFormat="false" ht="16" hidden="false" customHeight="false" outlineLevel="0" collapsed="false">
      <c r="A9" s="1" t="n">
        <v>7</v>
      </c>
      <c r="B9" s="1" t="s">
        <v>52</v>
      </c>
      <c r="C9" s="1" t="s">
        <v>313</v>
      </c>
      <c r="D9" s="1" t="n">
        <v>11.3</v>
      </c>
      <c r="E9" s="1" t="n">
        <v>146</v>
      </c>
      <c r="F9" s="1" t="n">
        <v>9</v>
      </c>
      <c r="G9" s="1" t="n">
        <v>9</v>
      </c>
      <c r="H9" s="1" t="n">
        <v>24</v>
      </c>
      <c r="I9" s="1" t="n">
        <v>0.6039435</v>
      </c>
      <c r="J9" s="1" t="n">
        <v>0.0205479452054794</v>
      </c>
      <c r="K9" s="1" t="n">
        <v>0.00724147383221476</v>
      </c>
      <c r="L9" s="1" t="n">
        <v>0.95180643890255</v>
      </c>
      <c r="M9" s="1" t="n">
        <v>0.653994715675539</v>
      </c>
      <c r="N9" s="1" t="n">
        <v>0.277259021495963</v>
      </c>
      <c r="O9" s="1" t="n">
        <v>0.205889149054162</v>
      </c>
      <c r="P9" s="1" t="n">
        <v>0.053326021033615</v>
      </c>
    </row>
    <row r="10" customFormat="false" ht="16" hidden="false" customHeight="false" outlineLevel="0" collapsed="false">
      <c r="A10" s="1" t="n">
        <v>8</v>
      </c>
      <c r="B10" s="1" t="s">
        <v>52</v>
      </c>
      <c r="C10" s="1" t="s">
        <v>311</v>
      </c>
      <c r="D10" s="1" t="n">
        <v>11.3</v>
      </c>
      <c r="E10" s="1" t="n">
        <v>113</v>
      </c>
      <c r="F10" s="1" t="n">
        <v>3</v>
      </c>
      <c r="G10" s="1" t="n">
        <v>3</v>
      </c>
      <c r="H10" s="1" t="n">
        <v>66</v>
      </c>
      <c r="I10" s="1" t="n">
        <v>0.922803249557522</v>
      </c>
      <c r="J10" s="1" t="n">
        <v>0.0619469026548672</v>
      </c>
      <c r="K10" s="1" t="n">
        <v>0.014066259679646</v>
      </c>
      <c r="L10" s="1" t="n">
        <v>0.643145578844629</v>
      </c>
      <c r="M10" s="1" t="n">
        <v>0.76297335203366</v>
      </c>
      <c r="N10" s="1" t="n">
        <v>0.0292286742534772</v>
      </c>
      <c r="O10" s="1" t="n">
        <v>0.0105779691225146</v>
      </c>
      <c r="P10" s="1" t="n">
        <v>0.0595844893218917</v>
      </c>
    </row>
    <row r="11" customFormat="false" ht="16" hidden="false" customHeight="false" outlineLevel="0" collapsed="false">
      <c r="A11" s="1" t="n">
        <v>9</v>
      </c>
      <c r="B11" s="1" t="s">
        <v>52</v>
      </c>
      <c r="C11" s="1" t="s">
        <v>312</v>
      </c>
      <c r="D11" s="1" t="n">
        <v>11.3</v>
      </c>
      <c r="E11" s="1" t="n">
        <v>102</v>
      </c>
      <c r="F11" s="1" t="n">
        <v>3</v>
      </c>
      <c r="G11" s="1" t="n">
        <v>4</v>
      </c>
      <c r="H11" s="1" t="n">
        <v>42</v>
      </c>
      <c r="I11" s="1" t="n">
        <v>0.859638235294117</v>
      </c>
      <c r="J11" s="1" t="n">
        <v>0.00980392156862745</v>
      </c>
      <c r="K11" s="1" t="n">
        <v>0.0109827007942857</v>
      </c>
      <c r="L11" s="1" t="n">
        <v>0.71710270824419</v>
      </c>
      <c r="M11" s="1" t="n">
        <v>0.700705635829123</v>
      </c>
      <c r="N11" s="1" t="n">
        <v>0.0323412119443633</v>
      </c>
      <c r="O11" s="1" t="n">
        <v>0.00326108692642557</v>
      </c>
      <c r="P11" s="1" t="n">
        <v>0.00264533195690044</v>
      </c>
    </row>
    <row r="12" customFormat="false" ht="16" hidden="false" customHeight="false" outlineLevel="0" collapsed="false">
      <c r="A12" s="1" t="n">
        <v>10</v>
      </c>
      <c r="B12" s="1" t="s">
        <v>54</v>
      </c>
      <c r="C12" s="1" t="s">
        <v>311</v>
      </c>
      <c r="D12" s="1" t="n">
        <v>12.2</v>
      </c>
      <c r="E12" s="1" t="n">
        <v>90</v>
      </c>
      <c r="F12" s="1" t="n">
        <v>3</v>
      </c>
      <c r="G12" s="1" t="n">
        <v>4</v>
      </c>
      <c r="H12" s="1" t="n">
        <v>36</v>
      </c>
      <c r="I12" s="1" t="n">
        <v>3.93116777777777</v>
      </c>
      <c r="J12" s="1" t="n">
        <v>0.433333333333333</v>
      </c>
      <c r="K12" s="1" t="n">
        <v>0.0425919557419354</v>
      </c>
      <c r="L12" s="1" t="n">
        <v>0.950541510157551</v>
      </c>
      <c r="M12" s="1" t="n">
        <v>0.980140239892977</v>
      </c>
      <c r="N12" s="1" t="n">
        <v>0.000292169848071679</v>
      </c>
      <c r="O12" s="1" t="n">
        <v>0.00815885494150993</v>
      </c>
      <c r="P12" s="1" t="n">
        <v>0</v>
      </c>
    </row>
    <row r="13" customFormat="false" ht="16" hidden="false" customHeight="false" outlineLevel="0" collapsed="false">
      <c r="A13" s="1" t="n">
        <v>11</v>
      </c>
      <c r="B13" s="1" t="s">
        <v>55</v>
      </c>
      <c r="C13" s="1" t="s">
        <v>314</v>
      </c>
      <c r="D13" s="1" t="n">
        <v>13.8</v>
      </c>
      <c r="E13" s="1" t="n">
        <v>70</v>
      </c>
      <c r="F13" s="1" t="n">
        <v>2</v>
      </c>
      <c r="G13" s="1" t="n">
        <v>3</v>
      </c>
      <c r="H13" s="1" t="n">
        <v>36</v>
      </c>
      <c r="I13" s="1" t="n">
        <v>3.08382528571428</v>
      </c>
      <c r="J13" s="1" t="n">
        <v>0.285714285714285</v>
      </c>
      <c r="K13" s="1" t="n">
        <v>0.0337895194383561</v>
      </c>
      <c r="L13" s="1" t="n">
        <v>0.880199061318136</v>
      </c>
      <c r="M13" s="1" t="n">
        <v>0.997126436781609</v>
      </c>
      <c r="N13" s="1" t="n">
        <v>0</v>
      </c>
      <c r="O13" s="1" t="n">
        <v>0</v>
      </c>
      <c r="P13" s="1" t="n">
        <v>0</v>
      </c>
    </row>
    <row r="14" customFormat="false" ht="16" hidden="false" customHeight="false" outlineLevel="0" collapsed="false">
      <c r="A14" s="1" t="n">
        <v>12</v>
      </c>
      <c r="B14" s="1" t="s">
        <v>55</v>
      </c>
      <c r="C14" s="1" t="s">
        <v>311</v>
      </c>
      <c r="D14" s="1" t="n">
        <v>13.8</v>
      </c>
      <c r="E14" s="1" t="n">
        <v>156</v>
      </c>
      <c r="F14" s="1" t="n">
        <v>5</v>
      </c>
      <c r="G14" s="1" t="n">
        <v>7</v>
      </c>
      <c r="H14" s="1" t="n">
        <v>36</v>
      </c>
      <c r="I14" s="1" t="n">
        <v>1.22245705128205</v>
      </c>
      <c r="J14" s="1" t="n">
        <v>0.0384615384615384</v>
      </c>
      <c r="K14" s="1" t="n">
        <v>0.0130507320144654</v>
      </c>
      <c r="L14" s="1" t="n">
        <v>0.864626250295131</v>
      </c>
      <c r="M14" s="1" t="n">
        <v>0.63398120108849</v>
      </c>
      <c r="N14" s="1" t="n">
        <v>0.00486334014200953</v>
      </c>
      <c r="O14" s="1" t="n">
        <v>0.0109076531877945</v>
      </c>
      <c r="P14" s="1" t="n">
        <v>0</v>
      </c>
    </row>
    <row r="15" customFormat="false" ht="16" hidden="false" customHeight="false" outlineLevel="0" collapsed="false">
      <c r="A15" s="1" t="n">
        <v>13</v>
      </c>
      <c r="B15" s="1" t="s">
        <v>55</v>
      </c>
      <c r="C15" s="1" t="s">
        <v>315</v>
      </c>
      <c r="D15" s="1" t="n">
        <v>13.8</v>
      </c>
      <c r="E15" s="1" t="n">
        <v>88</v>
      </c>
      <c r="F15" s="1" t="n">
        <v>3</v>
      </c>
      <c r="G15" s="1" t="n">
        <v>4</v>
      </c>
      <c r="H15" s="1" t="n">
        <v>38</v>
      </c>
      <c r="I15" s="1" t="n">
        <v>3.05537875</v>
      </c>
      <c r="J15" s="1" t="n">
        <v>0.284090909090909</v>
      </c>
      <c r="K15" s="1" t="n">
        <v>0.0205651243890109</v>
      </c>
      <c r="L15" s="1" t="n">
        <v>0.803056670660349</v>
      </c>
      <c r="M15" s="1" t="n">
        <v>0.776318728361428</v>
      </c>
      <c r="N15" s="1" t="n">
        <v>0.0241708005057873</v>
      </c>
      <c r="O15" s="1" t="n">
        <v>0.0312746900301169</v>
      </c>
      <c r="P15" s="1" t="n">
        <v>0.0225821020711013</v>
      </c>
    </row>
    <row r="16" customFormat="false" ht="16" hidden="false" customHeight="false" outlineLevel="0" collapsed="false">
      <c r="A16" s="1" t="n">
        <v>14</v>
      </c>
      <c r="B16" s="1" t="s">
        <v>56</v>
      </c>
      <c r="C16" s="1" t="s">
        <v>313</v>
      </c>
      <c r="D16" s="1" t="n">
        <v>15.3</v>
      </c>
      <c r="E16" s="1" t="n">
        <v>140</v>
      </c>
      <c r="F16" s="1" t="n">
        <v>2</v>
      </c>
      <c r="G16" s="1" t="n">
        <v>5</v>
      </c>
      <c r="H16" s="1" t="n">
        <v>42</v>
      </c>
      <c r="I16" s="1" t="n">
        <v>3.410211</v>
      </c>
      <c r="J16" s="1" t="n">
        <v>0.342857142857142</v>
      </c>
      <c r="K16" s="1" t="n">
        <v>0.0395089123216783</v>
      </c>
      <c r="L16" s="1" t="n">
        <v>0.956687265569951</v>
      </c>
      <c r="M16" s="1" t="n">
        <v>0.554556146418172</v>
      </c>
      <c r="N16" s="1" t="n">
        <v>0.398803443747263</v>
      </c>
      <c r="O16" s="1" t="n">
        <v>0.357550034078939</v>
      </c>
      <c r="P16" s="1" t="n">
        <v>0</v>
      </c>
    </row>
    <row r="17" customFormat="false" ht="16" hidden="false" customHeight="false" outlineLevel="0" collapsed="false">
      <c r="A17" s="1" t="n">
        <v>15</v>
      </c>
      <c r="B17" s="1" t="s">
        <v>56</v>
      </c>
      <c r="C17" s="1" t="s">
        <v>311</v>
      </c>
      <c r="D17" s="1" t="n">
        <v>15.3</v>
      </c>
      <c r="E17" s="1" t="n">
        <v>102</v>
      </c>
      <c r="F17" s="1" t="n">
        <v>3</v>
      </c>
      <c r="G17" s="1" t="n">
        <v>4</v>
      </c>
      <c r="H17" s="1" t="n">
        <v>42</v>
      </c>
      <c r="I17" s="1" t="n">
        <v>3.04520058823529</v>
      </c>
      <c r="J17" s="1" t="n">
        <v>0.38235294117647</v>
      </c>
      <c r="K17" s="1" t="n">
        <v>0.0198134915561904</v>
      </c>
      <c r="L17" s="1" t="n">
        <v>0.938821945167924</v>
      </c>
      <c r="M17" s="1" t="n">
        <v>0.790200079718557</v>
      </c>
      <c r="N17" s="1" t="n">
        <v>0.00953214667833868</v>
      </c>
      <c r="O17" s="1" t="n">
        <v>0.00748961719734324</v>
      </c>
      <c r="P17" s="1" t="n">
        <v>0</v>
      </c>
    </row>
    <row r="18" customFormat="false" ht="16" hidden="false" customHeight="false" outlineLevel="0" collapsed="false">
      <c r="A18" s="1" t="n">
        <v>16</v>
      </c>
      <c r="B18" s="1" t="s">
        <v>59</v>
      </c>
      <c r="C18" s="1" t="s">
        <v>312</v>
      </c>
      <c r="D18" s="1" t="n">
        <v>19.9</v>
      </c>
      <c r="E18" s="1" t="n">
        <v>153</v>
      </c>
      <c r="F18" s="1" t="n">
        <v>7</v>
      </c>
      <c r="G18" s="1" t="n">
        <v>7</v>
      </c>
      <c r="H18" s="1" t="n">
        <v>36</v>
      </c>
      <c r="I18" s="1" t="n">
        <v>0.414923601307189</v>
      </c>
      <c r="J18" s="1" t="n">
        <v>0.0196078431372549</v>
      </c>
      <c r="K18" s="1" t="n">
        <v>0.00588857607705128</v>
      </c>
      <c r="L18" s="1" t="n">
        <v>0.974795716977986</v>
      </c>
      <c r="M18" s="1" t="n">
        <v>0.945730699216664</v>
      </c>
      <c r="N18" s="1" t="n">
        <v>0.662030056903847</v>
      </c>
      <c r="O18" s="1" t="n">
        <v>0.295942495034521</v>
      </c>
      <c r="P18" s="1" t="n">
        <v>0.127008194077037</v>
      </c>
    </row>
    <row r="19" customFormat="false" ht="16" hidden="false" customHeight="false" outlineLevel="0" collapsed="false">
      <c r="A19" s="1" t="n">
        <v>17</v>
      </c>
      <c r="B19" s="1" t="s">
        <v>59</v>
      </c>
      <c r="C19" s="1" t="s">
        <v>316</v>
      </c>
      <c r="D19" s="1" t="n">
        <v>19.9</v>
      </c>
      <c r="E19" s="1" t="n">
        <v>144</v>
      </c>
      <c r="F19" s="1" t="n">
        <v>4</v>
      </c>
      <c r="G19" s="1" t="n">
        <v>4</v>
      </c>
      <c r="H19" s="1" t="n">
        <v>65</v>
      </c>
      <c r="I19" s="1" t="n">
        <v>0.281457888888888</v>
      </c>
      <c r="J19" s="1" t="n">
        <v>0.00694444444444444</v>
      </c>
      <c r="K19" s="1" t="n">
        <v>0.00419029701088435</v>
      </c>
      <c r="L19" s="1" t="n">
        <v>0.869612295591627</v>
      </c>
      <c r="M19" s="1" t="n">
        <v>0.942857142857142</v>
      </c>
      <c r="N19" s="1" t="n">
        <v>0.416253282754595</v>
      </c>
      <c r="O19" s="1" t="n">
        <v>0.408852539410094</v>
      </c>
      <c r="P19" s="1" t="n">
        <v>0.178779306083959</v>
      </c>
    </row>
    <row r="20" customFormat="false" ht="16" hidden="false" customHeight="false" outlineLevel="0" collapsed="false">
      <c r="A20" s="1" t="n">
        <v>18</v>
      </c>
      <c r="B20" s="1" t="s">
        <v>59</v>
      </c>
      <c r="C20" s="1" t="s">
        <v>311</v>
      </c>
      <c r="D20" s="1" t="n">
        <v>19.9</v>
      </c>
      <c r="E20" s="1" t="n">
        <v>112</v>
      </c>
      <c r="F20" s="1" t="n">
        <v>3</v>
      </c>
      <c r="G20" s="1" t="n">
        <v>6</v>
      </c>
      <c r="H20" s="1" t="n">
        <v>30.6666666666666</v>
      </c>
      <c r="I20" s="1" t="n">
        <v>0.789139821428571</v>
      </c>
      <c r="J20" s="1" t="n">
        <v>0.0267857142857142</v>
      </c>
      <c r="K20" s="1" t="n">
        <v>0.00699912633313043</v>
      </c>
      <c r="L20" s="1" t="n">
        <v>0.85088126538272</v>
      </c>
      <c r="M20" s="1" t="n">
        <v>0.59305721482437</v>
      </c>
      <c r="N20" s="1" t="n">
        <v>0.0387608209318159</v>
      </c>
      <c r="O20" s="1" t="n">
        <v>0.0137425633347779</v>
      </c>
      <c r="P20" s="1" t="n">
        <v>0</v>
      </c>
    </row>
    <row r="21" customFormat="false" ht="16" hidden="false" customHeight="false" outlineLevel="0" collapsed="false">
      <c r="A21" s="1" t="n">
        <v>19</v>
      </c>
      <c r="B21" s="1" t="s">
        <v>59</v>
      </c>
      <c r="C21" s="1" t="s">
        <v>317</v>
      </c>
      <c r="D21" s="1" t="n">
        <v>19.9</v>
      </c>
      <c r="E21" s="1" t="n">
        <v>118</v>
      </c>
      <c r="F21" s="1" t="n">
        <v>3</v>
      </c>
      <c r="G21" s="1" t="n">
        <v>4</v>
      </c>
      <c r="H21" s="1" t="n">
        <v>52</v>
      </c>
      <c r="I21" s="1" t="n">
        <v>0.198607305084745</v>
      </c>
      <c r="J21" s="1" t="n">
        <v>0</v>
      </c>
      <c r="K21" s="1" t="n">
        <v>0.00316117762314049</v>
      </c>
      <c r="L21" s="1" t="n">
        <v>0.872655133621994</v>
      </c>
      <c r="M21" s="1" t="n">
        <v>0.970588235294117</v>
      </c>
      <c r="N21" s="1" t="n">
        <v>0.520960996012061</v>
      </c>
      <c r="O21" s="1" t="n">
        <v>0.576742921505418</v>
      </c>
      <c r="P21" s="1" t="n">
        <v>0.443706045551325</v>
      </c>
    </row>
    <row r="22" customFormat="false" ht="16" hidden="false" customHeight="false" outlineLevel="0" collapsed="false">
      <c r="A22" s="1" t="n">
        <v>20</v>
      </c>
      <c r="B22" s="1" t="s">
        <v>59</v>
      </c>
      <c r="C22" s="1" t="s">
        <v>313</v>
      </c>
      <c r="D22" s="1" t="n">
        <v>19.9</v>
      </c>
      <c r="E22" s="1" t="n">
        <v>65</v>
      </c>
      <c r="F22" s="1" t="n">
        <v>3</v>
      </c>
      <c r="G22" s="1" t="n">
        <v>3</v>
      </c>
      <c r="H22" s="1" t="n">
        <v>36</v>
      </c>
      <c r="I22" s="1" t="n">
        <v>0.202309892307692</v>
      </c>
      <c r="J22" s="1" t="n">
        <v>0</v>
      </c>
      <c r="K22" s="1" t="n">
        <v>0.00375480297058823</v>
      </c>
      <c r="L22" s="1" t="n">
        <v>0.987941921698832</v>
      </c>
      <c r="M22" s="1" t="n">
        <v>0.984712913537466</v>
      </c>
      <c r="N22" s="1" t="n">
        <v>0.163019161560159</v>
      </c>
      <c r="O22" s="1" t="n">
        <v>0.152503416573487</v>
      </c>
      <c r="P22" s="1" t="n">
        <v>0.00826739867592443</v>
      </c>
    </row>
    <row r="23" customFormat="false" ht="16" hidden="false" customHeight="false" outlineLevel="0" collapsed="false">
      <c r="A23" s="1" t="n">
        <v>21</v>
      </c>
      <c r="B23" s="1" t="s">
        <v>60</v>
      </c>
      <c r="C23" s="1" t="s">
        <v>311</v>
      </c>
      <c r="D23" s="1" t="n">
        <v>20.7</v>
      </c>
      <c r="E23" s="1" t="n">
        <v>266</v>
      </c>
      <c r="F23" s="1" t="n">
        <v>12</v>
      </c>
      <c r="G23" s="1" t="n">
        <v>12</v>
      </c>
      <c r="H23" s="1" t="n">
        <v>36</v>
      </c>
      <c r="I23" s="1" t="n">
        <v>0.725416853383458</v>
      </c>
      <c r="J23" s="1" t="n">
        <v>0.0451127819548872</v>
      </c>
      <c r="K23" s="1" t="n">
        <v>0.00447465794397769</v>
      </c>
      <c r="L23" s="1" t="n">
        <v>0.984651420825711</v>
      </c>
      <c r="M23" s="1" t="n">
        <v>0.877295889594929</v>
      </c>
      <c r="N23" s="1" t="n">
        <v>0.336397237622799</v>
      </c>
      <c r="O23" s="1" t="n">
        <v>0.1105940025752</v>
      </c>
      <c r="P23" s="1" t="n">
        <v>0</v>
      </c>
    </row>
    <row r="24" customFormat="false" ht="16" hidden="false" customHeight="false" outlineLevel="0" collapsed="false">
      <c r="A24" s="1" t="n">
        <v>22</v>
      </c>
      <c r="B24" s="1" t="s">
        <v>60</v>
      </c>
      <c r="C24" s="1" t="s">
        <v>313</v>
      </c>
      <c r="D24" s="1" t="n">
        <v>20.7</v>
      </c>
      <c r="E24" s="1" t="n">
        <v>98</v>
      </c>
      <c r="F24" s="1" t="n">
        <v>6</v>
      </c>
      <c r="G24" s="1" t="n">
        <v>6</v>
      </c>
      <c r="H24" s="1" t="n">
        <v>24</v>
      </c>
      <c r="I24" s="1" t="n">
        <v>1.66619418367346</v>
      </c>
      <c r="J24" s="1" t="n">
        <v>0.10204081632653</v>
      </c>
      <c r="K24" s="1" t="n">
        <v>0.0145635515851485</v>
      </c>
      <c r="L24" s="1" t="n">
        <v>0.95364420630392</v>
      </c>
      <c r="M24" s="1" t="n">
        <v>0.701879713914573</v>
      </c>
      <c r="N24" s="1" t="n">
        <v>0</v>
      </c>
      <c r="O24" s="1" t="n">
        <v>0.00471975488223824</v>
      </c>
      <c r="P24" s="3" t="n">
        <v>9.73551841635567E-005</v>
      </c>
    </row>
    <row r="25" customFormat="false" ht="16" hidden="false" customHeight="false" outlineLevel="0" collapsed="false">
      <c r="A25" s="1" t="n">
        <v>23</v>
      </c>
      <c r="B25" s="1" t="s">
        <v>60</v>
      </c>
      <c r="C25" s="1" t="s">
        <v>312</v>
      </c>
      <c r="D25" s="1" t="n">
        <v>20.7</v>
      </c>
      <c r="E25" s="1" t="n">
        <v>69</v>
      </c>
      <c r="F25" s="1" t="n">
        <v>3</v>
      </c>
      <c r="G25" s="1" t="n">
        <v>3</v>
      </c>
      <c r="H25" s="1" t="n">
        <v>36</v>
      </c>
      <c r="I25" s="1" t="n">
        <v>0.666261608695652</v>
      </c>
      <c r="J25" s="1" t="n">
        <v>0.0289855072463768</v>
      </c>
      <c r="K25" s="1" t="n">
        <v>0.01047354988625</v>
      </c>
      <c r="L25" s="1" t="n">
        <v>0.987866491572522</v>
      </c>
      <c r="M25" s="1" t="n">
        <v>0.983842180893421</v>
      </c>
      <c r="N25" s="1" t="n">
        <v>0.399572026067503</v>
      </c>
      <c r="O25" s="1" t="n">
        <v>0.316522250873076</v>
      </c>
      <c r="P25" s="1" t="n">
        <v>0.234839631216725</v>
      </c>
    </row>
    <row r="26" customFormat="false" ht="16" hidden="false" customHeight="false" outlineLevel="0" collapsed="false">
      <c r="A26" s="1" t="n">
        <v>24</v>
      </c>
      <c r="B26" s="1" t="s">
        <v>61</v>
      </c>
      <c r="C26" s="1" t="s">
        <v>311</v>
      </c>
      <c r="D26" s="1" t="n">
        <v>21.7</v>
      </c>
      <c r="E26" s="1" t="n">
        <v>266</v>
      </c>
      <c r="F26" s="1" t="n">
        <v>11</v>
      </c>
      <c r="G26" s="1" t="n">
        <v>12</v>
      </c>
      <c r="H26" s="1" t="n">
        <v>36.1666666666666</v>
      </c>
      <c r="I26" s="1" t="n">
        <v>0.30504097368421</v>
      </c>
      <c r="J26" s="1" t="n">
        <v>0.0263157894736842</v>
      </c>
      <c r="K26" s="1" t="n">
        <v>0.0029102255732342</v>
      </c>
      <c r="L26" s="1" t="n">
        <v>0.967153480673118</v>
      </c>
      <c r="M26" s="1" t="n">
        <v>0.845140685010541</v>
      </c>
      <c r="N26" s="1" t="n">
        <v>0.378847988751067</v>
      </c>
      <c r="O26" s="1" t="n">
        <v>0.361637944866981</v>
      </c>
      <c r="P26" s="1" t="n">
        <v>0</v>
      </c>
    </row>
    <row r="27" customFormat="false" ht="16" hidden="false" customHeight="false" outlineLevel="0" collapsed="false">
      <c r="A27" s="1" t="n">
        <v>25</v>
      </c>
      <c r="B27" s="1" t="s">
        <v>61</v>
      </c>
      <c r="C27" s="1" t="s">
        <v>313</v>
      </c>
      <c r="D27" s="1" t="n">
        <v>21.7</v>
      </c>
      <c r="E27" s="1" t="n">
        <v>216</v>
      </c>
      <c r="F27" s="1" t="n">
        <v>6</v>
      </c>
      <c r="G27" s="1" t="n">
        <v>6</v>
      </c>
      <c r="H27" s="1" t="n">
        <v>65</v>
      </c>
      <c r="I27" s="1" t="n">
        <v>0.123676041666666</v>
      </c>
      <c r="J27" s="1" t="n">
        <v>0</v>
      </c>
      <c r="K27" s="1" t="n">
        <v>0.0023827201283105</v>
      </c>
      <c r="L27" s="1" t="n">
        <v>0.843823037027939</v>
      </c>
      <c r="M27" s="1" t="n">
        <v>0.912023809523809</v>
      </c>
      <c r="N27" s="1" t="n">
        <v>0.440516821062896</v>
      </c>
      <c r="O27" s="1" t="n">
        <v>0.416391585760517</v>
      </c>
      <c r="P27" s="1" t="n">
        <v>0.0600361313633137</v>
      </c>
    </row>
    <row r="28" customFormat="false" ht="16" hidden="false" customHeight="false" outlineLevel="0" collapsed="false">
      <c r="A28" s="1" t="n">
        <v>26</v>
      </c>
      <c r="B28" s="1" t="s">
        <v>62</v>
      </c>
      <c r="C28" s="1" t="s">
        <v>312</v>
      </c>
      <c r="D28" s="1" t="n">
        <v>23.1</v>
      </c>
      <c r="E28" s="1" t="n">
        <v>263</v>
      </c>
      <c r="F28" s="1" t="n">
        <v>9</v>
      </c>
      <c r="G28" s="1" t="n">
        <v>12</v>
      </c>
      <c r="H28" s="1" t="n">
        <v>36</v>
      </c>
      <c r="I28" s="1" t="n">
        <v>2.10494178707224</v>
      </c>
      <c r="J28" s="1" t="n">
        <v>0.201520912547528</v>
      </c>
      <c r="K28" s="1" t="n">
        <v>0.0136650453233082</v>
      </c>
      <c r="L28" s="1" t="n">
        <v>0.973668609419779</v>
      </c>
      <c r="M28" s="1" t="n">
        <v>0.77613069325512</v>
      </c>
      <c r="N28" s="1" t="n">
        <v>0.0220542231491136</v>
      </c>
      <c r="O28" s="1" t="n">
        <v>0.00145329524315705</v>
      </c>
      <c r="P28" s="1" t="n">
        <v>0</v>
      </c>
    </row>
    <row r="29" customFormat="false" ht="16" hidden="false" customHeight="false" outlineLevel="0" collapsed="false">
      <c r="A29" s="1" t="n">
        <v>27</v>
      </c>
      <c r="B29" s="1" t="s">
        <v>62</v>
      </c>
      <c r="C29" s="1" t="s">
        <v>313</v>
      </c>
      <c r="D29" s="1" t="n">
        <v>23.1</v>
      </c>
      <c r="E29" s="1" t="n">
        <v>65</v>
      </c>
      <c r="F29" s="1" t="n">
        <v>3</v>
      </c>
      <c r="G29" s="1" t="n">
        <v>3</v>
      </c>
      <c r="H29" s="1" t="n">
        <v>36</v>
      </c>
      <c r="I29" s="1" t="n">
        <v>0.806090615384615</v>
      </c>
      <c r="J29" s="1" t="n">
        <v>0</v>
      </c>
      <c r="K29" s="1" t="n">
        <v>0.00733293245588235</v>
      </c>
      <c r="L29" s="1" t="n">
        <v>0.990209123411217</v>
      </c>
      <c r="M29" s="1" t="n">
        <v>0.944995210767471</v>
      </c>
      <c r="N29" s="1" t="n">
        <v>0.0119898919296736</v>
      </c>
      <c r="O29" s="1" t="n">
        <v>0.0632400339270568</v>
      </c>
      <c r="P29" s="1" t="n">
        <v>0.0120007742434995</v>
      </c>
    </row>
    <row r="30" customFormat="false" ht="16" hidden="false" customHeight="false" outlineLevel="0" collapsed="false">
      <c r="A30" s="1" t="n">
        <v>28</v>
      </c>
      <c r="B30" s="1" t="s">
        <v>63</v>
      </c>
      <c r="C30" s="1" t="s">
        <v>318</v>
      </c>
      <c r="D30" s="1" t="n">
        <v>23.2</v>
      </c>
      <c r="E30" s="1" t="n">
        <v>99</v>
      </c>
      <c r="F30" s="1" t="n">
        <v>4</v>
      </c>
      <c r="G30" s="1" t="n">
        <v>4</v>
      </c>
      <c r="H30" s="1" t="n">
        <v>42</v>
      </c>
      <c r="I30" s="1" t="n">
        <v>1.2012691010101</v>
      </c>
      <c r="J30" s="1" t="n">
        <v>0.101010101010101</v>
      </c>
      <c r="K30" s="1" t="n">
        <v>0.0107099085</v>
      </c>
      <c r="L30" s="1" t="n">
        <v>0.891078143529099</v>
      </c>
      <c r="M30" s="1" t="n">
        <v>0.79093422347911</v>
      </c>
      <c r="N30" s="1" t="n">
        <v>0.0461677277056494</v>
      </c>
      <c r="O30" s="1" t="n">
        <v>0.00913018877629751</v>
      </c>
      <c r="P30" s="1" t="n">
        <v>0</v>
      </c>
    </row>
    <row r="31" customFormat="false" ht="16" hidden="false" customHeight="false" outlineLevel="0" collapsed="false">
      <c r="A31" s="1" t="n">
        <v>29</v>
      </c>
      <c r="B31" s="1" t="s">
        <v>63</v>
      </c>
      <c r="C31" s="1" t="s">
        <v>316</v>
      </c>
      <c r="D31" s="1" t="n">
        <v>23.2</v>
      </c>
      <c r="E31" s="1" t="n">
        <v>95</v>
      </c>
      <c r="F31" s="1" t="n">
        <v>4</v>
      </c>
      <c r="G31" s="1" t="n">
        <v>4</v>
      </c>
      <c r="H31" s="1" t="n">
        <v>40</v>
      </c>
      <c r="I31" s="1" t="n">
        <v>1.95439674736842</v>
      </c>
      <c r="J31" s="1" t="n">
        <v>0.231578947368421</v>
      </c>
      <c r="K31" s="1" t="n">
        <v>0.0138251000204081</v>
      </c>
      <c r="L31" s="1" t="n">
        <v>0.921168193696045</v>
      </c>
      <c r="M31" s="1" t="n">
        <v>0.826901959593099</v>
      </c>
      <c r="N31" s="1" t="n">
        <v>0.0579391638779281</v>
      </c>
      <c r="O31" s="1" t="n">
        <v>0.0553301162535643</v>
      </c>
      <c r="P31" s="1" t="n">
        <v>0.091328472804697</v>
      </c>
    </row>
    <row r="32" customFormat="false" ht="16" hidden="false" customHeight="false" outlineLevel="0" collapsed="false">
      <c r="A32" s="1" t="n">
        <v>30</v>
      </c>
      <c r="B32" s="1" t="s">
        <v>63</v>
      </c>
      <c r="C32" s="1" t="s">
        <v>313</v>
      </c>
      <c r="D32" s="1" t="n">
        <v>23.2</v>
      </c>
      <c r="E32" s="1" t="n">
        <v>95</v>
      </c>
      <c r="F32" s="1" t="n">
        <v>3</v>
      </c>
      <c r="G32" s="1" t="n">
        <v>3</v>
      </c>
      <c r="H32" s="1" t="n">
        <v>58.6666666666666</v>
      </c>
      <c r="I32" s="1" t="n">
        <v>1.67709558947368</v>
      </c>
      <c r="J32" s="1" t="n">
        <v>0.136842105263157</v>
      </c>
      <c r="K32" s="1" t="n">
        <v>0.0141620396989795</v>
      </c>
      <c r="L32" s="1" t="n">
        <v>0.928664490031148</v>
      </c>
      <c r="M32" s="1" t="n">
        <v>0.844444444444444</v>
      </c>
      <c r="N32" s="1" t="n">
        <v>0.0124374336417412</v>
      </c>
      <c r="O32" s="1" t="n">
        <v>0.0807143161573541</v>
      </c>
      <c r="P32" s="1" t="n">
        <v>0.00203455514290327</v>
      </c>
    </row>
    <row r="33" customFormat="false" ht="16" hidden="false" customHeight="false" outlineLevel="0" collapsed="false">
      <c r="A33" s="1" t="n">
        <v>31</v>
      </c>
      <c r="B33" s="1" t="s">
        <v>64</v>
      </c>
      <c r="C33" s="1" t="s">
        <v>319</v>
      </c>
      <c r="D33" s="1" t="n">
        <v>26.3</v>
      </c>
      <c r="E33" s="1" t="n">
        <v>55</v>
      </c>
      <c r="F33" s="1" t="n">
        <v>2</v>
      </c>
      <c r="G33" s="1" t="n">
        <v>3</v>
      </c>
      <c r="H33" s="1" t="n">
        <v>31.3333333333333</v>
      </c>
      <c r="I33" s="1" t="n">
        <v>18.0006492727272</v>
      </c>
      <c r="J33" s="1" t="n">
        <v>0.272727272727272</v>
      </c>
      <c r="K33" s="1" t="n">
        <v>0.0603889601724137</v>
      </c>
      <c r="L33" s="1" t="n">
        <v>0.970848515933804</v>
      </c>
      <c r="M33" s="1" t="n">
        <v>0.904547774007418</v>
      </c>
      <c r="N33" s="1" t="n">
        <v>0.00282073728236552</v>
      </c>
      <c r="O33" s="1" t="n">
        <v>0.00608555162332666</v>
      </c>
      <c r="P33" s="1" t="n">
        <v>0.0400348409574811</v>
      </c>
    </row>
    <row r="34" customFormat="false" ht="16" hidden="false" customHeight="false" outlineLevel="0" collapsed="false">
      <c r="A34" s="1" t="n">
        <v>32</v>
      </c>
      <c r="B34" s="1" t="s">
        <v>66</v>
      </c>
      <c r="C34" s="1" t="s">
        <v>67</v>
      </c>
      <c r="D34" s="1" t="n">
        <v>16.3875</v>
      </c>
      <c r="E34" s="1" t="n">
        <v>127.625</v>
      </c>
      <c r="F34" s="1" t="n">
        <v>4.5</v>
      </c>
      <c r="G34" s="1" t="n">
        <v>5.46875</v>
      </c>
      <c r="H34" s="1" t="n">
        <v>40.5260416666666</v>
      </c>
      <c r="I34" s="1" t="n">
        <v>2.06412698754852</v>
      </c>
      <c r="J34" s="1" t="n">
        <v>0.140473400955384</v>
      </c>
      <c r="K34" s="1" t="n">
        <v>0.0151773629310129</v>
      </c>
      <c r="L34" s="1" t="n">
        <v>0.903053812746066</v>
      </c>
      <c r="M34" s="1" t="n">
        <v>0.792169559674236</v>
      </c>
      <c r="N34" s="1" t="n">
        <v>0.182598423530306</v>
      </c>
      <c r="O34" s="1" t="n">
        <v>0.135673147078051</v>
      </c>
      <c r="P34" s="1" t="n">
        <v>0.0450642653338582</v>
      </c>
    </row>
    <row r="35" customFormat="false" ht="16" hidden="false" customHeight="false" outlineLevel="0" collapsed="false">
      <c r="A35" s="1" t="n">
        <v>33</v>
      </c>
      <c r="B35" s="1" t="s">
        <v>68</v>
      </c>
      <c r="C35" s="1" t="s">
        <v>67</v>
      </c>
      <c r="D35" s="1" t="n">
        <v>21.85</v>
      </c>
      <c r="E35" s="1" t="n">
        <v>100.1</v>
      </c>
      <c r="F35" s="1" t="n">
        <v>3.6</v>
      </c>
      <c r="G35" s="1" t="n">
        <v>4.1</v>
      </c>
      <c r="H35" s="1" t="n">
        <v>42.7666666666666</v>
      </c>
      <c r="I35" s="1" t="n">
        <v>2.55259398349811</v>
      </c>
      <c r="J35" s="1" t="n">
        <v>0.0795496428236366</v>
      </c>
      <c r="K35" s="1" t="n">
        <v>0.0130412920862478</v>
      </c>
      <c r="L35" s="1" t="n">
        <v>0.925785479987447</v>
      </c>
      <c r="M35" s="1" t="n">
        <v>0.87487698180213</v>
      </c>
      <c r="N35" s="1" t="n">
        <v>0.193237927259983</v>
      </c>
      <c r="O35" s="1" t="n">
        <v>0.166228414259589</v>
      </c>
      <c r="P35" s="1" t="n">
        <v>0.0903159587536827</v>
      </c>
    </row>
    <row r="36" customFormat="false" ht="16" hidden="false" customHeight="false" outlineLevel="0" collapsed="false">
      <c r="A36" s="1" t="n">
        <v>34</v>
      </c>
      <c r="B36" s="1" t="s">
        <v>69</v>
      </c>
      <c r="C36" s="1" t="s">
        <v>67</v>
      </c>
      <c r="D36" s="1" t="n">
        <v>13.9045454545454</v>
      </c>
      <c r="E36" s="1" t="n">
        <v>140.136363636363</v>
      </c>
      <c r="F36" s="1" t="n">
        <v>4.9090909090909</v>
      </c>
      <c r="G36" s="1" t="n">
        <v>6.09090909090909</v>
      </c>
      <c r="H36" s="1" t="n">
        <v>39.5075757575757</v>
      </c>
      <c r="I36" s="1" t="n">
        <v>1.84209653484416</v>
      </c>
      <c r="J36" s="1" t="n">
        <v>0.168166018287997</v>
      </c>
      <c r="K36" s="1" t="n">
        <v>0.0161483042240879</v>
      </c>
      <c r="L36" s="1" t="n">
        <v>0.892229209297788</v>
      </c>
      <c r="M36" s="1" t="n">
        <v>0.752785072946668</v>
      </c>
      <c r="N36" s="1" t="n">
        <v>0.177762285471363</v>
      </c>
      <c r="O36" s="1" t="n">
        <v>0.121784389268261</v>
      </c>
      <c r="P36" s="1" t="n">
        <v>0.0244953137793925</v>
      </c>
    </row>
    <row r="37" customFormat="false" ht="16" hidden="false" customHeight="false" outlineLevel="0" collapsed="false">
      <c r="A37" s="1" t="n">
        <v>35</v>
      </c>
      <c r="B37" s="1" t="s">
        <v>72</v>
      </c>
      <c r="C37" s="1" t="s">
        <v>67</v>
      </c>
      <c r="D37" s="1" t="s">
        <v>67</v>
      </c>
      <c r="E37" s="1" t="n">
        <v>0.104422109694991</v>
      </c>
      <c r="F37" s="1" t="n">
        <v>0.190740938512977</v>
      </c>
      <c r="G37" s="1" t="n">
        <v>0.0786192056500772</v>
      </c>
      <c r="H37" s="1" t="n">
        <v>0.00116418166296516</v>
      </c>
      <c r="I37" s="1" t="n">
        <v>0.149347718838127</v>
      </c>
      <c r="J37" s="1" t="n">
        <v>-0.24797231949004</v>
      </c>
      <c r="K37" s="1" t="n">
        <v>-0.0682223870594141</v>
      </c>
      <c r="L37" s="1" t="n">
        <v>0.424493240100244</v>
      </c>
      <c r="M37" s="1" t="n">
        <v>0.515854192673668</v>
      </c>
      <c r="N37" s="1" t="n">
        <v>-0.0473607637327171</v>
      </c>
      <c r="O37" s="1" t="n">
        <v>0.096278404264389</v>
      </c>
      <c r="P37" s="1" t="n">
        <v>0.2005071828285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0</v>
      </c>
      <c r="C1" s="1" t="s">
        <v>297</v>
      </c>
      <c r="D1" s="1" t="s">
        <v>298</v>
      </c>
      <c r="E1" s="1" t="s">
        <v>299</v>
      </c>
      <c r="F1" s="1" t="s">
        <v>300</v>
      </c>
      <c r="G1" s="1" t="s">
        <v>301</v>
      </c>
      <c r="H1" s="1" t="s">
        <v>302</v>
      </c>
      <c r="I1" s="1" t="s">
        <v>303</v>
      </c>
      <c r="J1" s="1" t="s">
        <v>304</v>
      </c>
      <c r="K1" s="1" t="s">
        <v>305</v>
      </c>
      <c r="L1" s="1" t="s">
        <v>306</v>
      </c>
      <c r="M1" s="1" t="s">
        <v>307</v>
      </c>
      <c r="N1" s="1" t="s">
        <v>308</v>
      </c>
      <c r="O1" s="1" t="s">
        <v>309</v>
      </c>
      <c r="P1" s="1" t="s">
        <v>310</v>
      </c>
    </row>
    <row r="2" customFormat="false" ht="16" hidden="false" customHeight="false" outlineLevel="0" collapsed="false">
      <c r="A2" s="1" t="n">
        <v>0</v>
      </c>
      <c r="B2" s="1" t="s">
        <v>19</v>
      </c>
      <c r="C2" s="1" t="s">
        <v>311</v>
      </c>
      <c r="D2" s="1" t="n">
        <v>3.7</v>
      </c>
      <c r="E2" s="1" t="n">
        <v>262</v>
      </c>
      <c r="F2" s="1" t="n">
        <v>4</v>
      </c>
      <c r="G2" s="1" t="n">
        <v>12</v>
      </c>
      <c r="H2" s="1" t="n">
        <v>36</v>
      </c>
      <c r="I2" s="1" t="n">
        <v>2.76458496183206</v>
      </c>
      <c r="J2" s="1" t="n">
        <v>0.354961832061068</v>
      </c>
      <c r="K2" s="1" t="n">
        <v>0.016913005786415</v>
      </c>
      <c r="L2" s="1" t="n">
        <v>0.947495288483956</v>
      </c>
      <c r="M2" s="1" t="n">
        <v>0.399993744013874</v>
      </c>
      <c r="N2" s="1" t="n">
        <v>0.0677949615796128</v>
      </c>
      <c r="O2" s="1" t="n">
        <v>0.0772149616237956</v>
      </c>
      <c r="P2" s="1" t="n">
        <v>0.00790373572488547</v>
      </c>
    </row>
    <row r="3" customFormat="false" ht="16" hidden="false" customHeight="false" outlineLevel="0" collapsed="false">
      <c r="A3" s="1" t="n">
        <v>1</v>
      </c>
      <c r="B3" s="1" t="s">
        <v>23</v>
      </c>
      <c r="C3" s="1" t="s">
        <v>320</v>
      </c>
      <c r="D3" s="1" t="n">
        <v>4</v>
      </c>
      <c r="E3" s="1" t="n">
        <v>53</v>
      </c>
      <c r="F3" s="1" t="n">
        <v>2</v>
      </c>
      <c r="G3" s="1" t="n">
        <v>2</v>
      </c>
      <c r="H3" s="1" t="n">
        <v>45</v>
      </c>
      <c r="I3" s="1" t="n">
        <v>0.35134158490566</v>
      </c>
      <c r="J3" s="1" t="n">
        <v>0</v>
      </c>
      <c r="K3" s="1" t="n">
        <v>0.00531077442107142</v>
      </c>
      <c r="L3" s="1" t="n">
        <v>0.892763907912745</v>
      </c>
      <c r="M3" s="1" t="n">
        <v>1</v>
      </c>
      <c r="N3" s="1" t="n">
        <v>0.19563835509266</v>
      </c>
      <c r="O3" s="1" t="n">
        <v>0.0710971540726202</v>
      </c>
      <c r="P3" s="1" t="n">
        <v>0.185463578295373</v>
      </c>
    </row>
    <row r="4" customFormat="false" ht="16" hidden="false" customHeight="false" outlineLevel="0" collapsed="false">
      <c r="A4" s="1" t="n">
        <v>2</v>
      </c>
      <c r="B4" s="1" t="s">
        <v>21</v>
      </c>
      <c r="C4" s="1" t="s">
        <v>311</v>
      </c>
      <c r="D4" s="1" t="n">
        <v>4</v>
      </c>
      <c r="E4" s="1" t="n">
        <v>258</v>
      </c>
      <c r="F4" s="1" t="n">
        <v>8</v>
      </c>
      <c r="G4" s="1" t="n">
        <v>12</v>
      </c>
      <c r="H4" s="1" t="n">
        <v>36</v>
      </c>
      <c r="I4" s="1" t="n">
        <v>3.06023413565891</v>
      </c>
      <c r="J4" s="1" t="n">
        <v>0.313953488372093</v>
      </c>
      <c r="K4" s="1" t="n">
        <v>0.0134891398279693</v>
      </c>
      <c r="L4" s="1" t="n">
        <v>0.909824027752727</v>
      </c>
      <c r="M4" s="1" t="n">
        <v>0.856520726936705</v>
      </c>
      <c r="N4" s="1" t="n">
        <v>0.00309993603306598</v>
      </c>
      <c r="O4" s="1" t="n">
        <v>0.00420778892430494</v>
      </c>
      <c r="P4" s="1" t="n">
        <v>0</v>
      </c>
    </row>
    <row r="5" customFormat="false" ht="16" hidden="false" customHeight="false" outlineLevel="0" collapsed="false">
      <c r="A5" s="1" t="n">
        <v>3</v>
      </c>
      <c r="B5" s="1" t="s">
        <v>23</v>
      </c>
      <c r="C5" s="1" t="s">
        <v>321</v>
      </c>
      <c r="D5" s="1" t="n">
        <v>4</v>
      </c>
      <c r="E5" s="1" t="n">
        <v>50</v>
      </c>
      <c r="F5" s="1" t="n">
        <v>2</v>
      </c>
      <c r="G5" s="1" t="n">
        <v>2</v>
      </c>
      <c r="H5" s="1" t="n">
        <v>44</v>
      </c>
      <c r="I5" s="1" t="n">
        <v>0.62365912</v>
      </c>
      <c r="J5" s="1" t="n">
        <v>0.04</v>
      </c>
      <c r="K5" s="1" t="n">
        <v>0.00911629635660377</v>
      </c>
      <c r="L5" s="1" t="n">
        <v>0.892763907912745</v>
      </c>
      <c r="M5" s="1" t="n">
        <v>1</v>
      </c>
      <c r="N5" s="1" t="n">
        <v>0.00642867579019139</v>
      </c>
      <c r="O5" s="1" t="n">
        <v>0.0289043279124824</v>
      </c>
      <c r="P5" s="1" t="n">
        <v>0</v>
      </c>
    </row>
    <row r="6" customFormat="false" ht="16" hidden="false" customHeight="false" outlineLevel="0" collapsed="false">
      <c r="A6" s="1" t="n">
        <v>4</v>
      </c>
      <c r="B6" s="1" t="s">
        <v>23</v>
      </c>
      <c r="C6" s="1" t="s">
        <v>311</v>
      </c>
      <c r="D6" s="1" t="n">
        <v>4</v>
      </c>
      <c r="E6" s="1" t="n">
        <v>176</v>
      </c>
      <c r="F6" s="1" t="n">
        <v>2</v>
      </c>
      <c r="G6" s="1" t="n">
        <v>8</v>
      </c>
      <c r="H6" s="1" t="n">
        <v>36</v>
      </c>
      <c r="I6" s="1" t="n">
        <v>5.92116517045454</v>
      </c>
      <c r="J6" s="1" t="n">
        <v>0.568181818181818</v>
      </c>
      <c r="K6" s="1" t="n">
        <v>0.042012607147486</v>
      </c>
      <c r="L6" s="1" t="n">
        <v>0.988482540277048</v>
      </c>
      <c r="M6" s="1" t="n">
        <v>0.937810795031069</v>
      </c>
      <c r="N6" s="1" t="n">
        <v>0</v>
      </c>
      <c r="O6" s="1" t="n">
        <v>0.00107198284827442</v>
      </c>
      <c r="P6" s="1" t="n">
        <v>0</v>
      </c>
    </row>
    <row r="7" customFormat="false" ht="16" hidden="false" customHeight="false" outlineLevel="0" collapsed="false">
      <c r="A7" s="1" t="n">
        <v>5</v>
      </c>
      <c r="B7" s="1" t="s">
        <v>25</v>
      </c>
      <c r="C7" s="1" t="s">
        <v>311</v>
      </c>
      <c r="D7" s="1" t="n">
        <v>4.5</v>
      </c>
      <c r="E7" s="1" t="n">
        <v>129</v>
      </c>
      <c r="F7" s="1" t="n">
        <v>3</v>
      </c>
      <c r="G7" s="1" t="n">
        <v>6</v>
      </c>
      <c r="H7" s="1" t="n">
        <v>36</v>
      </c>
      <c r="I7" s="1" t="n">
        <v>4.05984356589147</v>
      </c>
      <c r="J7" s="1" t="n">
        <v>0.496124031007751</v>
      </c>
      <c r="K7" s="1" t="n">
        <v>0.0154474334636363</v>
      </c>
      <c r="L7" s="1" t="n">
        <v>0.981667691250881</v>
      </c>
      <c r="M7" s="1" t="n">
        <v>0.574322950286044</v>
      </c>
      <c r="N7" s="1" t="n">
        <v>0</v>
      </c>
      <c r="O7" s="1" t="n">
        <v>0.000496177594825051</v>
      </c>
      <c r="P7" s="1" t="n">
        <v>0.00243111831442463</v>
      </c>
    </row>
    <row r="8" customFormat="false" ht="16" hidden="false" customHeight="false" outlineLevel="0" collapsed="false">
      <c r="A8" s="1" t="n">
        <v>6</v>
      </c>
      <c r="B8" s="1" t="s">
        <v>27</v>
      </c>
      <c r="C8" s="1" t="s">
        <v>312</v>
      </c>
      <c r="D8" s="1" t="n">
        <v>4.7</v>
      </c>
      <c r="E8" s="1" t="n">
        <v>126</v>
      </c>
      <c r="F8" s="1" t="n">
        <v>2</v>
      </c>
      <c r="G8" s="1" t="n">
        <v>6</v>
      </c>
      <c r="H8" s="1" t="n">
        <v>36</v>
      </c>
      <c r="I8" s="1" t="n">
        <v>2.90878801587301</v>
      </c>
      <c r="J8" s="1" t="n">
        <v>0.404761904761904</v>
      </c>
      <c r="K8" s="1" t="n">
        <v>0.0157268468294573</v>
      </c>
      <c r="L8" s="1" t="n">
        <v>0.968766042682441</v>
      </c>
      <c r="M8" s="1" t="n">
        <v>0.419872323795371</v>
      </c>
      <c r="N8" s="1" t="n">
        <v>0</v>
      </c>
      <c r="O8" s="1" t="n">
        <v>0.00351950907360614</v>
      </c>
      <c r="P8" s="1" t="n">
        <v>0</v>
      </c>
    </row>
    <row r="9" customFormat="false" ht="16" hidden="false" customHeight="false" outlineLevel="0" collapsed="false">
      <c r="A9" s="1" t="n">
        <v>7</v>
      </c>
      <c r="B9" s="1" t="s">
        <v>28</v>
      </c>
      <c r="C9" s="1" t="s">
        <v>322</v>
      </c>
      <c r="D9" s="1" t="n">
        <v>5</v>
      </c>
      <c r="E9" s="1" t="n">
        <v>259</v>
      </c>
      <c r="F9" s="1" t="n">
        <v>11</v>
      </c>
      <c r="G9" s="1" t="n">
        <v>12</v>
      </c>
      <c r="H9" s="1" t="n">
        <v>36.1666666666666</v>
      </c>
      <c r="I9" s="1" t="n">
        <v>2.18988486486486</v>
      </c>
      <c r="J9" s="1" t="n">
        <v>0.227799227799227</v>
      </c>
      <c r="K9" s="1" t="n">
        <v>0.0111424217480916</v>
      </c>
      <c r="L9" s="1" t="n">
        <v>0.941002898024321</v>
      </c>
      <c r="M9" s="1" t="n">
        <v>0.795777016517122</v>
      </c>
      <c r="N9" s="1" t="n">
        <v>0</v>
      </c>
      <c r="O9" s="1" t="n">
        <v>0.000206208460891772</v>
      </c>
      <c r="P9" s="1" t="n">
        <v>0</v>
      </c>
    </row>
    <row r="10" customFormat="false" ht="16" hidden="false" customHeight="false" outlineLevel="0" collapsed="false">
      <c r="A10" s="1" t="n">
        <v>8</v>
      </c>
      <c r="B10" s="1" t="s">
        <v>29</v>
      </c>
      <c r="C10" s="1" t="s">
        <v>323</v>
      </c>
      <c r="D10" s="1" t="n">
        <v>5.1</v>
      </c>
      <c r="E10" s="1" t="n">
        <v>95</v>
      </c>
      <c r="F10" s="1" t="n">
        <v>4</v>
      </c>
      <c r="G10" s="1" t="n">
        <v>4</v>
      </c>
      <c r="H10" s="1" t="n">
        <v>41</v>
      </c>
      <c r="I10" s="1" t="n">
        <v>2.79816115789473</v>
      </c>
      <c r="J10" s="1" t="n">
        <v>0.336842105263157</v>
      </c>
      <c r="K10" s="1" t="n">
        <v>0.0230752517857142</v>
      </c>
      <c r="L10" s="1" t="n">
        <v>0.87024977951098</v>
      </c>
      <c r="M10" s="1" t="n">
        <v>0.941964285714285</v>
      </c>
      <c r="N10" s="1" t="n">
        <v>0</v>
      </c>
      <c r="O10" s="3" t="n">
        <v>2.49308169828725E-005</v>
      </c>
      <c r="P10" s="1" t="n">
        <v>0</v>
      </c>
    </row>
    <row r="11" customFormat="false" ht="16" hidden="false" customHeight="false" outlineLevel="0" collapsed="false">
      <c r="A11" s="1" t="n">
        <v>9</v>
      </c>
      <c r="B11" s="1" t="s">
        <v>29</v>
      </c>
      <c r="C11" s="1" t="s">
        <v>322</v>
      </c>
      <c r="D11" s="1" t="n">
        <v>5.1</v>
      </c>
      <c r="E11" s="1" t="n">
        <v>75</v>
      </c>
      <c r="F11" s="1" t="n">
        <v>2</v>
      </c>
      <c r="G11" s="1" t="n">
        <v>4</v>
      </c>
      <c r="H11" s="1" t="n">
        <v>30</v>
      </c>
      <c r="I11" s="1" t="n">
        <v>6.78276386666666</v>
      </c>
      <c r="J11" s="1" t="n">
        <v>0.626666666666666</v>
      </c>
      <c r="K11" s="1" t="n">
        <v>0.0381941342948718</v>
      </c>
      <c r="L11" s="1" t="n">
        <v>0.875001092763201</v>
      </c>
      <c r="M11" s="1" t="n">
        <v>0.766522562728273</v>
      </c>
      <c r="N11" s="1" t="n">
        <v>0</v>
      </c>
      <c r="O11" s="1" t="n">
        <v>0.00796540924447805</v>
      </c>
      <c r="P11" s="1" t="n">
        <v>0.0179689012194335</v>
      </c>
    </row>
    <row r="12" customFormat="false" ht="16" hidden="false" customHeight="false" outlineLevel="0" collapsed="false">
      <c r="A12" s="1" t="n">
        <v>10</v>
      </c>
      <c r="B12" s="1" t="s">
        <v>30</v>
      </c>
      <c r="C12" s="1" t="s">
        <v>311</v>
      </c>
      <c r="D12" s="1" t="n">
        <v>5.3</v>
      </c>
      <c r="E12" s="1" t="n">
        <v>211</v>
      </c>
      <c r="F12" s="1" t="n">
        <v>7</v>
      </c>
      <c r="G12" s="1" t="n">
        <v>10</v>
      </c>
      <c r="H12" s="1" t="n">
        <v>36</v>
      </c>
      <c r="I12" s="1" t="n">
        <v>1.66688484834123</v>
      </c>
      <c r="J12" s="1" t="n">
        <v>0.184834123222748</v>
      </c>
      <c r="K12" s="1" t="n">
        <v>0.00965565660144859</v>
      </c>
      <c r="L12" s="1" t="n">
        <v>0.961871271232221</v>
      </c>
      <c r="M12" s="1" t="n">
        <v>0.687659404569802</v>
      </c>
      <c r="N12" s="1" t="n">
        <v>0.343303180624452</v>
      </c>
      <c r="O12" s="1" t="n">
        <v>0.107345979935</v>
      </c>
      <c r="P12" s="1" t="n">
        <v>0</v>
      </c>
    </row>
    <row r="13" customFormat="false" ht="16" hidden="false" customHeight="false" outlineLevel="0" collapsed="false">
      <c r="A13" s="1" t="n">
        <v>11</v>
      </c>
      <c r="B13" s="1" t="s">
        <v>31</v>
      </c>
      <c r="C13" s="1" t="s">
        <v>324</v>
      </c>
      <c r="D13" s="1" t="n">
        <v>5.7</v>
      </c>
      <c r="E13" s="1" t="n">
        <v>139</v>
      </c>
      <c r="F13" s="1" t="n">
        <v>3</v>
      </c>
      <c r="G13" s="1" t="n">
        <v>4</v>
      </c>
      <c r="H13" s="1" t="n">
        <v>49.5</v>
      </c>
      <c r="I13" s="1" t="n">
        <v>3.74150007194244</v>
      </c>
      <c r="J13" s="1" t="n">
        <v>0.417266187050359</v>
      </c>
      <c r="K13" s="1" t="n">
        <v>0.022731010956338</v>
      </c>
      <c r="L13" s="1" t="n">
        <v>0.88450507490068</v>
      </c>
      <c r="M13" s="1" t="n">
        <v>0.90625</v>
      </c>
      <c r="N13" s="1" t="n">
        <v>0</v>
      </c>
      <c r="O13" s="1" t="n">
        <v>0.00236672705546775</v>
      </c>
      <c r="P13" s="1" t="n">
        <v>0</v>
      </c>
    </row>
    <row r="14" customFormat="false" ht="16" hidden="false" customHeight="false" outlineLevel="0" collapsed="false">
      <c r="A14" s="1" t="n">
        <v>12</v>
      </c>
      <c r="B14" s="1" t="s">
        <v>33</v>
      </c>
      <c r="C14" s="1" t="s">
        <v>311</v>
      </c>
      <c r="D14" s="1" t="n">
        <v>5.8</v>
      </c>
      <c r="E14" s="1" t="n">
        <v>71</v>
      </c>
      <c r="F14" s="1" t="n">
        <v>3</v>
      </c>
      <c r="G14" s="1" t="n">
        <v>3</v>
      </c>
      <c r="H14" s="1" t="n">
        <v>38</v>
      </c>
      <c r="I14" s="1" t="n">
        <v>1.57310704225352</v>
      </c>
      <c r="J14" s="1" t="n">
        <v>0.140845070422535</v>
      </c>
      <c r="K14" s="1" t="n">
        <v>0.0215149467094594</v>
      </c>
      <c r="L14" s="1" t="n">
        <v>0.988880760076974</v>
      </c>
      <c r="M14" s="1" t="n">
        <v>0.958316512446297</v>
      </c>
      <c r="N14" s="1" t="n">
        <v>0.251019786910197</v>
      </c>
      <c r="O14" s="1" t="n">
        <v>0.294659396735521</v>
      </c>
      <c r="P14" s="1" t="n">
        <v>0.471578811536228</v>
      </c>
    </row>
    <row r="15" customFormat="false" ht="16" hidden="false" customHeight="false" outlineLevel="0" collapsed="false">
      <c r="A15" s="1" t="n">
        <v>13</v>
      </c>
      <c r="B15" s="1" t="s">
        <v>34</v>
      </c>
      <c r="C15" s="1" t="s">
        <v>317</v>
      </c>
      <c r="D15" s="1" t="n">
        <v>6</v>
      </c>
      <c r="E15" s="1" t="n">
        <v>85</v>
      </c>
      <c r="F15" s="1" t="n">
        <v>2</v>
      </c>
      <c r="G15" s="1" t="n">
        <v>4</v>
      </c>
      <c r="H15" s="1" t="n">
        <v>36</v>
      </c>
      <c r="I15" s="1" t="n">
        <v>0.157545882352941</v>
      </c>
      <c r="J15" s="1" t="n">
        <v>0</v>
      </c>
      <c r="K15" s="1" t="n">
        <v>0.00321745243181818</v>
      </c>
      <c r="L15" s="1" t="n">
        <v>0.99126763446478</v>
      </c>
      <c r="M15" s="1" t="n">
        <v>0.503430323611966</v>
      </c>
      <c r="N15" s="1" t="n">
        <v>0.0449657869012707</v>
      </c>
      <c r="O15" s="1" t="n">
        <v>0.0171416609812069</v>
      </c>
      <c r="P15" s="1" t="n">
        <v>0.00683915091296212</v>
      </c>
    </row>
    <row r="16" customFormat="false" ht="16" hidden="false" customHeight="false" outlineLevel="0" collapsed="false">
      <c r="A16" s="1" t="n">
        <v>14</v>
      </c>
      <c r="B16" s="1" t="s">
        <v>34</v>
      </c>
      <c r="C16" s="1" t="s">
        <v>313</v>
      </c>
      <c r="D16" s="1" t="n">
        <v>6</v>
      </c>
      <c r="E16" s="1" t="n">
        <v>116</v>
      </c>
      <c r="F16" s="1" t="n">
        <v>4</v>
      </c>
      <c r="G16" s="1" t="n">
        <v>4</v>
      </c>
      <c r="H16" s="1" t="n">
        <v>49.5</v>
      </c>
      <c r="I16" s="1" t="n">
        <v>1.57615030172413</v>
      </c>
      <c r="J16" s="1" t="n">
        <v>0.137931034482758</v>
      </c>
      <c r="K16" s="1" t="n">
        <v>0.0109368971393162</v>
      </c>
      <c r="L16" s="1" t="n">
        <v>0.956010868484603</v>
      </c>
      <c r="M16" s="1" t="n">
        <v>0.9375</v>
      </c>
      <c r="N16" s="1" t="n">
        <v>0.57384419900303</v>
      </c>
      <c r="O16" s="1" t="n">
        <v>0.544229749305385</v>
      </c>
      <c r="P16" s="1" t="n">
        <v>0.133202142073682</v>
      </c>
    </row>
    <row r="17" customFormat="false" ht="16" hidden="false" customHeight="false" outlineLevel="0" collapsed="false">
      <c r="A17" s="1" t="n">
        <v>15</v>
      </c>
      <c r="B17" s="1" t="s">
        <v>34</v>
      </c>
      <c r="C17" s="1" t="s">
        <v>311</v>
      </c>
      <c r="D17" s="1" t="n">
        <v>6</v>
      </c>
      <c r="E17" s="1" t="n">
        <v>65</v>
      </c>
      <c r="F17" s="1" t="n">
        <v>3</v>
      </c>
      <c r="G17" s="1" t="n">
        <v>3</v>
      </c>
      <c r="H17" s="1" t="n">
        <v>36</v>
      </c>
      <c r="I17" s="1" t="n">
        <v>0.871433861538461</v>
      </c>
      <c r="J17" s="1" t="n">
        <v>0.0769230769230769</v>
      </c>
      <c r="K17" s="1" t="n">
        <v>0.0093331933367647</v>
      </c>
      <c r="L17" s="1" t="n">
        <v>0.986228480590473</v>
      </c>
      <c r="M17" s="1" t="n">
        <v>0.973176670216419</v>
      </c>
      <c r="N17" s="1" t="n">
        <v>0.144700415265967</v>
      </c>
      <c r="O17" s="1" t="n">
        <v>0.480116321920112</v>
      </c>
      <c r="P17" s="1" t="n">
        <v>0.0875540357442415</v>
      </c>
    </row>
    <row r="18" customFormat="false" ht="16" hidden="false" customHeight="false" outlineLevel="0" collapsed="false">
      <c r="A18" s="1" t="n">
        <v>16</v>
      </c>
      <c r="B18" s="1" t="s">
        <v>36</v>
      </c>
      <c r="C18" s="1" t="s">
        <v>324</v>
      </c>
      <c r="D18" s="1" t="n">
        <v>6.7</v>
      </c>
      <c r="E18" s="1" t="n">
        <v>102</v>
      </c>
      <c r="F18" s="1" t="n">
        <v>4</v>
      </c>
      <c r="G18" s="1" t="n">
        <v>4</v>
      </c>
      <c r="H18" s="1" t="n">
        <v>44</v>
      </c>
      <c r="I18" s="1" t="n">
        <v>0.885839431372549</v>
      </c>
      <c r="J18" s="1" t="n">
        <v>0.0196078431372549</v>
      </c>
      <c r="K18" s="1" t="n">
        <v>0.00949342655847619</v>
      </c>
      <c r="L18" s="1" t="n">
        <v>0.951947772783347</v>
      </c>
      <c r="M18" s="1" t="n">
        <v>0.90625</v>
      </c>
      <c r="N18" s="1" t="n">
        <v>0.0131685575364667</v>
      </c>
      <c r="O18" s="1" t="n">
        <v>0.118479736280783</v>
      </c>
      <c r="P18" s="1" t="n">
        <v>0.0259694173817665</v>
      </c>
    </row>
    <row r="19" customFormat="false" ht="16" hidden="false" customHeight="false" outlineLevel="0" collapsed="false">
      <c r="A19" s="1" t="n">
        <v>17</v>
      </c>
      <c r="B19" s="1" t="s">
        <v>36</v>
      </c>
      <c r="C19" s="1" t="s">
        <v>311</v>
      </c>
      <c r="D19" s="1" t="n">
        <v>6.7</v>
      </c>
      <c r="E19" s="1" t="n">
        <v>65</v>
      </c>
      <c r="F19" s="1" t="n">
        <v>3</v>
      </c>
      <c r="G19" s="1" t="n">
        <v>3</v>
      </c>
      <c r="H19" s="1" t="n">
        <v>36</v>
      </c>
      <c r="I19" s="1" t="n">
        <v>1.50039704615384</v>
      </c>
      <c r="J19" s="1" t="n">
        <v>0.123076923076923</v>
      </c>
      <c r="K19" s="1" t="n">
        <v>0.013940197392647</v>
      </c>
      <c r="L19" s="1" t="n">
        <v>0.9356089326143</v>
      </c>
      <c r="M19" s="1" t="n">
        <v>0.681245597954297</v>
      </c>
      <c r="N19" s="1" t="n">
        <v>0</v>
      </c>
      <c r="O19" s="3" t="n">
        <v>1.60166573236165E-005</v>
      </c>
      <c r="P19" s="1" t="n">
        <v>0</v>
      </c>
    </row>
    <row r="20" customFormat="false" ht="16" hidden="false" customHeight="false" outlineLevel="0" collapsed="false">
      <c r="A20" s="1" t="n">
        <v>18</v>
      </c>
      <c r="B20" s="1" t="s">
        <v>38</v>
      </c>
      <c r="C20" s="1" t="s">
        <v>324</v>
      </c>
      <c r="D20" s="1" t="n">
        <v>7.3</v>
      </c>
      <c r="E20" s="1" t="n">
        <v>65</v>
      </c>
      <c r="F20" s="1" t="n">
        <v>2</v>
      </c>
      <c r="G20" s="1" t="n">
        <v>3</v>
      </c>
      <c r="H20" s="1" t="n">
        <v>36</v>
      </c>
      <c r="I20" s="1" t="n">
        <v>2.55412615384615</v>
      </c>
      <c r="J20" s="1" t="n">
        <v>0.323076923076923</v>
      </c>
      <c r="K20" s="1" t="n">
        <v>0.0177548150735294</v>
      </c>
      <c r="L20" s="1" t="n">
        <v>0.947404446118344</v>
      </c>
      <c r="M20" s="1" t="n">
        <v>0.686244767601149</v>
      </c>
      <c r="N20" s="1" t="n">
        <v>0</v>
      </c>
      <c r="O20" s="1" t="n">
        <v>0.00477758249374953</v>
      </c>
      <c r="P20" s="1" t="n">
        <v>0</v>
      </c>
    </row>
    <row r="21" customFormat="false" ht="16" hidden="false" customHeight="false" outlineLevel="0" collapsed="false">
      <c r="A21" s="1" t="n">
        <v>19</v>
      </c>
      <c r="B21" s="1" t="s">
        <v>40</v>
      </c>
      <c r="C21" s="1" t="s">
        <v>311</v>
      </c>
      <c r="D21" s="1" t="n">
        <v>7.5</v>
      </c>
      <c r="E21" s="1" t="n">
        <v>61</v>
      </c>
      <c r="F21" s="1" t="n">
        <v>2</v>
      </c>
      <c r="G21" s="1" t="n">
        <v>3</v>
      </c>
      <c r="H21" s="1" t="n">
        <v>35.3333333333333</v>
      </c>
      <c r="I21" s="1" t="n">
        <v>12.5851180327868</v>
      </c>
      <c r="J21" s="1" t="n">
        <v>0.344262295081967</v>
      </c>
      <c r="K21" s="1" t="n">
        <v>0.047032414234375</v>
      </c>
      <c r="L21" s="1" t="n">
        <v>0.943769290603234</v>
      </c>
      <c r="M21" s="1" t="n">
        <v>0.899250428010784</v>
      </c>
      <c r="N21" s="1" t="n">
        <v>0.0627004655975168</v>
      </c>
      <c r="O21" s="1" t="n">
        <v>0.124802711368809</v>
      </c>
      <c r="P21" s="1" t="n">
        <v>0.0945867475320988</v>
      </c>
    </row>
    <row r="22" customFormat="false" ht="16" hidden="false" customHeight="false" outlineLevel="0" collapsed="false">
      <c r="A22" s="1" t="n">
        <v>20</v>
      </c>
      <c r="B22" s="1" t="s">
        <v>40</v>
      </c>
      <c r="C22" s="1" t="s">
        <v>324</v>
      </c>
      <c r="D22" s="1" t="n">
        <v>7.5</v>
      </c>
      <c r="E22" s="1" t="n">
        <v>216</v>
      </c>
      <c r="F22" s="1" t="n">
        <v>10</v>
      </c>
      <c r="G22" s="1" t="n">
        <v>10</v>
      </c>
      <c r="H22" s="1" t="n">
        <v>36</v>
      </c>
      <c r="I22" s="1" t="n">
        <v>1.48061038425925</v>
      </c>
      <c r="J22" s="1" t="n">
        <v>0.0972222222222222</v>
      </c>
      <c r="K22" s="1" t="n">
        <v>0.0106450318032876</v>
      </c>
      <c r="L22" s="1" t="n">
        <v>0.990498978973155</v>
      </c>
      <c r="M22" s="1" t="n">
        <v>0.904773917993649</v>
      </c>
      <c r="N22" s="1" t="n">
        <v>0.53677072372267</v>
      </c>
      <c r="O22" s="1" t="n">
        <v>0.281691260934876</v>
      </c>
      <c r="P22" s="1" t="n">
        <v>0</v>
      </c>
    </row>
    <row r="23" customFormat="false" ht="16" hidden="false" customHeight="false" outlineLevel="0" collapsed="false">
      <c r="A23" s="1" t="n">
        <v>21</v>
      </c>
      <c r="B23" s="1" t="s">
        <v>41</v>
      </c>
      <c r="C23" s="1" t="s">
        <v>311</v>
      </c>
      <c r="D23" s="1" t="n">
        <v>7.6</v>
      </c>
      <c r="E23" s="1" t="n">
        <v>131</v>
      </c>
      <c r="F23" s="1" t="n">
        <v>5</v>
      </c>
      <c r="G23" s="1" t="n">
        <v>6</v>
      </c>
      <c r="H23" s="1" t="n">
        <v>36</v>
      </c>
      <c r="I23" s="1" t="n">
        <v>0.275193312977099</v>
      </c>
      <c r="J23" s="1" t="n">
        <v>0.015267175572519</v>
      </c>
      <c r="K23" s="1" t="n">
        <v>0.00555861122164179</v>
      </c>
      <c r="L23" s="1" t="n">
        <v>0.960601339361553</v>
      </c>
      <c r="M23" s="1" t="n">
        <v>0.809224464928416</v>
      </c>
      <c r="N23" s="1" t="n">
        <v>0.283089851956808</v>
      </c>
      <c r="O23" s="1" t="n">
        <v>0.0914493100422748</v>
      </c>
      <c r="P23" s="1" t="n">
        <v>0.0360023227304987</v>
      </c>
    </row>
    <row r="24" customFormat="false" ht="16" hidden="false" customHeight="false" outlineLevel="0" collapsed="false">
      <c r="A24" s="1" t="n">
        <v>22</v>
      </c>
      <c r="B24" s="1" t="s">
        <v>43</v>
      </c>
      <c r="C24" s="1" t="s">
        <v>321</v>
      </c>
      <c r="D24" s="1" t="n">
        <v>8.5</v>
      </c>
      <c r="E24" s="1" t="n">
        <v>65</v>
      </c>
      <c r="F24" s="1" t="n">
        <v>3</v>
      </c>
      <c r="G24" s="1" t="n">
        <v>3</v>
      </c>
      <c r="H24" s="1" t="n">
        <v>36</v>
      </c>
      <c r="I24" s="1" t="n">
        <v>1.09047353846153</v>
      </c>
      <c r="J24" s="1" t="n">
        <v>0.107692307692307</v>
      </c>
      <c r="K24" s="1" t="n">
        <v>0.0134729722941176</v>
      </c>
      <c r="L24" s="1" t="n">
        <v>0.915240560585902</v>
      </c>
      <c r="M24" s="1" t="n">
        <v>0.598237105355519</v>
      </c>
      <c r="N24" s="1" t="n">
        <v>0.156225549006311</v>
      </c>
      <c r="O24" s="1" t="n">
        <v>0.0792404056472459</v>
      </c>
      <c r="P24" s="1" t="n">
        <v>0.00516162333053745</v>
      </c>
    </row>
    <row r="25" customFormat="false" ht="16" hidden="false" customHeight="false" outlineLevel="0" collapsed="false">
      <c r="A25" s="1" t="n">
        <v>23</v>
      </c>
      <c r="B25" s="1" t="s">
        <v>43</v>
      </c>
      <c r="C25" s="1" t="s">
        <v>311</v>
      </c>
      <c r="D25" s="1" t="n">
        <v>8.5</v>
      </c>
      <c r="E25" s="1" t="n">
        <v>252</v>
      </c>
      <c r="F25" s="1" t="n">
        <v>9</v>
      </c>
      <c r="G25" s="1" t="n">
        <v>12</v>
      </c>
      <c r="H25" s="1" t="n">
        <v>36</v>
      </c>
      <c r="I25" s="1" t="n">
        <v>1.19215017857142</v>
      </c>
      <c r="J25" s="1" t="n">
        <v>0.107142857142857</v>
      </c>
      <c r="K25" s="1" t="n">
        <v>0.00873542942564706</v>
      </c>
      <c r="L25" s="1" t="n">
        <v>0.956216656054432</v>
      </c>
      <c r="M25" s="1" t="n">
        <v>0.778932635853885</v>
      </c>
      <c r="N25" s="1" t="n">
        <v>0.223317506193228</v>
      </c>
      <c r="O25" s="1" t="n">
        <v>0.0749833721316927</v>
      </c>
      <c r="P25" s="3" t="n">
        <v>3.2260145815859E-005</v>
      </c>
    </row>
    <row r="26" customFormat="false" ht="16" hidden="false" customHeight="false" outlineLevel="0" collapsed="false">
      <c r="A26" s="1" t="n">
        <v>24</v>
      </c>
      <c r="B26" s="1" t="s">
        <v>45</v>
      </c>
      <c r="C26" s="1" t="s">
        <v>311</v>
      </c>
      <c r="D26" s="1" t="n">
        <v>9</v>
      </c>
      <c r="E26" s="1" t="n">
        <v>65</v>
      </c>
      <c r="F26" s="1" t="n">
        <v>3</v>
      </c>
      <c r="G26" s="1" t="n">
        <v>3</v>
      </c>
      <c r="H26" s="1" t="n">
        <v>36</v>
      </c>
      <c r="I26" s="1" t="n">
        <v>0.689763015384615</v>
      </c>
      <c r="J26" s="1" t="n">
        <v>0.0615384615384615</v>
      </c>
      <c r="K26" s="1" t="n">
        <v>0.00830193907058823</v>
      </c>
      <c r="L26" s="1" t="n">
        <v>0.940361383833402</v>
      </c>
      <c r="M26" s="1" t="n">
        <v>0.742174325356769</v>
      </c>
      <c r="N26" s="1" t="n">
        <v>0.0671682423402465</v>
      </c>
      <c r="O26" s="1" t="n">
        <v>0.091422104398245</v>
      </c>
      <c r="P26" s="1" t="n">
        <v>0.000387121749790309</v>
      </c>
    </row>
    <row r="27" customFormat="false" ht="16" hidden="false" customHeight="false" outlineLevel="0" collapsed="false">
      <c r="A27" s="1" t="n">
        <v>25</v>
      </c>
      <c r="B27" s="1" t="s">
        <v>48</v>
      </c>
      <c r="C27" s="1" t="s">
        <v>323</v>
      </c>
      <c r="D27" s="1" t="n">
        <v>10.4</v>
      </c>
      <c r="E27" s="1" t="n">
        <v>108</v>
      </c>
      <c r="F27" s="1" t="n">
        <v>3</v>
      </c>
      <c r="G27" s="1" t="n">
        <v>6</v>
      </c>
      <c r="H27" s="1" t="n">
        <v>31</v>
      </c>
      <c r="I27" s="1" t="n">
        <v>4.68967083333333</v>
      </c>
      <c r="J27" s="1" t="n">
        <v>0.481481481481481</v>
      </c>
      <c r="K27" s="1" t="n">
        <v>0.0248133071171171</v>
      </c>
      <c r="L27" s="1" t="n">
        <v>0.912998441014277</v>
      </c>
      <c r="M27" s="1" t="n">
        <v>0.87943086436263</v>
      </c>
      <c r="N27" s="1" t="n">
        <v>0.237622799338585</v>
      </c>
      <c r="O27" s="1" t="n">
        <v>0.125520261174977</v>
      </c>
      <c r="P27" s="1" t="n">
        <v>0.249435447448222</v>
      </c>
    </row>
    <row r="28" customFormat="false" ht="16" hidden="false" customHeight="false" outlineLevel="0" collapsed="false">
      <c r="A28" s="1" t="n">
        <v>26</v>
      </c>
      <c r="B28" s="1" t="s">
        <v>66</v>
      </c>
      <c r="C28" s="1" t="s">
        <v>67</v>
      </c>
      <c r="D28" s="1" t="n">
        <v>6.1</v>
      </c>
      <c r="E28" s="1" t="n">
        <v>126.923076923076</v>
      </c>
      <c r="F28" s="1" t="n">
        <v>4.07692307692307</v>
      </c>
      <c r="G28" s="1" t="n">
        <v>5.73076923076923</v>
      </c>
      <c r="H28" s="1" t="n">
        <v>37.826923076923</v>
      </c>
      <c r="I28" s="1" t="n">
        <v>2.61501501459005</v>
      </c>
      <c r="J28" s="1" t="n">
        <v>0.231056117547618</v>
      </c>
      <c r="K28" s="1" t="n">
        <v>0.016444815885688</v>
      </c>
      <c r="L28" s="1" t="n">
        <v>0.941978041087028</v>
      </c>
      <c r="M28" s="1" t="n">
        <v>0.790187747049397</v>
      </c>
      <c r="N28" s="1" t="n">
        <v>0.123494576649703</v>
      </c>
      <c r="O28" s="1" t="n">
        <v>0.101267347985959</v>
      </c>
      <c r="P28" s="1" t="n">
        <v>0.0509429390053831</v>
      </c>
    </row>
    <row r="29" customFormat="false" ht="16" hidden="false" customHeight="false" outlineLevel="0" collapsed="false">
      <c r="A29" s="1" t="n">
        <v>27</v>
      </c>
      <c r="B29" s="1" t="s">
        <v>68</v>
      </c>
      <c r="C29" s="1" t="s">
        <v>67</v>
      </c>
      <c r="D29" s="1" t="n">
        <v>6.1</v>
      </c>
      <c r="E29" s="1" t="n">
        <v>126.923076923076</v>
      </c>
      <c r="F29" s="1" t="n">
        <v>4.07692307692307</v>
      </c>
      <c r="G29" s="1" t="n">
        <v>5.73076923076923</v>
      </c>
      <c r="H29" s="1" t="n">
        <v>37.826923076923</v>
      </c>
      <c r="I29" s="1" t="n">
        <v>2.61501501459005</v>
      </c>
      <c r="J29" s="1" t="n">
        <v>0.231056117547618</v>
      </c>
      <c r="K29" s="1" t="n">
        <v>0.016444815885688</v>
      </c>
      <c r="L29" s="1" t="n">
        <v>0.941978041087028</v>
      </c>
      <c r="M29" s="1" t="n">
        <v>0.790187747049397</v>
      </c>
      <c r="N29" s="1" t="n">
        <v>0.123494576649703</v>
      </c>
      <c r="O29" s="1" t="n">
        <v>0.101267347985959</v>
      </c>
      <c r="P29" s="1" t="n">
        <v>0.0509429390053831</v>
      </c>
    </row>
    <row r="30" customFormat="false" ht="16" hidden="false" customHeight="false" outlineLevel="0" collapsed="false">
      <c r="A30" s="1" t="n">
        <v>28</v>
      </c>
      <c r="B30" s="1" t="s">
        <v>69</v>
      </c>
      <c r="C30" s="1" t="s">
        <v>67</v>
      </c>
    </row>
    <row r="31" customFormat="false" ht="16" hidden="false" customHeight="false" outlineLevel="0" collapsed="false">
      <c r="A31" s="1" t="n">
        <v>29</v>
      </c>
      <c r="B31" s="1" t="s">
        <v>72</v>
      </c>
      <c r="C31" s="1" t="s">
        <v>67</v>
      </c>
      <c r="D31" s="1" t="s">
        <v>67</v>
      </c>
      <c r="E31" s="1" t="n">
        <v>-0.215103360449479</v>
      </c>
      <c r="F31" s="1" t="n">
        <v>0.0679611065323497</v>
      </c>
      <c r="G31" s="1" t="n">
        <v>-0.160118091717911</v>
      </c>
      <c r="H31" s="1" t="n">
        <v>-0.280712207614257</v>
      </c>
      <c r="I31" s="1" t="n">
        <v>-0.0120362619520688</v>
      </c>
      <c r="J31" s="1" t="n">
        <v>-0.222576928015015</v>
      </c>
      <c r="K31" s="1" t="n">
        <v>-0.0501467356393518</v>
      </c>
      <c r="L31" s="1" t="n">
        <v>0.0794073870961967</v>
      </c>
      <c r="M31" s="1" t="n">
        <v>0.037730178558021</v>
      </c>
      <c r="N31" s="1" t="n">
        <v>0.323356625708513</v>
      </c>
      <c r="O31" s="1" t="n">
        <v>0.195827204446167</v>
      </c>
      <c r="P31" s="1" t="n">
        <v>0.1455228357947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65"/>
  <sheetViews>
    <sheetView showFormulas="false" showGridLines="true" showRowColHeaders="true" showZeros="true" rightToLeft="false" tabSelected="false" showOutlineSymbols="true" defaultGridColor="true" view="normal" topLeftCell="AH7" colorId="64" zoomScale="100" zoomScaleNormal="100" zoomScalePageLayoutView="100" workbookViewId="0">
      <selection pane="topLeft" activeCell="U1" activeCellId="0" sqref="U1:CG65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73</v>
      </c>
      <c r="C1" s="1" t="s">
        <v>74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  <c r="U1" s="1" t="s">
        <v>90</v>
      </c>
      <c r="V1" s="1" t="s">
        <v>91</v>
      </c>
      <c r="W1" s="1" t="s">
        <v>92</v>
      </c>
      <c r="X1" s="1" t="s">
        <v>93</v>
      </c>
      <c r="Y1" s="1" t="s">
        <v>94</v>
      </c>
      <c r="Z1" s="1" t="s">
        <v>95</v>
      </c>
      <c r="AA1" s="1" t="s">
        <v>96</v>
      </c>
      <c r="AB1" s="1" t="s">
        <v>97</v>
      </c>
      <c r="AC1" s="1" t="s">
        <v>98</v>
      </c>
      <c r="AD1" s="1" t="s">
        <v>99</v>
      </c>
      <c r="AE1" s="1" t="s">
        <v>100</v>
      </c>
      <c r="AF1" s="1" t="s">
        <v>101</v>
      </c>
      <c r="AG1" s="1" t="s">
        <v>102</v>
      </c>
      <c r="AH1" s="1" t="s">
        <v>103</v>
      </c>
      <c r="AI1" s="1" t="s">
        <v>104</v>
      </c>
      <c r="AJ1" s="1" t="s">
        <v>105</v>
      </c>
      <c r="AK1" s="1" t="s">
        <v>106</v>
      </c>
      <c r="AL1" s="1" t="s">
        <v>107</v>
      </c>
      <c r="AM1" s="1" t="s">
        <v>108</v>
      </c>
      <c r="AN1" s="1" t="s">
        <v>109</v>
      </c>
      <c r="AO1" s="1" t="s">
        <v>110</v>
      </c>
      <c r="AP1" s="1" t="s">
        <v>111</v>
      </c>
      <c r="AQ1" s="1" t="s">
        <v>112</v>
      </c>
      <c r="AR1" s="1" t="s">
        <v>113</v>
      </c>
      <c r="AS1" s="1" t="s">
        <v>114</v>
      </c>
      <c r="AT1" s="1" t="s">
        <v>115</v>
      </c>
      <c r="AU1" s="1" t="s">
        <v>116</v>
      </c>
      <c r="AV1" s="1" t="s">
        <v>117</v>
      </c>
      <c r="AW1" s="1" t="s">
        <v>118</v>
      </c>
      <c r="AX1" s="1" t="s">
        <v>119</v>
      </c>
      <c r="AY1" s="1" t="s">
        <v>120</v>
      </c>
      <c r="AZ1" s="1" t="s">
        <v>121</v>
      </c>
      <c r="BA1" s="1" t="s">
        <v>122</v>
      </c>
      <c r="BB1" s="1" t="s">
        <v>123</v>
      </c>
      <c r="BC1" s="1" t="s">
        <v>124</v>
      </c>
      <c r="BD1" s="1" t="s">
        <v>125</v>
      </c>
      <c r="BE1" s="1" t="s">
        <v>126</v>
      </c>
      <c r="BF1" s="1" t="s">
        <v>127</v>
      </c>
      <c r="BG1" s="1" t="s">
        <v>128</v>
      </c>
      <c r="BH1" s="1" t="s">
        <v>129</v>
      </c>
      <c r="BI1" s="1" t="s">
        <v>130</v>
      </c>
      <c r="BJ1" s="1" t="s">
        <v>131</v>
      </c>
      <c r="BK1" s="1" t="s">
        <v>132</v>
      </c>
      <c r="BL1" s="1" t="s">
        <v>133</v>
      </c>
      <c r="BM1" s="1" t="s">
        <v>134</v>
      </c>
      <c r="BN1" s="1" t="s">
        <v>135</v>
      </c>
      <c r="BO1" s="1" t="s">
        <v>136</v>
      </c>
      <c r="BP1" s="1" t="s">
        <v>137</v>
      </c>
      <c r="BQ1" s="1" t="s">
        <v>138</v>
      </c>
      <c r="BR1" s="1" t="s">
        <v>139</v>
      </c>
      <c r="BS1" s="1" t="s">
        <v>140</v>
      </c>
      <c r="BT1" s="1" t="s">
        <v>141</v>
      </c>
      <c r="BU1" s="1" t="s">
        <v>142</v>
      </c>
      <c r="BV1" s="1" t="s">
        <v>143</v>
      </c>
      <c r="BW1" s="1" t="s">
        <v>144</v>
      </c>
      <c r="BX1" s="1" t="s">
        <v>145</v>
      </c>
      <c r="BY1" s="1" t="s">
        <v>146</v>
      </c>
      <c r="BZ1" s="1" t="s">
        <v>147</v>
      </c>
      <c r="CA1" s="1" t="s">
        <v>148</v>
      </c>
      <c r="CB1" s="1" t="s">
        <v>149</v>
      </c>
      <c r="CC1" s="1" t="s">
        <v>150</v>
      </c>
      <c r="CD1" s="1" t="s">
        <v>151</v>
      </c>
      <c r="CE1" s="1" t="s">
        <v>152</v>
      </c>
      <c r="CF1" s="1" t="s">
        <v>153</v>
      </c>
      <c r="CG1" s="1" t="s">
        <v>89</v>
      </c>
    </row>
    <row r="2" customFormat="false" ht="16" hidden="false" customHeight="false" outlineLevel="0" collapsed="false">
      <c r="A2" s="1" t="s">
        <v>154</v>
      </c>
      <c r="B2" s="1" t="s">
        <v>155</v>
      </c>
      <c r="C2" s="1" t="s">
        <v>155</v>
      </c>
      <c r="D2" s="1" t="s">
        <v>155</v>
      </c>
      <c r="E2" s="1" t="s">
        <v>155</v>
      </c>
      <c r="F2" s="1" t="s">
        <v>155</v>
      </c>
      <c r="G2" s="1" t="s">
        <v>155</v>
      </c>
      <c r="H2" s="1" t="s">
        <v>155</v>
      </c>
      <c r="I2" s="1" t="s">
        <v>155</v>
      </c>
      <c r="J2" s="1" t="s">
        <v>155</v>
      </c>
      <c r="K2" s="1" t="s">
        <v>155</v>
      </c>
      <c r="L2" s="1" t="s">
        <v>155</v>
      </c>
      <c r="M2" s="1" t="s">
        <v>155</v>
      </c>
      <c r="N2" s="1" t="s">
        <v>155</v>
      </c>
      <c r="O2" s="1" t="s">
        <v>155</v>
      </c>
      <c r="P2" s="1" t="s">
        <v>155</v>
      </c>
      <c r="Q2" s="1" t="s">
        <v>155</v>
      </c>
      <c r="R2" s="1" t="e">
        <f aca="false">AVERAGE(B2:Q2)</f>
        <v>#DIV/0!</v>
      </c>
      <c r="U2" s="1" t="s">
        <v>155</v>
      </c>
      <c r="V2" s="1" t="s">
        <v>155</v>
      </c>
      <c r="W2" s="1" t="s">
        <v>155</v>
      </c>
      <c r="X2" s="1" t="s">
        <v>155</v>
      </c>
      <c r="Y2" s="1" t="s">
        <v>155</v>
      </c>
      <c r="Z2" s="1" t="s">
        <v>155</v>
      </c>
      <c r="AA2" s="1" t="s">
        <v>155</v>
      </c>
      <c r="AB2" s="1" t="s">
        <v>155</v>
      </c>
      <c r="AC2" s="1" t="s">
        <v>155</v>
      </c>
      <c r="AD2" s="1" t="s">
        <v>155</v>
      </c>
      <c r="AE2" s="1" t="s">
        <v>155</v>
      </c>
      <c r="AF2" s="1" t="s">
        <v>155</v>
      </c>
      <c r="AG2" s="1" t="s">
        <v>155</v>
      </c>
      <c r="AH2" s="1" t="s">
        <v>155</v>
      </c>
      <c r="AI2" s="1" t="s">
        <v>155</v>
      </c>
      <c r="AJ2" s="1" t="s">
        <v>155</v>
      </c>
      <c r="AK2" s="1" t="s">
        <v>155</v>
      </c>
      <c r="AL2" s="1" t="s">
        <v>155</v>
      </c>
      <c r="AM2" s="1" t="s">
        <v>155</v>
      </c>
      <c r="AN2" s="1" t="s">
        <v>155</v>
      </c>
      <c r="AO2" s="1" t="s">
        <v>155</v>
      </c>
      <c r="AP2" s="1" t="s">
        <v>155</v>
      </c>
      <c r="AQ2" s="1" t="s">
        <v>155</v>
      </c>
      <c r="AR2" s="1" t="s">
        <v>155</v>
      </c>
      <c r="AS2" s="1" t="s">
        <v>155</v>
      </c>
      <c r="AT2" s="1" t="s">
        <v>155</v>
      </c>
      <c r="AU2" s="1" t="s">
        <v>155</v>
      </c>
      <c r="AV2" s="1" t="s">
        <v>155</v>
      </c>
      <c r="AW2" s="1" t="s">
        <v>155</v>
      </c>
      <c r="AX2" s="1" t="s">
        <v>155</v>
      </c>
      <c r="AY2" s="1" t="s">
        <v>155</v>
      </c>
      <c r="AZ2" s="1" t="s">
        <v>155</v>
      </c>
      <c r="BA2" s="1" t="s">
        <v>155</v>
      </c>
      <c r="BB2" s="1" t="s">
        <v>155</v>
      </c>
      <c r="BC2" s="1" t="s">
        <v>155</v>
      </c>
      <c r="BD2" s="1" t="s">
        <v>155</v>
      </c>
      <c r="BE2" s="1" t="s">
        <v>155</v>
      </c>
      <c r="BF2" s="1" t="s">
        <v>155</v>
      </c>
      <c r="BG2" s="1" t="s">
        <v>155</v>
      </c>
      <c r="BH2" s="1" t="s">
        <v>155</v>
      </c>
      <c r="BI2" s="1" t="s">
        <v>155</v>
      </c>
      <c r="BJ2" s="1" t="s">
        <v>155</v>
      </c>
      <c r="BK2" s="1" t="s">
        <v>155</v>
      </c>
      <c r="BL2" s="1" t="s">
        <v>155</v>
      </c>
      <c r="BM2" s="1" t="s">
        <v>155</v>
      </c>
      <c r="BN2" s="1" t="s">
        <v>155</v>
      </c>
      <c r="BO2" s="1" t="s">
        <v>155</v>
      </c>
      <c r="BP2" s="1" t="s">
        <v>155</v>
      </c>
      <c r="BQ2" s="1" t="s">
        <v>155</v>
      </c>
      <c r="BR2" s="1" t="s">
        <v>155</v>
      </c>
      <c r="BS2" s="1" t="s">
        <v>155</v>
      </c>
      <c r="BT2" s="1" t="s">
        <v>155</v>
      </c>
      <c r="BU2" s="1" t="s">
        <v>155</v>
      </c>
      <c r="BV2" s="1" t="s">
        <v>155</v>
      </c>
      <c r="BW2" s="1" t="s">
        <v>155</v>
      </c>
      <c r="BX2" s="1" t="s">
        <v>155</v>
      </c>
      <c r="BY2" s="1" t="s">
        <v>155</v>
      </c>
      <c r="BZ2" s="1" t="s">
        <v>155</v>
      </c>
      <c r="CA2" s="1" t="s">
        <v>155</v>
      </c>
      <c r="CB2" s="1" t="s">
        <v>155</v>
      </c>
      <c r="CC2" s="1" t="s">
        <v>155</v>
      </c>
      <c r="CD2" s="1" t="s">
        <v>155</v>
      </c>
      <c r="CE2" s="1" t="s">
        <v>155</v>
      </c>
      <c r="CF2" s="1" t="s">
        <v>155</v>
      </c>
      <c r="CG2" s="1" t="e">
        <f aca="false">AVERAGE(U2:CF2)</f>
        <v>#DIV/0!</v>
      </c>
    </row>
    <row r="3" customFormat="false" ht="16" hidden="false" customHeight="false" outlineLevel="0" collapsed="false">
      <c r="A3" s="1" t="s">
        <v>156</v>
      </c>
      <c r="B3" s="1" t="s">
        <v>155</v>
      </c>
      <c r="C3" s="1" t="s">
        <v>155</v>
      </c>
      <c r="D3" s="1" t="s">
        <v>155</v>
      </c>
      <c r="E3" s="1" t="s">
        <v>155</v>
      </c>
      <c r="F3" s="1" t="s">
        <v>155</v>
      </c>
      <c r="G3" s="1" t="s">
        <v>155</v>
      </c>
      <c r="H3" s="1" t="s">
        <v>155</v>
      </c>
      <c r="I3" s="1" t="s">
        <v>155</v>
      </c>
      <c r="J3" s="1" t="s">
        <v>155</v>
      </c>
      <c r="K3" s="1" t="s">
        <v>155</v>
      </c>
      <c r="L3" s="1" t="s">
        <v>155</v>
      </c>
      <c r="M3" s="1" t="s">
        <v>155</v>
      </c>
      <c r="N3" s="1" t="s">
        <v>155</v>
      </c>
      <c r="O3" s="1" t="s">
        <v>155</v>
      </c>
      <c r="P3" s="1" t="s">
        <v>155</v>
      </c>
      <c r="Q3" s="1" t="s">
        <v>155</v>
      </c>
      <c r="R3" s="1" t="e">
        <f aca="false">AVERAGE(B3:Q3)</f>
        <v>#DIV/0!</v>
      </c>
      <c r="U3" s="1" t="s">
        <v>155</v>
      </c>
      <c r="V3" s="1" t="s">
        <v>155</v>
      </c>
      <c r="W3" s="1" t="s">
        <v>155</v>
      </c>
      <c r="X3" s="1" t="s">
        <v>155</v>
      </c>
      <c r="Y3" s="1" t="s">
        <v>155</v>
      </c>
      <c r="Z3" s="1" t="s">
        <v>155</v>
      </c>
      <c r="AA3" s="1" t="s">
        <v>155</v>
      </c>
      <c r="AB3" s="1" t="s">
        <v>155</v>
      </c>
      <c r="AC3" s="1" t="s">
        <v>155</v>
      </c>
      <c r="AD3" s="1" t="s">
        <v>155</v>
      </c>
      <c r="AE3" s="1" t="s">
        <v>155</v>
      </c>
      <c r="AF3" s="1" t="s">
        <v>155</v>
      </c>
      <c r="AG3" s="1" t="s">
        <v>155</v>
      </c>
      <c r="AH3" s="1" t="s">
        <v>155</v>
      </c>
      <c r="AI3" s="1" t="s">
        <v>155</v>
      </c>
      <c r="AJ3" s="1" t="s">
        <v>155</v>
      </c>
      <c r="AK3" s="1" t="s">
        <v>155</v>
      </c>
      <c r="AL3" s="1" t="s">
        <v>155</v>
      </c>
      <c r="AM3" s="1" t="s">
        <v>155</v>
      </c>
      <c r="AN3" s="1" t="s">
        <v>155</v>
      </c>
      <c r="AO3" s="1" t="s">
        <v>155</v>
      </c>
      <c r="AP3" s="1" t="s">
        <v>155</v>
      </c>
      <c r="AQ3" s="1" t="s">
        <v>155</v>
      </c>
      <c r="AR3" s="1" t="s">
        <v>155</v>
      </c>
      <c r="AS3" s="1" t="s">
        <v>155</v>
      </c>
      <c r="AT3" s="1" t="s">
        <v>155</v>
      </c>
      <c r="AU3" s="1" t="s">
        <v>155</v>
      </c>
      <c r="AV3" s="1" t="s">
        <v>155</v>
      </c>
      <c r="AW3" s="1" t="s">
        <v>155</v>
      </c>
      <c r="AX3" s="1" t="s">
        <v>155</v>
      </c>
      <c r="AY3" s="1" t="s">
        <v>155</v>
      </c>
      <c r="AZ3" s="1" t="s">
        <v>155</v>
      </c>
      <c r="BA3" s="1" t="s">
        <v>155</v>
      </c>
      <c r="BB3" s="1" t="s">
        <v>155</v>
      </c>
      <c r="BC3" s="1" t="s">
        <v>155</v>
      </c>
      <c r="BD3" s="1" t="s">
        <v>155</v>
      </c>
      <c r="BE3" s="1" t="s">
        <v>155</v>
      </c>
      <c r="BF3" s="1" t="s">
        <v>155</v>
      </c>
      <c r="BG3" s="1" t="s">
        <v>155</v>
      </c>
      <c r="BH3" s="1" t="s">
        <v>155</v>
      </c>
      <c r="BI3" s="1" t="s">
        <v>155</v>
      </c>
      <c r="BJ3" s="1" t="s">
        <v>155</v>
      </c>
      <c r="BK3" s="1" t="s">
        <v>155</v>
      </c>
      <c r="BL3" s="1" t="s">
        <v>155</v>
      </c>
      <c r="BM3" s="1" t="s">
        <v>155</v>
      </c>
      <c r="BN3" s="1" t="s">
        <v>155</v>
      </c>
      <c r="BO3" s="1" t="s">
        <v>155</v>
      </c>
      <c r="BP3" s="1" t="s">
        <v>155</v>
      </c>
      <c r="BQ3" s="1" t="s">
        <v>155</v>
      </c>
      <c r="BR3" s="1" t="s">
        <v>155</v>
      </c>
      <c r="BS3" s="1" t="s">
        <v>155</v>
      </c>
      <c r="BT3" s="1" t="s">
        <v>155</v>
      </c>
      <c r="BU3" s="1" t="s">
        <v>155</v>
      </c>
      <c r="BV3" s="1" t="s">
        <v>155</v>
      </c>
      <c r="BW3" s="1" t="s">
        <v>155</v>
      </c>
      <c r="BX3" s="1" t="s">
        <v>155</v>
      </c>
      <c r="BY3" s="1" t="s">
        <v>155</v>
      </c>
      <c r="BZ3" s="1" t="s">
        <v>155</v>
      </c>
      <c r="CA3" s="1" t="s">
        <v>155</v>
      </c>
      <c r="CB3" s="1" t="s">
        <v>155</v>
      </c>
      <c r="CC3" s="1" t="s">
        <v>155</v>
      </c>
      <c r="CD3" s="1" t="s">
        <v>155</v>
      </c>
      <c r="CE3" s="1" t="s">
        <v>155</v>
      </c>
      <c r="CF3" s="1" t="s">
        <v>155</v>
      </c>
      <c r="CG3" s="1" t="e">
        <f aca="false">AVERAGE(U3:CF3)</f>
        <v>#DIV/0!</v>
      </c>
    </row>
    <row r="4" customFormat="false" ht="16" hidden="false" customHeight="false" outlineLevel="0" collapsed="false">
      <c r="A4" s="1" t="s">
        <v>157</v>
      </c>
      <c r="B4" s="1" t="s">
        <v>155</v>
      </c>
      <c r="C4" s="1" t="s">
        <v>155</v>
      </c>
      <c r="D4" s="1" t="s">
        <v>155</v>
      </c>
      <c r="E4" s="1" t="s">
        <v>155</v>
      </c>
      <c r="F4" s="1" t="s">
        <v>155</v>
      </c>
      <c r="G4" s="1" t="s">
        <v>155</v>
      </c>
      <c r="H4" s="1" t="s">
        <v>155</v>
      </c>
      <c r="I4" s="1" t="s">
        <v>155</v>
      </c>
      <c r="J4" s="1" t="s">
        <v>155</v>
      </c>
      <c r="K4" s="1" t="s">
        <v>155</v>
      </c>
      <c r="L4" s="1" t="s">
        <v>155</v>
      </c>
      <c r="M4" s="1" t="s">
        <v>155</v>
      </c>
      <c r="N4" s="1" t="s">
        <v>155</v>
      </c>
      <c r="O4" s="1" t="s">
        <v>155</v>
      </c>
      <c r="P4" s="1" t="s">
        <v>155</v>
      </c>
      <c r="Q4" s="1" t="s">
        <v>155</v>
      </c>
      <c r="R4" s="1" t="e">
        <f aca="false">AVERAGE(B4:Q4)</f>
        <v>#DIV/0!</v>
      </c>
      <c r="U4" s="1" t="s">
        <v>155</v>
      </c>
      <c r="V4" s="1" t="s">
        <v>155</v>
      </c>
      <c r="W4" s="1" t="s">
        <v>155</v>
      </c>
      <c r="X4" s="1" t="s">
        <v>155</v>
      </c>
      <c r="Y4" s="1" t="s">
        <v>155</v>
      </c>
      <c r="Z4" s="1" t="s">
        <v>155</v>
      </c>
      <c r="AA4" s="1" t="s">
        <v>155</v>
      </c>
      <c r="AB4" s="1" t="s">
        <v>155</v>
      </c>
      <c r="AC4" s="1" t="s">
        <v>155</v>
      </c>
      <c r="AD4" s="1" t="s">
        <v>155</v>
      </c>
      <c r="AE4" s="1" t="s">
        <v>155</v>
      </c>
      <c r="AF4" s="1" t="s">
        <v>155</v>
      </c>
      <c r="AG4" s="1" t="s">
        <v>155</v>
      </c>
      <c r="AH4" s="1" t="s">
        <v>155</v>
      </c>
      <c r="AI4" s="1" t="s">
        <v>155</v>
      </c>
      <c r="AJ4" s="1" t="s">
        <v>155</v>
      </c>
      <c r="AK4" s="1" t="s">
        <v>155</v>
      </c>
      <c r="AL4" s="1" t="s">
        <v>155</v>
      </c>
      <c r="AM4" s="1" t="s">
        <v>155</v>
      </c>
      <c r="AN4" s="1" t="s">
        <v>155</v>
      </c>
      <c r="AO4" s="1" t="s">
        <v>155</v>
      </c>
      <c r="AP4" s="1" t="s">
        <v>155</v>
      </c>
      <c r="AQ4" s="1" t="s">
        <v>155</v>
      </c>
      <c r="AR4" s="1" t="s">
        <v>155</v>
      </c>
      <c r="AS4" s="1" t="s">
        <v>155</v>
      </c>
      <c r="AT4" s="1" t="s">
        <v>155</v>
      </c>
      <c r="AU4" s="1" t="s">
        <v>155</v>
      </c>
      <c r="AV4" s="1" t="s">
        <v>155</v>
      </c>
      <c r="AW4" s="1" t="s">
        <v>155</v>
      </c>
      <c r="AX4" s="1" t="s">
        <v>155</v>
      </c>
      <c r="AY4" s="1" t="s">
        <v>155</v>
      </c>
      <c r="AZ4" s="1" t="s">
        <v>155</v>
      </c>
      <c r="BA4" s="1" t="s">
        <v>155</v>
      </c>
      <c r="BB4" s="1" t="s">
        <v>155</v>
      </c>
      <c r="BC4" s="1" t="s">
        <v>155</v>
      </c>
      <c r="BD4" s="1" t="s">
        <v>155</v>
      </c>
      <c r="BE4" s="1" t="s">
        <v>155</v>
      </c>
      <c r="BF4" s="1" t="s">
        <v>155</v>
      </c>
      <c r="BG4" s="1" t="s">
        <v>155</v>
      </c>
      <c r="BH4" s="1" t="s">
        <v>155</v>
      </c>
      <c r="BI4" s="1" t="s">
        <v>155</v>
      </c>
      <c r="BJ4" s="1" t="s">
        <v>155</v>
      </c>
      <c r="BK4" s="1" t="s">
        <v>155</v>
      </c>
      <c r="BL4" s="1" t="s">
        <v>155</v>
      </c>
      <c r="BM4" s="1" t="s">
        <v>155</v>
      </c>
      <c r="BN4" s="1" t="s">
        <v>155</v>
      </c>
      <c r="BO4" s="1" t="s">
        <v>155</v>
      </c>
      <c r="BP4" s="1" t="s">
        <v>155</v>
      </c>
      <c r="BQ4" s="1" t="s">
        <v>155</v>
      </c>
      <c r="BR4" s="1" t="s">
        <v>155</v>
      </c>
      <c r="BS4" s="1" t="s">
        <v>155</v>
      </c>
      <c r="BT4" s="1" t="s">
        <v>155</v>
      </c>
      <c r="BU4" s="1" t="s">
        <v>155</v>
      </c>
      <c r="BV4" s="1" t="s">
        <v>155</v>
      </c>
      <c r="BW4" s="1" t="s">
        <v>155</v>
      </c>
      <c r="BX4" s="1" t="s">
        <v>155</v>
      </c>
      <c r="BY4" s="1" t="s">
        <v>155</v>
      </c>
      <c r="BZ4" s="1" t="s">
        <v>155</v>
      </c>
      <c r="CA4" s="1" t="s">
        <v>155</v>
      </c>
      <c r="CB4" s="1" t="s">
        <v>155</v>
      </c>
      <c r="CC4" s="1" t="s">
        <v>155</v>
      </c>
      <c r="CD4" s="1" t="s">
        <v>155</v>
      </c>
      <c r="CE4" s="1" t="s">
        <v>155</v>
      </c>
      <c r="CF4" s="1" t="s">
        <v>155</v>
      </c>
      <c r="CG4" s="1" t="e">
        <f aca="false">AVERAGE(U4:CF4)</f>
        <v>#DIV/0!</v>
      </c>
    </row>
    <row r="5" customFormat="false" ht="16" hidden="false" customHeight="false" outlineLevel="0" collapsed="false">
      <c r="A5" s="1" t="s">
        <v>158</v>
      </c>
      <c r="B5" s="1" t="s">
        <v>155</v>
      </c>
      <c r="C5" s="1" t="s">
        <v>155</v>
      </c>
      <c r="D5" s="1" t="s">
        <v>155</v>
      </c>
      <c r="E5" s="1" t="s">
        <v>155</v>
      </c>
      <c r="F5" s="1" t="s">
        <v>155</v>
      </c>
      <c r="G5" s="1" t="s">
        <v>155</v>
      </c>
      <c r="H5" s="1" t="s">
        <v>155</v>
      </c>
      <c r="I5" s="1" t="s">
        <v>155</v>
      </c>
      <c r="J5" s="1" t="s">
        <v>155</v>
      </c>
      <c r="K5" s="1" t="s">
        <v>155</v>
      </c>
      <c r="L5" s="1" t="s">
        <v>155</v>
      </c>
      <c r="M5" s="1" t="s">
        <v>155</v>
      </c>
      <c r="N5" s="1" t="s">
        <v>155</v>
      </c>
      <c r="O5" s="1" t="s">
        <v>155</v>
      </c>
      <c r="P5" s="1" t="s">
        <v>155</v>
      </c>
      <c r="Q5" s="1" t="s">
        <v>155</v>
      </c>
      <c r="R5" s="1" t="e">
        <f aca="false">AVERAGE(B5:Q5)</f>
        <v>#DIV/0!</v>
      </c>
      <c r="U5" s="1" t="s">
        <v>155</v>
      </c>
      <c r="V5" s="1" t="s">
        <v>155</v>
      </c>
      <c r="W5" s="1" t="s">
        <v>155</v>
      </c>
      <c r="X5" s="1" t="s">
        <v>155</v>
      </c>
      <c r="Y5" s="1" t="s">
        <v>155</v>
      </c>
      <c r="Z5" s="1" t="s">
        <v>155</v>
      </c>
      <c r="AA5" s="1" t="s">
        <v>155</v>
      </c>
      <c r="AB5" s="1" t="s">
        <v>155</v>
      </c>
      <c r="AC5" s="1" t="s">
        <v>155</v>
      </c>
      <c r="AD5" s="1" t="s">
        <v>155</v>
      </c>
      <c r="AE5" s="1" t="s">
        <v>155</v>
      </c>
      <c r="AF5" s="1" t="s">
        <v>155</v>
      </c>
      <c r="AG5" s="1" t="s">
        <v>155</v>
      </c>
      <c r="AH5" s="1" t="s">
        <v>155</v>
      </c>
      <c r="AI5" s="1" t="s">
        <v>155</v>
      </c>
      <c r="AJ5" s="1" t="s">
        <v>155</v>
      </c>
      <c r="AK5" s="1" t="s">
        <v>155</v>
      </c>
      <c r="AL5" s="1" t="s">
        <v>155</v>
      </c>
      <c r="AM5" s="1" t="s">
        <v>155</v>
      </c>
      <c r="AN5" s="1" t="s">
        <v>155</v>
      </c>
      <c r="AO5" s="1" t="s">
        <v>155</v>
      </c>
      <c r="AP5" s="1" t="s">
        <v>155</v>
      </c>
      <c r="AQ5" s="1" t="s">
        <v>155</v>
      </c>
      <c r="AR5" s="1" t="s">
        <v>155</v>
      </c>
      <c r="AS5" s="1" t="s">
        <v>155</v>
      </c>
      <c r="AT5" s="1" t="s">
        <v>155</v>
      </c>
      <c r="AU5" s="1" t="s">
        <v>155</v>
      </c>
      <c r="AV5" s="1" t="s">
        <v>155</v>
      </c>
      <c r="AW5" s="1" t="s">
        <v>155</v>
      </c>
      <c r="AX5" s="1" t="s">
        <v>155</v>
      </c>
      <c r="AY5" s="1" t="s">
        <v>155</v>
      </c>
      <c r="AZ5" s="1" t="s">
        <v>155</v>
      </c>
      <c r="BA5" s="1" t="s">
        <v>155</v>
      </c>
      <c r="BB5" s="1" t="s">
        <v>155</v>
      </c>
      <c r="BC5" s="1" t="s">
        <v>155</v>
      </c>
      <c r="BD5" s="1" t="s">
        <v>155</v>
      </c>
      <c r="BE5" s="1" t="s">
        <v>155</v>
      </c>
      <c r="BF5" s="1" t="s">
        <v>155</v>
      </c>
      <c r="BG5" s="1" t="s">
        <v>155</v>
      </c>
      <c r="BH5" s="1" t="s">
        <v>155</v>
      </c>
      <c r="BI5" s="1" t="s">
        <v>155</v>
      </c>
      <c r="BJ5" s="1" t="s">
        <v>155</v>
      </c>
      <c r="BK5" s="1" t="s">
        <v>155</v>
      </c>
      <c r="BL5" s="1" t="s">
        <v>155</v>
      </c>
      <c r="BM5" s="1" t="s">
        <v>155</v>
      </c>
      <c r="BN5" s="1" t="s">
        <v>155</v>
      </c>
      <c r="BO5" s="1" t="s">
        <v>155</v>
      </c>
      <c r="BP5" s="1" t="s">
        <v>155</v>
      </c>
      <c r="BQ5" s="1" t="s">
        <v>155</v>
      </c>
      <c r="BR5" s="1" t="s">
        <v>155</v>
      </c>
      <c r="BS5" s="1" t="s">
        <v>155</v>
      </c>
      <c r="BT5" s="1" t="s">
        <v>155</v>
      </c>
      <c r="BU5" s="1" t="s">
        <v>155</v>
      </c>
      <c r="BV5" s="1" t="s">
        <v>155</v>
      </c>
      <c r="BW5" s="1" t="s">
        <v>155</v>
      </c>
      <c r="BX5" s="1" t="s">
        <v>155</v>
      </c>
      <c r="BY5" s="1" t="s">
        <v>155</v>
      </c>
      <c r="BZ5" s="1" t="s">
        <v>155</v>
      </c>
      <c r="CA5" s="1" t="s">
        <v>155</v>
      </c>
      <c r="CB5" s="1" t="s">
        <v>155</v>
      </c>
      <c r="CC5" s="1" t="s">
        <v>155</v>
      </c>
      <c r="CD5" s="1" t="s">
        <v>155</v>
      </c>
      <c r="CE5" s="1" t="s">
        <v>155</v>
      </c>
      <c r="CF5" s="1" t="s">
        <v>155</v>
      </c>
      <c r="CG5" s="1" t="e">
        <f aca="false">AVERAGE(U5:CF5)</f>
        <v>#DIV/0!</v>
      </c>
    </row>
    <row r="6" customFormat="false" ht="16" hidden="false" customHeight="false" outlineLevel="0" collapsed="false">
      <c r="A6" s="1" t="s">
        <v>159</v>
      </c>
      <c r="B6" s="1" t="s">
        <v>155</v>
      </c>
      <c r="C6" s="1" t="s">
        <v>155</v>
      </c>
      <c r="D6" s="1" t="s">
        <v>155</v>
      </c>
      <c r="E6" s="1" t="s">
        <v>155</v>
      </c>
      <c r="F6" s="1" t="s">
        <v>155</v>
      </c>
      <c r="G6" s="1" t="s">
        <v>155</v>
      </c>
      <c r="H6" s="1" t="s">
        <v>155</v>
      </c>
      <c r="I6" s="1" t="s">
        <v>155</v>
      </c>
      <c r="J6" s="1" t="s">
        <v>155</v>
      </c>
      <c r="K6" s="1" t="s">
        <v>155</v>
      </c>
      <c r="L6" s="1" t="s">
        <v>155</v>
      </c>
      <c r="M6" s="1" t="s">
        <v>155</v>
      </c>
      <c r="N6" s="1" t="s">
        <v>155</v>
      </c>
      <c r="O6" s="1" t="s">
        <v>155</v>
      </c>
      <c r="P6" s="1" t="s">
        <v>155</v>
      </c>
      <c r="Q6" s="1" t="s">
        <v>155</v>
      </c>
      <c r="R6" s="1" t="e">
        <f aca="false">AVERAGE(B6:Q6)</f>
        <v>#DIV/0!</v>
      </c>
      <c r="U6" s="1" t="s">
        <v>155</v>
      </c>
      <c r="V6" s="1" t="s">
        <v>155</v>
      </c>
      <c r="W6" s="1" t="s">
        <v>155</v>
      </c>
      <c r="X6" s="1" t="s">
        <v>155</v>
      </c>
      <c r="Y6" s="1" t="s">
        <v>155</v>
      </c>
      <c r="Z6" s="1" t="s">
        <v>155</v>
      </c>
      <c r="AA6" s="1" t="s">
        <v>155</v>
      </c>
      <c r="AB6" s="1" t="s">
        <v>155</v>
      </c>
      <c r="AC6" s="1" t="s">
        <v>155</v>
      </c>
      <c r="AD6" s="1" t="s">
        <v>155</v>
      </c>
      <c r="AE6" s="1" t="s">
        <v>155</v>
      </c>
      <c r="AF6" s="1" t="s">
        <v>155</v>
      </c>
      <c r="AG6" s="1" t="s">
        <v>155</v>
      </c>
      <c r="AH6" s="1" t="s">
        <v>155</v>
      </c>
      <c r="AI6" s="1" t="s">
        <v>155</v>
      </c>
      <c r="AJ6" s="1" t="s">
        <v>155</v>
      </c>
      <c r="AK6" s="1" t="s">
        <v>155</v>
      </c>
      <c r="AL6" s="1" t="s">
        <v>155</v>
      </c>
      <c r="AM6" s="1" t="s">
        <v>155</v>
      </c>
      <c r="AN6" s="1" t="s">
        <v>155</v>
      </c>
      <c r="AO6" s="1" t="s">
        <v>155</v>
      </c>
      <c r="AP6" s="1" t="s">
        <v>155</v>
      </c>
      <c r="AQ6" s="1" t="s">
        <v>155</v>
      </c>
      <c r="AR6" s="1" t="s">
        <v>155</v>
      </c>
      <c r="AS6" s="1" t="s">
        <v>155</v>
      </c>
      <c r="AT6" s="1" t="s">
        <v>155</v>
      </c>
      <c r="AU6" s="1" t="s">
        <v>155</v>
      </c>
      <c r="AV6" s="1" t="s">
        <v>155</v>
      </c>
      <c r="AW6" s="1" t="s">
        <v>155</v>
      </c>
      <c r="AX6" s="1" t="s">
        <v>155</v>
      </c>
      <c r="AY6" s="1" t="s">
        <v>155</v>
      </c>
      <c r="AZ6" s="1" t="s">
        <v>155</v>
      </c>
      <c r="BA6" s="1" t="s">
        <v>155</v>
      </c>
      <c r="BB6" s="1" t="s">
        <v>155</v>
      </c>
      <c r="BC6" s="1" t="s">
        <v>155</v>
      </c>
      <c r="BD6" s="1" t="s">
        <v>155</v>
      </c>
      <c r="BE6" s="1" t="s">
        <v>155</v>
      </c>
      <c r="BF6" s="1" t="s">
        <v>155</v>
      </c>
      <c r="BG6" s="1" t="s">
        <v>155</v>
      </c>
      <c r="BH6" s="1" t="s">
        <v>155</v>
      </c>
      <c r="BI6" s="1" t="s">
        <v>155</v>
      </c>
      <c r="BJ6" s="1" t="s">
        <v>155</v>
      </c>
      <c r="BK6" s="1" t="s">
        <v>155</v>
      </c>
      <c r="BL6" s="1" t="s">
        <v>155</v>
      </c>
      <c r="BM6" s="1" t="s">
        <v>155</v>
      </c>
      <c r="BN6" s="1" t="s">
        <v>155</v>
      </c>
      <c r="BO6" s="1" t="s">
        <v>155</v>
      </c>
      <c r="BP6" s="1" t="s">
        <v>155</v>
      </c>
      <c r="BQ6" s="1" t="s">
        <v>155</v>
      </c>
      <c r="BR6" s="1" t="s">
        <v>155</v>
      </c>
      <c r="BS6" s="1" t="s">
        <v>155</v>
      </c>
      <c r="BT6" s="1" t="s">
        <v>155</v>
      </c>
      <c r="BU6" s="1" t="s">
        <v>155</v>
      </c>
      <c r="BV6" s="1" t="s">
        <v>155</v>
      </c>
      <c r="BW6" s="1" t="s">
        <v>155</v>
      </c>
      <c r="BX6" s="1" t="s">
        <v>155</v>
      </c>
      <c r="BY6" s="1" t="s">
        <v>155</v>
      </c>
      <c r="BZ6" s="1" t="s">
        <v>155</v>
      </c>
      <c r="CA6" s="1" t="s">
        <v>155</v>
      </c>
      <c r="CB6" s="1" t="s">
        <v>155</v>
      </c>
      <c r="CC6" s="1" t="s">
        <v>155</v>
      </c>
      <c r="CD6" s="1" t="s">
        <v>155</v>
      </c>
      <c r="CE6" s="1" t="s">
        <v>155</v>
      </c>
      <c r="CF6" s="1" t="s">
        <v>155</v>
      </c>
      <c r="CG6" s="1" t="e">
        <f aca="false">AVERAGE(U6:CF6)</f>
        <v>#DIV/0!</v>
      </c>
    </row>
    <row r="7" customFormat="false" ht="16" hidden="false" customHeight="false" outlineLevel="0" collapsed="false">
      <c r="A7" s="1" t="s">
        <v>160</v>
      </c>
      <c r="B7" s="1" t="s">
        <v>155</v>
      </c>
      <c r="C7" s="1" t="s">
        <v>155</v>
      </c>
      <c r="D7" s="1" t="s">
        <v>155</v>
      </c>
      <c r="E7" s="1" t="s">
        <v>155</v>
      </c>
      <c r="F7" s="1" t="s">
        <v>155</v>
      </c>
      <c r="G7" s="1" t="s">
        <v>155</v>
      </c>
      <c r="H7" s="1" t="s">
        <v>155</v>
      </c>
      <c r="I7" s="1" t="s">
        <v>155</v>
      </c>
      <c r="J7" s="1" t="s">
        <v>155</v>
      </c>
      <c r="K7" s="1" t="s">
        <v>155</v>
      </c>
      <c r="L7" s="1" t="s">
        <v>155</v>
      </c>
      <c r="M7" s="1" t="s">
        <v>155</v>
      </c>
      <c r="N7" s="1" t="s">
        <v>155</v>
      </c>
      <c r="O7" s="1" t="s">
        <v>155</v>
      </c>
      <c r="P7" s="1" t="s">
        <v>155</v>
      </c>
      <c r="Q7" s="1" t="s">
        <v>155</v>
      </c>
      <c r="R7" s="1" t="e">
        <f aca="false">AVERAGE(B7:Q7)</f>
        <v>#DIV/0!</v>
      </c>
      <c r="U7" s="1" t="s">
        <v>155</v>
      </c>
      <c r="V7" s="1" t="s">
        <v>155</v>
      </c>
      <c r="W7" s="1" t="s">
        <v>155</v>
      </c>
      <c r="X7" s="1" t="s">
        <v>155</v>
      </c>
      <c r="Y7" s="1" t="s">
        <v>155</v>
      </c>
      <c r="Z7" s="1" t="s">
        <v>155</v>
      </c>
      <c r="AA7" s="1" t="s">
        <v>155</v>
      </c>
      <c r="AB7" s="1" t="s">
        <v>155</v>
      </c>
      <c r="AC7" s="1" t="s">
        <v>155</v>
      </c>
      <c r="AD7" s="1" t="s">
        <v>155</v>
      </c>
      <c r="AE7" s="1" t="s">
        <v>155</v>
      </c>
      <c r="AF7" s="1" t="s">
        <v>155</v>
      </c>
      <c r="AG7" s="1" t="s">
        <v>155</v>
      </c>
      <c r="AH7" s="1" t="s">
        <v>155</v>
      </c>
      <c r="AI7" s="1" t="s">
        <v>155</v>
      </c>
      <c r="AJ7" s="1" t="s">
        <v>155</v>
      </c>
      <c r="AK7" s="1" t="s">
        <v>155</v>
      </c>
      <c r="AL7" s="1" t="s">
        <v>155</v>
      </c>
      <c r="AM7" s="1" t="s">
        <v>155</v>
      </c>
      <c r="AN7" s="1" t="s">
        <v>155</v>
      </c>
      <c r="AO7" s="1" t="s">
        <v>155</v>
      </c>
      <c r="AP7" s="1" t="s">
        <v>155</v>
      </c>
      <c r="AQ7" s="1" t="s">
        <v>155</v>
      </c>
      <c r="AR7" s="1" t="s">
        <v>155</v>
      </c>
      <c r="AS7" s="1" t="s">
        <v>155</v>
      </c>
      <c r="AT7" s="1" t="s">
        <v>155</v>
      </c>
      <c r="AU7" s="1" t="s">
        <v>155</v>
      </c>
      <c r="AV7" s="1" t="s">
        <v>155</v>
      </c>
      <c r="AW7" s="1" t="s">
        <v>155</v>
      </c>
      <c r="AX7" s="1" t="s">
        <v>155</v>
      </c>
      <c r="AY7" s="1" t="s">
        <v>155</v>
      </c>
      <c r="AZ7" s="1" t="s">
        <v>155</v>
      </c>
      <c r="BA7" s="1" t="s">
        <v>155</v>
      </c>
      <c r="BB7" s="1" t="s">
        <v>155</v>
      </c>
      <c r="BC7" s="1" t="s">
        <v>155</v>
      </c>
      <c r="BD7" s="1" t="s">
        <v>155</v>
      </c>
      <c r="BE7" s="1" t="s">
        <v>155</v>
      </c>
      <c r="BF7" s="1" t="s">
        <v>155</v>
      </c>
      <c r="BG7" s="1" t="s">
        <v>155</v>
      </c>
      <c r="BH7" s="1" t="s">
        <v>155</v>
      </c>
      <c r="BI7" s="1" t="s">
        <v>155</v>
      </c>
      <c r="BJ7" s="1" t="s">
        <v>155</v>
      </c>
      <c r="BK7" s="1" t="s">
        <v>155</v>
      </c>
      <c r="BL7" s="1" t="s">
        <v>155</v>
      </c>
      <c r="BM7" s="1" t="s">
        <v>155</v>
      </c>
      <c r="BN7" s="1" t="s">
        <v>155</v>
      </c>
      <c r="BO7" s="1" t="s">
        <v>155</v>
      </c>
      <c r="BP7" s="1" t="s">
        <v>155</v>
      </c>
      <c r="BQ7" s="1" t="s">
        <v>155</v>
      </c>
      <c r="BR7" s="1" t="s">
        <v>155</v>
      </c>
      <c r="BS7" s="1" t="s">
        <v>155</v>
      </c>
      <c r="BT7" s="1" t="s">
        <v>155</v>
      </c>
      <c r="BU7" s="1" t="s">
        <v>155</v>
      </c>
      <c r="BV7" s="1" t="s">
        <v>155</v>
      </c>
      <c r="BW7" s="1" t="s">
        <v>155</v>
      </c>
      <c r="BX7" s="1" t="s">
        <v>155</v>
      </c>
      <c r="BY7" s="1" t="s">
        <v>155</v>
      </c>
      <c r="BZ7" s="1" t="s">
        <v>155</v>
      </c>
      <c r="CA7" s="1" t="s">
        <v>155</v>
      </c>
      <c r="CB7" s="1" t="s">
        <v>155</v>
      </c>
      <c r="CC7" s="1" t="s">
        <v>155</v>
      </c>
      <c r="CD7" s="1" t="s">
        <v>155</v>
      </c>
      <c r="CE7" s="1" t="s">
        <v>155</v>
      </c>
      <c r="CF7" s="1" t="s">
        <v>155</v>
      </c>
      <c r="CG7" s="1" t="e">
        <f aca="false">AVERAGE(U7:CF7)</f>
        <v>#DIV/0!</v>
      </c>
    </row>
    <row r="8" customFormat="false" ht="16" hidden="false" customHeight="false" outlineLevel="0" collapsed="false">
      <c r="A8" s="1" t="s">
        <v>161</v>
      </c>
      <c r="B8" s="1" t="s">
        <v>155</v>
      </c>
      <c r="C8" s="1" t="s">
        <v>155</v>
      </c>
      <c r="D8" s="1" t="s">
        <v>155</v>
      </c>
      <c r="E8" s="1" t="s">
        <v>155</v>
      </c>
      <c r="F8" s="1" t="s">
        <v>155</v>
      </c>
      <c r="G8" s="1" t="s">
        <v>155</v>
      </c>
      <c r="H8" s="1" t="s">
        <v>155</v>
      </c>
      <c r="I8" s="1" t="s">
        <v>155</v>
      </c>
      <c r="J8" s="1" t="s">
        <v>155</v>
      </c>
      <c r="K8" s="1" t="s">
        <v>155</v>
      </c>
      <c r="L8" s="1" t="s">
        <v>155</v>
      </c>
      <c r="M8" s="1" t="s">
        <v>155</v>
      </c>
      <c r="N8" s="1" t="s">
        <v>155</v>
      </c>
      <c r="O8" s="1" t="s">
        <v>155</v>
      </c>
      <c r="P8" s="1" t="s">
        <v>155</v>
      </c>
      <c r="Q8" s="1" t="s">
        <v>155</v>
      </c>
      <c r="R8" s="1" t="e">
        <f aca="false">AVERAGE(B8:Q8)</f>
        <v>#DIV/0!</v>
      </c>
      <c r="U8" s="1" t="s">
        <v>155</v>
      </c>
      <c r="V8" s="1" t="s">
        <v>155</v>
      </c>
      <c r="W8" s="1" t="s">
        <v>155</v>
      </c>
      <c r="X8" s="1" t="s">
        <v>155</v>
      </c>
      <c r="Y8" s="1" t="s">
        <v>155</v>
      </c>
      <c r="Z8" s="1" t="s">
        <v>155</v>
      </c>
      <c r="AA8" s="1" t="s">
        <v>155</v>
      </c>
      <c r="AB8" s="1" t="s">
        <v>155</v>
      </c>
      <c r="AC8" s="1" t="s">
        <v>155</v>
      </c>
      <c r="AD8" s="1" t="s">
        <v>155</v>
      </c>
      <c r="AE8" s="1" t="s">
        <v>155</v>
      </c>
      <c r="AF8" s="1" t="s">
        <v>155</v>
      </c>
      <c r="AG8" s="1" t="s">
        <v>155</v>
      </c>
      <c r="AH8" s="1" t="s">
        <v>155</v>
      </c>
      <c r="AI8" s="1" t="s">
        <v>155</v>
      </c>
      <c r="AJ8" s="1" t="s">
        <v>155</v>
      </c>
      <c r="AK8" s="1" t="s">
        <v>155</v>
      </c>
      <c r="AL8" s="1" t="s">
        <v>155</v>
      </c>
      <c r="AM8" s="1" t="s">
        <v>155</v>
      </c>
      <c r="AN8" s="1" t="s">
        <v>155</v>
      </c>
      <c r="AO8" s="1" t="s">
        <v>155</v>
      </c>
      <c r="AP8" s="1" t="s">
        <v>155</v>
      </c>
      <c r="AQ8" s="1" t="s">
        <v>155</v>
      </c>
      <c r="AR8" s="1" t="s">
        <v>155</v>
      </c>
      <c r="AS8" s="1" t="s">
        <v>155</v>
      </c>
      <c r="AT8" s="1" t="s">
        <v>155</v>
      </c>
      <c r="AU8" s="1" t="s">
        <v>155</v>
      </c>
      <c r="AV8" s="1" t="s">
        <v>155</v>
      </c>
      <c r="AW8" s="1" t="s">
        <v>155</v>
      </c>
      <c r="AX8" s="1" t="s">
        <v>155</v>
      </c>
      <c r="AY8" s="1" t="s">
        <v>155</v>
      </c>
      <c r="AZ8" s="1" t="s">
        <v>155</v>
      </c>
      <c r="BA8" s="1" t="s">
        <v>155</v>
      </c>
      <c r="BB8" s="1" t="s">
        <v>155</v>
      </c>
      <c r="BC8" s="1" t="s">
        <v>155</v>
      </c>
      <c r="BD8" s="1" t="s">
        <v>155</v>
      </c>
      <c r="BE8" s="1" t="s">
        <v>155</v>
      </c>
      <c r="BF8" s="1" t="s">
        <v>155</v>
      </c>
      <c r="BG8" s="1" t="s">
        <v>155</v>
      </c>
      <c r="BH8" s="1" t="s">
        <v>155</v>
      </c>
      <c r="BI8" s="1" t="s">
        <v>155</v>
      </c>
      <c r="BJ8" s="1" t="s">
        <v>155</v>
      </c>
      <c r="BK8" s="1" t="s">
        <v>155</v>
      </c>
      <c r="BL8" s="1" t="s">
        <v>155</v>
      </c>
      <c r="BM8" s="1" t="s">
        <v>155</v>
      </c>
      <c r="BN8" s="1" t="s">
        <v>155</v>
      </c>
      <c r="BO8" s="1" t="s">
        <v>155</v>
      </c>
      <c r="BP8" s="1" t="s">
        <v>155</v>
      </c>
      <c r="BQ8" s="1" t="s">
        <v>155</v>
      </c>
      <c r="BR8" s="1" t="s">
        <v>155</v>
      </c>
      <c r="BS8" s="1" t="s">
        <v>155</v>
      </c>
      <c r="BT8" s="1" t="s">
        <v>155</v>
      </c>
      <c r="BU8" s="1" t="s">
        <v>155</v>
      </c>
      <c r="BV8" s="1" t="s">
        <v>155</v>
      </c>
      <c r="BW8" s="1" t="s">
        <v>155</v>
      </c>
      <c r="BX8" s="1" t="s">
        <v>155</v>
      </c>
      <c r="BY8" s="1" t="s">
        <v>155</v>
      </c>
      <c r="BZ8" s="1" t="s">
        <v>155</v>
      </c>
      <c r="CA8" s="1" t="s">
        <v>155</v>
      </c>
      <c r="CB8" s="1" t="s">
        <v>155</v>
      </c>
      <c r="CC8" s="1" t="s">
        <v>155</v>
      </c>
      <c r="CD8" s="1" t="s">
        <v>155</v>
      </c>
      <c r="CE8" s="1" t="s">
        <v>155</v>
      </c>
      <c r="CF8" s="1" t="s">
        <v>155</v>
      </c>
      <c r="CG8" s="1" t="e">
        <f aca="false">AVERAGE(U8:CF8)</f>
        <v>#DIV/0!</v>
      </c>
    </row>
    <row r="9" customFormat="false" ht="16" hidden="false" customHeight="false" outlineLevel="0" collapsed="false">
      <c r="A9" s="1" t="s">
        <v>162</v>
      </c>
      <c r="B9" s="1" t="s">
        <v>155</v>
      </c>
      <c r="C9" s="3" t="n">
        <v>66.881</v>
      </c>
      <c r="D9" s="1" t="s">
        <v>155</v>
      </c>
      <c r="E9" s="1" t="s">
        <v>155</v>
      </c>
      <c r="F9" s="1" t="s">
        <v>155</v>
      </c>
      <c r="G9" s="1" t="s">
        <v>155</v>
      </c>
      <c r="H9" s="1" t="s">
        <v>155</v>
      </c>
      <c r="I9" s="1" t="s">
        <v>155</v>
      </c>
      <c r="J9" s="1" t="s">
        <v>155</v>
      </c>
      <c r="K9" s="1" t="s">
        <v>155</v>
      </c>
      <c r="L9" s="1" t="s">
        <v>155</v>
      </c>
      <c r="M9" s="1" t="s">
        <v>155</v>
      </c>
      <c r="N9" s="1" t="s">
        <v>155</v>
      </c>
      <c r="O9" s="1" t="s">
        <v>155</v>
      </c>
      <c r="P9" s="1" t="s">
        <v>155</v>
      </c>
      <c r="Q9" s="1" t="s">
        <v>155</v>
      </c>
      <c r="R9" s="1" t="n">
        <f aca="false">AVERAGE(B9:Q9)</f>
        <v>66.881</v>
      </c>
      <c r="U9" s="1" t="s">
        <v>155</v>
      </c>
      <c r="V9" s="1" t="s">
        <v>155</v>
      </c>
      <c r="W9" s="1" t="s">
        <v>155</v>
      </c>
      <c r="X9" s="1" t="s">
        <v>155</v>
      </c>
      <c r="Y9" s="1" t="s">
        <v>155</v>
      </c>
      <c r="Z9" s="1" t="s">
        <v>155</v>
      </c>
      <c r="AA9" s="1" t="s">
        <v>155</v>
      </c>
      <c r="AB9" s="1" t="s">
        <v>155</v>
      </c>
      <c r="AC9" s="1" t="s">
        <v>155</v>
      </c>
      <c r="AD9" s="1" t="s">
        <v>155</v>
      </c>
      <c r="AE9" s="1" t="s">
        <v>155</v>
      </c>
      <c r="AF9" s="1" t="s">
        <v>155</v>
      </c>
      <c r="AG9" s="1" t="s">
        <v>155</v>
      </c>
      <c r="AH9" s="1" t="s">
        <v>155</v>
      </c>
      <c r="AI9" s="1" t="s">
        <v>155</v>
      </c>
      <c r="AJ9" s="1" t="s">
        <v>155</v>
      </c>
      <c r="AK9" s="1" t="s">
        <v>155</v>
      </c>
      <c r="AL9" s="1" t="s">
        <v>155</v>
      </c>
      <c r="AM9" s="1" t="s">
        <v>155</v>
      </c>
      <c r="AN9" s="1" t="s">
        <v>155</v>
      </c>
      <c r="AO9" s="1" t="s">
        <v>155</v>
      </c>
      <c r="AP9" s="1" t="s">
        <v>155</v>
      </c>
      <c r="AQ9" s="1" t="s">
        <v>155</v>
      </c>
      <c r="AR9" s="1" t="s">
        <v>155</v>
      </c>
      <c r="AS9" s="1" t="s">
        <v>155</v>
      </c>
      <c r="AT9" s="1" t="s">
        <v>155</v>
      </c>
      <c r="AU9" s="1" t="s">
        <v>155</v>
      </c>
      <c r="AV9" s="1" t="s">
        <v>155</v>
      </c>
      <c r="AW9" s="1" t="s">
        <v>155</v>
      </c>
      <c r="AX9" s="1" t="s">
        <v>155</v>
      </c>
      <c r="AY9" s="1" t="s">
        <v>155</v>
      </c>
      <c r="AZ9" s="1" t="s">
        <v>155</v>
      </c>
      <c r="BA9" s="1" t="s">
        <v>155</v>
      </c>
      <c r="BB9" s="1" t="s">
        <v>155</v>
      </c>
      <c r="BC9" s="1" t="s">
        <v>155</v>
      </c>
      <c r="BD9" s="1" t="s">
        <v>155</v>
      </c>
      <c r="BE9" s="1" t="s">
        <v>155</v>
      </c>
      <c r="BF9" s="1" t="s">
        <v>155</v>
      </c>
      <c r="BG9" s="1" t="s">
        <v>155</v>
      </c>
      <c r="BH9" s="1" t="s">
        <v>155</v>
      </c>
      <c r="BI9" s="1" t="s">
        <v>155</v>
      </c>
      <c r="BJ9" s="1" t="s">
        <v>155</v>
      </c>
      <c r="BK9" s="1" t="s">
        <v>155</v>
      </c>
      <c r="BL9" s="1" t="s">
        <v>155</v>
      </c>
      <c r="BM9" s="1" t="s">
        <v>155</v>
      </c>
      <c r="BN9" s="1" t="s">
        <v>155</v>
      </c>
      <c r="BO9" s="1" t="s">
        <v>155</v>
      </c>
      <c r="BP9" s="1" t="s">
        <v>155</v>
      </c>
      <c r="BQ9" s="1" t="s">
        <v>155</v>
      </c>
      <c r="BR9" s="1" t="s">
        <v>155</v>
      </c>
      <c r="BS9" s="1" t="s">
        <v>155</v>
      </c>
      <c r="BT9" s="1" t="s">
        <v>155</v>
      </c>
      <c r="BU9" s="1" t="s">
        <v>155</v>
      </c>
      <c r="BV9" s="1" t="s">
        <v>155</v>
      </c>
      <c r="BW9" s="1" t="s">
        <v>155</v>
      </c>
      <c r="BX9" s="1" t="s">
        <v>155</v>
      </c>
      <c r="BY9" s="1" t="s">
        <v>155</v>
      </c>
      <c r="BZ9" s="1" t="s">
        <v>155</v>
      </c>
      <c r="CA9" s="1" t="s">
        <v>155</v>
      </c>
      <c r="CB9" s="1" t="s">
        <v>155</v>
      </c>
      <c r="CC9" s="1" t="s">
        <v>155</v>
      </c>
      <c r="CD9" s="1" t="s">
        <v>155</v>
      </c>
      <c r="CE9" s="1" t="s">
        <v>155</v>
      </c>
      <c r="CF9" s="1" t="s">
        <v>155</v>
      </c>
      <c r="CG9" s="1" t="e">
        <f aca="false">AVERAGE(U9:CF9)</f>
        <v>#DIV/0!</v>
      </c>
    </row>
    <row r="10" customFormat="false" ht="16" hidden="false" customHeight="false" outlineLevel="0" collapsed="false">
      <c r="A10" s="1" t="s">
        <v>163</v>
      </c>
      <c r="B10" s="1" t="s">
        <v>155</v>
      </c>
      <c r="C10" s="3" t="n">
        <v>66.927</v>
      </c>
      <c r="D10" s="1" t="s">
        <v>155</v>
      </c>
      <c r="E10" s="1" t="s">
        <v>155</v>
      </c>
      <c r="F10" s="1" t="s">
        <v>155</v>
      </c>
      <c r="G10" s="1" t="s">
        <v>155</v>
      </c>
      <c r="H10" s="1" t="s">
        <v>155</v>
      </c>
      <c r="I10" s="1" t="s">
        <v>155</v>
      </c>
      <c r="J10" s="1" t="s">
        <v>155</v>
      </c>
      <c r="K10" s="3" t="n">
        <v>47.6959999999999</v>
      </c>
      <c r="L10" s="1" t="s">
        <v>155</v>
      </c>
      <c r="M10" s="1" t="s">
        <v>155</v>
      </c>
      <c r="N10" s="1" t="s">
        <v>155</v>
      </c>
      <c r="O10" s="1" t="s">
        <v>155</v>
      </c>
      <c r="P10" s="1" t="s">
        <v>155</v>
      </c>
      <c r="Q10" s="1" t="s">
        <v>155</v>
      </c>
      <c r="R10" s="1" t="n">
        <f aca="false">AVERAGE(B10:Q10)</f>
        <v>57.3115</v>
      </c>
      <c r="U10" s="1" t="s">
        <v>155</v>
      </c>
      <c r="V10" s="1" t="s">
        <v>155</v>
      </c>
      <c r="W10" s="1" t="s">
        <v>155</v>
      </c>
      <c r="X10" s="1" t="s">
        <v>155</v>
      </c>
      <c r="Y10" s="1" t="s">
        <v>155</v>
      </c>
      <c r="Z10" s="1" t="s">
        <v>155</v>
      </c>
      <c r="AA10" s="1" t="s">
        <v>155</v>
      </c>
      <c r="AB10" s="1" t="s">
        <v>155</v>
      </c>
      <c r="AC10" s="1" t="s">
        <v>155</v>
      </c>
      <c r="AD10" s="1" t="s">
        <v>155</v>
      </c>
      <c r="AE10" s="1" t="s">
        <v>155</v>
      </c>
      <c r="AF10" s="1" t="s">
        <v>155</v>
      </c>
      <c r="AG10" s="1" t="s">
        <v>155</v>
      </c>
      <c r="AH10" s="1" t="s">
        <v>155</v>
      </c>
      <c r="AI10" s="1" t="s">
        <v>155</v>
      </c>
      <c r="AJ10" s="1" t="s">
        <v>155</v>
      </c>
      <c r="AK10" s="1" t="s">
        <v>155</v>
      </c>
      <c r="AL10" s="1" t="s">
        <v>155</v>
      </c>
      <c r="AM10" s="1" t="s">
        <v>155</v>
      </c>
      <c r="AN10" s="1" t="s">
        <v>155</v>
      </c>
      <c r="AO10" s="1" t="s">
        <v>155</v>
      </c>
      <c r="AP10" s="1" t="s">
        <v>155</v>
      </c>
      <c r="AQ10" s="1" t="s">
        <v>155</v>
      </c>
      <c r="AR10" s="1" t="s">
        <v>155</v>
      </c>
      <c r="AS10" s="1" t="s">
        <v>155</v>
      </c>
      <c r="AT10" s="1" t="s">
        <v>155</v>
      </c>
      <c r="AU10" s="1" t="s">
        <v>155</v>
      </c>
      <c r="AV10" s="1" t="s">
        <v>155</v>
      </c>
      <c r="AW10" s="1" t="s">
        <v>155</v>
      </c>
      <c r="AX10" s="1" t="s">
        <v>155</v>
      </c>
      <c r="AY10" s="1" t="s">
        <v>155</v>
      </c>
      <c r="AZ10" s="1" t="s">
        <v>155</v>
      </c>
      <c r="BA10" s="1" t="s">
        <v>155</v>
      </c>
      <c r="BB10" s="1" t="s">
        <v>155</v>
      </c>
      <c r="BC10" s="1" t="s">
        <v>155</v>
      </c>
      <c r="BD10" s="1" t="s">
        <v>155</v>
      </c>
      <c r="BE10" s="1" t="s">
        <v>155</v>
      </c>
      <c r="BF10" s="1" t="s">
        <v>155</v>
      </c>
      <c r="BG10" s="1" t="s">
        <v>155</v>
      </c>
      <c r="BH10" s="1" t="s">
        <v>155</v>
      </c>
      <c r="BI10" s="1" t="s">
        <v>155</v>
      </c>
      <c r="BJ10" s="1" t="s">
        <v>155</v>
      </c>
      <c r="BK10" s="1" t="s">
        <v>155</v>
      </c>
      <c r="BL10" s="1" t="s">
        <v>155</v>
      </c>
      <c r="BM10" s="1" t="s">
        <v>155</v>
      </c>
      <c r="BN10" s="1" t="s">
        <v>155</v>
      </c>
      <c r="BO10" s="1" t="s">
        <v>155</v>
      </c>
      <c r="BP10" s="1" t="s">
        <v>155</v>
      </c>
      <c r="BQ10" s="1" t="s">
        <v>155</v>
      </c>
      <c r="BR10" s="1" t="s">
        <v>155</v>
      </c>
      <c r="BS10" s="1" t="s">
        <v>155</v>
      </c>
      <c r="BT10" s="1" t="s">
        <v>155</v>
      </c>
      <c r="BU10" s="1" t="s">
        <v>155</v>
      </c>
      <c r="BV10" s="1" t="s">
        <v>155</v>
      </c>
      <c r="BW10" s="1" t="s">
        <v>155</v>
      </c>
      <c r="BX10" s="1" t="s">
        <v>155</v>
      </c>
      <c r="BY10" s="1" t="s">
        <v>155</v>
      </c>
      <c r="BZ10" s="1" t="s">
        <v>155</v>
      </c>
      <c r="CA10" s="1" t="s">
        <v>155</v>
      </c>
      <c r="CB10" s="1" t="s">
        <v>155</v>
      </c>
      <c r="CC10" s="1" t="s">
        <v>155</v>
      </c>
      <c r="CD10" s="1" t="s">
        <v>155</v>
      </c>
      <c r="CE10" s="1" t="s">
        <v>155</v>
      </c>
      <c r="CF10" s="1" t="s">
        <v>155</v>
      </c>
      <c r="CG10" s="1" t="e">
        <f aca="false">AVERAGE(U10:CF10)</f>
        <v>#DIV/0!</v>
      </c>
    </row>
    <row r="11" customFormat="false" ht="16" hidden="false" customHeight="false" outlineLevel="0" collapsed="false">
      <c r="A11" s="1" t="s">
        <v>164</v>
      </c>
      <c r="B11" s="1" t="s">
        <v>155</v>
      </c>
      <c r="C11" s="3" t="n">
        <v>65.2379999999999</v>
      </c>
      <c r="D11" s="1" t="s">
        <v>155</v>
      </c>
      <c r="E11" s="1" t="s">
        <v>155</v>
      </c>
      <c r="F11" s="1" t="s">
        <v>155</v>
      </c>
      <c r="G11" s="3" t="n">
        <v>76.754</v>
      </c>
      <c r="H11" s="1" t="s">
        <v>155</v>
      </c>
      <c r="I11" s="1" t="s">
        <v>155</v>
      </c>
      <c r="J11" s="1" t="s">
        <v>155</v>
      </c>
      <c r="K11" s="3" t="n">
        <v>51.1839999999999</v>
      </c>
      <c r="L11" s="1" t="s">
        <v>155</v>
      </c>
      <c r="M11" s="1" t="s">
        <v>155</v>
      </c>
      <c r="N11" s="1" t="s">
        <v>155</v>
      </c>
      <c r="O11" s="1" t="s">
        <v>155</v>
      </c>
      <c r="P11" s="1" t="s">
        <v>155</v>
      </c>
      <c r="Q11" s="1" t="s">
        <v>155</v>
      </c>
      <c r="R11" s="1" t="n">
        <f aca="false">AVERAGE(B11:Q11)</f>
        <v>64.3919999999999</v>
      </c>
      <c r="U11" s="1" t="s">
        <v>155</v>
      </c>
      <c r="V11" s="1" t="s">
        <v>155</v>
      </c>
      <c r="W11" s="1" t="s">
        <v>155</v>
      </c>
      <c r="X11" s="1" t="s">
        <v>155</v>
      </c>
      <c r="Y11" s="1" t="s">
        <v>155</v>
      </c>
      <c r="Z11" s="1" t="s">
        <v>155</v>
      </c>
      <c r="AA11" s="1" t="s">
        <v>155</v>
      </c>
      <c r="AB11" s="1" t="s">
        <v>155</v>
      </c>
      <c r="AC11" s="1" t="s">
        <v>155</v>
      </c>
      <c r="AD11" s="1" t="s">
        <v>155</v>
      </c>
      <c r="AE11" s="1" t="s">
        <v>155</v>
      </c>
      <c r="AF11" s="1" t="s">
        <v>155</v>
      </c>
      <c r="AG11" s="1" t="s">
        <v>155</v>
      </c>
      <c r="AH11" s="1" t="s">
        <v>155</v>
      </c>
      <c r="AI11" s="1" t="s">
        <v>155</v>
      </c>
      <c r="AJ11" s="1" t="s">
        <v>155</v>
      </c>
      <c r="AK11" s="1" t="s">
        <v>155</v>
      </c>
      <c r="AL11" s="1" t="s">
        <v>155</v>
      </c>
      <c r="AM11" s="1" t="s">
        <v>155</v>
      </c>
      <c r="AN11" s="1" t="s">
        <v>155</v>
      </c>
      <c r="AO11" s="1" t="s">
        <v>155</v>
      </c>
      <c r="AP11" s="1" t="s">
        <v>155</v>
      </c>
      <c r="AQ11" s="1" t="s">
        <v>155</v>
      </c>
      <c r="AR11" s="1" t="s">
        <v>155</v>
      </c>
      <c r="AS11" s="1" t="s">
        <v>155</v>
      </c>
      <c r="AT11" s="1" t="s">
        <v>155</v>
      </c>
      <c r="AU11" s="1" t="s">
        <v>155</v>
      </c>
      <c r="AV11" s="1" t="s">
        <v>155</v>
      </c>
      <c r="AW11" s="1" t="s">
        <v>155</v>
      </c>
      <c r="AX11" s="1" t="s">
        <v>155</v>
      </c>
      <c r="AY11" s="1" t="s">
        <v>155</v>
      </c>
      <c r="AZ11" s="1" t="s">
        <v>155</v>
      </c>
      <c r="BA11" s="1" t="s">
        <v>155</v>
      </c>
      <c r="BB11" s="1" t="s">
        <v>155</v>
      </c>
      <c r="BC11" s="1" t="s">
        <v>155</v>
      </c>
      <c r="BD11" s="1" t="s">
        <v>155</v>
      </c>
      <c r="BE11" s="1" t="s">
        <v>155</v>
      </c>
      <c r="BF11" s="1" t="s">
        <v>155</v>
      </c>
      <c r="BG11" s="1" t="s">
        <v>155</v>
      </c>
      <c r="BH11" s="1" t="s">
        <v>155</v>
      </c>
      <c r="BI11" s="1" t="s">
        <v>155</v>
      </c>
      <c r="BJ11" s="1" t="s">
        <v>155</v>
      </c>
      <c r="BK11" s="1" t="s">
        <v>155</v>
      </c>
      <c r="BL11" s="1" t="s">
        <v>155</v>
      </c>
      <c r="BM11" s="1" t="s">
        <v>155</v>
      </c>
      <c r="BN11" s="1" t="s">
        <v>155</v>
      </c>
      <c r="BO11" s="1" t="s">
        <v>155</v>
      </c>
      <c r="BP11" s="1" t="s">
        <v>155</v>
      </c>
      <c r="BQ11" s="1" t="s">
        <v>155</v>
      </c>
      <c r="BR11" s="1" t="s">
        <v>155</v>
      </c>
      <c r="BS11" s="1" t="s">
        <v>155</v>
      </c>
      <c r="BT11" s="1" t="s">
        <v>155</v>
      </c>
      <c r="BU11" s="1" t="s">
        <v>155</v>
      </c>
      <c r="BV11" s="1" t="s">
        <v>155</v>
      </c>
      <c r="BW11" s="1" t="s">
        <v>155</v>
      </c>
      <c r="BX11" s="1" t="s">
        <v>155</v>
      </c>
      <c r="BY11" s="1" t="s">
        <v>155</v>
      </c>
      <c r="BZ11" s="1" t="s">
        <v>155</v>
      </c>
      <c r="CA11" s="1" t="s">
        <v>155</v>
      </c>
      <c r="CB11" s="1" t="s">
        <v>155</v>
      </c>
      <c r="CC11" s="1" t="s">
        <v>155</v>
      </c>
      <c r="CD11" s="1" t="s">
        <v>155</v>
      </c>
      <c r="CE11" s="1" t="s">
        <v>155</v>
      </c>
      <c r="CF11" s="1" t="s">
        <v>155</v>
      </c>
      <c r="CG11" s="1" t="e">
        <f aca="false">AVERAGE(U11:CF11)</f>
        <v>#DIV/0!</v>
      </c>
    </row>
    <row r="12" customFormat="false" ht="16" hidden="false" customHeight="false" outlineLevel="0" collapsed="false">
      <c r="A12" s="1" t="s">
        <v>165</v>
      </c>
      <c r="B12" s="1" t="s">
        <v>155</v>
      </c>
      <c r="C12" s="3" t="n">
        <v>66.1839999999999</v>
      </c>
      <c r="D12" s="1" t="s">
        <v>155</v>
      </c>
      <c r="E12" s="3" t="n">
        <v>69.049</v>
      </c>
      <c r="F12" s="1" t="s">
        <v>155</v>
      </c>
      <c r="G12" s="3" t="n">
        <v>76.6869999999999</v>
      </c>
      <c r="H12" s="1" t="s">
        <v>155</v>
      </c>
      <c r="I12" s="1" t="s">
        <v>155</v>
      </c>
      <c r="J12" s="1" t="s">
        <v>155</v>
      </c>
      <c r="K12" s="3" t="n">
        <v>56.198</v>
      </c>
      <c r="L12" s="1" t="s">
        <v>155</v>
      </c>
      <c r="M12" s="1" t="s">
        <v>155</v>
      </c>
      <c r="N12" s="1" t="s">
        <v>155</v>
      </c>
      <c r="O12" s="1" t="s">
        <v>155</v>
      </c>
      <c r="P12" s="1" t="s">
        <v>155</v>
      </c>
      <c r="Q12" s="1" t="s">
        <v>155</v>
      </c>
      <c r="R12" s="1" t="n">
        <f aca="false">AVERAGE(B12:Q12)</f>
        <v>67.0295</v>
      </c>
      <c r="U12" s="1" t="s">
        <v>155</v>
      </c>
      <c r="V12" s="1" t="s">
        <v>155</v>
      </c>
      <c r="W12" s="1" t="s">
        <v>155</v>
      </c>
      <c r="X12" s="1" t="s">
        <v>155</v>
      </c>
      <c r="Y12" s="1" t="s">
        <v>155</v>
      </c>
      <c r="Z12" s="1" t="s">
        <v>155</v>
      </c>
      <c r="AA12" s="1" t="s">
        <v>155</v>
      </c>
      <c r="AB12" s="1" t="s">
        <v>155</v>
      </c>
      <c r="AC12" s="1" t="s">
        <v>155</v>
      </c>
      <c r="AD12" s="1" t="s">
        <v>155</v>
      </c>
      <c r="AE12" s="1" t="s">
        <v>155</v>
      </c>
      <c r="AF12" s="1" t="s">
        <v>155</v>
      </c>
      <c r="AG12" s="1" t="s">
        <v>155</v>
      </c>
      <c r="AH12" s="1" t="s">
        <v>155</v>
      </c>
      <c r="AI12" s="1" t="s">
        <v>155</v>
      </c>
      <c r="AJ12" s="1" t="s">
        <v>155</v>
      </c>
      <c r="AK12" s="3" t="n">
        <v>6.737</v>
      </c>
      <c r="AL12" s="1" t="s">
        <v>155</v>
      </c>
      <c r="AM12" s="1" t="s">
        <v>155</v>
      </c>
      <c r="AN12" s="1" t="s">
        <v>155</v>
      </c>
      <c r="AO12" s="1" t="s">
        <v>155</v>
      </c>
      <c r="AP12" s="1" t="s">
        <v>155</v>
      </c>
      <c r="AQ12" s="1" t="s">
        <v>155</v>
      </c>
      <c r="AR12" s="1" t="s">
        <v>155</v>
      </c>
      <c r="AS12" s="1" t="s">
        <v>155</v>
      </c>
      <c r="AT12" s="1" t="s">
        <v>155</v>
      </c>
      <c r="AU12" s="1" t="s">
        <v>155</v>
      </c>
      <c r="AV12" s="1" t="s">
        <v>155</v>
      </c>
      <c r="AW12" s="1" t="s">
        <v>155</v>
      </c>
      <c r="AX12" s="1" t="s">
        <v>155</v>
      </c>
      <c r="AY12" s="1" t="s">
        <v>155</v>
      </c>
      <c r="AZ12" s="1" t="s">
        <v>155</v>
      </c>
      <c r="BA12" s="1" t="s">
        <v>155</v>
      </c>
      <c r="BB12" s="1" t="s">
        <v>155</v>
      </c>
      <c r="BC12" s="1" t="s">
        <v>155</v>
      </c>
      <c r="BD12" s="1" t="s">
        <v>155</v>
      </c>
      <c r="BE12" s="1" t="s">
        <v>155</v>
      </c>
      <c r="BF12" s="1" t="s">
        <v>155</v>
      </c>
      <c r="BG12" s="1" t="s">
        <v>155</v>
      </c>
      <c r="BH12" s="1" t="s">
        <v>155</v>
      </c>
      <c r="BI12" s="1" t="s">
        <v>155</v>
      </c>
      <c r="BJ12" s="1" t="s">
        <v>155</v>
      </c>
      <c r="BK12" s="1" t="s">
        <v>155</v>
      </c>
      <c r="BL12" s="1" t="s">
        <v>155</v>
      </c>
      <c r="BM12" s="1" t="s">
        <v>155</v>
      </c>
      <c r="BN12" s="1" t="s">
        <v>155</v>
      </c>
      <c r="BO12" s="1" t="s">
        <v>155</v>
      </c>
      <c r="BP12" s="1" t="s">
        <v>155</v>
      </c>
      <c r="BQ12" s="1" t="s">
        <v>155</v>
      </c>
      <c r="BR12" s="1" t="s">
        <v>155</v>
      </c>
      <c r="BS12" s="1" t="s">
        <v>155</v>
      </c>
      <c r="BT12" s="1" t="s">
        <v>155</v>
      </c>
      <c r="BU12" s="1" t="s">
        <v>155</v>
      </c>
      <c r="BV12" s="1" t="s">
        <v>155</v>
      </c>
      <c r="BW12" s="1" t="s">
        <v>155</v>
      </c>
      <c r="BX12" s="1" t="s">
        <v>155</v>
      </c>
      <c r="BY12" s="1" t="s">
        <v>155</v>
      </c>
      <c r="BZ12" s="1" t="s">
        <v>155</v>
      </c>
      <c r="CA12" s="1" t="s">
        <v>155</v>
      </c>
      <c r="CB12" s="1" t="s">
        <v>155</v>
      </c>
      <c r="CC12" s="1" t="s">
        <v>155</v>
      </c>
      <c r="CD12" s="1" t="s">
        <v>155</v>
      </c>
      <c r="CE12" s="1" t="s">
        <v>155</v>
      </c>
      <c r="CF12" s="1" t="s">
        <v>155</v>
      </c>
      <c r="CG12" s="1" t="n">
        <f aca="false">AVERAGE(U12:CF12)</f>
        <v>6.737</v>
      </c>
    </row>
    <row r="13" customFormat="false" ht="16" hidden="false" customHeight="false" outlineLevel="0" collapsed="false">
      <c r="A13" s="1" t="s">
        <v>166</v>
      </c>
      <c r="B13" s="1" t="s">
        <v>155</v>
      </c>
      <c r="C13" s="3" t="n">
        <v>68.1989999999999</v>
      </c>
      <c r="D13" s="1" t="s">
        <v>155</v>
      </c>
      <c r="E13" s="3" t="n">
        <v>68.805</v>
      </c>
      <c r="F13" s="1" t="s">
        <v>155</v>
      </c>
      <c r="G13" s="3" t="n">
        <v>76.933</v>
      </c>
      <c r="H13" s="1" t="s">
        <v>155</v>
      </c>
      <c r="I13" s="1" t="s">
        <v>155</v>
      </c>
      <c r="J13" s="1" t="s">
        <v>155</v>
      </c>
      <c r="K13" s="3" t="n">
        <v>58.094</v>
      </c>
      <c r="L13" s="3" t="n">
        <v>72.143</v>
      </c>
      <c r="M13" s="1" t="s">
        <v>155</v>
      </c>
      <c r="N13" s="1" t="s">
        <v>155</v>
      </c>
      <c r="O13" s="1" t="s">
        <v>155</v>
      </c>
      <c r="P13" s="1" t="s">
        <v>155</v>
      </c>
      <c r="Q13" s="1" t="s">
        <v>155</v>
      </c>
      <c r="R13" s="1" t="n">
        <f aca="false">AVERAGE(B13:Q13)</f>
        <v>68.8348</v>
      </c>
      <c r="U13" s="1" t="s">
        <v>155</v>
      </c>
      <c r="V13" s="1" t="s">
        <v>155</v>
      </c>
      <c r="W13" s="1" t="s">
        <v>155</v>
      </c>
      <c r="X13" s="1" t="s">
        <v>155</v>
      </c>
      <c r="Y13" s="1" t="s">
        <v>155</v>
      </c>
      <c r="Z13" s="1" t="s">
        <v>155</v>
      </c>
      <c r="AA13" s="1" t="s">
        <v>155</v>
      </c>
      <c r="AB13" s="1" t="s">
        <v>155</v>
      </c>
      <c r="AC13" s="1" t="s">
        <v>155</v>
      </c>
      <c r="AD13" s="1" t="s">
        <v>155</v>
      </c>
      <c r="AE13" s="1" t="s">
        <v>155</v>
      </c>
      <c r="AF13" s="1" t="s">
        <v>155</v>
      </c>
      <c r="AG13" s="1" t="s">
        <v>155</v>
      </c>
      <c r="AH13" s="1" t="s">
        <v>155</v>
      </c>
      <c r="AI13" s="1" t="s">
        <v>155</v>
      </c>
      <c r="AJ13" s="1" t="s">
        <v>155</v>
      </c>
      <c r="AK13" s="3" t="n">
        <v>7.04999999999999</v>
      </c>
      <c r="AL13" s="3" t="n">
        <v>14.4079999999999</v>
      </c>
      <c r="AM13" s="1" t="s">
        <v>155</v>
      </c>
      <c r="AN13" s="1" t="s">
        <v>155</v>
      </c>
      <c r="AO13" s="1" t="s">
        <v>155</v>
      </c>
      <c r="AP13" s="1" t="s">
        <v>155</v>
      </c>
      <c r="AQ13" s="1" t="s">
        <v>155</v>
      </c>
      <c r="AR13" s="1" t="s">
        <v>155</v>
      </c>
      <c r="AS13" s="1" t="s">
        <v>155</v>
      </c>
      <c r="AT13" s="1" t="s">
        <v>155</v>
      </c>
      <c r="AU13" s="1" t="s">
        <v>155</v>
      </c>
      <c r="AV13" s="1" t="s">
        <v>155</v>
      </c>
      <c r="AW13" s="1" t="s">
        <v>155</v>
      </c>
      <c r="AX13" s="1" t="s">
        <v>155</v>
      </c>
      <c r="AY13" s="1" t="s">
        <v>155</v>
      </c>
      <c r="AZ13" s="1" t="s">
        <v>155</v>
      </c>
      <c r="BA13" s="1" t="s">
        <v>155</v>
      </c>
      <c r="BB13" s="1" t="s">
        <v>155</v>
      </c>
      <c r="BC13" s="1" t="s">
        <v>155</v>
      </c>
      <c r="BD13" s="1" t="s">
        <v>155</v>
      </c>
      <c r="BE13" s="1" t="s">
        <v>155</v>
      </c>
      <c r="BF13" s="1" t="s">
        <v>155</v>
      </c>
      <c r="BG13" s="1" t="s">
        <v>155</v>
      </c>
      <c r="BH13" s="1" t="s">
        <v>155</v>
      </c>
      <c r="BI13" s="1" t="s">
        <v>155</v>
      </c>
      <c r="BJ13" s="1" t="s">
        <v>155</v>
      </c>
      <c r="BK13" s="1" t="s">
        <v>155</v>
      </c>
      <c r="BL13" s="1" t="s">
        <v>155</v>
      </c>
      <c r="BM13" s="1" t="s">
        <v>155</v>
      </c>
      <c r="BN13" s="1" t="s">
        <v>155</v>
      </c>
      <c r="BO13" s="1" t="s">
        <v>155</v>
      </c>
      <c r="BP13" s="1" t="s">
        <v>155</v>
      </c>
      <c r="BQ13" s="1" t="s">
        <v>155</v>
      </c>
      <c r="BR13" s="1" t="s">
        <v>155</v>
      </c>
      <c r="BS13" s="1" t="s">
        <v>155</v>
      </c>
      <c r="BT13" s="1" t="s">
        <v>155</v>
      </c>
      <c r="BU13" s="1" t="s">
        <v>155</v>
      </c>
      <c r="BV13" s="1" t="s">
        <v>155</v>
      </c>
      <c r="BW13" s="1" t="s">
        <v>155</v>
      </c>
      <c r="BX13" s="1" t="s">
        <v>155</v>
      </c>
      <c r="BY13" s="1" t="s">
        <v>155</v>
      </c>
      <c r="BZ13" s="1" t="s">
        <v>155</v>
      </c>
      <c r="CA13" s="1" t="s">
        <v>155</v>
      </c>
      <c r="CB13" s="1" t="s">
        <v>155</v>
      </c>
      <c r="CC13" s="1" t="s">
        <v>155</v>
      </c>
      <c r="CD13" s="1" t="s">
        <v>155</v>
      </c>
      <c r="CE13" s="1" t="s">
        <v>155</v>
      </c>
      <c r="CF13" s="1" t="s">
        <v>155</v>
      </c>
      <c r="CG13" s="1" t="n">
        <f aca="false">AVERAGE(U13:CF13)</f>
        <v>10.7289999999999</v>
      </c>
    </row>
    <row r="14" customFormat="false" ht="16" hidden="false" customHeight="false" outlineLevel="0" collapsed="false">
      <c r="A14" s="1" t="s">
        <v>167</v>
      </c>
      <c r="B14" s="1" t="s">
        <v>155</v>
      </c>
      <c r="C14" s="3" t="n">
        <v>67.781</v>
      </c>
      <c r="D14" s="1" t="s">
        <v>155</v>
      </c>
      <c r="E14" s="3" t="n">
        <v>67.512</v>
      </c>
      <c r="F14" s="1" t="s">
        <v>155</v>
      </c>
      <c r="G14" s="3" t="n">
        <v>76.1129999999999</v>
      </c>
      <c r="H14" s="1" t="s">
        <v>155</v>
      </c>
      <c r="I14" s="1" t="s">
        <v>155</v>
      </c>
      <c r="J14" s="1" t="s">
        <v>155</v>
      </c>
      <c r="K14" s="3" t="n">
        <v>60.3909999999999</v>
      </c>
      <c r="L14" s="3" t="n">
        <v>73.5109999999999</v>
      </c>
      <c r="M14" s="3" t="n">
        <v>53.368</v>
      </c>
      <c r="N14" s="1" t="s">
        <v>155</v>
      </c>
      <c r="O14" s="1" t="s">
        <v>155</v>
      </c>
      <c r="P14" s="1" t="s">
        <v>155</v>
      </c>
      <c r="Q14" s="3" t="n">
        <v>57.923</v>
      </c>
      <c r="R14" s="1" t="n">
        <f aca="false">AVERAGE(B14:Q14)</f>
        <v>65.2284285714285</v>
      </c>
      <c r="S14" s="3"/>
      <c r="U14" s="1" t="s">
        <v>155</v>
      </c>
      <c r="V14" s="3" t="n">
        <v>10.6669999999999</v>
      </c>
      <c r="W14" s="1" t="s">
        <v>155</v>
      </c>
      <c r="X14" s="1" t="s">
        <v>155</v>
      </c>
      <c r="Y14" s="1" t="s">
        <v>155</v>
      </c>
      <c r="Z14" s="1" t="s">
        <v>155</v>
      </c>
      <c r="AA14" s="1" t="s">
        <v>155</v>
      </c>
      <c r="AB14" s="1" t="s">
        <v>155</v>
      </c>
      <c r="AC14" s="1" t="s">
        <v>155</v>
      </c>
      <c r="AD14" s="1" t="s">
        <v>155</v>
      </c>
      <c r="AE14" s="1" t="s">
        <v>155</v>
      </c>
      <c r="AF14" s="1" t="s">
        <v>155</v>
      </c>
      <c r="AG14" s="1" t="s">
        <v>155</v>
      </c>
      <c r="AH14" s="1" t="s">
        <v>155</v>
      </c>
      <c r="AI14" s="3" t="n">
        <v>15.252</v>
      </c>
      <c r="AJ14" s="3" t="n">
        <v>16.2169999999999</v>
      </c>
      <c r="AK14" s="3" t="n">
        <v>7.48599999999999</v>
      </c>
      <c r="AL14" s="3" t="n">
        <v>14.8049999999999</v>
      </c>
      <c r="AM14" s="3" t="n">
        <v>10.8339999999999</v>
      </c>
      <c r="AN14" s="1" t="s">
        <v>155</v>
      </c>
      <c r="AO14" s="1" t="s">
        <v>155</v>
      </c>
      <c r="AP14" s="1" t="s">
        <v>155</v>
      </c>
      <c r="AQ14" s="1" t="s">
        <v>155</v>
      </c>
      <c r="AR14" s="1" t="s">
        <v>155</v>
      </c>
      <c r="AS14" s="1" t="s">
        <v>155</v>
      </c>
      <c r="AT14" s="1" t="s">
        <v>155</v>
      </c>
      <c r="AU14" s="1" t="s">
        <v>155</v>
      </c>
      <c r="AV14" s="1" t="s">
        <v>155</v>
      </c>
      <c r="AW14" s="1" t="s">
        <v>155</v>
      </c>
      <c r="AX14" s="1" t="s">
        <v>155</v>
      </c>
      <c r="AY14" s="1" t="s">
        <v>155</v>
      </c>
      <c r="AZ14" s="1" t="s">
        <v>155</v>
      </c>
      <c r="BA14" s="1" t="s">
        <v>155</v>
      </c>
      <c r="BB14" s="1" t="s">
        <v>155</v>
      </c>
      <c r="BC14" s="1" t="s">
        <v>155</v>
      </c>
      <c r="BD14" s="1" t="s">
        <v>155</v>
      </c>
      <c r="BE14" s="1" t="s">
        <v>155</v>
      </c>
      <c r="BF14" s="1" t="s">
        <v>155</v>
      </c>
      <c r="BG14" s="1" t="s">
        <v>155</v>
      </c>
      <c r="BH14" s="1" t="s">
        <v>155</v>
      </c>
      <c r="BI14" s="1" t="s">
        <v>155</v>
      </c>
      <c r="BJ14" s="1" t="s">
        <v>155</v>
      </c>
      <c r="BK14" s="1" t="s">
        <v>155</v>
      </c>
      <c r="BL14" s="1" t="s">
        <v>155</v>
      </c>
      <c r="BM14" s="1" t="s">
        <v>155</v>
      </c>
      <c r="BN14" s="3" t="n">
        <v>11.89</v>
      </c>
      <c r="BO14" s="1" t="s">
        <v>155</v>
      </c>
      <c r="BP14" s="1" t="s">
        <v>155</v>
      </c>
      <c r="BQ14" s="1" t="s">
        <v>155</v>
      </c>
      <c r="BR14" s="1" t="s">
        <v>155</v>
      </c>
      <c r="BS14" s="1" t="s">
        <v>155</v>
      </c>
      <c r="BT14" s="1" t="s">
        <v>155</v>
      </c>
      <c r="BU14" s="1" t="s">
        <v>155</v>
      </c>
      <c r="BV14" s="1" t="s">
        <v>155</v>
      </c>
      <c r="BW14" s="1" t="s">
        <v>155</v>
      </c>
      <c r="BX14" s="1" t="s">
        <v>155</v>
      </c>
      <c r="BY14" s="1" t="s">
        <v>155</v>
      </c>
      <c r="BZ14" s="1" t="s">
        <v>155</v>
      </c>
      <c r="CA14" s="1" t="s">
        <v>155</v>
      </c>
      <c r="CB14" s="1" t="s">
        <v>155</v>
      </c>
      <c r="CC14" s="1" t="s">
        <v>155</v>
      </c>
      <c r="CD14" s="1" t="s">
        <v>155</v>
      </c>
      <c r="CE14" s="1" t="s">
        <v>155</v>
      </c>
      <c r="CF14" s="1" t="s">
        <v>155</v>
      </c>
      <c r="CG14" s="1" t="n">
        <f aca="false">AVERAGE(U14:CF14)</f>
        <v>12.4501428571428</v>
      </c>
    </row>
    <row r="15" customFormat="false" ht="16" hidden="false" customHeight="false" outlineLevel="0" collapsed="false">
      <c r="A15" s="1" t="s">
        <v>168</v>
      </c>
      <c r="B15" s="3" t="n">
        <v>73.643</v>
      </c>
      <c r="C15" s="3" t="n">
        <v>67.9539999999999</v>
      </c>
      <c r="D15" s="1" t="s">
        <v>155</v>
      </c>
      <c r="E15" s="3" t="n">
        <v>68.548</v>
      </c>
      <c r="F15" s="1" t="s">
        <v>155</v>
      </c>
      <c r="G15" s="3" t="n">
        <v>76.513</v>
      </c>
      <c r="H15" s="1" t="s">
        <v>155</v>
      </c>
      <c r="I15" s="3" t="n">
        <v>78.673</v>
      </c>
      <c r="J15" s="1" t="s">
        <v>155</v>
      </c>
      <c r="K15" s="3" t="n">
        <v>64.403</v>
      </c>
      <c r="L15" s="3" t="n">
        <v>73.465</v>
      </c>
      <c r="M15" s="3" t="n">
        <v>56.014</v>
      </c>
      <c r="N15" s="1" t="s">
        <v>155</v>
      </c>
      <c r="O15" s="1" t="s">
        <v>155</v>
      </c>
      <c r="P15" s="1" t="s">
        <v>155</v>
      </c>
      <c r="Q15" s="3" t="n">
        <v>56.6129999999999</v>
      </c>
      <c r="R15" s="1" t="n">
        <f aca="false">AVERAGE(B15:Q15)</f>
        <v>68.4251111111111</v>
      </c>
      <c r="S15" s="3"/>
      <c r="U15" s="1" t="s">
        <v>155</v>
      </c>
      <c r="V15" s="3" t="n">
        <v>11.2219999999999</v>
      </c>
      <c r="W15" s="1" t="s">
        <v>155</v>
      </c>
      <c r="X15" s="1" t="s">
        <v>155</v>
      </c>
      <c r="Y15" s="1" t="s">
        <v>155</v>
      </c>
      <c r="Z15" s="1" t="s">
        <v>155</v>
      </c>
      <c r="AA15" s="1" t="s">
        <v>155</v>
      </c>
      <c r="AB15" s="1" t="s">
        <v>155</v>
      </c>
      <c r="AC15" s="1" t="s">
        <v>155</v>
      </c>
      <c r="AD15" s="1" t="s">
        <v>155</v>
      </c>
      <c r="AE15" s="1" t="s">
        <v>155</v>
      </c>
      <c r="AF15" s="1" t="s">
        <v>155</v>
      </c>
      <c r="AG15" s="3" t="n">
        <v>20.1789999999999</v>
      </c>
      <c r="AH15" s="3" t="n">
        <v>27.532</v>
      </c>
      <c r="AI15" s="3" t="n">
        <v>15.6509999999999</v>
      </c>
      <c r="AJ15" s="3" t="n">
        <v>16.9879999999999</v>
      </c>
      <c r="AK15" s="3" t="n">
        <v>7.93299999999999</v>
      </c>
      <c r="AL15" s="3" t="n">
        <v>15.2629999999999</v>
      </c>
      <c r="AM15" s="3" t="n">
        <v>11.0609999999999</v>
      </c>
      <c r="AN15" s="1" t="s">
        <v>155</v>
      </c>
      <c r="AO15" s="1" t="s">
        <v>155</v>
      </c>
      <c r="AP15" s="1" t="s">
        <v>155</v>
      </c>
      <c r="AQ15" s="1" t="s">
        <v>155</v>
      </c>
      <c r="AR15" s="1" t="s">
        <v>155</v>
      </c>
      <c r="AS15" s="1" t="s">
        <v>155</v>
      </c>
      <c r="AT15" s="1" t="s">
        <v>155</v>
      </c>
      <c r="AU15" s="1" t="s">
        <v>155</v>
      </c>
      <c r="AV15" s="1" t="s">
        <v>155</v>
      </c>
      <c r="AW15" s="1" t="s">
        <v>155</v>
      </c>
      <c r="AX15" s="1" t="s">
        <v>155</v>
      </c>
      <c r="AY15" s="1" t="s">
        <v>155</v>
      </c>
      <c r="AZ15" s="1" t="s">
        <v>155</v>
      </c>
      <c r="BA15" s="1" t="s">
        <v>155</v>
      </c>
      <c r="BB15" s="1" t="s">
        <v>155</v>
      </c>
      <c r="BC15" s="1" t="s">
        <v>155</v>
      </c>
      <c r="BD15" s="1" t="s">
        <v>155</v>
      </c>
      <c r="BE15" s="1" t="s">
        <v>155</v>
      </c>
      <c r="BF15" s="1" t="s">
        <v>155</v>
      </c>
      <c r="BG15" s="1" t="s">
        <v>155</v>
      </c>
      <c r="BH15" s="1" t="s">
        <v>155</v>
      </c>
      <c r="BI15" s="1" t="s">
        <v>155</v>
      </c>
      <c r="BJ15" s="1" t="s">
        <v>155</v>
      </c>
      <c r="BK15" s="1" t="s">
        <v>155</v>
      </c>
      <c r="BL15" s="1" t="s">
        <v>155</v>
      </c>
      <c r="BM15" s="3" t="n">
        <v>10.8889999999999</v>
      </c>
      <c r="BN15" s="3" t="n">
        <v>12.006</v>
      </c>
      <c r="BO15" s="1" t="s">
        <v>155</v>
      </c>
      <c r="BP15" s="1" t="s">
        <v>155</v>
      </c>
      <c r="BQ15" s="1" t="s">
        <v>155</v>
      </c>
      <c r="BR15" s="1" t="s">
        <v>155</v>
      </c>
      <c r="BS15" s="1" t="s">
        <v>155</v>
      </c>
      <c r="BT15" s="1" t="s">
        <v>155</v>
      </c>
      <c r="BU15" s="1" t="s">
        <v>155</v>
      </c>
      <c r="BV15" s="1" t="s">
        <v>155</v>
      </c>
      <c r="BW15" s="1" t="s">
        <v>155</v>
      </c>
      <c r="BX15" s="1" t="s">
        <v>155</v>
      </c>
      <c r="BY15" s="1" t="s">
        <v>155</v>
      </c>
      <c r="BZ15" s="1" t="s">
        <v>155</v>
      </c>
      <c r="CA15" s="1" t="s">
        <v>155</v>
      </c>
      <c r="CB15" s="3" t="n">
        <v>5.20899999999999</v>
      </c>
      <c r="CC15" s="1" t="s">
        <v>155</v>
      </c>
      <c r="CD15" s="1" t="s">
        <v>155</v>
      </c>
      <c r="CE15" s="1" t="s">
        <v>155</v>
      </c>
      <c r="CF15" s="1" t="s">
        <v>155</v>
      </c>
      <c r="CG15" s="1" t="n">
        <f aca="false">AVERAGE(U15:CF15)</f>
        <v>13.993909090909</v>
      </c>
    </row>
    <row r="16" customFormat="false" ht="16" hidden="false" customHeight="false" outlineLevel="0" collapsed="false">
      <c r="A16" s="1" t="s">
        <v>169</v>
      </c>
      <c r="B16" s="3" t="n">
        <v>75.3629999999999</v>
      </c>
      <c r="C16" s="3" t="n">
        <v>68.325</v>
      </c>
      <c r="D16" s="3" t="n">
        <v>75.671</v>
      </c>
      <c r="E16" s="3" t="n">
        <v>69.3239999999999</v>
      </c>
      <c r="F16" s="3" t="n">
        <v>74.03</v>
      </c>
      <c r="G16" s="3" t="n">
        <v>75.387</v>
      </c>
      <c r="H16" s="3" t="n">
        <v>71.772</v>
      </c>
      <c r="I16" s="3" t="n">
        <v>79.156</v>
      </c>
      <c r="J16" s="1" t="s">
        <v>155</v>
      </c>
      <c r="K16" s="3" t="n">
        <v>64.718</v>
      </c>
      <c r="L16" s="3" t="n">
        <v>75.3389999999999</v>
      </c>
      <c r="M16" s="3" t="n">
        <v>56.832</v>
      </c>
      <c r="N16" s="1" t="s">
        <v>155</v>
      </c>
      <c r="O16" s="3" t="n">
        <v>70.3389999999999</v>
      </c>
      <c r="P16" s="1" t="s">
        <v>155</v>
      </c>
      <c r="Q16" s="3" t="n">
        <v>58.5469999999999</v>
      </c>
      <c r="R16" s="1" t="n">
        <f aca="false">AVERAGE(B16:Q16)</f>
        <v>70.3694615384615</v>
      </c>
      <c r="S16" s="3"/>
      <c r="U16" s="1" t="s">
        <v>155</v>
      </c>
      <c r="V16" s="3" t="n">
        <v>11.7379999999999</v>
      </c>
      <c r="W16" s="1" t="s">
        <v>155</v>
      </c>
      <c r="X16" s="1" t="s">
        <v>155</v>
      </c>
      <c r="Y16" s="1" t="s">
        <v>155</v>
      </c>
      <c r="Z16" s="1" t="s">
        <v>155</v>
      </c>
      <c r="AA16" s="1" t="s">
        <v>155</v>
      </c>
      <c r="AB16" s="1" t="s">
        <v>155</v>
      </c>
      <c r="AC16" s="1" t="s">
        <v>155</v>
      </c>
      <c r="AD16" s="3" t="n">
        <v>23.0479999999999</v>
      </c>
      <c r="AE16" s="3" t="n">
        <v>19.431</v>
      </c>
      <c r="AF16" s="3" t="n">
        <v>26.637</v>
      </c>
      <c r="AG16" s="3" t="n">
        <v>20.678</v>
      </c>
      <c r="AH16" s="3" t="n">
        <v>28.8509999999999</v>
      </c>
      <c r="AI16" s="3" t="n">
        <v>15.9239999999999</v>
      </c>
      <c r="AJ16" s="3" t="n">
        <v>16.727</v>
      </c>
      <c r="AK16" s="3" t="n">
        <v>8.095</v>
      </c>
      <c r="AL16" s="3" t="n">
        <v>15.714</v>
      </c>
      <c r="AM16" s="3" t="n">
        <v>11.064</v>
      </c>
      <c r="AN16" s="3" t="n">
        <v>14.1969999999999</v>
      </c>
      <c r="AO16" s="1" t="s">
        <v>155</v>
      </c>
      <c r="AP16" s="3" t="n">
        <v>35.517</v>
      </c>
      <c r="AQ16" s="3" t="n">
        <v>70.9899999999999</v>
      </c>
      <c r="AR16" s="3" t="n">
        <v>68.6479999999999</v>
      </c>
      <c r="AS16" s="3" t="n">
        <v>50.0439999999999</v>
      </c>
      <c r="AT16" s="1" t="s">
        <v>155</v>
      </c>
      <c r="AU16" s="1" t="s">
        <v>155</v>
      </c>
      <c r="AV16" s="1" t="s">
        <v>155</v>
      </c>
      <c r="AW16" s="1" t="s">
        <v>155</v>
      </c>
      <c r="AX16" s="1" t="s">
        <v>155</v>
      </c>
      <c r="AY16" s="1" t="s">
        <v>155</v>
      </c>
      <c r="AZ16" s="1" t="s">
        <v>155</v>
      </c>
      <c r="BA16" s="1" t="s">
        <v>155</v>
      </c>
      <c r="BB16" s="1" t="s">
        <v>155</v>
      </c>
      <c r="BC16" s="3" t="n">
        <v>7.001</v>
      </c>
      <c r="BD16" s="1" t="s">
        <v>155</v>
      </c>
      <c r="BE16" s="1" t="s">
        <v>155</v>
      </c>
      <c r="BF16" s="1" t="s">
        <v>155</v>
      </c>
      <c r="BG16" s="1" t="s">
        <v>155</v>
      </c>
      <c r="BH16" s="1" t="s">
        <v>155</v>
      </c>
      <c r="BI16" s="1" t="s">
        <v>155</v>
      </c>
      <c r="BJ16" s="3" t="n">
        <v>22.132</v>
      </c>
      <c r="BK16" s="3" t="n">
        <v>17.669</v>
      </c>
      <c r="BL16" s="3" t="n">
        <v>31.632</v>
      </c>
      <c r="BM16" s="3" t="n">
        <v>10.9039999999999</v>
      </c>
      <c r="BN16" s="3" t="n">
        <v>12.015</v>
      </c>
      <c r="BO16" s="1" t="s">
        <v>155</v>
      </c>
      <c r="BP16" s="3" t="n">
        <v>3.224</v>
      </c>
      <c r="BQ16" s="1" t="s">
        <v>155</v>
      </c>
      <c r="BR16" s="1" t="s">
        <v>155</v>
      </c>
      <c r="BS16" s="1" t="s">
        <v>155</v>
      </c>
      <c r="BT16" s="1" t="s">
        <v>155</v>
      </c>
      <c r="BU16" s="1" t="s">
        <v>155</v>
      </c>
      <c r="BV16" s="1" t="s">
        <v>155</v>
      </c>
      <c r="BW16" s="1" t="s">
        <v>155</v>
      </c>
      <c r="BX16" s="1" t="s">
        <v>155</v>
      </c>
      <c r="BY16" s="1" t="s">
        <v>155</v>
      </c>
      <c r="BZ16" s="1" t="s">
        <v>155</v>
      </c>
      <c r="CA16" s="1" t="s">
        <v>155</v>
      </c>
      <c r="CB16" s="3" t="n">
        <v>5.477</v>
      </c>
      <c r="CC16" s="1" t="s">
        <v>155</v>
      </c>
      <c r="CD16" s="1" t="s">
        <v>155</v>
      </c>
      <c r="CE16" s="1" t="s">
        <v>155</v>
      </c>
      <c r="CF16" s="1" t="s">
        <v>155</v>
      </c>
      <c r="CG16" s="1" t="n">
        <f aca="false">AVERAGE(U16:CF16)</f>
        <v>22.8065416666666</v>
      </c>
    </row>
    <row r="17" customFormat="false" ht="16" hidden="false" customHeight="false" outlineLevel="0" collapsed="false">
      <c r="A17" s="1" t="s">
        <v>170</v>
      </c>
      <c r="B17" s="3" t="n">
        <v>75.989</v>
      </c>
      <c r="C17" s="3" t="n">
        <v>68.0819999999999</v>
      </c>
      <c r="D17" s="3" t="n">
        <v>78.932</v>
      </c>
      <c r="E17" s="3" t="n">
        <v>69.933</v>
      </c>
      <c r="F17" s="3" t="n">
        <v>75.0079999999999</v>
      </c>
      <c r="G17" s="3" t="n">
        <v>75.7009999999999</v>
      </c>
      <c r="H17" s="3" t="n">
        <v>74.5649999999999</v>
      </c>
      <c r="I17" s="3" t="n">
        <v>82.233</v>
      </c>
      <c r="J17" s="1" t="s">
        <v>155</v>
      </c>
      <c r="K17" s="3" t="n">
        <v>66.781</v>
      </c>
      <c r="L17" s="3" t="n">
        <v>74.653</v>
      </c>
      <c r="M17" s="3" t="n">
        <v>59.1989999999999</v>
      </c>
      <c r="N17" s="1" t="s">
        <v>155</v>
      </c>
      <c r="O17" s="3" t="n">
        <v>72.295</v>
      </c>
      <c r="P17" s="3" t="n">
        <v>72.0019999999999</v>
      </c>
      <c r="Q17" s="3" t="n">
        <v>59.892</v>
      </c>
      <c r="R17" s="1" t="n">
        <f aca="false">AVERAGE(B17:Q17)</f>
        <v>71.8046428571428</v>
      </c>
      <c r="S17" s="3"/>
      <c r="U17" s="1" t="s">
        <v>155</v>
      </c>
      <c r="V17" s="3" t="n">
        <v>12.326</v>
      </c>
      <c r="W17" s="1" t="s">
        <v>155</v>
      </c>
      <c r="X17" s="1" t="s">
        <v>155</v>
      </c>
      <c r="Y17" s="1" t="s">
        <v>155</v>
      </c>
      <c r="Z17" s="1" t="s">
        <v>155</v>
      </c>
      <c r="AA17" s="1" t="s">
        <v>155</v>
      </c>
      <c r="AB17" s="1" t="s">
        <v>155</v>
      </c>
      <c r="AC17" s="1" t="s">
        <v>155</v>
      </c>
      <c r="AD17" s="3" t="n">
        <v>23.765</v>
      </c>
      <c r="AE17" s="3" t="n">
        <v>20.16</v>
      </c>
      <c r="AF17" s="3" t="n">
        <v>27.823</v>
      </c>
      <c r="AG17" s="3" t="n">
        <v>21.0579999999999</v>
      </c>
      <c r="AH17" s="3" t="n">
        <v>29.9009999999999</v>
      </c>
      <c r="AI17" s="3" t="n">
        <v>16.125</v>
      </c>
      <c r="AJ17" s="3" t="n">
        <v>16.6879999999999</v>
      </c>
      <c r="AK17" s="3" t="n">
        <v>8.14499999999999</v>
      </c>
      <c r="AL17" s="3" t="n">
        <v>16.451</v>
      </c>
      <c r="AM17" s="3" t="n">
        <v>11.2409999999999</v>
      </c>
      <c r="AN17" s="3" t="n">
        <v>14.458</v>
      </c>
      <c r="AO17" s="3" t="n">
        <v>28.7079999999999</v>
      </c>
      <c r="AP17" s="3" t="n">
        <v>37.697</v>
      </c>
      <c r="AQ17" s="3" t="n">
        <v>73.7099999999999</v>
      </c>
      <c r="AR17" s="3" t="n">
        <v>70.953</v>
      </c>
      <c r="AS17" s="3" t="n">
        <v>51.7079999999999</v>
      </c>
      <c r="AT17" s="1" t="s">
        <v>155</v>
      </c>
      <c r="AU17" s="3" t="n">
        <v>86.918</v>
      </c>
      <c r="AV17" s="3" t="n">
        <v>74.194</v>
      </c>
      <c r="AW17" s="3" t="n">
        <v>84.1869999999999</v>
      </c>
      <c r="AX17" s="1" t="s">
        <v>155</v>
      </c>
      <c r="AY17" s="1" t="s">
        <v>155</v>
      </c>
      <c r="AZ17" s="1" t="s">
        <v>155</v>
      </c>
      <c r="BA17" s="1" t="s">
        <v>155</v>
      </c>
      <c r="BB17" s="1" t="s">
        <v>155</v>
      </c>
      <c r="BC17" s="3" t="n">
        <v>7.36399999999999</v>
      </c>
      <c r="BD17" s="1" t="s">
        <v>155</v>
      </c>
      <c r="BE17" s="1" t="s">
        <v>155</v>
      </c>
      <c r="BF17" s="1" t="s">
        <v>155</v>
      </c>
      <c r="BG17" s="1" t="s">
        <v>155</v>
      </c>
      <c r="BH17" s="1" t="s">
        <v>155</v>
      </c>
      <c r="BI17" s="1" t="s">
        <v>155</v>
      </c>
      <c r="BJ17" s="3" t="n">
        <v>22.3069999999999</v>
      </c>
      <c r="BK17" s="3" t="n">
        <v>18.1529999999999</v>
      </c>
      <c r="BL17" s="3" t="n">
        <v>32.701</v>
      </c>
      <c r="BM17" s="3" t="n">
        <v>10.6089999999999</v>
      </c>
      <c r="BN17" s="3" t="n">
        <v>11.771</v>
      </c>
      <c r="BO17" s="1" t="s">
        <v>155</v>
      </c>
      <c r="BP17" s="3" t="n">
        <v>3.40899999999999</v>
      </c>
      <c r="BQ17" s="1" t="s">
        <v>155</v>
      </c>
      <c r="BR17" s="1" t="s">
        <v>155</v>
      </c>
      <c r="BS17" s="1" t="s">
        <v>155</v>
      </c>
      <c r="BT17" s="1" t="s">
        <v>155</v>
      </c>
      <c r="BU17" s="1" t="s">
        <v>155</v>
      </c>
      <c r="BV17" s="3" t="n">
        <v>8.97</v>
      </c>
      <c r="BW17" s="1" t="s">
        <v>155</v>
      </c>
      <c r="BX17" s="1" t="s">
        <v>155</v>
      </c>
      <c r="BY17" s="1" t="s">
        <v>155</v>
      </c>
      <c r="BZ17" s="1" t="s">
        <v>155</v>
      </c>
      <c r="CA17" s="1" t="s">
        <v>155</v>
      </c>
      <c r="CB17" s="3" t="n">
        <v>5.79999999999999</v>
      </c>
      <c r="CC17" s="1" t="s">
        <v>155</v>
      </c>
      <c r="CD17" s="1" t="s">
        <v>155</v>
      </c>
      <c r="CE17" s="1" t="s">
        <v>155</v>
      </c>
      <c r="CF17" s="1" t="s">
        <v>155</v>
      </c>
      <c r="CG17" s="1" t="n">
        <f aca="false">AVERAGE(U17:CF17)</f>
        <v>29.2172413793103</v>
      </c>
    </row>
    <row r="18" customFormat="false" ht="16" hidden="false" customHeight="false" outlineLevel="0" collapsed="false">
      <c r="A18" s="1" t="s">
        <v>171</v>
      </c>
      <c r="B18" s="3" t="n">
        <v>76.28</v>
      </c>
      <c r="C18" s="3" t="n">
        <v>68.0169999999999</v>
      </c>
      <c r="D18" s="3" t="n">
        <v>79.881</v>
      </c>
      <c r="E18" s="3" t="n">
        <v>70.266</v>
      </c>
      <c r="F18" s="3" t="n">
        <v>77.6029999999999</v>
      </c>
      <c r="G18" s="3" t="n">
        <v>75.2699999999999</v>
      </c>
      <c r="H18" s="3" t="n">
        <v>76.5889999999999</v>
      </c>
      <c r="I18" s="3" t="n">
        <v>84.352</v>
      </c>
      <c r="J18" s="3" t="n">
        <v>57.53</v>
      </c>
      <c r="K18" s="3" t="n">
        <v>67.792</v>
      </c>
      <c r="L18" s="3" t="n">
        <v>75.1089999999999</v>
      </c>
      <c r="M18" s="3" t="n">
        <v>60.901</v>
      </c>
      <c r="N18" s="3" t="n">
        <v>83.0409999999999</v>
      </c>
      <c r="O18" s="3" t="n">
        <v>74.405</v>
      </c>
      <c r="P18" s="3" t="n">
        <v>72.646</v>
      </c>
      <c r="Q18" s="3" t="n">
        <v>61.423</v>
      </c>
      <c r="R18" s="1" t="n">
        <f aca="false">AVERAGE(B18:Q18)</f>
        <v>72.5690625</v>
      </c>
      <c r="S18" s="3"/>
      <c r="U18" s="1" t="s">
        <v>155</v>
      </c>
      <c r="V18" s="3" t="n">
        <v>12.7339999999999</v>
      </c>
      <c r="W18" s="1" t="s">
        <v>155</v>
      </c>
      <c r="X18" s="1" t="s">
        <v>155</v>
      </c>
      <c r="Y18" s="1" t="s">
        <v>155</v>
      </c>
      <c r="Z18" s="1" t="s">
        <v>155</v>
      </c>
      <c r="AA18" s="1" t="s">
        <v>155</v>
      </c>
      <c r="AB18" s="1" t="s">
        <v>155</v>
      </c>
      <c r="AC18" s="1" t="s">
        <v>155</v>
      </c>
      <c r="AD18" s="3" t="n">
        <v>24.2659999999999</v>
      </c>
      <c r="AE18" s="3" t="n">
        <v>20.9029999999999</v>
      </c>
      <c r="AF18" s="3" t="n">
        <v>28.655</v>
      </c>
      <c r="AG18" s="3" t="n">
        <v>21.5929999999999</v>
      </c>
      <c r="AH18" s="3" t="n">
        <v>32.1799999999999</v>
      </c>
      <c r="AI18" s="3" t="n">
        <v>16.5509999999999</v>
      </c>
      <c r="AJ18" s="3" t="n">
        <v>17.224</v>
      </c>
      <c r="AK18" s="3" t="n">
        <v>8.40499999999999</v>
      </c>
      <c r="AL18" s="3" t="n">
        <v>16.4909999999999</v>
      </c>
      <c r="AM18" s="3" t="n">
        <v>11.743</v>
      </c>
      <c r="AN18" s="3" t="n">
        <v>14.848</v>
      </c>
      <c r="AO18" s="3" t="n">
        <v>29.5799999999999</v>
      </c>
      <c r="AP18" s="3" t="n">
        <v>38.865</v>
      </c>
      <c r="AQ18" s="3" t="n">
        <v>73.141</v>
      </c>
      <c r="AR18" s="3" t="n">
        <v>74.167</v>
      </c>
      <c r="AS18" s="3" t="n">
        <v>51.8639999999999</v>
      </c>
      <c r="AT18" s="3" t="n">
        <v>32.076</v>
      </c>
      <c r="AU18" s="3" t="n">
        <v>87.8349999999999</v>
      </c>
      <c r="AV18" s="3" t="n">
        <v>75.447</v>
      </c>
      <c r="AW18" s="3" t="n">
        <v>84.882</v>
      </c>
      <c r="AX18" s="1" t="s">
        <v>155</v>
      </c>
      <c r="AY18" s="3" t="n">
        <v>11.159</v>
      </c>
      <c r="AZ18" s="1" t="s">
        <v>155</v>
      </c>
      <c r="BA18" s="1" t="s">
        <v>155</v>
      </c>
      <c r="BB18" s="3" t="n">
        <v>13.3019999999999</v>
      </c>
      <c r="BC18" s="3" t="n">
        <v>7.4</v>
      </c>
      <c r="BD18" s="1" t="s">
        <v>155</v>
      </c>
      <c r="BE18" s="1" t="s">
        <v>155</v>
      </c>
      <c r="BF18" s="1" t="s">
        <v>155</v>
      </c>
      <c r="BG18" s="1" t="s">
        <v>155</v>
      </c>
      <c r="BH18" s="1" t="s">
        <v>155</v>
      </c>
      <c r="BI18" s="3" t="n">
        <v>2.781</v>
      </c>
      <c r="BJ18" s="3" t="n">
        <v>22.5159999999999</v>
      </c>
      <c r="BK18" s="3" t="n">
        <v>18.728</v>
      </c>
      <c r="BL18" s="3" t="n">
        <v>33.9739999999999</v>
      </c>
      <c r="BM18" s="3" t="n">
        <v>10.5009999999999</v>
      </c>
      <c r="BN18" s="3" t="n">
        <v>11.4139999999999</v>
      </c>
      <c r="BO18" s="3" t="n">
        <v>3.891</v>
      </c>
      <c r="BP18" s="3" t="n">
        <v>3.57699999999999</v>
      </c>
      <c r="BQ18" s="3" t="n">
        <v>11.1449999999999</v>
      </c>
      <c r="BR18" s="1" t="s">
        <v>155</v>
      </c>
      <c r="BS18" s="3" t="n">
        <v>16.4639999999999</v>
      </c>
      <c r="BT18" s="1" t="s">
        <v>155</v>
      </c>
      <c r="BU18" s="1" t="s">
        <v>155</v>
      </c>
      <c r="BV18" s="3" t="n">
        <v>9.33099999999999</v>
      </c>
      <c r="BW18" s="3" t="n">
        <v>8.64799999999999</v>
      </c>
      <c r="BX18" s="1" t="s">
        <v>155</v>
      </c>
      <c r="BY18" s="3" t="n">
        <v>10.512</v>
      </c>
      <c r="BZ18" s="1" t="s">
        <v>155</v>
      </c>
      <c r="CA18" s="1" t="s">
        <v>155</v>
      </c>
      <c r="CB18" s="3" t="n">
        <v>6.078</v>
      </c>
      <c r="CC18" s="1" t="s">
        <v>155</v>
      </c>
      <c r="CD18" s="1" t="s">
        <v>155</v>
      </c>
      <c r="CE18" s="3" t="n">
        <v>11.851</v>
      </c>
      <c r="CF18" s="3" t="n">
        <v>23.221</v>
      </c>
      <c r="CG18" s="1" t="n">
        <f aca="false">AVERAGE(U18:CF18)</f>
        <v>25.248575</v>
      </c>
    </row>
    <row r="19" customFormat="false" ht="16" hidden="false" customHeight="false" outlineLevel="0" collapsed="false">
      <c r="A19" s="1" t="s">
        <v>172</v>
      </c>
      <c r="B19" s="3" t="n">
        <v>76.929</v>
      </c>
      <c r="C19" s="3" t="n">
        <v>69.34</v>
      </c>
      <c r="D19" s="3" t="n">
        <v>82.1539999999999</v>
      </c>
      <c r="E19" s="3" t="n">
        <v>69.986</v>
      </c>
      <c r="F19" s="3" t="n">
        <v>78.6719999999999</v>
      </c>
      <c r="G19" s="3" t="n">
        <v>74.052</v>
      </c>
      <c r="H19" s="3" t="n">
        <v>77.543</v>
      </c>
      <c r="I19" s="3" t="n">
        <v>85.06</v>
      </c>
      <c r="J19" s="3" t="n">
        <v>58.328</v>
      </c>
      <c r="K19" s="3" t="n">
        <v>69.405</v>
      </c>
      <c r="L19" s="3" t="n">
        <v>75.3919999999999</v>
      </c>
      <c r="M19" s="3" t="n">
        <v>62.4179999999999</v>
      </c>
      <c r="N19" s="3" t="n">
        <v>83.3689999999999</v>
      </c>
      <c r="O19" s="3" t="n">
        <v>75.891</v>
      </c>
      <c r="P19" s="3" t="n">
        <v>74.816</v>
      </c>
      <c r="Q19" s="3" t="n">
        <v>62.7239999999999</v>
      </c>
      <c r="R19" s="1" t="n">
        <f aca="false">AVERAGE(B19:Q19)</f>
        <v>73.5049375</v>
      </c>
      <c r="S19" s="3"/>
      <c r="U19" s="3" t="n">
        <v>10.368</v>
      </c>
      <c r="V19" s="3" t="n">
        <v>13.0769999999999</v>
      </c>
      <c r="W19" s="1" t="s">
        <v>155</v>
      </c>
      <c r="X19" s="1" t="s">
        <v>155</v>
      </c>
      <c r="Y19" s="1" t="s">
        <v>155</v>
      </c>
      <c r="Z19" s="1" t="s">
        <v>155</v>
      </c>
      <c r="AA19" s="1" t="s">
        <v>155</v>
      </c>
      <c r="AB19" s="1" t="s">
        <v>155</v>
      </c>
      <c r="AC19" s="3" t="n">
        <v>20.3949999999999</v>
      </c>
      <c r="AD19" s="3" t="n">
        <v>25.4259999999999</v>
      </c>
      <c r="AE19" s="3" t="n">
        <v>21.553</v>
      </c>
      <c r="AF19" s="3" t="n">
        <v>30.2459999999999</v>
      </c>
      <c r="AG19" s="3" t="n">
        <v>22.8359999999999</v>
      </c>
      <c r="AH19" s="3" t="n">
        <v>34.198</v>
      </c>
      <c r="AI19" s="3" t="n">
        <v>17.132</v>
      </c>
      <c r="AJ19" s="3" t="n">
        <v>17.3739999999999</v>
      </c>
      <c r="AK19" s="3" t="n">
        <v>8.49</v>
      </c>
      <c r="AL19" s="3" t="n">
        <v>17.356</v>
      </c>
      <c r="AM19" s="3" t="n">
        <v>12.0199999999999</v>
      </c>
      <c r="AN19" s="3" t="n">
        <v>15.1739999999999</v>
      </c>
      <c r="AO19" s="3" t="n">
        <v>31.1909999999999</v>
      </c>
      <c r="AP19" s="3" t="n">
        <v>39.048</v>
      </c>
      <c r="AQ19" s="3" t="n">
        <v>74.42</v>
      </c>
      <c r="AR19" s="3" t="n">
        <v>75.646</v>
      </c>
      <c r="AS19" s="3" t="n">
        <v>53.5459999999999</v>
      </c>
      <c r="AT19" s="3" t="n">
        <v>35.2469999999999</v>
      </c>
      <c r="AU19" s="3" t="n">
        <v>90.0729999999999</v>
      </c>
      <c r="AV19" s="3" t="n">
        <v>78.3119999999999</v>
      </c>
      <c r="AW19" s="3" t="n">
        <v>86.768</v>
      </c>
      <c r="AX19" s="3" t="n">
        <v>8.81499999999999</v>
      </c>
      <c r="AY19" s="3" t="n">
        <v>11.4109999999999</v>
      </c>
      <c r="AZ19" s="1" t="s">
        <v>155</v>
      </c>
      <c r="BA19" s="1" t="s">
        <v>155</v>
      </c>
      <c r="BB19" s="3" t="n">
        <v>13.2289999999999</v>
      </c>
      <c r="BC19" s="3" t="n">
        <v>7.522</v>
      </c>
      <c r="BD19" s="1" t="s">
        <v>155</v>
      </c>
      <c r="BE19" s="1" t="s">
        <v>155</v>
      </c>
      <c r="BF19" s="3" t="n">
        <v>5.76999999999999</v>
      </c>
      <c r="BG19" s="1" t="s">
        <v>155</v>
      </c>
      <c r="BH19" s="3" t="n">
        <v>4.961</v>
      </c>
      <c r="BI19" s="3" t="n">
        <v>2.818</v>
      </c>
      <c r="BJ19" s="3" t="n">
        <v>23.564</v>
      </c>
      <c r="BK19" s="3" t="n">
        <v>19.8</v>
      </c>
      <c r="BL19" s="3" t="n">
        <v>35.7599999999999</v>
      </c>
      <c r="BM19" s="3" t="n">
        <v>10.3829999999999</v>
      </c>
      <c r="BN19" s="3" t="n">
        <v>11.147</v>
      </c>
      <c r="BO19" s="3" t="n">
        <v>4.00999999999999</v>
      </c>
      <c r="BP19" s="3" t="n">
        <v>3.79899999999999</v>
      </c>
      <c r="BQ19" s="3" t="n">
        <v>11.4679999999999</v>
      </c>
      <c r="BR19" s="1" t="s">
        <v>155</v>
      </c>
      <c r="BS19" s="3" t="n">
        <v>17.132</v>
      </c>
      <c r="BT19" s="3" t="n">
        <v>40.7019999999999</v>
      </c>
      <c r="BU19" s="3" t="n">
        <v>61.225</v>
      </c>
      <c r="BV19" s="3" t="n">
        <v>9.50099999999999</v>
      </c>
      <c r="BW19" s="3" t="n">
        <v>9.12599999999999</v>
      </c>
      <c r="BX19" s="3" t="n">
        <v>5.93599999999999</v>
      </c>
      <c r="BY19" s="3" t="n">
        <v>10.7599999999999</v>
      </c>
      <c r="BZ19" s="1" t="s">
        <v>155</v>
      </c>
      <c r="CA19" s="3" t="n">
        <v>6.86</v>
      </c>
      <c r="CB19" s="3" t="n">
        <v>6.16899999999999</v>
      </c>
      <c r="CC19" s="3" t="n">
        <v>15.425</v>
      </c>
      <c r="CD19" s="3" t="n">
        <v>31.0829999999999</v>
      </c>
      <c r="CE19" s="3" t="n">
        <v>12.172</v>
      </c>
      <c r="CF19" s="3" t="n">
        <v>23.4759999999999</v>
      </c>
      <c r="CG19" s="1" t="n">
        <f aca="false">AVERAGE(U19:CF19)</f>
        <v>24.5866666666666</v>
      </c>
    </row>
    <row r="20" customFormat="false" ht="16" hidden="false" customHeight="false" outlineLevel="0" collapsed="false">
      <c r="A20" s="1" t="s">
        <v>173</v>
      </c>
      <c r="B20" s="3" t="n">
        <v>76.546</v>
      </c>
      <c r="C20" s="3" t="n">
        <v>67.912</v>
      </c>
      <c r="D20" s="3" t="n">
        <v>81.465</v>
      </c>
      <c r="E20" s="3" t="n">
        <v>68.6689999999999</v>
      </c>
      <c r="F20" s="3" t="n">
        <v>79.004</v>
      </c>
      <c r="G20" s="3" t="n">
        <v>73.1979999999999</v>
      </c>
      <c r="H20" s="3" t="n">
        <v>78.233</v>
      </c>
      <c r="I20" s="3" t="n">
        <v>84.328</v>
      </c>
      <c r="J20" s="3" t="n">
        <v>58.517</v>
      </c>
      <c r="K20" s="3" t="n">
        <v>70.159</v>
      </c>
      <c r="L20" s="3" t="n">
        <v>75.289</v>
      </c>
      <c r="M20" s="3" t="n">
        <v>64.3319999999999</v>
      </c>
      <c r="N20" s="3" t="n">
        <v>82.2079999999999</v>
      </c>
      <c r="O20" s="3" t="n">
        <v>76.6039999999999</v>
      </c>
      <c r="P20" s="3" t="n">
        <v>74.9779999999999</v>
      </c>
      <c r="Q20" s="3" t="n">
        <v>61.77</v>
      </c>
      <c r="R20" s="1" t="n">
        <f aca="false">AVERAGE(B20:Q20)</f>
        <v>73.32575</v>
      </c>
      <c r="S20" s="3"/>
      <c r="U20" s="3" t="n">
        <v>10.2789999999999</v>
      </c>
      <c r="V20" s="3" t="n">
        <v>13.339</v>
      </c>
      <c r="W20" s="1" t="s">
        <v>155</v>
      </c>
      <c r="X20" s="1" t="s">
        <v>155</v>
      </c>
      <c r="Y20" s="1" t="s">
        <v>155</v>
      </c>
      <c r="Z20" s="1" t="s">
        <v>155</v>
      </c>
      <c r="AA20" s="3" t="n">
        <v>12.2449999999999</v>
      </c>
      <c r="AB20" s="3" t="n">
        <v>27.007</v>
      </c>
      <c r="AC20" s="3" t="n">
        <v>21.5279999999999</v>
      </c>
      <c r="AD20" s="3" t="n">
        <v>26.53</v>
      </c>
      <c r="AE20" s="3" t="n">
        <v>22.73</v>
      </c>
      <c r="AF20" s="3" t="n">
        <v>32.5339999999999</v>
      </c>
      <c r="AG20" s="3" t="n">
        <v>24.2229999999999</v>
      </c>
      <c r="AH20" s="3" t="n">
        <v>36.429</v>
      </c>
      <c r="AI20" s="3" t="n">
        <v>17.9549999999999</v>
      </c>
      <c r="AJ20" s="3" t="n">
        <v>17.7549999999999</v>
      </c>
      <c r="AK20" s="3" t="n">
        <v>8.66399999999999</v>
      </c>
      <c r="AL20" s="3" t="n">
        <v>17.724</v>
      </c>
      <c r="AM20" s="3" t="n">
        <v>12.7699999999999</v>
      </c>
      <c r="AN20" s="3" t="n">
        <v>15.435</v>
      </c>
      <c r="AO20" s="3" t="n">
        <v>31.9609999999999</v>
      </c>
      <c r="AP20" s="3" t="n">
        <v>39.801</v>
      </c>
      <c r="AQ20" s="3" t="n">
        <v>72.884</v>
      </c>
      <c r="AR20" s="3" t="n">
        <v>73.748</v>
      </c>
      <c r="AS20" s="3" t="n">
        <v>52.0529999999999</v>
      </c>
      <c r="AT20" s="3" t="n">
        <v>35.469</v>
      </c>
      <c r="AU20" s="3" t="n">
        <v>88.423</v>
      </c>
      <c r="AV20" s="3" t="n">
        <v>75.4879999999999</v>
      </c>
      <c r="AW20" s="3" t="n">
        <v>84.9969999999999</v>
      </c>
      <c r="AX20" s="3" t="n">
        <v>8.928</v>
      </c>
      <c r="AY20" s="3" t="n">
        <v>11.8109999999999</v>
      </c>
      <c r="AZ20" s="1" t="s">
        <v>155</v>
      </c>
      <c r="BA20" s="3" t="n">
        <v>87.4939999999999</v>
      </c>
      <c r="BB20" s="3" t="n">
        <v>12.9369999999999</v>
      </c>
      <c r="BC20" s="3" t="n">
        <v>7.902</v>
      </c>
      <c r="BD20" s="1" t="s">
        <v>155</v>
      </c>
      <c r="BE20" s="1" t="s">
        <v>155</v>
      </c>
      <c r="BF20" s="3" t="n">
        <v>5.798</v>
      </c>
      <c r="BG20" s="1" t="s">
        <v>155</v>
      </c>
      <c r="BH20" s="3" t="n">
        <v>5.16399999999999</v>
      </c>
      <c r="BI20" s="3" t="n">
        <v>2.878</v>
      </c>
      <c r="BJ20" s="3" t="n">
        <v>23.8859999999999</v>
      </c>
      <c r="BK20" s="3" t="n">
        <v>20.652</v>
      </c>
      <c r="BL20" s="3" t="n">
        <v>37.0159999999999</v>
      </c>
      <c r="BM20" s="3" t="n">
        <v>10.3429999999999</v>
      </c>
      <c r="BN20" s="3" t="n">
        <v>11.233</v>
      </c>
      <c r="BO20" s="3" t="n">
        <v>4.118</v>
      </c>
      <c r="BP20" s="3" t="n">
        <v>3.931</v>
      </c>
      <c r="BQ20" s="3" t="n">
        <v>11.772</v>
      </c>
      <c r="BR20" s="3" t="n">
        <v>9.51699999999999</v>
      </c>
      <c r="BS20" s="3" t="n">
        <v>17.35</v>
      </c>
      <c r="BT20" s="3" t="n">
        <v>41.134</v>
      </c>
      <c r="BU20" s="3" t="n">
        <v>62.139</v>
      </c>
      <c r="BV20" s="3" t="n">
        <v>9.615</v>
      </c>
      <c r="BW20" s="3" t="n">
        <v>9.259</v>
      </c>
      <c r="BX20" s="3" t="n">
        <v>6.081</v>
      </c>
      <c r="BY20" s="3" t="n">
        <v>10.814</v>
      </c>
      <c r="BZ20" s="3" t="n">
        <v>12.287</v>
      </c>
      <c r="CA20" s="3" t="n">
        <v>7.291</v>
      </c>
      <c r="CB20" s="3" t="n">
        <v>6.344</v>
      </c>
      <c r="CC20" s="3" t="n">
        <v>15.865</v>
      </c>
      <c r="CD20" s="3" t="n">
        <v>32.146</v>
      </c>
      <c r="CE20" s="3" t="n">
        <v>12.58</v>
      </c>
      <c r="CF20" s="3" t="n">
        <v>24.4229999999999</v>
      </c>
      <c r="CG20" s="1" t="n">
        <f aca="false">AVERAGE(U20:CF20)</f>
        <v>25.262125</v>
      </c>
    </row>
    <row r="21" customFormat="false" ht="16" hidden="false" customHeight="false" outlineLevel="0" collapsed="false">
      <c r="A21" s="1" t="s">
        <v>174</v>
      </c>
      <c r="B21" s="3" t="n">
        <v>76.7909999999999</v>
      </c>
      <c r="C21" s="3" t="n">
        <v>65.388</v>
      </c>
      <c r="D21" s="3" t="n">
        <v>81.0819999999999</v>
      </c>
      <c r="E21" s="3" t="n">
        <v>67.209</v>
      </c>
      <c r="F21" s="3" t="n">
        <v>79.7189999999999</v>
      </c>
      <c r="G21" s="3" t="n">
        <v>72.5969999999999</v>
      </c>
      <c r="H21" s="3" t="n">
        <v>80.798</v>
      </c>
      <c r="I21" s="3" t="n">
        <v>82.4629999999999</v>
      </c>
      <c r="J21" s="3" t="n">
        <v>59.1599999999999</v>
      </c>
      <c r="K21" s="3" t="n">
        <v>69.677</v>
      </c>
      <c r="L21" s="3" t="n">
        <v>74.0589999999999</v>
      </c>
      <c r="M21" s="3" t="n">
        <v>63.5249999999999</v>
      </c>
      <c r="N21" s="3" t="n">
        <v>82.384</v>
      </c>
      <c r="O21" s="3" t="n">
        <v>77.5499999999999</v>
      </c>
      <c r="P21" s="3" t="n">
        <v>75.0849999999999</v>
      </c>
      <c r="Q21" s="3" t="n">
        <v>63.7239999999999</v>
      </c>
      <c r="R21" s="1" t="n">
        <f aca="false">AVERAGE(B21:Q21)</f>
        <v>73.2006874999999</v>
      </c>
      <c r="S21" s="3"/>
      <c r="U21" s="3" t="n">
        <v>10.439</v>
      </c>
      <c r="V21" s="3" t="n">
        <v>13.5749999999999</v>
      </c>
      <c r="W21" s="1" t="s">
        <v>155</v>
      </c>
      <c r="X21" s="1" t="s">
        <v>155</v>
      </c>
      <c r="Y21" s="1" t="s">
        <v>155</v>
      </c>
      <c r="Z21" s="1" t="s">
        <v>155</v>
      </c>
      <c r="AA21" s="3" t="n">
        <v>12.762</v>
      </c>
      <c r="AB21" s="3" t="n">
        <v>28.0899999999999</v>
      </c>
      <c r="AC21" s="3" t="n">
        <v>22.324</v>
      </c>
      <c r="AD21" s="3" t="n">
        <v>27.7609999999999</v>
      </c>
      <c r="AE21" s="3" t="n">
        <v>23.4649999999999</v>
      </c>
      <c r="AF21" s="3" t="n">
        <v>33.331</v>
      </c>
      <c r="AG21" s="3" t="n">
        <v>25.2029999999999</v>
      </c>
      <c r="AH21" s="3" t="n">
        <v>37.2629999999999</v>
      </c>
      <c r="AI21" s="3" t="n">
        <v>18.3739999999999</v>
      </c>
      <c r="AJ21" s="3" t="n">
        <v>17.7669999999999</v>
      </c>
      <c r="AK21" s="3" t="n">
        <v>8.84099999999999</v>
      </c>
      <c r="AL21" s="3" t="n">
        <v>17.21</v>
      </c>
      <c r="AM21" s="3" t="n">
        <v>12.928</v>
      </c>
      <c r="AN21" s="3" t="n">
        <v>16.3129999999999</v>
      </c>
      <c r="AO21" s="3" t="n">
        <v>32.6469999999999</v>
      </c>
      <c r="AP21" s="3" t="n">
        <v>40.706</v>
      </c>
      <c r="AQ21" s="3" t="n">
        <v>72.274</v>
      </c>
      <c r="AR21" s="3" t="n">
        <v>72.218</v>
      </c>
      <c r="AS21" s="3" t="n">
        <v>51.566</v>
      </c>
      <c r="AT21" s="3" t="n">
        <v>34.7909999999999</v>
      </c>
      <c r="AU21" s="3" t="n">
        <v>86.882</v>
      </c>
      <c r="AV21" s="3" t="n">
        <v>75.6389999999999</v>
      </c>
      <c r="AW21" s="3" t="n">
        <v>84.1959999999999</v>
      </c>
      <c r="AX21" s="3" t="n">
        <v>8.977</v>
      </c>
      <c r="AY21" s="3" t="n">
        <v>12.134</v>
      </c>
      <c r="AZ21" s="3" t="n">
        <v>36.981</v>
      </c>
      <c r="BA21" s="3" t="n">
        <v>86.671</v>
      </c>
      <c r="BB21" s="3" t="n">
        <v>12.627</v>
      </c>
      <c r="BC21" s="3" t="n">
        <v>8</v>
      </c>
      <c r="BD21" s="1" t="s">
        <v>155</v>
      </c>
      <c r="BE21" s="1" t="s">
        <v>155</v>
      </c>
      <c r="BF21" s="3" t="n">
        <v>5.82699999999999</v>
      </c>
      <c r="BG21" s="3" t="n">
        <v>8.006</v>
      </c>
      <c r="BH21" s="3" t="n">
        <v>5.36699999999999</v>
      </c>
      <c r="BI21" s="3" t="n">
        <v>2.866</v>
      </c>
      <c r="BJ21" s="3" t="n">
        <v>23.9119999999999</v>
      </c>
      <c r="BK21" s="3" t="n">
        <v>20.9609999999999</v>
      </c>
      <c r="BL21" s="3" t="n">
        <v>37.7299999999999</v>
      </c>
      <c r="BM21" s="3" t="n">
        <v>10.4169999999999</v>
      </c>
      <c r="BN21" s="3" t="n">
        <v>11.3819999999999</v>
      </c>
      <c r="BO21" s="3" t="n">
        <v>4.26299999999999</v>
      </c>
      <c r="BP21" s="3" t="n">
        <v>4.12399999999999</v>
      </c>
      <c r="BQ21" s="3" t="n">
        <v>11.9199999999999</v>
      </c>
      <c r="BR21" s="3" t="n">
        <v>9.77899999999999</v>
      </c>
      <c r="BS21" s="3" t="n">
        <v>18.059</v>
      </c>
      <c r="BT21" s="3" t="n">
        <v>43.1229999999999</v>
      </c>
      <c r="BU21" s="3" t="n">
        <v>65.28</v>
      </c>
      <c r="BV21" s="3" t="n">
        <v>9.964</v>
      </c>
      <c r="BW21" s="3" t="n">
        <v>9.58</v>
      </c>
      <c r="BX21" s="3" t="n">
        <v>6.131</v>
      </c>
      <c r="BY21" s="3" t="n">
        <v>11.115</v>
      </c>
      <c r="BZ21" s="3" t="n">
        <v>12.6039999999999</v>
      </c>
      <c r="CA21" s="3" t="n">
        <v>7.36699999999999</v>
      </c>
      <c r="CB21" s="3" t="n">
        <v>6.301</v>
      </c>
      <c r="CC21" s="3" t="n">
        <v>16.696</v>
      </c>
      <c r="CD21" s="3" t="n">
        <v>33.509</v>
      </c>
      <c r="CE21" s="3" t="n">
        <v>13.0739999999999</v>
      </c>
      <c r="CF21" s="3" t="n">
        <v>25.312</v>
      </c>
      <c r="CG21" s="1" t="n">
        <f aca="false">AVERAGE(U21:CF21)</f>
        <v>25.4590344827586</v>
      </c>
    </row>
    <row r="22" customFormat="false" ht="16" hidden="false" customHeight="false" outlineLevel="0" collapsed="false">
      <c r="A22" s="1" t="s">
        <v>175</v>
      </c>
      <c r="B22" s="3" t="n">
        <v>75.6979999999999</v>
      </c>
      <c r="C22" s="3" t="n">
        <v>64.6509999999999</v>
      </c>
      <c r="D22" s="3" t="n">
        <v>79.7639999999999</v>
      </c>
      <c r="E22" s="3" t="n">
        <v>66.424</v>
      </c>
      <c r="F22" s="3" t="n">
        <v>79.543</v>
      </c>
      <c r="G22" s="3" t="n">
        <v>70.67</v>
      </c>
      <c r="H22" s="3" t="n">
        <v>79.078</v>
      </c>
      <c r="I22" s="3" t="n">
        <v>83.0109999999999</v>
      </c>
      <c r="J22" s="3" t="n">
        <v>59.005</v>
      </c>
      <c r="K22" s="3" t="n">
        <v>69.709</v>
      </c>
      <c r="L22" s="3" t="n">
        <v>73.3239999999999</v>
      </c>
      <c r="M22" s="3" t="n">
        <v>63.316</v>
      </c>
      <c r="N22" s="3" t="n">
        <v>84.253</v>
      </c>
      <c r="O22" s="3" t="n">
        <v>76.864</v>
      </c>
      <c r="P22" s="3" t="n">
        <v>73.959</v>
      </c>
      <c r="Q22" s="3" t="n">
        <v>64.789</v>
      </c>
      <c r="R22" s="1" t="n">
        <f aca="false">AVERAGE(B22:Q22)</f>
        <v>72.753625</v>
      </c>
      <c r="S22" s="3"/>
      <c r="U22" s="3" t="n">
        <v>10.3059999999999</v>
      </c>
      <c r="V22" s="3" t="n">
        <v>13.537</v>
      </c>
      <c r="W22" s="3" t="n">
        <v>13.455</v>
      </c>
      <c r="X22" s="1" t="s">
        <v>155</v>
      </c>
      <c r="Y22" s="1" t="s">
        <v>155</v>
      </c>
      <c r="Z22" s="1" t="s">
        <v>155</v>
      </c>
      <c r="AA22" s="3" t="n">
        <v>13.006</v>
      </c>
      <c r="AB22" s="3" t="n">
        <v>29.1729999999999</v>
      </c>
      <c r="AC22" s="3" t="n">
        <v>23.5189999999999</v>
      </c>
      <c r="AD22" s="3" t="n">
        <v>29.1619999999999</v>
      </c>
      <c r="AE22" s="3" t="n">
        <v>25.0199999999999</v>
      </c>
      <c r="AF22" s="3" t="n">
        <v>35.7989999999999</v>
      </c>
      <c r="AG22" s="3" t="n">
        <v>26.605</v>
      </c>
      <c r="AH22" s="3" t="n">
        <v>37.847</v>
      </c>
      <c r="AI22" s="3" t="n">
        <v>18.9059999999999</v>
      </c>
      <c r="AJ22" s="3" t="n">
        <v>17.687</v>
      </c>
      <c r="AK22" s="3" t="n">
        <v>8.695</v>
      </c>
      <c r="AL22" s="3" t="n">
        <v>17.375</v>
      </c>
      <c r="AM22" s="3" t="n">
        <v>13.099</v>
      </c>
      <c r="AN22" s="3" t="n">
        <v>16.114</v>
      </c>
      <c r="AO22" s="3" t="n">
        <v>34.1129999999999</v>
      </c>
      <c r="AP22" s="3" t="n">
        <v>42.076</v>
      </c>
      <c r="AQ22" s="3" t="n">
        <v>72.614</v>
      </c>
      <c r="AR22" s="3" t="n">
        <v>72.5649999999999</v>
      </c>
      <c r="AS22" s="3" t="n">
        <v>50.8999999999999</v>
      </c>
      <c r="AT22" s="3" t="n">
        <v>35.7389999999999</v>
      </c>
      <c r="AU22" s="3" t="n">
        <v>85.8529999999999</v>
      </c>
      <c r="AV22" s="3" t="n">
        <v>74.1599999999999</v>
      </c>
      <c r="AW22" s="3" t="n">
        <v>82.7219999999999</v>
      </c>
      <c r="AX22" s="3" t="n">
        <v>9.24799999999999</v>
      </c>
      <c r="AY22" s="3" t="n">
        <v>12.733</v>
      </c>
      <c r="AZ22" s="3" t="n">
        <v>38.509</v>
      </c>
      <c r="BA22" s="3" t="n">
        <v>86.161</v>
      </c>
      <c r="BB22" s="3" t="n">
        <v>12.711</v>
      </c>
      <c r="BC22" s="3" t="n">
        <v>7.985</v>
      </c>
      <c r="BD22" s="1" t="s">
        <v>155</v>
      </c>
      <c r="BE22" s="3" t="n">
        <v>2.793</v>
      </c>
      <c r="BF22" s="3" t="n">
        <v>5.865</v>
      </c>
      <c r="BG22" s="3" t="n">
        <v>8.79299999999999</v>
      </c>
      <c r="BH22" s="3" t="n">
        <v>5.50999999999999</v>
      </c>
      <c r="BI22" s="3" t="n">
        <v>2.903</v>
      </c>
      <c r="BJ22" s="3" t="n">
        <v>24.405</v>
      </c>
      <c r="BK22" s="3" t="n">
        <v>21.51</v>
      </c>
      <c r="BL22" s="3" t="n">
        <v>37.9099999999999</v>
      </c>
      <c r="BM22" s="3" t="n">
        <v>10.506</v>
      </c>
      <c r="BN22" s="3" t="n">
        <v>11.3859999999999</v>
      </c>
      <c r="BO22" s="3" t="n">
        <v>4.298</v>
      </c>
      <c r="BP22" s="3" t="n">
        <v>4.20899999999999</v>
      </c>
      <c r="BQ22" s="3" t="n">
        <v>12.002</v>
      </c>
      <c r="BR22" s="3" t="n">
        <v>9.849</v>
      </c>
      <c r="BS22" s="3" t="n">
        <v>18.657</v>
      </c>
      <c r="BT22" s="3" t="n">
        <v>44.411</v>
      </c>
      <c r="BU22" s="3" t="n">
        <v>66.2369999999999</v>
      </c>
      <c r="BV22" s="3" t="n">
        <v>9.98199999999999</v>
      </c>
      <c r="BW22" s="3" t="n">
        <v>9.756</v>
      </c>
      <c r="BX22" s="3" t="n">
        <v>6.24099999999999</v>
      </c>
      <c r="BY22" s="3" t="n">
        <v>11.304</v>
      </c>
      <c r="BZ22" s="3" t="n">
        <v>12.753</v>
      </c>
      <c r="CA22" s="3" t="n">
        <v>7.556</v>
      </c>
      <c r="CB22" s="3" t="n">
        <v>6.35899999999999</v>
      </c>
      <c r="CC22" s="3" t="n">
        <v>16.9239999999999</v>
      </c>
      <c r="CD22" s="3" t="n">
        <v>33.5189999999999</v>
      </c>
      <c r="CE22" s="3" t="n">
        <v>13.22</v>
      </c>
      <c r="CF22" s="3" t="n">
        <v>25.911</v>
      </c>
      <c r="CG22" s="1" t="n">
        <f aca="false">AVERAGE(U22:CF22)</f>
        <v>25.2027166666666</v>
      </c>
    </row>
    <row r="23" customFormat="false" ht="16" hidden="false" customHeight="false" outlineLevel="0" collapsed="false">
      <c r="A23" s="1" t="s">
        <v>176</v>
      </c>
      <c r="B23" s="3" t="n">
        <v>74.379</v>
      </c>
      <c r="C23" s="3" t="n">
        <v>64.908</v>
      </c>
      <c r="D23" s="3" t="n">
        <v>79.5619999999999</v>
      </c>
      <c r="E23" s="3" t="n">
        <v>64.709</v>
      </c>
      <c r="F23" s="3" t="n">
        <v>79.736</v>
      </c>
      <c r="G23" s="3" t="n">
        <v>69.441</v>
      </c>
      <c r="H23" s="3" t="n">
        <v>77.274</v>
      </c>
      <c r="I23" s="3" t="n">
        <v>80.7199999999999</v>
      </c>
      <c r="J23" s="3" t="n">
        <v>58.0489999999999</v>
      </c>
      <c r="K23" s="3" t="n">
        <v>68.6329999999999</v>
      </c>
      <c r="L23" s="3" t="n">
        <v>69.864</v>
      </c>
      <c r="M23" s="3" t="n">
        <v>61.1169999999999</v>
      </c>
      <c r="N23" s="3" t="n">
        <v>83.8769999999999</v>
      </c>
      <c r="O23" s="3" t="n">
        <v>77.3569999999999</v>
      </c>
      <c r="P23" s="3" t="n">
        <v>74.296</v>
      </c>
      <c r="Q23" s="3" t="n">
        <v>63.6569999999999</v>
      </c>
      <c r="R23" s="1" t="n">
        <f aca="false">AVERAGE(B23:Q23)</f>
        <v>71.7236875</v>
      </c>
      <c r="S23" s="3"/>
      <c r="U23" s="3" t="n">
        <v>10.2669999999999</v>
      </c>
      <c r="V23" s="3" t="n">
        <v>13.3439999999999</v>
      </c>
      <c r="W23" s="3" t="n">
        <v>14.375</v>
      </c>
      <c r="X23" s="3" t="n">
        <v>17.946</v>
      </c>
      <c r="Y23" s="1" t="s">
        <v>155</v>
      </c>
      <c r="Z23" s="3" t="n">
        <v>31.3889999999999</v>
      </c>
      <c r="AA23" s="3" t="n">
        <v>13.589</v>
      </c>
      <c r="AB23" s="3" t="n">
        <v>30.0869999999999</v>
      </c>
      <c r="AC23" s="3" t="n">
        <v>24.5289999999999</v>
      </c>
      <c r="AD23" s="3" t="n">
        <v>29.928</v>
      </c>
      <c r="AE23" s="3" t="n">
        <v>25.6439999999999</v>
      </c>
      <c r="AF23" s="3" t="n">
        <v>36.8239999999999</v>
      </c>
      <c r="AG23" s="3" t="n">
        <v>26.8079999999999</v>
      </c>
      <c r="AH23" s="3" t="n">
        <v>37.651</v>
      </c>
      <c r="AI23" s="3" t="n">
        <v>19.399</v>
      </c>
      <c r="AJ23" s="3" t="n">
        <v>18.134</v>
      </c>
      <c r="AK23" s="3" t="n">
        <v>8.49099999999999</v>
      </c>
      <c r="AL23" s="3" t="n">
        <v>17.143</v>
      </c>
      <c r="AM23" s="3" t="n">
        <v>13.4169999999999</v>
      </c>
      <c r="AN23" s="3" t="n">
        <v>16.536</v>
      </c>
      <c r="AO23" s="3" t="n">
        <v>34.109</v>
      </c>
      <c r="AP23" s="3" t="n">
        <v>42.3909999999999</v>
      </c>
      <c r="AQ23" s="3" t="n">
        <v>72.0379999999999</v>
      </c>
      <c r="AR23" s="3" t="n">
        <v>72.9929999999999</v>
      </c>
      <c r="AS23" s="3" t="n">
        <v>50.3659999999999</v>
      </c>
      <c r="AT23" s="3" t="n">
        <v>37.34</v>
      </c>
      <c r="AU23" s="3" t="n">
        <v>86.438</v>
      </c>
      <c r="AV23" s="3" t="n">
        <v>73.5619999999999</v>
      </c>
      <c r="AW23" s="3" t="n">
        <v>82.5919999999999</v>
      </c>
      <c r="AX23" s="3" t="n">
        <v>9.77599999999999</v>
      </c>
      <c r="AY23" s="3" t="n">
        <v>13.3049999999999</v>
      </c>
      <c r="AZ23" s="3" t="n">
        <v>38.844</v>
      </c>
      <c r="BA23" s="3" t="n">
        <v>85.492</v>
      </c>
      <c r="BB23" s="3" t="n">
        <v>12.884</v>
      </c>
      <c r="BC23" s="3" t="n">
        <v>8.23499999999999</v>
      </c>
      <c r="BD23" s="1" t="s">
        <v>155</v>
      </c>
      <c r="BE23" s="3" t="n">
        <v>2.77</v>
      </c>
      <c r="BF23" s="3" t="n">
        <v>5.881</v>
      </c>
      <c r="BG23" s="3" t="n">
        <v>9.74699999999999</v>
      </c>
      <c r="BH23" s="3" t="n">
        <v>5.713</v>
      </c>
      <c r="BI23" s="3" t="n">
        <v>2.931</v>
      </c>
      <c r="BJ23" s="3" t="n">
        <v>24.574</v>
      </c>
      <c r="BK23" s="3" t="n">
        <v>22.7519999999999</v>
      </c>
      <c r="BL23" s="3" t="n">
        <v>38.84</v>
      </c>
      <c r="BM23" s="3" t="n">
        <v>10.4969999999999</v>
      </c>
      <c r="BN23" s="3" t="n">
        <v>11.301</v>
      </c>
      <c r="BO23" s="3" t="n">
        <v>4.365</v>
      </c>
      <c r="BP23" s="3" t="n">
        <v>4.40299999999999</v>
      </c>
      <c r="BQ23" s="3" t="n">
        <v>12.223</v>
      </c>
      <c r="BR23" s="3" t="n">
        <v>10.179</v>
      </c>
      <c r="BS23" s="3" t="n">
        <v>18.841</v>
      </c>
      <c r="BT23" s="3" t="n">
        <v>43.9249999999999</v>
      </c>
      <c r="BU23" s="3" t="n">
        <v>65.864</v>
      </c>
      <c r="BV23" s="3" t="n">
        <v>10.08</v>
      </c>
      <c r="BW23" s="3" t="n">
        <v>10.086</v>
      </c>
      <c r="BX23" s="3" t="n">
        <v>6.41099999999999</v>
      </c>
      <c r="BY23" s="3" t="n">
        <v>11.095</v>
      </c>
      <c r="BZ23" s="3" t="n">
        <v>13.1259999999999</v>
      </c>
      <c r="CA23" s="3" t="n">
        <v>7.652</v>
      </c>
      <c r="CB23" s="3" t="n">
        <v>6.352</v>
      </c>
      <c r="CC23" s="3" t="n">
        <v>17.14</v>
      </c>
      <c r="CD23" s="3" t="n">
        <v>34.6169999999999</v>
      </c>
      <c r="CE23" s="3" t="n">
        <v>13.474</v>
      </c>
      <c r="CF23" s="3" t="n">
        <v>26.774</v>
      </c>
      <c r="CG23" s="1" t="n">
        <f aca="false">AVERAGE(U23:CF23)</f>
        <v>25.4432096774193</v>
      </c>
    </row>
    <row r="24" customFormat="false" ht="16" hidden="false" customHeight="false" outlineLevel="0" collapsed="false">
      <c r="A24" s="1" t="s">
        <v>177</v>
      </c>
      <c r="B24" s="3" t="n">
        <v>73.2099999999999</v>
      </c>
      <c r="C24" s="3" t="n">
        <v>64.537</v>
      </c>
      <c r="D24" s="3" t="n">
        <v>78.8199999999999</v>
      </c>
      <c r="E24" s="3" t="n">
        <v>63.9129999999999</v>
      </c>
      <c r="F24" s="3" t="n">
        <v>77.7339999999999</v>
      </c>
      <c r="G24" s="3" t="n">
        <v>68.3829999999999</v>
      </c>
      <c r="H24" s="3" t="n">
        <v>77.831</v>
      </c>
      <c r="I24" s="3" t="n">
        <v>77.6269999999999</v>
      </c>
      <c r="J24" s="3" t="n">
        <v>57.2779999999999</v>
      </c>
      <c r="K24" s="3" t="n">
        <v>69.456</v>
      </c>
      <c r="L24" s="3" t="n">
        <v>69.572</v>
      </c>
      <c r="M24" s="3" t="n">
        <v>61.951</v>
      </c>
      <c r="N24" s="3" t="n">
        <v>83.2249999999999</v>
      </c>
      <c r="O24" s="3" t="n">
        <v>77.009</v>
      </c>
      <c r="P24" s="3" t="n">
        <v>73.831</v>
      </c>
      <c r="Q24" s="3" t="n">
        <v>64.626</v>
      </c>
      <c r="R24" s="1" t="n">
        <f aca="false">AVERAGE(B24:Q24)</f>
        <v>71.1876875</v>
      </c>
      <c r="S24" s="3"/>
      <c r="U24" s="3" t="n">
        <v>10.163</v>
      </c>
      <c r="V24" s="3" t="n">
        <v>13.3369999999999</v>
      </c>
      <c r="W24" s="3" t="n">
        <v>16.003</v>
      </c>
      <c r="X24" s="3" t="n">
        <v>18.9289999999999</v>
      </c>
      <c r="Y24" s="3" t="n">
        <v>39.5399999999999</v>
      </c>
      <c r="Z24" s="3" t="n">
        <v>32.7479999999999</v>
      </c>
      <c r="AA24" s="3" t="n">
        <v>14.3989999999999</v>
      </c>
      <c r="AB24" s="3" t="n">
        <v>30.8009999999999</v>
      </c>
      <c r="AC24" s="3" t="n">
        <v>25.4869999999999</v>
      </c>
      <c r="AD24" s="3" t="n">
        <v>30.23</v>
      </c>
      <c r="AE24" s="3" t="n">
        <v>27.006</v>
      </c>
      <c r="AF24" s="3" t="n">
        <v>37.4029999999999</v>
      </c>
      <c r="AG24" s="3" t="n">
        <v>27.411</v>
      </c>
      <c r="AH24" s="3" t="n">
        <v>37.9849999999999</v>
      </c>
      <c r="AI24" s="3" t="n">
        <v>19.8049999999999</v>
      </c>
      <c r="AJ24" s="3" t="n">
        <v>18.1789999999999</v>
      </c>
      <c r="AK24" s="3" t="n">
        <v>8.647</v>
      </c>
      <c r="AL24" s="3" t="n">
        <v>17.53</v>
      </c>
      <c r="AM24" s="3" t="n">
        <v>13.4559999999999</v>
      </c>
      <c r="AN24" s="3" t="n">
        <v>17.0249999999999</v>
      </c>
      <c r="AO24" s="3" t="n">
        <v>34.9919999999999</v>
      </c>
      <c r="AP24" s="3" t="n">
        <v>43.8449999999999</v>
      </c>
      <c r="AQ24" s="3" t="n">
        <v>71.504</v>
      </c>
      <c r="AR24" s="3" t="n">
        <v>72.0139999999999</v>
      </c>
      <c r="AS24" s="3" t="n">
        <v>48.9309999999999</v>
      </c>
      <c r="AT24" s="3" t="n">
        <v>38.7749999999999</v>
      </c>
      <c r="AU24" s="3" t="n">
        <v>85.7399999999999</v>
      </c>
      <c r="AV24" s="3" t="n">
        <v>74.3509999999999</v>
      </c>
      <c r="AW24" s="3" t="n">
        <v>81.435</v>
      </c>
      <c r="AX24" s="3" t="n">
        <v>10.021</v>
      </c>
      <c r="AY24" s="3" t="n">
        <v>13.6039999999999</v>
      </c>
      <c r="AZ24" s="3" t="n">
        <v>39.8629999999999</v>
      </c>
      <c r="BA24" s="3" t="n">
        <v>85.212</v>
      </c>
      <c r="BB24" s="3" t="n">
        <v>12.9789999999999</v>
      </c>
      <c r="BC24" s="3" t="n">
        <v>8.33699999999999</v>
      </c>
      <c r="BD24" s="1" t="s">
        <v>155</v>
      </c>
      <c r="BE24" s="3" t="n">
        <v>2.86699999999999</v>
      </c>
      <c r="BF24" s="3" t="n">
        <v>5.942</v>
      </c>
      <c r="BG24" s="3" t="n">
        <v>10.362</v>
      </c>
      <c r="BH24" s="3" t="n">
        <v>5.90599999999999</v>
      </c>
      <c r="BI24" s="3" t="n">
        <v>2.99</v>
      </c>
      <c r="BJ24" s="3" t="n">
        <v>24.1099999999999</v>
      </c>
      <c r="BK24" s="3" t="n">
        <v>23.2089999999999</v>
      </c>
      <c r="BL24" s="3" t="n">
        <v>39.261</v>
      </c>
      <c r="BM24" s="3" t="n">
        <v>10.189</v>
      </c>
      <c r="BN24" s="3" t="n">
        <v>11.301</v>
      </c>
      <c r="BO24" s="3" t="n">
        <v>4.44099999999999</v>
      </c>
      <c r="BP24" s="3" t="n">
        <v>4.36899999999999</v>
      </c>
      <c r="BQ24" s="3" t="n">
        <v>12.396</v>
      </c>
      <c r="BR24" s="3" t="n">
        <v>10.1709999999999</v>
      </c>
      <c r="BS24" s="3" t="n">
        <v>18.827</v>
      </c>
      <c r="BT24" s="3" t="n">
        <v>45.3659999999999</v>
      </c>
      <c r="BU24" s="3" t="n">
        <v>65.9509999999999</v>
      </c>
      <c r="BV24" s="3" t="n">
        <v>10.0929999999999</v>
      </c>
      <c r="BW24" s="3" t="n">
        <v>10.1259999999999</v>
      </c>
      <c r="BX24" s="3" t="n">
        <v>6.31599999999999</v>
      </c>
      <c r="BY24" s="3" t="n">
        <v>11.1419999999999</v>
      </c>
      <c r="BZ24" s="3" t="n">
        <v>13.131</v>
      </c>
      <c r="CA24" s="3" t="n">
        <v>7.698</v>
      </c>
      <c r="CB24" s="3" t="n">
        <v>6.23099999999999</v>
      </c>
      <c r="CC24" s="3" t="n">
        <v>16.734</v>
      </c>
      <c r="CD24" s="3" t="n">
        <v>34.8419999999999</v>
      </c>
      <c r="CE24" s="3" t="n">
        <v>13.4339999999999</v>
      </c>
      <c r="CF24" s="3" t="n">
        <v>28.161</v>
      </c>
      <c r="CG24" s="1" t="n">
        <f aca="false">AVERAGE(U24:CF24)</f>
        <v>25.9246507936507</v>
      </c>
    </row>
    <row r="25" customFormat="false" ht="16" hidden="false" customHeight="false" outlineLevel="0" collapsed="false">
      <c r="A25" s="1" t="s">
        <v>178</v>
      </c>
      <c r="B25" s="3" t="n">
        <v>72.0699999999999</v>
      </c>
      <c r="C25" s="3" t="n">
        <v>62.0399999999999</v>
      </c>
      <c r="D25" s="3" t="n">
        <v>78.4849999999999</v>
      </c>
      <c r="E25" s="3" t="n">
        <v>63.587</v>
      </c>
      <c r="F25" s="3" t="n">
        <v>74.272</v>
      </c>
      <c r="G25" s="3" t="n">
        <v>67.2019999999999</v>
      </c>
      <c r="H25" s="3" t="n">
        <v>74.495</v>
      </c>
      <c r="I25" s="3" t="n">
        <v>76.831</v>
      </c>
      <c r="J25" s="3" t="n">
        <v>55.2959999999999</v>
      </c>
      <c r="K25" s="3" t="n">
        <v>68.5439999999999</v>
      </c>
      <c r="L25" s="3" t="n">
        <v>67.7229999999999</v>
      </c>
      <c r="M25" s="3" t="n">
        <v>61.905</v>
      </c>
      <c r="N25" s="3" t="n">
        <v>81.8299999999999</v>
      </c>
      <c r="O25" s="3" t="n">
        <v>74.7489999999999</v>
      </c>
      <c r="P25" s="3" t="n">
        <v>72.5469999999999</v>
      </c>
      <c r="Q25" s="3" t="n">
        <v>62.8759999999999</v>
      </c>
      <c r="R25" s="1" t="n">
        <f aca="false">AVERAGE(B25:Q25)</f>
        <v>69.6532499999999</v>
      </c>
      <c r="S25" s="3"/>
      <c r="U25" s="3" t="n">
        <v>9.95899999999999</v>
      </c>
      <c r="V25" s="3" t="n">
        <v>13.614</v>
      </c>
      <c r="W25" s="3" t="n">
        <v>17.407</v>
      </c>
      <c r="X25" s="3" t="n">
        <v>19.707</v>
      </c>
      <c r="Y25" s="3" t="n">
        <v>42.2909999999999</v>
      </c>
      <c r="Z25" s="3" t="n">
        <v>33.393</v>
      </c>
      <c r="AA25" s="3" t="n">
        <v>14.6359999999999</v>
      </c>
      <c r="AB25" s="3" t="n">
        <v>31.4529999999999</v>
      </c>
      <c r="AC25" s="3" t="n">
        <v>26.4179999999999</v>
      </c>
      <c r="AD25" s="3" t="n">
        <v>30.861</v>
      </c>
      <c r="AE25" s="3" t="n">
        <v>28.268</v>
      </c>
      <c r="AF25" s="3" t="n">
        <v>37.89</v>
      </c>
      <c r="AG25" s="3" t="n">
        <v>28.143</v>
      </c>
      <c r="AH25" s="3" t="n">
        <v>37.4429999999999</v>
      </c>
      <c r="AI25" s="3" t="n">
        <v>19.297</v>
      </c>
      <c r="AJ25" s="3" t="n">
        <v>17.8799999999999</v>
      </c>
      <c r="AK25" s="3" t="n">
        <v>8.599</v>
      </c>
      <c r="AL25" s="3" t="n">
        <v>17.178</v>
      </c>
      <c r="AM25" s="3" t="n">
        <v>13.2959999999999</v>
      </c>
      <c r="AN25" s="3" t="n">
        <v>16.193</v>
      </c>
      <c r="AO25" s="3" t="n">
        <v>35.5709999999999</v>
      </c>
      <c r="AP25" s="3" t="n">
        <v>44.8049999999999</v>
      </c>
      <c r="AQ25" s="3" t="n">
        <v>69.7319999999999</v>
      </c>
      <c r="AR25" s="3" t="n">
        <v>71.5939999999999</v>
      </c>
      <c r="AS25" s="3" t="n">
        <v>47.3909999999999</v>
      </c>
      <c r="AT25" s="3" t="n">
        <v>39.774</v>
      </c>
      <c r="AU25" s="3" t="n">
        <v>84.3769999999999</v>
      </c>
      <c r="AV25" s="3" t="n">
        <v>74.361</v>
      </c>
      <c r="AW25" s="3" t="n">
        <v>81.382</v>
      </c>
      <c r="AX25" s="3" t="n">
        <v>10.227</v>
      </c>
      <c r="AY25" s="3" t="n">
        <v>13.586</v>
      </c>
      <c r="AZ25" s="3" t="n">
        <v>40.149</v>
      </c>
      <c r="BA25" s="3" t="n">
        <v>85.5049999999999</v>
      </c>
      <c r="BB25" s="3" t="n">
        <v>12.82</v>
      </c>
      <c r="BC25" s="3" t="n">
        <v>8.207</v>
      </c>
      <c r="BD25" s="1" t="s">
        <v>155</v>
      </c>
      <c r="BE25" s="3" t="n">
        <v>2.911</v>
      </c>
      <c r="BF25" s="3" t="n">
        <v>6.00999999999999</v>
      </c>
      <c r="BG25" s="3" t="n">
        <v>10.8589999999999</v>
      </c>
      <c r="BH25" s="3" t="n">
        <v>6.04499999999999</v>
      </c>
      <c r="BI25" s="3" t="n">
        <v>3.00999999999999</v>
      </c>
      <c r="BJ25" s="3" t="n">
        <v>24.295</v>
      </c>
      <c r="BK25" s="3" t="n">
        <v>23.695</v>
      </c>
      <c r="BL25" s="3" t="n">
        <v>38.5249999999999</v>
      </c>
      <c r="BM25" s="3" t="n">
        <v>10.054</v>
      </c>
      <c r="BN25" s="3" t="n">
        <v>11.2929999999999</v>
      </c>
      <c r="BO25" s="3" t="n">
        <v>4.48299999999999</v>
      </c>
      <c r="BP25" s="3" t="n">
        <v>4.362</v>
      </c>
      <c r="BQ25" s="3" t="n">
        <v>11.98</v>
      </c>
      <c r="BR25" s="3" t="n">
        <v>10.054</v>
      </c>
      <c r="BS25" s="3" t="n">
        <v>19.0869999999999</v>
      </c>
      <c r="BT25" s="3" t="n">
        <v>45.185</v>
      </c>
      <c r="BU25" s="3" t="n">
        <v>64.239</v>
      </c>
      <c r="BV25" s="3" t="n">
        <v>9.73799999999999</v>
      </c>
      <c r="BW25" s="3" t="n">
        <v>10.1289999999999</v>
      </c>
      <c r="BX25" s="3" t="n">
        <v>6.258</v>
      </c>
      <c r="BY25" s="3" t="n">
        <v>10.9269999999999</v>
      </c>
      <c r="BZ25" s="3" t="n">
        <v>12.6809999999999</v>
      </c>
      <c r="CA25" s="3" t="n">
        <v>7.774</v>
      </c>
      <c r="CB25" s="3" t="n">
        <v>6.128</v>
      </c>
      <c r="CC25" s="3" t="n">
        <v>16.9559999999999</v>
      </c>
      <c r="CD25" s="3" t="n">
        <v>35.0519999999999</v>
      </c>
      <c r="CE25" s="3" t="n">
        <v>13.596</v>
      </c>
      <c r="CF25" s="3" t="n">
        <v>29.0579999999999</v>
      </c>
      <c r="CG25" s="1" t="n">
        <f aca="false">AVERAGE(U25:CF25)</f>
        <v>25.9966825396825</v>
      </c>
    </row>
    <row r="26" customFormat="false" ht="16" hidden="false" customHeight="false" outlineLevel="0" collapsed="false">
      <c r="A26" s="1" t="s">
        <v>179</v>
      </c>
      <c r="B26" s="3" t="n">
        <v>73.42</v>
      </c>
      <c r="C26" s="3" t="n">
        <v>60.38</v>
      </c>
      <c r="D26" s="3" t="n">
        <v>77.816</v>
      </c>
      <c r="E26" s="3" t="n">
        <v>62.4209999999999</v>
      </c>
      <c r="F26" s="3" t="n">
        <v>73.402</v>
      </c>
      <c r="G26" s="3" t="n">
        <v>66.5859999999999</v>
      </c>
      <c r="H26" s="3" t="n">
        <v>72.4809999999999</v>
      </c>
      <c r="I26" s="3" t="n">
        <v>76.9899999999999</v>
      </c>
      <c r="J26" s="3" t="n">
        <v>54.7299999999999</v>
      </c>
      <c r="K26" s="3" t="n">
        <v>67.292</v>
      </c>
      <c r="L26" s="3" t="n">
        <v>67.4369999999999</v>
      </c>
      <c r="M26" s="3" t="n">
        <v>62.06</v>
      </c>
      <c r="N26" s="3" t="n">
        <v>80.923</v>
      </c>
      <c r="O26" s="3" t="n">
        <v>74.6069999999999</v>
      </c>
      <c r="P26" s="3" t="n">
        <v>70.316</v>
      </c>
      <c r="Q26" s="3" t="n">
        <v>61.2349999999999</v>
      </c>
      <c r="R26" s="1" t="n">
        <f aca="false">AVERAGE(B26:Q26)</f>
        <v>68.8809999999999</v>
      </c>
      <c r="S26" s="3"/>
      <c r="U26" s="3" t="n">
        <v>9.884</v>
      </c>
      <c r="V26" s="3" t="n">
        <v>13.3209999999999</v>
      </c>
      <c r="W26" s="3" t="n">
        <v>18.0049999999999</v>
      </c>
      <c r="X26" s="3" t="n">
        <v>20.1119999999999</v>
      </c>
      <c r="Y26" s="3" t="n">
        <v>43.1069999999999</v>
      </c>
      <c r="Z26" s="3" t="n">
        <v>33.759</v>
      </c>
      <c r="AA26" s="3" t="n">
        <v>14.717</v>
      </c>
      <c r="AB26" s="3" t="n">
        <v>31.96</v>
      </c>
      <c r="AC26" s="3" t="n">
        <v>26.878</v>
      </c>
      <c r="AD26" s="3" t="n">
        <v>31.1409999999999</v>
      </c>
      <c r="AE26" s="3" t="n">
        <v>28.9679999999999</v>
      </c>
      <c r="AF26" s="3" t="n">
        <v>38.0099999999999</v>
      </c>
      <c r="AG26" s="3" t="n">
        <v>27.878</v>
      </c>
      <c r="AH26" s="3" t="n">
        <v>36.2659999999999</v>
      </c>
      <c r="AI26" s="3" t="n">
        <v>19.478</v>
      </c>
      <c r="AJ26" s="3" t="n">
        <v>17.861</v>
      </c>
      <c r="AK26" s="3" t="n">
        <v>8.425</v>
      </c>
      <c r="AL26" s="3" t="n">
        <v>17.0459999999999</v>
      </c>
      <c r="AM26" s="3" t="n">
        <v>13.5779999999999</v>
      </c>
      <c r="AN26" s="3" t="n">
        <v>16.341</v>
      </c>
      <c r="AO26" s="3" t="n">
        <v>36.38</v>
      </c>
      <c r="AP26" s="3" t="n">
        <v>45.9119999999999</v>
      </c>
      <c r="AQ26" s="3" t="n">
        <v>70.5739999999999</v>
      </c>
      <c r="AR26" s="3" t="n">
        <v>70.3359999999999</v>
      </c>
      <c r="AS26" s="3" t="n">
        <v>46.901</v>
      </c>
      <c r="AT26" s="3" t="n">
        <v>40.0499999999999</v>
      </c>
      <c r="AU26" s="3" t="n">
        <v>83.3059999999999</v>
      </c>
      <c r="AV26" s="3" t="n">
        <v>73.117</v>
      </c>
      <c r="AW26" s="3" t="n">
        <v>82.8359999999999</v>
      </c>
      <c r="AX26" s="3" t="n">
        <v>10.3989999999999</v>
      </c>
      <c r="AY26" s="3" t="n">
        <v>13.8989999999999</v>
      </c>
      <c r="AZ26" s="3" t="n">
        <v>39.776</v>
      </c>
      <c r="BA26" s="3" t="n">
        <v>82.9969999999999</v>
      </c>
      <c r="BB26" s="3" t="n">
        <v>12.538</v>
      </c>
      <c r="BC26" s="3" t="n">
        <v>8.16099999999999</v>
      </c>
      <c r="BD26" s="1" t="s">
        <v>155</v>
      </c>
      <c r="BE26" s="3" t="n">
        <v>2.955</v>
      </c>
      <c r="BF26" s="3" t="n">
        <v>6.102</v>
      </c>
      <c r="BG26" s="3" t="n">
        <v>11.2479999999999</v>
      </c>
      <c r="BH26" s="3" t="n">
        <v>6.048</v>
      </c>
      <c r="BI26" s="3" t="n">
        <v>2.978</v>
      </c>
      <c r="BJ26" s="3" t="n">
        <v>23.193</v>
      </c>
      <c r="BK26" s="3" t="n">
        <v>24.172</v>
      </c>
      <c r="BL26" s="3" t="n">
        <v>38.1139999999999</v>
      </c>
      <c r="BM26" s="3" t="n">
        <v>10.2669999999999</v>
      </c>
      <c r="BN26" s="3" t="n">
        <v>11.332</v>
      </c>
      <c r="BO26" s="3" t="n">
        <v>4.514</v>
      </c>
      <c r="BP26" s="3" t="n">
        <v>4.298</v>
      </c>
      <c r="BQ26" s="3" t="n">
        <v>11.682</v>
      </c>
      <c r="BR26" s="3" t="n">
        <v>9.88199999999999</v>
      </c>
      <c r="BS26" s="3" t="n">
        <v>18.324</v>
      </c>
      <c r="BT26" s="3" t="n">
        <v>44.8029999999999</v>
      </c>
      <c r="BU26" s="3" t="n">
        <v>64.3559999999999</v>
      </c>
      <c r="BV26" s="3" t="n">
        <v>9.13199999999999</v>
      </c>
      <c r="BW26" s="3" t="n">
        <v>10.025</v>
      </c>
      <c r="BX26" s="3" t="n">
        <v>6.11</v>
      </c>
      <c r="BY26" s="3" t="n">
        <v>10.422</v>
      </c>
      <c r="BZ26" s="3" t="n">
        <v>12.701</v>
      </c>
      <c r="CA26" s="3" t="n">
        <v>7.65599999999999</v>
      </c>
      <c r="CB26" s="3" t="n">
        <v>5.857</v>
      </c>
      <c r="CC26" s="3" t="n">
        <v>16.8739999999999</v>
      </c>
      <c r="CD26" s="3" t="n">
        <v>35.759</v>
      </c>
      <c r="CE26" s="3" t="n">
        <v>13.992</v>
      </c>
      <c r="CF26" s="3" t="n">
        <v>28.899</v>
      </c>
      <c r="CG26" s="1" t="n">
        <f aca="false">AVERAGE(U26:CF26)</f>
        <v>25.9620952380952</v>
      </c>
    </row>
    <row r="27" customFormat="false" ht="16" hidden="false" customHeight="false" outlineLevel="0" collapsed="false">
      <c r="A27" s="1" t="s">
        <v>180</v>
      </c>
      <c r="B27" s="3" t="n">
        <v>72.7969999999999</v>
      </c>
      <c r="C27" s="3" t="n">
        <v>60.4369999999999</v>
      </c>
      <c r="D27" s="3" t="n">
        <v>77.3979999999999</v>
      </c>
      <c r="E27" s="3" t="n">
        <v>60.7749999999999</v>
      </c>
      <c r="F27" s="3" t="n">
        <v>73.4699999999999</v>
      </c>
      <c r="G27" s="3" t="n">
        <v>64.68</v>
      </c>
      <c r="H27" s="3" t="n">
        <v>72.0109999999999</v>
      </c>
      <c r="I27" s="3" t="n">
        <v>74.918</v>
      </c>
      <c r="J27" s="3" t="n">
        <v>52.2049999999999</v>
      </c>
      <c r="K27" s="3" t="n">
        <v>66.8419999999999</v>
      </c>
      <c r="L27" s="3" t="n">
        <v>67.138</v>
      </c>
      <c r="M27" s="3" t="n">
        <v>60.0579999999999</v>
      </c>
      <c r="N27" s="3" t="n">
        <v>77.647</v>
      </c>
      <c r="O27" s="3" t="n">
        <v>73.185</v>
      </c>
      <c r="P27" s="3" t="n">
        <v>68.8889999999999</v>
      </c>
      <c r="Q27" s="3" t="n">
        <v>60.587</v>
      </c>
      <c r="R27" s="1" t="n">
        <f aca="false">AVERAGE(B27:Q27)</f>
        <v>67.6898124999999</v>
      </c>
      <c r="S27" s="3"/>
      <c r="U27" s="3" t="n">
        <v>9.85299999999999</v>
      </c>
      <c r="V27" s="3" t="n">
        <v>13.5779999999999</v>
      </c>
      <c r="W27" s="3" t="n">
        <v>19.0889999999999</v>
      </c>
      <c r="X27" s="3" t="n">
        <v>20.4759999999999</v>
      </c>
      <c r="Y27" s="3" t="n">
        <v>47.137</v>
      </c>
      <c r="Z27" s="3" t="n">
        <v>33.6039999999999</v>
      </c>
      <c r="AA27" s="3" t="n">
        <v>14.2449999999999</v>
      </c>
      <c r="AB27" s="3" t="n">
        <v>32.0009999999999</v>
      </c>
      <c r="AC27" s="3" t="n">
        <v>26.597</v>
      </c>
      <c r="AD27" s="3" t="n">
        <v>30.9499999999999</v>
      </c>
      <c r="AE27" s="3" t="n">
        <v>29.4299999999999</v>
      </c>
      <c r="AF27" s="3" t="n">
        <v>38.6159999999999</v>
      </c>
      <c r="AG27" s="3" t="n">
        <v>27.7349999999999</v>
      </c>
      <c r="AH27" s="3" t="n">
        <v>34.8119999999999</v>
      </c>
      <c r="AI27" s="3" t="n">
        <v>19.788</v>
      </c>
      <c r="AJ27" s="3" t="n">
        <v>17.5929999999999</v>
      </c>
      <c r="AK27" s="3" t="n">
        <v>7.99199999999999</v>
      </c>
      <c r="AL27" s="3" t="n">
        <v>16.783</v>
      </c>
      <c r="AM27" s="3" t="n">
        <v>13.287</v>
      </c>
      <c r="AN27" s="3" t="n">
        <v>16.6159999999999</v>
      </c>
      <c r="AO27" s="3" t="n">
        <v>36.191</v>
      </c>
      <c r="AP27" s="3" t="n">
        <v>45.63</v>
      </c>
      <c r="AQ27" s="3" t="n">
        <v>67.9539999999999</v>
      </c>
      <c r="AR27" s="3" t="n">
        <v>69.93</v>
      </c>
      <c r="AS27" s="3" t="n">
        <v>44.524</v>
      </c>
      <c r="AT27" s="3" t="n">
        <v>42.203</v>
      </c>
      <c r="AU27" s="3" t="n">
        <v>84.6449999999999</v>
      </c>
      <c r="AV27" s="3" t="n">
        <v>73.769</v>
      </c>
      <c r="AW27" s="3" t="n">
        <v>81.504</v>
      </c>
      <c r="AX27" s="3" t="n">
        <v>10.4169999999999</v>
      </c>
      <c r="AY27" s="3" t="n">
        <v>13.9149999999999</v>
      </c>
      <c r="AZ27" s="3" t="n">
        <v>38.2</v>
      </c>
      <c r="BA27" s="3" t="n">
        <v>79.7019999999999</v>
      </c>
      <c r="BB27" s="3" t="n">
        <v>12.4109999999999</v>
      </c>
      <c r="BC27" s="3" t="n">
        <v>8.066</v>
      </c>
      <c r="BD27" s="1" t="s">
        <v>155</v>
      </c>
      <c r="BE27" s="3" t="n">
        <v>2.94399999999999</v>
      </c>
      <c r="BF27" s="3" t="n">
        <v>6.166</v>
      </c>
      <c r="BG27" s="3" t="n">
        <v>11.3409999999999</v>
      </c>
      <c r="BH27" s="3" t="n">
        <v>6.115</v>
      </c>
      <c r="BI27" s="3" t="n">
        <v>2.958</v>
      </c>
      <c r="BJ27" s="3" t="n">
        <v>22.3129999999999</v>
      </c>
      <c r="BK27" s="3" t="n">
        <v>24.82</v>
      </c>
      <c r="BL27" s="3" t="n">
        <v>37.197</v>
      </c>
      <c r="BM27" s="3" t="n">
        <v>10.3429999999999</v>
      </c>
      <c r="BN27" s="3" t="n">
        <v>11.4689999999999</v>
      </c>
      <c r="BO27" s="3" t="n">
        <v>4.52099999999999</v>
      </c>
      <c r="BP27" s="3" t="n">
        <v>4.261</v>
      </c>
      <c r="BQ27" s="3" t="n">
        <v>11.2189999999999</v>
      </c>
      <c r="BR27" s="3" t="n">
        <v>9.44699999999999</v>
      </c>
      <c r="BS27" s="3" t="n">
        <v>17.254</v>
      </c>
      <c r="BT27" s="3" t="n">
        <v>42.814</v>
      </c>
      <c r="BU27" s="3" t="n">
        <v>61.435</v>
      </c>
      <c r="BV27" s="3" t="n">
        <v>8.76099999999999</v>
      </c>
      <c r="BW27" s="3" t="n">
        <v>9.537</v>
      </c>
      <c r="BX27" s="3" t="n">
        <v>5.806</v>
      </c>
      <c r="BY27" s="3" t="n">
        <v>10.0749999999999</v>
      </c>
      <c r="BZ27" s="3" t="n">
        <v>12.268</v>
      </c>
      <c r="CA27" s="3" t="n">
        <v>7.474</v>
      </c>
      <c r="CB27" s="3" t="n">
        <v>5.72299999999999</v>
      </c>
      <c r="CC27" s="3" t="n">
        <v>16.137</v>
      </c>
      <c r="CD27" s="3" t="n">
        <v>35.09</v>
      </c>
      <c r="CE27" s="3" t="n">
        <v>13.396</v>
      </c>
      <c r="CF27" s="3" t="n">
        <v>27.6879999999999</v>
      </c>
      <c r="CG27" s="1" t="n">
        <f aca="false">AVERAGE(U27:CF27)</f>
        <v>25.6796031746031</v>
      </c>
    </row>
    <row r="28" customFormat="false" ht="16" hidden="false" customHeight="false" outlineLevel="0" collapsed="false">
      <c r="A28" s="1" t="s">
        <v>181</v>
      </c>
      <c r="B28" s="3" t="n">
        <v>70.177</v>
      </c>
      <c r="C28" s="3" t="n">
        <v>58.8359999999999</v>
      </c>
      <c r="D28" s="3" t="n">
        <v>76.876</v>
      </c>
      <c r="E28" s="3" t="n">
        <v>59.3119999999999</v>
      </c>
      <c r="F28" s="3" t="n">
        <v>71.531</v>
      </c>
      <c r="G28" s="3" t="n">
        <v>64.4449999999999</v>
      </c>
      <c r="H28" s="3" t="n">
        <v>71.391</v>
      </c>
      <c r="I28" s="3" t="n">
        <v>73.968</v>
      </c>
      <c r="J28" s="3" t="n">
        <v>53.63</v>
      </c>
      <c r="K28" s="3" t="n">
        <v>67.1449999999999</v>
      </c>
      <c r="L28" s="3" t="n">
        <v>65.525</v>
      </c>
      <c r="M28" s="3" t="n">
        <v>61.124</v>
      </c>
      <c r="N28" s="3" t="n">
        <v>77.337</v>
      </c>
      <c r="O28" s="3" t="n">
        <v>70.185</v>
      </c>
      <c r="P28" s="3" t="n">
        <v>68.114</v>
      </c>
      <c r="Q28" s="3" t="n">
        <v>59.316</v>
      </c>
      <c r="R28" s="1" t="n">
        <f aca="false">AVERAGE(B28:Q28)</f>
        <v>66.807</v>
      </c>
      <c r="S28" s="3"/>
      <c r="U28" s="3" t="n">
        <v>9.87599999999999</v>
      </c>
      <c r="V28" s="3" t="n">
        <v>13.471</v>
      </c>
      <c r="W28" s="3" t="n">
        <v>19.754</v>
      </c>
      <c r="X28" s="3" t="n">
        <v>20.3249999999999</v>
      </c>
      <c r="Y28" s="3" t="n">
        <v>49.353</v>
      </c>
      <c r="Z28" s="3" t="n">
        <v>33.066</v>
      </c>
      <c r="AA28" s="3" t="n">
        <v>14.3879999999999</v>
      </c>
      <c r="AB28" s="3" t="n">
        <v>31.3509999999999</v>
      </c>
      <c r="AC28" s="3" t="n">
        <v>26.4679999999999</v>
      </c>
      <c r="AD28" s="3" t="n">
        <v>31.2409999999999</v>
      </c>
      <c r="AE28" s="3" t="n">
        <v>30.998</v>
      </c>
      <c r="AF28" s="3" t="n">
        <v>38.8119999999999</v>
      </c>
      <c r="AG28" s="3" t="n">
        <v>28.1069999999999</v>
      </c>
      <c r="AH28" s="3" t="n">
        <v>35.131</v>
      </c>
      <c r="AI28" s="3" t="n">
        <v>20.068</v>
      </c>
      <c r="AJ28" s="3" t="n">
        <v>18.239</v>
      </c>
      <c r="AK28" s="3" t="n">
        <v>8.006</v>
      </c>
      <c r="AL28" s="3" t="n">
        <v>16.684</v>
      </c>
      <c r="AM28" s="3" t="n">
        <v>13.3689999999999</v>
      </c>
      <c r="AN28" s="3" t="n">
        <v>16.913</v>
      </c>
      <c r="AO28" s="3" t="n">
        <v>36.1929999999999</v>
      </c>
      <c r="AP28" s="3" t="n">
        <v>47.228</v>
      </c>
      <c r="AQ28" s="3" t="n">
        <v>66.3259999999999</v>
      </c>
      <c r="AR28" s="3" t="n">
        <v>67.3469999999999</v>
      </c>
      <c r="AS28" s="3" t="n">
        <v>43.5799999999999</v>
      </c>
      <c r="AT28" s="3" t="n">
        <v>43.3119999999999</v>
      </c>
      <c r="AU28" s="3" t="n">
        <v>80.548</v>
      </c>
      <c r="AV28" s="3" t="n">
        <v>71.5969999999999</v>
      </c>
      <c r="AW28" s="3" t="n">
        <v>79.019</v>
      </c>
      <c r="AX28" s="3" t="n">
        <v>10.4909999999999</v>
      </c>
      <c r="AY28" s="3" t="n">
        <v>14.1099999999999</v>
      </c>
      <c r="AZ28" s="3" t="n">
        <v>37.651</v>
      </c>
      <c r="BA28" s="3" t="n">
        <v>78.1059999999999</v>
      </c>
      <c r="BB28" s="3" t="n">
        <v>12.1479999999999</v>
      </c>
      <c r="BC28" s="3" t="n">
        <v>7.972</v>
      </c>
      <c r="BD28" s="1" t="s">
        <v>155</v>
      </c>
      <c r="BE28" s="3" t="n">
        <v>3.031</v>
      </c>
      <c r="BF28" s="3" t="n">
        <v>6.24199999999999</v>
      </c>
      <c r="BG28" s="3" t="n">
        <v>11.785</v>
      </c>
      <c r="BH28" s="3" t="n">
        <v>6.112</v>
      </c>
      <c r="BI28" s="3" t="n">
        <v>2.955</v>
      </c>
      <c r="BJ28" s="3" t="n">
        <v>22.603</v>
      </c>
      <c r="BK28" s="3" t="n">
        <v>24.971</v>
      </c>
      <c r="BL28" s="3" t="n">
        <v>36.871</v>
      </c>
      <c r="BM28" s="3" t="n">
        <v>10.6669999999999</v>
      </c>
      <c r="BN28" s="3" t="n">
        <v>11.9009999999999</v>
      </c>
      <c r="BO28" s="3" t="n">
        <v>4.448</v>
      </c>
      <c r="BP28" s="3" t="n">
        <v>4.13799999999999</v>
      </c>
      <c r="BQ28" s="3" t="n">
        <v>11.064</v>
      </c>
      <c r="BR28" s="3" t="n">
        <v>9.266</v>
      </c>
      <c r="BS28" s="3" t="n">
        <v>16.9909999999999</v>
      </c>
      <c r="BT28" s="3" t="n">
        <v>40.2629999999999</v>
      </c>
      <c r="BU28" s="3" t="n">
        <v>57.576</v>
      </c>
      <c r="BV28" s="3" t="n">
        <v>8.755</v>
      </c>
      <c r="BW28" s="3" t="n">
        <v>9.16799999999999</v>
      </c>
      <c r="BX28" s="3" t="n">
        <v>5.63999999999999</v>
      </c>
      <c r="BY28" s="3" t="n">
        <v>10.0009999999999</v>
      </c>
      <c r="BZ28" s="3" t="n">
        <v>11.8859999999999</v>
      </c>
      <c r="CA28" s="3" t="n">
        <v>7.016</v>
      </c>
      <c r="CB28" s="3" t="n">
        <v>5.95899999999999</v>
      </c>
      <c r="CC28" s="3" t="n">
        <v>15.32</v>
      </c>
      <c r="CD28" s="3" t="n">
        <v>33.128</v>
      </c>
      <c r="CE28" s="3" t="n">
        <v>12.7129999999999</v>
      </c>
      <c r="CF28" s="3" t="n">
        <v>27.792</v>
      </c>
      <c r="CG28" s="1" t="n">
        <f aca="false">AVERAGE(U28:CF28)</f>
        <v>25.3890476190476</v>
      </c>
    </row>
    <row r="29" customFormat="false" ht="16" hidden="false" customHeight="false" outlineLevel="0" collapsed="false">
      <c r="A29" s="1" t="s">
        <v>182</v>
      </c>
      <c r="B29" s="3" t="n">
        <v>69.771</v>
      </c>
      <c r="C29" s="3" t="n">
        <v>57.8179999999999</v>
      </c>
      <c r="D29" s="3" t="n">
        <v>75.262</v>
      </c>
      <c r="E29" s="3" t="n">
        <v>59.709</v>
      </c>
      <c r="F29" s="3" t="n">
        <v>71.8539999999999</v>
      </c>
      <c r="G29" s="3" t="n">
        <v>62.898</v>
      </c>
      <c r="H29" s="3" t="n">
        <v>70.6239999999999</v>
      </c>
      <c r="I29" s="3" t="n">
        <v>74.052</v>
      </c>
      <c r="J29" s="3" t="n">
        <v>53.829</v>
      </c>
      <c r="K29" s="3" t="n">
        <v>67.3179999999999</v>
      </c>
      <c r="L29" s="3" t="n">
        <v>63.24</v>
      </c>
      <c r="M29" s="3" t="n">
        <v>61.621</v>
      </c>
      <c r="N29" s="3" t="n">
        <v>76.111</v>
      </c>
      <c r="O29" s="3" t="n">
        <v>69.117</v>
      </c>
      <c r="P29" s="3" t="n">
        <v>67.012</v>
      </c>
      <c r="Q29" s="3" t="n">
        <v>60.6139999999999</v>
      </c>
      <c r="R29" s="1" t="n">
        <f aca="false">AVERAGE(B29:Q29)</f>
        <v>66.303125</v>
      </c>
      <c r="S29" s="3"/>
      <c r="U29" s="3" t="n">
        <v>9.85599999999999</v>
      </c>
      <c r="V29" s="3" t="n">
        <v>13.335</v>
      </c>
      <c r="W29" s="3" t="n">
        <v>20.0289999999999</v>
      </c>
      <c r="X29" s="3" t="n">
        <v>20.4009999999999</v>
      </c>
      <c r="Y29" s="3" t="n">
        <v>51.8489999999999</v>
      </c>
      <c r="Z29" s="3" t="n">
        <v>34.0039999999999</v>
      </c>
      <c r="AA29" s="3" t="n">
        <v>14.6329999999999</v>
      </c>
      <c r="AB29" s="3" t="n">
        <v>31.64</v>
      </c>
      <c r="AC29" s="3" t="n">
        <v>26.3829999999999</v>
      </c>
      <c r="AD29" s="3" t="n">
        <v>31.5199999999999</v>
      </c>
      <c r="AE29" s="3" t="n">
        <v>32.499</v>
      </c>
      <c r="AF29" s="3" t="n">
        <v>39.5009999999999</v>
      </c>
      <c r="AG29" s="3" t="n">
        <v>28.204</v>
      </c>
      <c r="AH29" s="3" t="n">
        <v>35.0829999999999</v>
      </c>
      <c r="AI29" s="3" t="n">
        <v>20.033</v>
      </c>
      <c r="AJ29" s="3" t="n">
        <v>18.626</v>
      </c>
      <c r="AK29" s="3" t="n">
        <v>8.32499999999999</v>
      </c>
      <c r="AL29" s="3" t="n">
        <v>17.021</v>
      </c>
      <c r="AM29" s="3" t="n">
        <v>13.3819999999999</v>
      </c>
      <c r="AN29" s="3" t="n">
        <v>17.4699999999999</v>
      </c>
      <c r="AO29" s="3" t="n">
        <v>36.944</v>
      </c>
      <c r="AP29" s="3" t="n">
        <v>48.63</v>
      </c>
      <c r="AQ29" s="3" t="n">
        <v>66.986</v>
      </c>
      <c r="AR29" s="3" t="n">
        <v>65.415</v>
      </c>
      <c r="AS29" s="3" t="n">
        <v>42.7969999999999</v>
      </c>
      <c r="AT29" s="3" t="n">
        <v>43.1739999999999</v>
      </c>
      <c r="AU29" s="3" t="n">
        <v>79.6239999999999</v>
      </c>
      <c r="AV29" s="3" t="n">
        <v>70.9369999999999</v>
      </c>
      <c r="AW29" s="3" t="n">
        <v>77.6989999999999</v>
      </c>
      <c r="AX29" s="3" t="n">
        <v>10.4879999999999</v>
      </c>
      <c r="AY29" s="3" t="n">
        <v>14.3919999999999</v>
      </c>
      <c r="AZ29" s="3" t="n">
        <v>36.585</v>
      </c>
      <c r="BA29" s="3" t="n">
        <v>76.92</v>
      </c>
      <c r="BB29" s="3" t="n">
        <v>12.256</v>
      </c>
      <c r="BC29" s="3" t="n">
        <v>7.953</v>
      </c>
      <c r="BD29" s="1" t="s">
        <v>155</v>
      </c>
      <c r="BE29" s="3" t="n">
        <v>3.071</v>
      </c>
      <c r="BF29" s="3" t="n">
        <v>6.21999999999999</v>
      </c>
      <c r="BG29" s="3" t="n">
        <v>12.486</v>
      </c>
      <c r="BH29" s="3" t="n">
        <v>6.00499999999999</v>
      </c>
      <c r="BI29" s="3" t="n">
        <v>2.942</v>
      </c>
      <c r="BJ29" s="3" t="n">
        <v>22.2409999999999</v>
      </c>
      <c r="BK29" s="3" t="n">
        <v>25.449</v>
      </c>
      <c r="BL29" s="3" t="n">
        <v>35.8419999999999</v>
      </c>
      <c r="BM29" s="3" t="n">
        <v>10.8089999999999</v>
      </c>
      <c r="BN29" s="3" t="n">
        <v>12.294</v>
      </c>
      <c r="BO29" s="3" t="n">
        <v>4.30799999999999</v>
      </c>
      <c r="BP29" s="3" t="n">
        <v>4.041</v>
      </c>
      <c r="BQ29" s="3" t="n">
        <v>11.13</v>
      </c>
      <c r="BR29" s="3" t="n">
        <v>9.18399999999999</v>
      </c>
      <c r="BS29" s="3" t="n">
        <v>17.085</v>
      </c>
      <c r="BT29" s="3" t="n">
        <v>41.1859999999999</v>
      </c>
      <c r="BU29" s="3" t="n">
        <v>57.493</v>
      </c>
      <c r="BV29" s="3" t="n">
        <v>8.59699999999999</v>
      </c>
      <c r="BW29" s="3" t="n">
        <v>8.919</v>
      </c>
      <c r="BX29" s="3" t="n">
        <v>5.7</v>
      </c>
      <c r="BY29" s="3" t="n">
        <v>10.034</v>
      </c>
      <c r="BZ29" s="3" t="n">
        <v>11.4</v>
      </c>
      <c r="CA29" s="3" t="n">
        <v>6.657</v>
      </c>
      <c r="CB29" s="3" t="n">
        <v>5.863</v>
      </c>
      <c r="CC29" s="3" t="n">
        <v>15.2309999999999</v>
      </c>
      <c r="CD29" s="3" t="n">
        <v>31.471</v>
      </c>
      <c r="CE29" s="3" t="n">
        <v>12.5239999999999</v>
      </c>
      <c r="CF29" s="3" t="n">
        <v>27.568</v>
      </c>
      <c r="CG29" s="1" t="n">
        <f aca="false">AVERAGE(U29:CF29)</f>
        <v>25.4022857142857</v>
      </c>
    </row>
    <row r="30" customFormat="false" ht="16" hidden="false" customHeight="false" outlineLevel="0" collapsed="false">
      <c r="A30" s="1" t="s">
        <v>183</v>
      </c>
      <c r="B30" s="3" t="n">
        <v>70.4129999999999</v>
      </c>
      <c r="C30" s="3" t="n">
        <v>56.9919999999999</v>
      </c>
      <c r="D30" s="3" t="n">
        <v>76.4129999999999</v>
      </c>
      <c r="E30" s="3" t="n">
        <v>60.719</v>
      </c>
      <c r="F30" s="3" t="n">
        <v>72.2759999999999</v>
      </c>
      <c r="G30" s="3" t="n">
        <v>62.5279999999999</v>
      </c>
      <c r="H30" s="3" t="n">
        <v>69.4279999999999</v>
      </c>
      <c r="I30" s="3" t="n">
        <v>74.075</v>
      </c>
      <c r="J30" s="3" t="n">
        <v>52.5069999999999</v>
      </c>
      <c r="K30" s="3" t="n">
        <v>67.792</v>
      </c>
      <c r="L30" s="3" t="n">
        <v>63.5499999999999</v>
      </c>
      <c r="M30" s="3" t="n">
        <v>61.0959999999999</v>
      </c>
      <c r="N30" s="3" t="n">
        <v>74.5859999999999</v>
      </c>
      <c r="O30" s="3" t="n">
        <v>67.7219999999999</v>
      </c>
      <c r="P30" s="3" t="n">
        <v>65.822</v>
      </c>
      <c r="Q30" s="3" t="n">
        <v>59.7839999999999</v>
      </c>
      <c r="R30" s="1" t="n">
        <f aca="false">AVERAGE(B30:Q30)</f>
        <v>65.9814374999999</v>
      </c>
      <c r="S30" s="3"/>
      <c r="U30" s="3" t="n">
        <v>9.762</v>
      </c>
      <c r="V30" s="3" t="n">
        <v>13.6839999999999</v>
      </c>
      <c r="W30" s="3" t="n">
        <v>19.9439999999999</v>
      </c>
      <c r="X30" s="3" t="n">
        <v>19.9819999999999</v>
      </c>
      <c r="Y30" s="1" t="s">
        <v>155</v>
      </c>
      <c r="Z30" s="3" t="n">
        <v>32.655</v>
      </c>
      <c r="AA30" s="3" t="n">
        <v>14.8109999999999</v>
      </c>
      <c r="AB30" s="3" t="n">
        <v>32.2939999999999</v>
      </c>
      <c r="AC30" s="3" t="n">
        <v>26.0289999999999</v>
      </c>
      <c r="AD30" s="3" t="n">
        <v>31.8009999999999</v>
      </c>
      <c r="AE30" s="3" t="n">
        <v>33.462</v>
      </c>
      <c r="AF30" s="3" t="n">
        <v>39.374</v>
      </c>
      <c r="AG30" s="3" t="n">
        <v>28.46</v>
      </c>
      <c r="AH30" s="3" t="n">
        <v>34.8179999999999</v>
      </c>
      <c r="AI30" s="3" t="n">
        <v>20.123</v>
      </c>
      <c r="AJ30" s="3" t="n">
        <v>18.506</v>
      </c>
      <c r="AK30" s="3" t="n">
        <v>8.143</v>
      </c>
      <c r="AL30" s="3" t="n">
        <v>17.295</v>
      </c>
      <c r="AM30" s="3" t="n">
        <v>14.1069999999999</v>
      </c>
      <c r="AN30" s="3" t="n">
        <v>17.6159999999999</v>
      </c>
      <c r="AO30" s="3" t="n">
        <v>35.6929999999999</v>
      </c>
      <c r="AP30" s="3" t="n">
        <v>49.594</v>
      </c>
      <c r="AQ30" s="3" t="n">
        <v>65.3529999999999</v>
      </c>
      <c r="AR30" s="3" t="n">
        <v>64.4789999999999</v>
      </c>
      <c r="AS30" s="3" t="n">
        <v>41.761</v>
      </c>
      <c r="AT30" s="3" t="n">
        <v>44.045</v>
      </c>
      <c r="AU30" s="3" t="n">
        <v>78.2219999999999</v>
      </c>
      <c r="AV30" s="3" t="n">
        <v>69.7319999999999</v>
      </c>
      <c r="AW30" s="3" t="n">
        <v>76.8229999999999</v>
      </c>
      <c r="AX30" s="3" t="n">
        <v>10.416</v>
      </c>
      <c r="AY30" s="3" t="n">
        <v>14.4149999999999</v>
      </c>
      <c r="AZ30" s="3" t="n">
        <v>35.7569999999999</v>
      </c>
      <c r="BA30" s="3" t="n">
        <v>73.893</v>
      </c>
      <c r="BB30" s="3" t="n">
        <v>12.1859999999999</v>
      </c>
      <c r="BC30" s="3" t="n">
        <v>8.134</v>
      </c>
      <c r="BD30" s="1" t="s">
        <v>155</v>
      </c>
      <c r="BE30" s="3" t="n">
        <v>3.059</v>
      </c>
      <c r="BF30" s="3" t="n">
        <v>6.179</v>
      </c>
      <c r="BG30" s="3" t="n">
        <v>12.7629999999999</v>
      </c>
      <c r="BH30" s="3" t="n">
        <v>6.097</v>
      </c>
      <c r="BI30" s="3" t="n">
        <v>2.879</v>
      </c>
      <c r="BJ30" s="3" t="n">
        <v>21.5599999999999</v>
      </c>
      <c r="BK30" s="3" t="n">
        <v>25.0799999999999</v>
      </c>
      <c r="BL30" s="3" t="n">
        <v>35.0159999999999</v>
      </c>
      <c r="BM30" s="3" t="n">
        <v>11.205</v>
      </c>
      <c r="BN30" s="3" t="n">
        <v>12.4019999999999</v>
      </c>
      <c r="BO30" s="3" t="n">
        <v>4.216</v>
      </c>
      <c r="BP30" s="3" t="n">
        <v>3.942</v>
      </c>
      <c r="BQ30" s="3" t="n">
        <v>11.0719999999999</v>
      </c>
      <c r="BR30" s="3" t="n">
        <v>9.3</v>
      </c>
      <c r="BS30" s="3" t="n">
        <v>16.713</v>
      </c>
      <c r="BT30" s="3" t="n">
        <v>41.2509999999999</v>
      </c>
      <c r="BU30" s="3" t="n">
        <v>56.8789999999999</v>
      </c>
      <c r="BV30" s="3" t="n">
        <v>8.522</v>
      </c>
      <c r="BW30" s="3" t="n">
        <v>9.14199999999999</v>
      </c>
      <c r="BX30" s="3" t="n">
        <v>5.713</v>
      </c>
      <c r="BY30" s="3" t="n">
        <v>9.82699999999999</v>
      </c>
      <c r="BZ30" s="3" t="n">
        <v>11.522</v>
      </c>
      <c r="CA30" s="3" t="n">
        <v>6.612</v>
      </c>
      <c r="CB30" s="3" t="n">
        <v>6.01499999999999</v>
      </c>
      <c r="CC30" s="3" t="n">
        <v>15.547</v>
      </c>
      <c r="CD30" s="3" t="n">
        <v>31.4669999999999</v>
      </c>
      <c r="CE30" s="3" t="n">
        <v>12.573</v>
      </c>
      <c r="CF30" s="3" t="n">
        <v>27.917</v>
      </c>
      <c r="CG30" s="1" t="n">
        <f aca="false">AVERAGE(U30:CF30)</f>
        <v>24.8038548387096</v>
      </c>
    </row>
    <row r="31" customFormat="false" ht="16" hidden="false" customHeight="false" outlineLevel="0" collapsed="false">
      <c r="A31" s="1" t="s">
        <v>184</v>
      </c>
      <c r="B31" s="3" t="n">
        <v>68.8409999999999</v>
      </c>
      <c r="C31" s="3" t="n">
        <v>57.701</v>
      </c>
      <c r="D31" s="3" t="n">
        <v>76.733</v>
      </c>
      <c r="E31" s="3" t="n">
        <v>58.9399999999999</v>
      </c>
      <c r="F31" s="3" t="n">
        <v>73.09</v>
      </c>
      <c r="G31" s="3" t="n">
        <v>62.3909999999999</v>
      </c>
      <c r="H31" s="3" t="n">
        <v>70.4669999999999</v>
      </c>
      <c r="I31" s="3" t="n">
        <v>73.5559999999999</v>
      </c>
      <c r="J31" s="3" t="n">
        <v>51.133</v>
      </c>
      <c r="K31" s="3" t="n">
        <v>67.673</v>
      </c>
      <c r="L31" s="3" t="n">
        <v>63.2139999999999</v>
      </c>
      <c r="M31" s="3" t="n">
        <v>61.3209999999999</v>
      </c>
      <c r="N31" s="3" t="n">
        <v>71.76</v>
      </c>
      <c r="O31" s="3" t="n">
        <v>67.828</v>
      </c>
      <c r="P31" s="3" t="n">
        <v>64.4519999999999</v>
      </c>
      <c r="Q31" s="3" t="n">
        <v>57.8639999999999</v>
      </c>
      <c r="R31" s="1" t="n">
        <f aca="false">AVERAGE(B31:Q31)</f>
        <v>65.4352499999999</v>
      </c>
      <c r="S31" s="3"/>
      <c r="U31" s="3" t="n">
        <v>9.817</v>
      </c>
      <c r="V31" s="3" t="n">
        <v>13.553</v>
      </c>
      <c r="W31" s="3" t="n">
        <v>19.2989999999999</v>
      </c>
      <c r="X31" s="3" t="n">
        <v>19.4239999999999</v>
      </c>
      <c r="Y31" s="1" t="s">
        <v>155</v>
      </c>
      <c r="Z31" s="3" t="n">
        <v>32.0679999999999</v>
      </c>
      <c r="AA31" s="3" t="n">
        <v>14.5299999999999</v>
      </c>
      <c r="AB31" s="3" t="n">
        <v>33.512</v>
      </c>
      <c r="AC31" s="3" t="n">
        <v>25.919</v>
      </c>
      <c r="AD31" s="3" t="n">
        <v>32.057</v>
      </c>
      <c r="AE31" s="3" t="n">
        <v>33.9739999999999</v>
      </c>
      <c r="AF31" s="3" t="n">
        <v>40.1559999999999</v>
      </c>
      <c r="AG31" s="3" t="n">
        <v>27.742</v>
      </c>
      <c r="AH31" s="3" t="n">
        <v>34.1569999999999</v>
      </c>
      <c r="AI31" s="3" t="n">
        <v>19.6069999999999</v>
      </c>
      <c r="AJ31" s="3" t="n">
        <v>18.192</v>
      </c>
      <c r="AK31" s="3" t="n">
        <v>7.78399999999999</v>
      </c>
      <c r="AL31" s="3" t="n">
        <v>16.774</v>
      </c>
      <c r="AM31" s="3" t="n">
        <v>13.8859999999999</v>
      </c>
      <c r="AN31" s="3" t="n">
        <v>17.1039999999999</v>
      </c>
      <c r="AO31" s="3" t="n">
        <v>35.3789999999999</v>
      </c>
      <c r="AP31" s="3" t="n">
        <v>48.5679999999999</v>
      </c>
      <c r="AQ31" s="3" t="n">
        <v>63.71</v>
      </c>
      <c r="AR31" s="3" t="n">
        <v>62.826</v>
      </c>
      <c r="AS31" s="3" t="n">
        <v>40.3239999999999</v>
      </c>
      <c r="AT31" s="3" t="n">
        <v>45.5379999999999</v>
      </c>
      <c r="AU31" s="3" t="n">
        <v>77.989</v>
      </c>
      <c r="AV31" s="3" t="n">
        <v>67.5829999999999</v>
      </c>
      <c r="AW31" s="3" t="n">
        <v>75.0409999999999</v>
      </c>
      <c r="AX31" s="3" t="n">
        <v>10.394</v>
      </c>
      <c r="AY31" s="3" t="n">
        <v>14.4179999999999</v>
      </c>
      <c r="AZ31" s="3" t="n">
        <v>33.7299999999999</v>
      </c>
      <c r="BA31" s="3" t="n">
        <v>71.641</v>
      </c>
      <c r="BB31" s="3" t="n">
        <v>11.929</v>
      </c>
      <c r="BC31" s="3" t="n">
        <v>8.24799999999999</v>
      </c>
      <c r="BD31" s="1" t="s">
        <v>155</v>
      </c>
      <c r="BE31" s="3" t="n">
        <v>3.08999999999999</v>
      </c>
      <c r="BF31" s="3" t="n">
        <v>6.13799999999999</v>
      </c>
      <c r="BG31" s="3" t="n">
        <v>13.6089999999999</v>
      </c>
      <c r="BH31" s="3" t="n">
        <v>6.054</v>
      </c>
      <c r="BI31" s="3" t="n">
        <v>2.87199999999999</v>
      </c>
      <c r="BJ31" s="3" t="n">
        <v>21.5229999999999</v>
      </c>
      <c r="BK31" s="3" t="n">
        <v>25.821</v>
      </c>
      <c r="BL31" s="3" t="n">
        <v>34.789</v>
      </c>
      <c r="BM31" s="3" t="n">
        <v>11.4399999999999</v>
      </c>
      <c r="BN31" s="3" t="n">
        <v>12.265</v>
      </c>
      <c r="BO31" s="3" t="n">
        <v>4.056</v>
      </c>
      <c r="BP31" s="3" t="n">
        <v>3.943</v>
      </c>
      <c r="BQ31" s="3" t="n">
        <v>11.0999999999999</v>
      </c>
      <c r="BR31" s="3" t="n">
        <v>9.55199999999999</v>
      </c>
      <c r="BS31" s="3" t="n">
        <v>17.1509999999999</v>
      </c>
      <c r="BT31" s="3" t="n">
        <v>40.572</v>
      </c>
      <c r="BU31" s="3" t="n">
        <v>55.5279999999999</v>
      </c>
      <c r="BV31" s="3" t="n">
        <v>8.627</v>
      </c>
      <c r="BW31" s="3" t="n">
        <v>9.179</v>
      </c>
      <c r="BX31" s="3" t="n">
        <v>5.72599999999999</v>
      </c>
      <c r="BY31" s="3" t="n">
        <v>10.137</v>
      </c>
      <c r="BZ31" s="3" t="n">
        <v>11.2319999999999</v>
      </c>
      <c r="CA31" s="3" t="n">
        <v>6.565</v>
      </c>
      <c r="CB31" s="3" t="n">
        <v>6.03599999999999</v>
      </c>
      <c r="CC31" s="3" t="n">
        <v>16.038</v>
      </c>
      <c r="CD31" s="3" t="n">
        <v>31.3079999999999</v>
      </c>
      <c r="CE31" s="3" t="n">
        <v>13.1089999999999</v>
      </c>
      <c r="CF31" s="3" t="n">
        <v>28.3159999999999</v>
      </c>
      <c r="CG31" s="1" t="n">
        <f aca="false">AVERAGE(U31:CF31)</f>
        <v>24.5588548387096</v>
      </c>
    </row>
    <row r="32" customFormat="false" ht="16" hidden="false" customHeight="false" outlineLevel="0" collapsed="false">
      <c r="A32" s="1" t="s">
        <v>185</v>
      </c>
      <c r="B32" s="3" t="n">
        <v>68.456</v>
      </c>
      <c r="C32" s="3" t="n">
        <v>56.1199999999999</v>
      </c>
      <c r="D32" s="3" t="n">
        <v>75.6989999999999</v>
      </c>
      <c r="E32" s="3" t="n">
        <v>59.6779999999999</v>
      </c>
      <c r="F32" s="3" t="n">
        <v>72.0169999999999</v>
      </c>
      <c r="G32" s="3" t="n">
        <v>62.89</v>
      </c>
      <c r="H32" s="3" t="n">
        <v>69.7049999999999</v>
      </c>
      <c r="I32" s="3" t="n">
        <v>72.9099999999999</v>
      </c>
      <c r="J32" s="3" t="n">
        <v>51.548</v>
      </c>
      <c r="K32" s="3" t="n">
        <v>64.656</v>
      </c>
      <c r="L32" s="3" t="n">
        <v>62.5</v>
      </c>
      <c r="M32" s="3" t="n">
        <v>61.593</v>
      </c>
      <c r="N32" s="3" t="n">
        <v>71.677</v>
      </c>
      <c r="O32" s="3" t="n">
        <v>66.2319999999999</v>
      </c>
      <c r="P32" s="3" t="n">
        <v>64.411</v>
      </c>
      <c r="Q32" s="3" t="n">
        <v>57.3239999999999</v>
      </c>
      <c r="R32" s="1" t="n">
        <f aca="false">AVERAGE(B32:Q32)</f>
        <v>64.8385</v>
      </c>
      <c r="S32" s="3"/>
      <c r="U32" s="3" t="n">
        <v>9.711</v>
      </c>
      <c r="V32" s="3" t="n">
        <v>13.548</v>
      </c>
      <c r="W32" s="3" t="n">
        <v>18.5689999999999</v>
      </c>
      <c r="X32" s="3" t="n">
        <v>19.2959999999999</v>
      </c>
      <c r="Y32" s="1" t="s">
        <v>155</v>
      </c>
      <c r="Z32" s="3" t="n">
        <v>32.142</v>
      </c>
      <c r="AA32" s="3" t="n">
        <v>14.826</v>
      </c>
      <c r="AB32" s="3" t="n">
        <v>34.429</v>
      </c>
      <c r="AC32" s="3" t="n">
        <v>25.5689999999999</v>
      </c>
      <c r="AD32" s="3" t="n">
        <v>32.628</v>
      </c>
      <c r="AE32" s="3" t="n">
        <v>35.4609999999999</v>
      </c>
      <c r="AF32" s="3" t="n">
        <v>40.017</v>
      </c>
      <c r="AG32" s="3" t="n">
        <v>27.0169999999999</v>
      </c>
      <c r="AH32" s="3" t="n">
        <v>32.9399999999999</v>
      </c>
      <c r="AI32" s="3" t="n">
        <v>18.6449999999999</v>
      </c>
      <c r="AJ32" s="3" t="n">
        <v>18.42</v>
      </c>
      <c r="AK32" s="3" t="n">
        <v>7.463</v>
      </c>
      <c r="AL32" s="3" t="n">
        <v>17.1179999999999</v>
      </c>
      <c r="AM32" s="3" t="n">
        <v>13.6549999999999</v>
      </c>
      <c r="AN32" s="3" t="n">
        <v>16.783</v>
      </c>
      <c r="AO32" s="3" t="n">
        <v>33.737</v>
      </c>
      <c r="AP32" s="3" t="n">
        <v>46.692</v>
      </c>
      <c r="AQ32" s="3" t="n">
        <v>61.38</v>
      </c>
      <c r="AR32" s="3" t="n">
        <v>63.1109999999999</v>
      </c>
      <c r="AS32" s="3" t="n">
        <v>39.1229999999999</v>
      </c>
      <c r="AT32" s="3" t="n">
        <v>46.075</v>
      </c>
      <c r="AU32" s="3" t="n">
        <v>75.0199999999999</v>
      </c>
      <c r="AV32" s="3" t="n">
        <v>65.2309999999999</v>
      </c>
      <c r="AW32" s="3" t="n">
        <v>70.3359999999999</v>
      </c>
      <c r="AX32" s="3" t="n">
        <v>10.157</v>
      </c>
      <c r="AY32" s="3" t="n">
        <v>14.5449999999999</v>
      </c>
      <c r="AZ32" s="3" t="n">
        <v>32.9179999999999</v>
      </c>
      <c r="BA32" s="3" t="n">
        <v>69.087</v>
      </c>
      <c r="BB32" s="3" t="n">
        <v>11.907</v>
      </c>
      <c r="BC32" s="3" t="n">
        <v>8.195</v>
      </c>
      <c r="BD32" s="1" t="s">
        <v>155</v>
      </c>
      <c r="BE32" s="3" t="n">
        <v>3.088</v>
      </c>
      <c r="BF32" s="3" t="n">
        <v>6.19099999999999</v>
      </c>
      <c r="BG32" s="3" t="n">
        <v>14.079</v>
      </c>
      <c r="BH32" s="3" t="n">
        <v>6.06599999999999</v>
      </c>
      <c r="BI32" s="3" t="n">
        <v>2.90399999999999</v>
      </c>
      <c r="BJ32" s="3" t="n">
        <v>21.3389999999999</v>
      </c>
      <c r="BK32" s="3" t="n">
        <v>27.538</v>
      </c>
      <c r="BL32" s="3" t="n">
        <v>35.4119999999999</v>
      </c>
      <c r="BM32" s="3" t="n">
        <v>11.23</v>
      </c>
      <c r="BN32" s="3" t="n">
        <v>12.0869999999999</v>
      </c>
      <c r="BO32" s="3" t="n">
        <v>4.10799999999999</v>
      </c>
      <c r="BP32" s="3" t="n">
        <v>3.82399999999999</v>
      </c>
      <c r="BQ32" s="3" t="n">
        <v>10.807</v>
      </c>
      <c r="BR32" s="3" t="n">
        <v>9.256</v>
      </c>
      <c r="BS32" s="3" t="n">
        <v>16.981</v>
      </c>
      <c r="BT32" s="3" t="n">
        <v>40.3269999999999</v>
      </c>
      <c r="BU32" s="3" t="n">
        <v>55.198</v>
      </c>
      <c r="BV32" s="3" t="n">
        <v>8.23499999999999</v>
      </c>
      <c r="BW32" s="3" t="n">
        <v>9.403</v>
      </c>
      <c r="BX32" s="3" t="n">
        <v>5.833</v>
      </c>
      <c r="BY32" s="3" t="n">
        <v>10.156</v>
      </c>
      <c r="BZ32" s="3" t="n">
        <v>10.9789999999999</v>
      </c>
      <c r="CA32" s="3" t="n">
        <v>6.49</v>
      </c>
      <c r="CB32" s="3" t="n">
        <v>5.87699999999999</v>
      </c>
      <c r="CC32" s="3" t="n">
        <v>16.8129999999999</v>
      </c>
      <c r="CD32" s="3" t="n">
        <v>31.2259999999999</v>
      </c>
      <c r="CE32" s="3" t="n">
        <v>13.3049999999999</v>
      </c>
      <c r="CF32" s="3" t="n">
        <v>29.2959999999999</v>
      </c>
      <c r="CG32" s="1" t="n">
        <f aca="false">AVERAGE(U32:CF32)</f>
        <v>24.2548225806451</v>
      </c>
    </row>
    <row r="33" customFormat="false" ht="16" hidden="false" customHeight="false" outlineLevel="0" collapsed="false">
      <c r="A33" s="1" t="s">
        <v>186</v>
      </c>
      <c r="B33" s="3" t="n">
        <v>68.161</v>
      </c>
      <c r="C33" s="3" t="n">
        <v>56.005</v>
      </c>
      <c r="D33" s="3" t="n">
        <v>76.549</v>
      </c>
      <c r="E33" s="3" t="n">
        <v>58.773</v>
      </c>
      <c r="F33" s="3" t="n">
        <v>71.256</v>
      </c>
      <c r="G33" s="3" t="n">
        <v>60.99</v>
      </c>
      <c r="H33" s="3" t="n">
        <v>69.0169999999999</v>
      </c>
      <c r="I33" s="3" t="n">
        <v>72.0739999999999</v>
      </c>
      <c r="J33" s="3" t="n">
        <v>50.893</v>
      </c>
      <c r="K33" s="3" t="n">
        <v>65.4429999999999</v>
      </c>
      <c r="L33" s="3" t="n">
        <v>61.015</v>
      </c>
      <c r="M33" s="3" t="n">
        <v>59.7969999999999</v>
      </c>
      <c r="N33" s="3" t="n">
        <v>69.8589999999999</v>
      </c>
      <c r="O33" s="3" t="n">
        <v>66.2</v>
      </c>
      <c r="P33" s="3" t="n">
        <v>63.6019999999999</v>
      </c>
      <c r="Q33" s="3" t="n">
        <v>54.127</v>
      </c>
      <c r="R33" s="1" t="n">
        <f aca="false">AVERAGE(B33:Q33)</f>
        <v>63.9850625</v>
      </c>
      <c r="S33" s="3"/>
      <c r="U33" s="3" t="n">
        <v>9.57699999999999</v>
      </c>
      <c r="V33" s="3" t="n">
        <v>13.3859999999999</v>
      </c>
      <c r="W33" s="3" t="n">
        <v>18.1679999999999</v>
      </c>
      <c r="X33" s="1" t="s">
        <v>155</v>
      </c>
      <c r="Y33" s="1" t="s">
        <v>155</v>
      </c>
      <c r="Z33" s="1" t="s">
        <v>155</v>
      </c>
      <c r="AA33" s="3" t="n">
        <v>14.8179999999999</v>
      </c>
      <c r="AB33" s="3" t="n">
        <v>33.9119999999999</v>
      </c>
      <c r="AC33" s="3" t="n">
        <v>25.492</v>
      </c>
      <c r="AD33" s="3" t="n">
        <v>32.511</v>
      </c>
      <c r="AE33" s="3" t="n">
        <v>35.8209999999999</v>
      </c>
      <c r="AF33" s="3" t="n">
        <v>40.1109999999999</v>
      </c>
      <c r="AG33" s="3" t="n">
        <v>26.2289999999999</v>
      </c>
      <c r="AH33" s="3" t="n">
        <v>32.5309999999999</v>
      </c>
      <c r="AI33" s="3" t="n">
        <v>17.6849999999999</v>
      </c>
      <c r="AJ33" s="3" t="n">
        <v>18.35</v>
      </c>
      <c r="AK33" s="3" t="n">
        <v>7.46199999999999</v>
      </c>
      <c r="AL33" s="3" t="n">
        <v>16.8249999999999</v>
      </c>
      <c r="AM33" s="3" t="n">
        <v>13.8269999999999</v>
      </c>
      <c r="AN33" s="3" t="n">
        <v>16.695</v>
      </c>
      <c r="AO33" s="3" t="n">
        <v>32.759</v>
      </c>
      <c r="AP33" s="3" t="n">
        <v>45.5099999999999</v>
      </c>
      <c r="AQ33" s="3" t="n">
        <v>59.4329999999999</v>
      </c>
      <c r="AR33" s="3" t="n">
        <v>59.0379999999999</v>
      </c>
      <c r="AS33" s="3" t="n">
        <v>37.6959999999999</v>
      </c>
      <c r="AT33" s="3" t="n">
        <v>44.1589999999999</v>
      </c>
      <c r="AU33" s="3" t="n">
        <v>72.647</v>
      </c>
      <c r="AV33" s="3" t="n">
        <v>63.7819999999999</v>
      </c>
      <c r="AW33" s="3" t="n">
        <v>69.418</v>
      </c>
      <c r="AX33" s="3" t="n">
        <v>10.313</v>
      </c>
      <c r="AY33" s="3" t="n">
        <v>14.688</v>
      </c>
      <c r="AZ33" s="3" t="n">
        <v>31.5579999999999</v>
      </c>
      <c r="BA33" s="3" t="n">
        <v>66.307</v>
      </c>
      <c r="BB33" s="3" t="n">
        <v>12.018</v>
      </c>
      <c r="BC33" s="3" t="n">
        <v>8.009</v>
      </c>
      <c r="BD33" s="1" t="s">
        <v>155</v>
      </c>
      <c r="BE33" s="3" t="n">
        <v>3.144</v>
      </c>
      <c r="BF33" s="3" t="n">
        <v>6.21699999999999</v>
      </c>
      <c r="BG33" s="3" t="n">
        <v>14.432</v>
      </c>
      <c r="BH33" s="3" t="n">
        <v>6.222</v>
      </c>
      <c r="BI33" s="3" t="n">
        <v>2.907</v>
      </c>
      <c r="BJ33" s="3" t="n">
        <v>20.952</v>
      </c>
      <c r="BK33" s="3" t="n">
        <v>27.812</v>
      </c>
      <c r="BL33" s="3" t="n">
        <v>34.182</v>
      </c>
      <c r="BM33" s="3" t="n">
        <v>10.621</v>
      </c>
      <c r="BN33" s="3" t="n">
        <v>11.5519999999999</v>
      </c>
      <c r="BO33" s="3" t="n">
        <v>4.06799999999999</v>
      </c>
      <c r="BP33" s="3" t="n">
        <v>3.797</v>
      </c>
      <c r="BQ33" s="3" t="n">
        <v>10.964</v>
      </c>
      <c r="BR33" s="3" t="n">
        <v>9.461</v>
      </c>
      <c r="BS33" s="3" t="n">
        <v>16.908</v>
      </c>
      <c r="BT33" s="3" t="n">
        <v>40.093</v>
      </c>
      <c r="BU33" s="3" t="n">
        <v>54.2199999999999</v>
      </c>
      <c r="BV33" s="3" t="n">
        <v>8.204</v>
      </c>
      <c r="BW33" s="3" t="n">
        <v>8.996</v>
      </c>
      <c r="BX33" s="3" t="n">
        <v>5.636</v>
      </c>
      <c r="BY33" s="3" t="n">
        <v>9.89199999999999</v>
      </c>
      <c r="BZ33" s="3" t="n">
        <v>11.641</v>
      </c>
      <c r="CA33" s="3" t="n">
        <v>6.546</v>
      </c>
      <c r="CB33" s="3" t="n">
        <v>6.006</v>
      </c>
      <c r="CC33" s="3" t="n">
        <v>16.9879999999999</v>
      </c>
      <c r="CD33" s="3" t="n">
        <v>31.309</v>
      </c>
      <c r="CE33" s="3" t="n">
        <v>13.0839999999999</v>
      </c>
      <c r="CF33" s="3" t="n">
        <v>29.071</v>
      </c>
      <c r="CG33" s="1" t="n">
        <f aca="false">AVERAGE(U33:CF33)</f>
        <v>23.761</v>
      </c>
    </row>
    <row r="34" customFormat="false" ht="16" hidden="false" customHeight="false" outlineLevel="0" collapsed="false">
      <c r="A34" s="1" t="s">
        <v>187</v>
      </c>
      <c r="B34" s="3" t="n">
        <v>67.2189999999999</v>
      </c>
      <c r="C34" s="3" t="n">
        <v>55.648</v>
      </c>
      <c r="D34" s="3" t="n">
        <v>75.926</v>
      </c>
      <c r="E34" s="3" t="n">
        <v>58.039</v>
      </c>
      <c r="F34" s="3" t="n">
        <v>72.3509999999999</v>
      </c>
      <c r="G34" s="3" t="n">
        <v>60.021</v>
      </c>
      <c r="H34" s="3" t="n">
        <v>69.177</v>
      </c>
      <c r="I34" s="3" t="n">
        <v>72.908</v>
      </c>
      <c r="J34" s="3" t="n">
        <v>50.905</v>
      </c>
      <c r="K34" s="3" t="n">
        <v>64.034</v>
      </c>
      <c r="L34" s="3" t="n">
        <v>60.4859999999999</v>
      </c>
      <c r="M34" s="3" t="n">
        <v>58.496</v>
      </c>
      <c r="N34" s="3" t="n">
        <v>68.6299999999999</v>
      </c>
      <c r="O34" s="3" t="n">
        <v>66.4539999999999</v>
      </c>
      <c r="P34" s="3" t="n">
        <v>64.8569999999999</v>
      </c>
      <c r="Q34" s="3" t="n">
        <v>55.719</v>
      </c>
      <c r="R34" s="1" t="n">
        <f aca="false">AVERAGE(B34:Q34)</f>
        <v>63.804375</v>
      </c>
      <c r="S34" s="3"/>
      <c r="U34" s="3" t="n">
        <v>9.48</v>
      </c>
      <c r="V34" s="3" t="n">
        <v>13.173</v>
      </c>
      <c r="W34" s="3" t="n">
        <v>17.045</v>
      </c>
      <c r="X34" s="1" t="s">
        <v>155</v>
      </c>
      <c r="Y34" s="1" t="s">
        <v>155</v>
      </c>
      <c r="Z34" s="1" t="s">
        <v>155</v>
      </c>
      <c r="AA34" s="3" t="n">
        <v>14.634</v>
      </c>
      <c r="AB34" s="3" t="n">
        <v>34.8109999999999</v>
      </c>
      <c r="AC34" s="3" t="n">
        <v>24.536</v>
      </c>
      <c r="AD34" s="3" t="n">
        <v>31.442</v>
      </c>
      <c r="AE34" s="3" t="n">
        <v>35.112</v>
      </c>
      <c r="AF34" s="3" t="n">
        <v>38.8359999999999</v>
      </c>
      <c r="AG34" s="3" t="n">
        <v>25.1479999999999</v>
      </c>
      <c r="AH34" s="3" t="n">
        <v>31.867</v>
      </c>
      <c r="AI34" s="3" t="n">
        <v>17.0859999999999</v>
      </c>
      <c r="AJ34" s="3" t="n">
        <v>18.0569999999999</v>
      </c>
      <c r="AK34" s="3" t="n">
        <v>7.306</v>
      </c>
      <c r="AL34" s="3" t="n">
        <v>16.5229999999999</v>
      </c>
      <c r="AM34" s="3" t="n">
        <v>13.8529999999999</v>
      </c>
      <c r="AN34" s="3" t="n">
        <v>16.969</v>
      </c>
      <c r="AO34" s="3" t="n">
        <v>31.849</v>
      </c>
      <c r="AP34" s="3" t="n">
        <v>44.1129999999999</v>
      </c>
      <c r="AQ34" s="3" t="n">
        <v>59.679</v>
      </c>
      <c r="AR34" s="3" t="n">
        <v>57.503</v>
      </c>
      <c r="AS34" s="3" t="n">
        <v>37.054</v>
      </c>
      <c r="AT34" s="3" t="n">
        <v>43.8569999999999</v>
      </c>
      <c r="AU34" s="3" t="n">
        <v>70.117</v>
      </c>
      <c r="AV34" s="3" t="n">
        <v>60.819</v>
      </c>
      <c r="AW34" s="3" t="n">
        <v>66.8199999999999</v>
      </c>
      <c r="AX34" s="3" t="n">
        <v>10.3729999999999</v>
      </c>
      <c r="AY34" s="3" t="n">
        <v>14.618</v>
      </c>
      <c r="AZ34" s="3" t="n">
        <v>30.498</v>
      </c>
      <c r="BA34" s="3" t="n">
        <v>65.7879999999999</v>
      </c>
      <c r="BB34" s="3" t="n">
        <v>11.4779999999999</v>
      </c>
      <c r="BC34" s="3" t="n">
        <v>7.743</v>
      </c>
      <c r="BD34" s="1" t="s">
        <v>155</v>
      </c>
      <c r="BE34" s="3" t="n">
        <v>3.20199999999999</v>
      </c>
      <c r="BF34" s="3" t="n">
        <v>6.17699999999999</v>
      </c>
      <c r="BG34" s="3" t="n">
        <v>14.7309999999999</v>
      </c>
      <c r="BH34" s="3" t="n">
        <v>6.21499999999999</v>
      </c>
      <c r="BI34" s="3" t="n">
        <v>2.858</v>
      </c>
      <c r="BJ34" s="3" t="n">
        <v>20.0259999999999</v>
      </c>
      <c r="BK34" s="3" t="n">
        <v>27.4909999999999</v>
      </c>
      <c r="BL34" s="3" t="n">
        <v>34.0799999999999</v>
      </c>
      <c r="BM34" s="3" t="n">
        <v>10.275</v>
      </c>
      <c r="BN34" s="3" t="n">
        <v>11.044</v>
      </c>
      <c r="BO34" s="3" t="n">
        <v>3.99599999999999</v>
      </c>
      <c r="BP34" s="3" t="n">
        <v>3.79599999999999</v>
      </c>
      <c r="BQ34" s="3" t="n">
        <v>10.7449999999999</v>
      </c>
      <c r="BR34" s="3" t="n">
        <v>9.266</v>
      </c>
      <c r="BS34" s="3" t="n">
        <v>16.6479999999999</v>
      </c>
      <c r="BT34" s="3" t="n">
        <v>40.468</v>
      </c>
      <c r="BU34" s="3" t="n">
        <v>53.9339999999999</v>
      </c>
      <c r="BV34" s="3" t="n">
        <v>8.19599999999999</v>
      </c>
      <c r="BW34" s="3" t="n">
        <v>9.05199999999999</v>
      </c>
      <c r="BX34" s="3" t="n">
        <v>5.634</v>
      </c>
      <c r="BY34" s="3" t="n">
        <v>9.96899999999999</v>
      </c>
      <c r="BZ34" s="3" t="n">
        <v>12.0429999999999</v>
      </c>
      <c r="CA34" s="3" t="n">
        <v>6.59999999999999</v>
      </c>
      <c r="CB34" s="3" t="n">
        <v>5.88499999999999</v>
      </c>
      <c r="CC34" s="3" t="n">
        <v>16.67</v>
      </c>
      <c r="CD34" s="3" t="n">
        <v>30.277</v>
      </c>
      <c r="CE34" s="3" t="n">
        <v>13.0589999999999</v>
      </c>
      <c r="CF34" s="3" t="n">
        <v>27.484</v>
      </c>
      <c r="CG34" s="1" t="n">
        <f aca="false">AVERAGE(U34:CF34)</f>
        <v>23.3001333333333</v>
      </c>
    </row>
    <row r="35" customFormat="false" ht="16" hidden="false" customHeight="false" outlineLevel="0" collapsed="false">
      <c r="A35" s="1" t="s">
        <v>188</v>
      </c>
      <c r="B35" s="3" t="n">
        <v>65.557</v>
      </c>
      <c r="C35" s="3" t="n">
        <v>56.268</v>
      </c>
      <c r="D35" s="3" t="n">
        <v>75.828</v>
      </c>
      <c r="E35" s="3" t="n">
        <v>58.103</v>
      </c>
      <c r="F35" s="3" t="n">
        <v>71.8689999999999</v>
      </c>
      <c r="G35" s="3" t="n">
        <v>58.942</v>
      </c>
      <c r="H35" s="3" t="n">
        <v>67.789</v>
      </c>
      <c r="I35" s="3" t="n">
        <v>71.804</v>
      </c>
      <c r="J35" s="3" t="n">
        <v>50.1629999999999</v>
      </c>
      <c r="K35" s="3" t="n">
        <v>62.917</v>
      </c>
      <c r="L35" s="3" t="n">
        <v>61.835</v>
      </c>
      <c r="M35" s="3" t="n">
        <v>57.5859999999999</v>
      </c>
      <c r="N35" s="3" t="n">
        <v>66.9809999999999</v>
      </c>
      <c r="O35" s="3" t="n">
        <v>64.6219999999999</v>
      </c>
      <c r="P35" s="3" t="n">
        <v>63.865</v>
      </c>
      <c r="Q35" s="3" t="n">
        <v>54.9949999999999</v>
      </c>
      <c r="R35" s="1" t="n">
        <f aca="false">AVERAGE(B35:Q35)</f>
        <v>63.07025</v>
      </c>
      <c r="S35" s="3"/>
      <c r="U35" s="3" t="n">
        <v>9.34699999999999</v>
      </c>
      <c r="V35" s="3" t="n">
        <v>12.8209999999999</v>
      </c>
      <c r="W35" s="3" t="n">
        <v>15.5169999999999</v>
      </c>
      <c r="X35" s="1" t="s">
        <v>155</v>
      </c>
      <c r="Y35" s="1" t="s">
        <v>155</v>
      </c>
      <c r="Z35" s="1" t="s">
        <v>155</v>
      </c>
      <c r="AA35" s="3" t="n">
        <v>14.7189999999999</v>
      </c>
      <c r="AB35" s="3" t="n">
        <v>33.7229999999999</v>
      </c>
      <c r="AC35" s="3" t="n">
        <v>24.2519999999999</v>
      </c>
      <c r="AD35" s="3" t="n">
        <v>30.004</v>
      </c>
      <c r="AE35" s="3" t="n">
        <v>34.5459999999999</v>
      </c>
      <c r="AF35" s="3" t="n">
        <v>36.713</v>
      </c>
      <c r="AG35" s="3" t="n">
        <v>22.9269999999999</v>
      </c>
      <c r="AH35" s="3" t="n">
        <v>30.015</v>
      </c>
      <c r="AI35" s="3" t="n">
        <v>16.349</v>
      </c>
      <c r="AJ35" s="3" t="n">
        <v>17.5489999999999</v>
      </c>
      <c r="AK35" s="3" t="n">
        <v>7.33</v>
      </c>
      <c r="AL35" s="3" t="n">
        <v>15.474</v>
      </c>
      <c r="AM35" s="3" t="n">
        <v>13.766</v>
      </c>
      <c r="AN35" s="3" t="n">
        <v>16.6649999999999</v>
      </c>
      <c r="AO35" s="3" t="n">
        <v>30.3339999999999</v>
      </c>
      <c r="AP35" s="3" t="n">
        <v>43.834</v>
      </c>
      <c r="AQ35" s="3" t="n">
        <v>58.7939999999999</v>
      </c>
      <c r="AR35" s="3" t="n">
        <v>58.2</v>
      </c>
      <c r="AS35" s="3" t="n">
        <v>35.8119999999999</v>
      </c>
      <c r="AT35" s="3" t="n">
        <v>43.5559999999999</v>
      </c>
      <c r="AU35" s="3" t="n">
        <v>69.3419999999999</v>
      </c>
      <c r="AV35" s="3" t="n">
        <v>61.4249999999999</v>
      </c>
      <c r="AW35" s="3" t="n">
        <v>66.1719999999999</v>
      </c>
      <c r="AX35" s="3" t="n">
        <v>10.0619999999999</v>
      </c>
      <c r="AY35" s="3" t="n">
        <v>14.4199999999999</v>
      </c>
      <c r="AZ35" s="3" t="n">
        <v>29.92</v>
      </c>
      <c r="BA35" s="3" t="n">
        <v>66.8029999999999</v>
      </c>
      <c r="BB35" s="3" t="n">
        <v>10.9469999999999</v>
      </c>
      <c r="BC35" s="3" t="n">
        <v>7.79499999999999</v>
      </c>
      <c r="BD35" s="1" t="s">
        <v>155</v>
      </c>
      <c r="BE35" s="3" t="n">
        <v>3.23899999999999</v>
      </c>
      <c r="BF35" s="3" t="n">
        <v>6.182</v>
      </c>
      <c r="BG35" s="3" t="n">
        <v>15.1289999999999</v>
      </c>
      <c r="BH35" s="3" t="n">
        <v>6.288</v>
      </c>
      <c r="BI35" s="3" t="n">
        <v>2.813</v>
      </c>
      <c r="BJ35" s="3" t="n">
        <v>19.9179999999999</v>
      </c>
      <c r="BK35" s="3" t="n">
        <v>27.4899999999999</v>
      </c>
      <c r="BL35" s="3" t="n">
        <v>32.484</v>
      </c>
      <c r="BM35" s="3" t="n">
        <v>9.84299999999999</v>
      </c>
      <c r="BN35" s="3" t="n">
        <v>10.823</v>
      </c>
      <c r="BO35" s="3" t="n">
        <v>3.926</v>
      </c>
      <c r="BP35" s="3" t="n">
        <v>3.62999999999999</v>
      </c>
      <c r="BQ35" s="3" t="n">
        <v>10.2569999999999</v>
      </c>
      <c r="BR35" s="3" t="n">
        <v>9.21</v>
      </c>
      <c r="BS35" s="3" t="n">
        <v>16.4259999999999</v>
      </c>
      <c r="BT35" s="3" t="n">
        <v>40.0429999999999</v>
      </c>
      <c r="BU35" s="3" t="n">
        <v>52.2999999999999</v>
      </c>
      <c r="BV35" s="3" t="n">
        <v>8.13799999999999</v>
      </c>
      <c r="BW35" s="3" t="n">
        <v>8.79199999999999</v>
      </c>
      <c r="BX35" s="3" t="n">
        <v>5.44099999999999</v>
      </c>
      <c r="BY35" s="3" t="n">
        <v>9.836</v>
      </c>
      <c r="BZ35" s="3" t="n">
        <v>11.3889999999999</v>
      </c>
      <c r="CA35" s="3" t="n">
        <v>6.5</v>
      </c>
      <c r="CB35" s="3" t="n">
        <v>5.979</v>
      </c>
      <c r="CC35" s="3" t="n">
        <v>16.8009999999999</v>
      </c>
      <c r="CD35" s="3" t="n">
        <v>29.1449999999999</v>
      </c>
      <c r="CE35" s="3" t="n">
        <v>12.4719999999999</v>
      </c>
      <c r="CF35" s="3" t="n">
        <v>27.402</v>
      </c>
      <c r="CG35" s="1" t="n">
        <f aca="false">AVERAGE(U35:CF35)</f>
        <v>22.8504833333333</v>
      </c>
    </row>
    <row r="36" customFormat="false" ht="16" hidden="false" customHeight="false" outlineLevel="0" collapsed="false">
      <c r="A36" s="1" t="s">
        <v>189</v>
      </c>
      <c r="B36" s="3" t="n">
        <v>64.4099999999999</v>
      </c>
      <c r="C36" s="3" t="n">
        <v>56.0889999999999</v>
      </c>
      <c r="D36" s="3" t="n">
        <v>76.783</v>
      </c>
      <c r="E36" s="3" t="n">
        <v>58.2019999999999</v>
      </c>
      <c r="F36" s="3" t="n">
        <v>71.182</v>
      </c>
      <c r="G36" s="3" t="n">
        <v>57.8479999999999</v>
      </c>
      <c r="H36" s="3" t="n">
        <v>65.7849999999999</v>
      </c>
      <c r="I36" s="3" t="n">
        <v>70.275</v>
      </c>
      <c r="J36" s="3" t="n">
        <v>50.1559999999999</v>
      </c>
      <c r="K36" s="3" t="n">
        <v>63.792</v>
      </c>
      <c r="L36" s="3" t="n">
        <v>60.246</v>
      </c>
      <c r="M36" s="3" t="n">
        <v>58.7079999999999</v>
      </c>
      <c r="N36" s="3" t="n">
        <v>65.924</v>
      </c>
      <c r="O36" s="3" t="n">
        <v>64.867</v>
      </c>
      <c r="P36" s="3" t="n">
        <v>63.7079999999999</v>
      </c>
      <c r="Q36" s="3" t="n">
        <v>54.634</v>
      </c>
      <c r="R36" s="1" t="n">
        <f aca="false">AVERAGE(B36:Q36)</f>
        <v>62.6630625</v>
      </c>
      <c r="S36" s="3"/>
      <c r="U36" s="3" t="n">
        <v>9.053</v>
      </c>
      <c r="V36" s="3" t="n">
        <v>12.5709999999999</v>
      </c>
      <c r="W36" s="3" t="n">
        <v>14.073</v>
      </c>
      <c r="X36" s="3" t="n">
        <v>15.9719999999999</v>
      </c>
      <c r="Y36" s="1" t="s">
        <v>155</v>
      </c>
      <c r="Z36" s="3" t="n">
        <v>27.158</v>
      </c>
      <c r="AA36" s="3" t="n">
        <v>15.173</v>
      </c>
      <c r="AB36" s="3" t="n">
        <v>33.8639999999999</v>
      </c>
      <c r="AC36" s="3" t="n">
        <v>23.0609999999999</v>
      </c>
      <c r="AD36" s="3" t="n">
        <v>29.327</v>
      </c>
      <c r="AE36" s="3" t="n">
        <v>33.2999999999999</v>
      </c>
      <c r="AF36" s="3" t="n">
        <v>35.917</v>
      </c>
      <c r="AG36" s="3" t="n">
        <v>22.7059999999999</v>
      </c>
      <c r="AH36" s="3" t="n">
        <v>28.7959999999999</v>
      </c>
      <c r="AI36" s="3" t="n">
        <v>15.541</v>
      </c>
      <c r="AJ36" s="3" t="n">
        <v>17.46</v>
      </c>
      <c r="AK36" s="3" t="n">
        <v>7.45999999999999</v>
      </c>
      <c r="AL36" s="3" t="n">
        <v>14.923</v>
      </c>
      <c r="AM36" s="3" t="n">
        <v>13.58</v>
      </c>
      <c r="AN36" s="3" t="n">
        <v>16.1299999999999</v>
      </c>
      <c r="AO36" s="3" t="n">
        <v>29.1269999999999</v>
      </c>
      <c r="AP36" s="3" t="n">
        <v>42.9579999999999</v>
      </c>
      <c r="AQ36" s="3" t="n">
        <v>58.3179999999999</v>
      </c>
      <c r="AR36" s="3" t="n">
        <v>56.7299999999999</v>
      </c>
      <c r="AS36" s="3" t="n">
        <v>34.9099999999999</v>
      </c>
      <c r="AT36" s="3" t="n">
        <v>43.451</v>
      </c>
      <c r="AU36" s="3" t="n">
        <v>67.7459999999999</v>
      </c>
      <c r="AV36" s="3" t="n">
        <v>59.2629999999999</v>
      </c>
      <c r="AW36" s="3" t="n">
        <v>64.489</v>
      </c>
      <c r="AX36" s="3" t="n">
        <v>10.117</v>
      </c>
      <c r="AY36" s="3" t="n">
        <v>14.035</v>
      </c>
      <c r="AZ36" s="3" t="n">
        <v>27.681</v>
      </c>
      <c r="BA36" s="3" t="n">
        <v>64.673</v>
      </c>
      <c r="BB36" s="3" t="n">
        <v>10.6289999999999</v>
      </c>
      <c r="BC36" s="3" t="n">
        <v>7.52299999999999</v>
      </c>
      <c r="BD36" s="1" t="s">
        <v>155</v>
      </c>
      <c r="BE36" s="3" t="n">
        <v>3.30399999999999</v>
      </c>
      <c r="BF36" s="3" t="n">
        <v>6.10299999999999</v>
      </c>
      <c r="BG36" s="3" t="n">
        <v>15.771</v>
      </c>
      <c r="BH36" s="3" t="n">
        <v>6.4</v>
      </c>
      <c r="BI36" s="3" t="n">
        <v>2.84299999999999</v>
      </c>
      <c r="BJ36" s="3" t="n">
        <v>18.896</v>
      </c>
      <c r="BK36" s="3" t="n">
        <v>26.9759999999999</v>
      </c>
      <c r="BL36" s="3" t="n">
        <v>31.742</v>
      </c>
      <c r="BM36" s="3" t="n">
        <v>9.768</v>
      </c>
      <c r="BN36" s="3" t="n">
        <v>10.617</v>
      </c>
      <c r="BO36" s="3" t="n">
        <v>3.90899999999999</v>
      </c>
      <c r="BP36" s="3" t="n">
        <v>3.51799999999999</v>
      </c>
      <c r="BQ36" s="3" t="n">
        <v>10.086</v>
      </c>
      <c r="BR36" s="3" t="n">
        <v>9.29299999999999</v>
      </c>
      <c r="BS36" s="3" t="n">
        <v>15.871</v>
      </c>
      <c r="BT36" s="3" t="n">
        <v>39.2109999999999</v>
      </c>
      <c r="BU36" s="3" t="n">
        <v>51.59</v>
      </c>
      <c r="BV36" s="3" t="n">
        <v>7.85799999999999</v>
      </c>
      <c r="BW36" s="3" t="n">
        <v>8.82</v>
      </c>
      <c r="BX36" s="3" t="n">
        <v>5.541</v>
      </c>
      <c r="BY36" s="3" t="n">
        <v>9.75099999999999</v>
      </c>
      <c r="BZ36" s="3" t="n">
        <v>11.089</v>
      </c>
      <c r="CA36" s="3" t="n">
        <v>6.48599999999999</v>
      </c>
      <c r="CB36" s="3" t="n">
        <v>5.92199999999999</v>
      </c>
      <c r="CC36" s="3" t="n">
        <v>16.875</v>
      </c>
      <c r="CD36" s="3" t="n">
        <v>29.032</v>
      </c>
      <c r="CE36" s="3" t="n">
        <v>12.967</v>
      </c>
      <c r="CF36" s="3" t="n">
        <v>27.3039999999999</v>
      </c>
      <c r="CG36" s="1" t="n">
        <f aca="false">AVERAGE(U36:CF36)</f>
        <v>22.3428709677419</v>
      </c>
    </row>
    <row r="37" customFormat="false" ht="16" hidden="false" customHeight="false" outlineLevel="0" collapsed="false">
      <c r="A37" s="1" t="s">
        <v>190</v>
      </c>
      <c r="B37" s="3" t="n">
        <v>62.6409999999999</v>
      </c>
      <c r="C37" s="3" t="n">
        <v>55.469</v>
      </c>
      <c r="D37" s="3" t="n">
        <v>74.2909999999999</v>
      </c>
      <c r="E37" s="3" t="n">
        <v>58.192</v>
      </c>
      <c r="F37" s="3" t="n">
        <v>69.5559999999999</v>
      </c>
      <c r="G37" s="3" t="n">
        <v>59.081</v>
      </c>
      <c r="H37" s="3" t="n">
        <v>66.298</v>
      </c>
      <c r="I37" s="3" t="n">
        <v>69.733</v>
      </c>
      <c r="J37" s="3" t="n">
        <v>50.643</v>
      </c>
      <c r="K37" s="3" t="n">
        <v>61.005</v>
      </c>
      <c r="L37" s="3" t="n">
        <v>60.2999999999999</v>
      </c>
      <c r="M37" s="3" t="n">
        <v>57.716</v>
      </c>
      <c r="N37" s="3" t="n">
        <v>64.462</v>
      </c>
      <c r="O37" s="3" t="n">
        <v>62.6869999999999</v>
      </c>
      <c r="P37" s="3" t="n">
        <v>62.124</v>
      </c>
      <c r="Q37" s="3" t="n">
        <v>52.874</v>
      </c>
      <c r="R37" s="1" t="n">
        <f aca="false">AVERAGE(B37:Q37)</f>
        <v>61.692</v>
      </c>
      <c r="S37" s="3"/>
      <c r="U37" s="3" t="n">
        <v>8.89499999999999</v>
      </c>
      <c r="V37" s="3" t="n">
        <v>12.1359999999999</v>
      </c>
      <c r="W37" s="3" t="n">
        <v>13.117</v>
      </c>
      <c r="X37" s="3" t="n">
        <v>15.3079999999999</v>
      </c>
      <c r="Y37" s="1" t="s">
        <v>155</v>
      </c>
      <c r="Z37" s="1" t="s">
        <v>155</v>
      </c>
      <c r="AA37" s="3" t="n">
        <v>15.0289999999999</v>
      </c>
      <c r="AB37" s="3" t="n">
        <v>32.283</v>
      </c>
      <c r="AC37" s="3" t="n">
        <v>21.664</v>
      </c>
      <c r="AD37" s="3" t="n">
        <v>28.7049999999999</v>
      </c>
      <c r="AE37" s="3" t="n">
        <v>31.2789999999999</v>
      </c>
      <c r="AF37" s="3" t="n">
        <v>33.5799999999999</v>
      </c>
      <c r="AG37" s="3" t="n">
        <v>21.5079999999999</v>
      </c>
      <c r="AH37" s="3" t="n">
        <v>27.152</v>
      </c>
      <c r="AI37" s="3" t="n">
        <v>14.711</v>
      </c>
      <c r="AJ37" s="3" t="n">
        <v>17.109</v>
      </c>
      <c r="AK37" s="3" t="n">
        <v>7.347</v>
      </c>
      <c r="AL37" s="3" t="n">
        <v>14.429</v>
      </c>
      <c r="AM37" s="3" t="n">
        <v>13.153</v>
      </c>
      <c r="AN37" s="3" t="n">
        <v>15.1959999999999</v>
      </c>
      <c r="AO37" s="3" t="n">
        <v>28.1539999999999</v>
      </c>
      <c r="AP37" s="3" t="n">
        <v>41.3599999999999</v>
      </c>
      <c r="AQ37" s="3" t="n">
        <v>55.8689999999999</v>
      </c>
      <c r="AR37" s="3" t="n">
        <v>54.276</v>
      </c>
      <c r="AS37" s="3" t="n">
        <v>34.1769999999999</v>
      </c>
      <c r="AT37" s="3" t="n">
        <v>43.2899999999999</v>
      </c>
      <c r="AU37" s="3" t="n">
        <v>67.509</v>
      </c>
      <c r="AV37" s="3" t="n">
        <v>59.2719999999999</v>
      </c>
      <c r="AW37" s="3" t="n">
        <v>63.3209999999999</v>
      </c>
      <c r="AX37" s="3" t="n">
        <v>9.88</v>
      </c>
      <c r="AY37" s="3" t="n">
        <v>13.948</v>
      </c>
      <c r="AZ37" s="3" t="n">
        <v>26.481</v>
      </c>
      <c r="BA37" s="3" t="n">
        <v>63.746</v>
      </c>
      <c r="BB37" s="3" t="n">
        <v>10.798</v>
      </c>
      <c r="BC37" s="3" t="n">
        <v>7.34299999999999</v>
      </c>
      <c r="BD37" s="1" t="s">
        <v>155</v>
      </c>
      <c r="BE37" s="3" t="n">
        <v>3.358</v>
      </c>
      <c r="BF37" s="3" t="n">
        <v>5.98299999999999</v>
      </c>
      <c r="BG37" s="3" t="n">
        <v>16.1529999999999</v>
      </c>
      <c r="BH37" s="3" t="n">
        <v>6.623</v>
      </c>
      <c r="BI37" s="3" t="n">
        <v>2.85199999999999</v>
      </c>
      <c r="BJ37" s="3" t="n">
        <v>18.5199999999999</v>
      </c>
      <c r="BK37" s="3" t="n">
        <v>26.7289999999999</v>
      </c>
      <c r="BL37" s="3" t="n">
        <v>31.082</v>
      </c>
      <c r="BM37" s="3" t="n">
        <v>9.55</v>
      </c>
      <c r="BN37" s="3" t="n">
        <v>10.4679999999999</v>
      </c>
      <c r="BO37" s="3" t="n">
        <v>3.939</v>
      </c>
      <c r="BP37" s="3" t="n">
        <v>3.48899999999999</v>
      </c>
      <c r="BQ37" s="3" t="n">
        <v>10.0999999999999</v>
      </c>
      <c r="BR37" s="3" t="n">
        <v>9.27999999999999</v>
      </c>
      <c r="BS37" s="3" t="n">
        <v>15.39</v>
      </c>
      <c r="BT37" s="3" t="n">
        <v>38.3549999999999</v>
      </c>
      <c r="BU37" s="3" t="n">
        <v>51.6869999999999</v>
      </c>
      <c r="BV37" s="3" t="n">
        <v>7.72599999999999</v>
      </c>
      <c r="BW37" s="3" t="n">
        <v>8.58099999999999</v>
      </c>
      <c r="BX37" s="3" t="n">
        <v>5.67199999999999</v>
      </c>
      <c r="BY37" s="3" t="n">
        <v>9.61299999999999</v>
      </c>
      <c r="BZ37" s="3" t="n">
        <v>10.9979999999999</v>
      </c>
      <c r="CA37" s="3" t="n">
        <v>6.453</v>
      </c>
      <c r="CB37" s="3" t="n">
        <v>5.85099999999999</v>
      </c>
      <c r="CC37" s="3" t="n">
        <v>16.6619999999999</v>
      </c>
      <c r="CD37" s="3" t="n">
        <v>28.335</v>
      </c>
      <c r="CE37" s="3" t="n">
        <v>12.864</v>
      </c>
      <c r="CF37" s="3" t="n">
        <v>26.9209999999999</v>
      </c>
      <c r="CG37" s="1" t="n">
        <f aca="false">AVERAGE(U37:CF37)</f>
        <v>21.7255573770491</v>
      </c>
    </row>
    <row r="38" customFormat="false" ht="16" hidden="false" customHeight="false" outlineLevel="0" collapsed="false">
      <c r="A38" s="1" t="s">
        <v>191</v>
      </c>
      <c r="B38" s="3" t="n">
        <v>64.221</v>
      </c>
      <c r="C38" s="3" t="n">
        <v>55.816</v>
      </c>
      <c r="D38" s="3" t="n">
        <v>74.03</v>
      </c>
      <c r="E38" s="3" t="n">
        <v>58.703</v>
      </c>
      <c r="F38" s="3" t="n">
        <v>69.018</v>
      </c>
      <c r="G38" s="3" t="n">
        <v>60.7689999999999</v>
      </c>
      <c r="H38" s="3" t="n">
        <v>66.5999999999999</v>
      </c>
      <c r="I38" s="3" t="n">
        <v>69.4939999999999</v>
      </c>
      <c r="J38" s="3" t="n">
        <v>49.267</v>
      </c>
      <c r="K38" s="3" t="n">
        <v>60.502</v>
      </c>
      <c r="L38" s="3" t="n">
        <v>61.8689999999999</v>
      </c>
      <c r="M38" s="3" t="n">
        <v>57.957</v>
      </c>
      <c r="N38" s="3" t="n">
        <v>61.953</v>
      </c>
      <c r="O38" s="3" t="n">
        <v>62.215</v>
      </c>
      <c r="P38" s="3" t="n">
        <v>62.404</v>
      </c>
      <c r="Q38" s="3" t="n">
        <v>53.466</v>
      </c>
      <c r="R38" s="1" t="n">
        <f aca="false">AVERAGE(B38:Q38)</f>
        <v>61.76775</v>
      </c>
      <c r="S38" s="3"/>
      <c r="U38" s="3" t="n">
        <v>8.794</v>
      </c>
      <c r="V38" s="3" t="n">
        <v>11.877</v>
      </c>
      <c r="W38" s="3" t="n">
        <v>12.4019999999999</v>
      </c>
      <c r="X38" s="1" t="s">
        <v>155</v>
      </c>
      <c r="Y38" s="1" t="s">
        <v>155</v>
      </c>
      <c r="Z38" s="1" t="s">
        <v>155</v>
      </c>
      <c r="AA38" s="3" t="n">
        <v>14.714</v>
      </c>
      <c r="AB38" s="3" t="n">
        <v>30.0889999999999</v>
      </c>
      <c r="AC38" s="3" t="n">
        <v>20.6499999999999</v>
      </c>
      <c r="AD38" s="3" t="n">
        <v>27.777</v>
      </c>
      <c r="AE38" s="3" t="n">
        <v>30.3399999999999</v>
      </c>
      <c r="AF38" s="3" t="n">
        <v>32.2849999999999</v>
      </c>
      <c r="AG38" s="3" t="n">
        <v>20.189</v>
      </c>
      <c r="AH38" s="3" t="n">
        <v>24.832</v>
      </c>
      <c r="AI38" s="3" t="n">
        <v>13.544</v>
      </c>
      <c r="AJ38" s="3" t="n">
        <v>16.5749999999999</v>
      </c>
      <c r="AK38" s="3" t="n">
        <v>7.05499999999999</v>
      </c>
      <c r="AL38" s="3" t="n">
        <v>13.8829999999999</v>
      </c>
      <c r="AM38" s="3" t="n">
        <v>12.6579999999999</v>
      </c>
      <c r="AN38" s="3" t="n">
        <v>14.2189999999999</v>
      </c>
      <c r="AO38" s="3" t="n">
        <v>27.0539999999999</v>
      </c>
      <c r="AP38" s="3" t="n">
        <v>38.9069999999999</v>
      </c>
      <c r="AQ38" s="3" t="n">
        <v>55.71</v>
      </c>
      <c r="AR38" s="3" t="n">
        <v>51.9699999999999</v>
      </c>
      <c r="AS38" s="3" t="n">
        <v>33.9359999999999</v>
      </c>
      <c r="AT38" s="3" t="n">
        <v>42.142</v>
      </c>
      <c r="AU38" s="3" t="n">
        <v>65.2069999999999</v>
      </c>
      <c r="AV38" s="3" t="n">
        <v>57.078</v>
      </c>
      <c r="AW38" s="3" t="n">
        <v>61.2569999999999</v>
      </c>
      <c r="AX38" s="3" t="n">
        <v>9.849</v>
      </c>
      <c r="AY38" s="3" t="n">
        <v>13.6029999999999</v>
      </c>
      <c r="AZ38" s="3" t="n">
        <v>25.1159999999999</v>
      </c>
      <c r="BA38" s="3" t="n">
        <v>62.1989999999999</v>
      </c>
      <c r="BB38" s="3" t="n">
        <v>10.547</v>
      </c>
      <c r="BC38" s="3" t="n">
        <v>7.383</v>
      </c>
      <c r="BD38" s="1" t="s">
        <v>155</v>
      </c>
      <c r="BE38" s="3" t="n">
        <v>3.32299999999999</v>
      </c>
      <c r="BF38" s="3" t="n">
        <v>6.00399999999999</v>
      </c>
      <c r="BG38" s="3" t="n">
        <v>16.0919999999999</v>
      </c>
      <c r="BH38" s="3" t="n">
        <v>6.97599999999999</v>
      </c>
      <c r="BI38" s="3" t="n">
        <v>2.846</v>
      </c>
      <c r="BJ38" s="3" t="n">
        <v>18.8369999999999</v>
      </c>
      <c r="BK38" s="3" t="n">
        <v>26.21</v>
      </c>
      <c r="BL38" s="3" t="n">
        <v>30.3129999999999</v>
      </c>
      <c r="BM38" s="3" t="n">
        <v>9.28599999999999</v>
      </c>
      <c r="BN38" s="3" t="n">
        <v>10.291</v>
      </c>
      <c r="BO38" s="3" t="n">
        <v>3.911</v>
      </c>
      <c r="BP38" s="3" t="n">
        <v>3.438</v>
      </c>
      <c r="BQ38" s="3" t="n">
        <v>9.70199999999999</v>
      </c>
      <c r="BR38" s="3" t="n">
        <v>9.09999999999999</v>
      </c>
      <c r="BS38" s="3" t="n">
        <v>14.974</v>
      </c>
      <c r="BT38" s="3" t="n">
        <v>36.7299999999999</v>
      </c>
      <c r="BU38" s="3" t="n">
        <v>49.1259999999999</v>
      </c>
      <c r="BV38" s="3" t="n">
        <v>7.60599999999999</v>
      </c>
      <c r="BW38" s="3" t="n">
        <v>8.691</v>
      </c>
      <c r="BX38" s="3" t="n">
        <v>5.60099999999999</v>
      </c>
      <c r="BY38" s="3" t="n">
        <v>9.55</v>
      </c>
      <c r="BZ38" s="3" t="n">
        <v>11.3559999999999</v>
      </c>
      <c r="CA38" s="3" t="n">
        <v>6.32599999999999</v>
      </c>
      <c r="CB38" s="3" t="n">
        <v>5.79699999999999</v>
      </c>
      <c r="CC38" s="3" t="n">
        <v>15.9979999999999</v>
      </c>
      <c r="CD38" s="3" t="n">
        <v>27.5369999999999</v>
      </c>
      <c r="CE38" s="3" t="n">
        <v>12.477</v>
      </c>
      <c r="CF38" s="3" t="n">
        <v>25.129</v>
      </c>
      <c r="CG38" s="1" t="n">
        <f aca="false">AVERAGE(U38:CF38)</f>
        <v>21.1178</v>
      </c>
    </row>
    <row r="39" customFormat="false" ht="16" hidden="false" customHeight="false" outlineLevel="0" collapsed="false">
      <c r="A39" s="1" t="s">
        <v>192</v>
      </c>
      <c r="B39" s="3" t="n">
        <v>63.3239999999999</v>
      </c>
      <c r="C39" s="3" t="n">
        <v>56.9099999999999</v>
      </c>
      <c r="D39" s="3" t="n">
        <v>71.6869999999999</v>
      </c>
      <c r="E39" s="3" t="n">
        <v>58.5979999999999</v>
      </c>
      <c r="F39" s="3" t="n">
        <v>66.5979999999999</v>
      </c>
      <c r="G39" s="3" t="n">
        <v>60.8729999999999</v>
      </c>
      <c r="H39" s="3" t="n">
        <v>66.4819999999999</v>
      </c>
      <c r="I39" s="3" t="n">
        <v>69.2079999999999</v>
      </c>
      <c r="J39" s="3" t="n">
        <v>48.8119999999999</v>
      </c>
      <c r="K39" s="3" t="n">
        <v>59.9249999999999</v>
      </c>
      <c r="L39" s="3" t="n">
        <v>62.0129999999999</v>
      </c>
      <c r="M39" s="3" t="n">
        <v>56.9359999999999</v>
      </c>
      <c r="N39" s="3" t="n">
        <v>62.228</v>
      </c>
      <c r="O39" s="3" t="n">
        <v>62.551</v>
      </c>
      <c r="P39" s="3" t="n">
        <v>63.6629999999999</v>
      </c>
      <c r="Q39" s="3" t="n">
        <v>53.024</v>
      </c>
      <c r="R39" s="1" t="n">
        <f aca="false">AVERAGE(B39:Q39)</f>
        <v>61.4269999999999</v>
      </c>
      <c r="S39" s="3"/>
      <c r="U39" s="3" t="n">
        <v>8.801</v>
      </c>
      <c r="V39" s="3" t="n">
        <v>11.7539999999999</v>
      </c>
      <c r="W39" s="1" t="s">
        <v>155</v>
      </c>
      <c r="X39" s="1" t="s">
        <v>155</v>
      </c>
      <c r="Y39" s="1" t="s">
        <v>155</v>
      </c>
      <c r="Z39" s="1" t="s">
        <v>155</v>
      </c>
      <c r="AA39" s="3" t="n">
        <v>14.2189999999999</v>
      </c>
      <c r="AB39" s="1" t="s">
        <v>155</v>
      </c>
      <c r="AC39" s="3" t="n">
        <v>19.5569999999999</v>
      </c>
      <c r="AD39" s="3" t="n">
        <v>26.4669999999999</v>
      </c>
      <c r="AE39" s="3" t="n">
        <v>28.756</v>
      </c>
      <c r="AF39" s="3" t="n">
        <v>31.347</v>
      </c>
      <c r="AG39" s="3" t="n">
        <v>20.2059999999999</v>
      </c>
      <c r="AH39" s="3" t="n">
        <v>24.2609999999999</v>
      </c>
      <c r="AI39" s="3" t="n">
        <v>13.833</v>
      </c>
      <c r="AJ39" s="3" t="n">
        <v>15.957</v>
      </c>
      <c r="AK39" s="3" t="n">
        <v>6.977</v>
      </c>
      <c r="AL39" s="3" t="n">
        <v>13.221</v>
      </c>
      <c r="AM39" s="3" t="n">
        <v>11.8429999999999</v>
      </c>
      <c r="AN39" s="3" t="n">
        <v>14.14</v>
      </c>
      <c r="AO39" s="3" t="n">
        <v>25.9909999999999</v>
      </c>
      <c r="AP39" s="3" t="n">
        <v>36.673</v>
      </c>
      <c r="AQ39" s="3" t="n">
        <v>53.383</v>
      </c>
      <c r="AR39" s="3" t="n">
        <v>50.712</v>
      </c>
      <c r="AS39" s="3" t="n">
        <v>31.6479999999999</v>
      </c>
      <c r="AT39" s="3" t="n">
        <v>40.6069999999999</v>
      </c>
      <c r="AU39" s="3" t="n">
        <v>64.186</v>
      </c>
      <c r="AV39" s="3" t="n">
        <v>55.3909999999999</v>
      </c>
      <c r="AW39" s="3" t="n">
        <v>59.24</v>
      </c>
      <c r="AX39" s="3" t="n">
        <v>9.54499999999999</v>
      </c>
      <c r="AY39" s="3" t="n">
        <v>12.945</v>
      </c>
      <c r="AZ39" s="3" t="n">
        <v>24.724</v>
      </c>
      <c r="BA39" s="3" t="n">
        <v>61.447</v>
      </c>
      <c r="BB39" s="3" t="n">
        <v>10.189</v>
      </c>
      <c r="BC39" s="3" t="n">
        <v>7.35299999999999</v>
      </c>
      <c r="BD39" s="1" t="s">
        <v>155</v>
      </c>
      <c r="BE39" s="3" t="n">
        <v>3.357</v>
      </c>
      <c r="BF39" s="3" t="n">
        <v>5.915</v>
      </c>
      <c r="BG39" s="1" t="s">
        <v>155</v>
      </c>
      <c r="BH39" s="3" t="n">
        <v>6.847</v>
      </c>
      <c r="BI39" s="3" t="n">
        <v>2.789</v>
      </c>
      <c r="BJ39" s="3" t="n">
        <v>18.2109999999999</v>
      </c>
      <c r="BK39" s="3" t="n">
        <v>26.012</v>
      </c>
      <c r="BL39" s="3" t="n">
        <v>29.908</v>
      </c>
      <c r="BM39" s="3" t="n">
        <v>9.12599999999999</v>
      </c>
      <c r="BN39" s="3" t="n">
        <v>10.204</v>
      </c>
      <c r="BO39" s="3" t="n">
        <v>3.90399999999999</v>
      </c>
      <c r="BP39" s="3" t="n">
        <v>3.35</v>
      </c>
      <c r="BQ39" s="3" t="n">
        <v>9.56199999999999</v>
      </c>
      <c r="BR39" s="3" t="n">
        <v>9.06</v>
      </c>
      <c r="BS39" s="3" t="n">
        <v>14.7569999999999</v>
      </c>
      <c r="BT39" s="3" t="n">
        <v>35.9239999999999</v>
      </c>
      <c r="BU39" s="3" t="n">
        <v>47.9129999999999</v>
      </c>
      <c r="BV39" s="3" t="n">
        <v>7.439</v>
      </c>
      <c r="BW39" s="3" t="n">
        <v>8.29499999999999</v>
      </c>
      <c r="BX39" s="3" t="n">
        <v>5.41999999999999</v>
      </c>
      <c r="BY39" s="3" t="n">
        <v>9.599</v>
      </c>
      <c r="BZ39" s="3" t="n">
        <v>11.7189999999999</v>
      </c>
      <c r="CA39" s="3" t="n">
        <v>6.42799999999999</v>
      </c>
      <c r="CB39" s="3" t="n">
        <v>5.849</v>
      </c>
      <c r="CC39" s="3" t="n">
        <v>15.5879999999999</v>
      </c>
      <c r="CD39" s="3" t="n">
        <v>26.393</v>
      </c>
      <c r="CE39" s="3" t="n">
        <v>12.4689999999999</v>
      </c>
      <c r="CF39" s="3" t="n">
        <v>24.2229999999999</v>
      </c>
      <c r="CG39" s="1" t="n">
        <f aca="false">AVERAGE(U39:CF39)</f>
        <v>20.6251578947368</v>
      </c>
    </row>
    <row r="40" customFormat="false" ht="16" hidden="false" customHeight="false" outlineLevel="0" collapsed="false">
      <c r="A40" s="1" t="s">
        <v>193</v>
      </c>
      <c r="B40" s="3" t="n">
        <v>63.3729999999999</v>
      </c>
      <c r="C40" s="3" t="n">
        <v>56.191</v>
      </c>
      <c r="D40" s="3" t="n">
        <v>72.262</v>
      </c>
      <c r="E40" s="3" t="n">
        <v>59.237</v>
      </c>
      <c r="F40" s="3" t="n">
        <v>66.167</v>
      </c>
      <c r="G40" s="3" t="n">
        <v>59.8579999999999</v>
      </c>
      <c r="H40" s="3" t="n">
        <v>65.8449999999999</v>
      </c>
      <c r="I40" s="3" t="n">
        <v>70.667</v>
      </c>
      <c r="J40" s="3" t="n">
        <v>48.2929999999999</v>
      </c>
      <c r="K40" s="3" t="n">
        <v>59.228</v>
      </c>
      <c r="L40" s="3" t="n">
        <v>63.329</v>
      </c>
      <c r="M40" s="3" t="n">
        <v>56.7929999999999</v>
      </c>
      <c r="N40" s="3" t="n">
        <v>64.1839999999999</v>
      </c>
      <c r="O40" s="3" t="n">
        <v>62.0619999999999</v>
      </c>
      <c r="P40" s="3" t="n">
        <v>62.704</v>
      </c>
      <c r="Q40" s="3" t="n">
        <v>50.5609999999999</v>
      </c>
      <c r="R40" s="1" t="n">
        <f aca="false">AVERAGE(B40:Q40)</f>
        <v>61.297125</v>
      </c>
      <c r="S40" s="3"/>
      <c r="U40" s="3" t="n">
        <v>8.72799999999999</v>
      </c>
      <c r="V40" s="3" t="n">
        <v>11.8379999999999</v>
      </c>
      <c r="W40" s="1" t="s">
        <v>155</v>
      </c>
      <c r="X40" s="1" t="s">
        <v>155</v>
      </c>
      <c r="Y40" s="1" t="s">
        <v>155</v>
      </c>
      <c r="Z40" s="1" t="s">
        <v>155</v>
      </c>
      <c r="AA40" s="3" t="n">
        <v>14.4149999999999</v>
      </c>
      <c r="AB40" s="1" t="s">
        <v>155</v>
      </c>
      <c r="AC40" s="1" t="s">
        <v>155</v>
      </c>
      <c r="AD40" s="3" t="n">
        <v>25.373</v>
      </c>
      <c r="AE40" s="3" t="n">
        <v>27.067</v>
      </c>
      <c r="AF40" s="3" t="n">
        <v>29.952</v>
      </c>
      <c r="AG40" s="3" t="n">
        <v>20.195</v>
      </c>
      <c r="AH40" s="3" t="n">
        <v>24.1939999999999</v>
      </c>
      <c r="AI40" s="3" t="n">
        <v>13.746</v>
      </c>
      <c r="AJ40" s="3" t="n">
        <v>16.001</v>
      </c>
      <c r="AK40" s="3" t="n">
        <v>6.82699999999999</v>
      </c>
      <c r="AL40" s="3" t="n">
        <v>13.582</v>
      </c>
      <c r="AM40" s="3" t="n">
        <v>11.9819999999999</v>
      </c>
      <c r="AN40" s="3" t="n">
        <v>13.804</v>
      </c>
      <c r="AO40" s="3" t="n">
        <v>25.0289999999999</v>
      </c>
      <c r="AP40" s="3" t="n">
        <v>34.823</v>
      </c>
      <c r="AQ40" s="3" t="n">
        <v>51.9459999999999</v>
      </c>
      <c r="AR40" s="3" t="n">
        <v>49.7019999999999</v>
      </c>
      <c r="AS40" s="3" t="n">
        <v>30.846</v>
      </c>
      <c r="AT40" s="3" t="n">
        <v>37.9519999999999</v>
      </c>
      <c r="AU40" s="3" t="n">
        <v>59.719</v>
      </c>
      <c r="AV40" s="3" t="n">
        <v>52.5959999999999</v>
      </c>
      <c r="AW40" s="3" t="n">
        <v>56.637</v>
      </c>
      <c r="AX40" s="3" t="n">
        <v>9.43299999999999</v>
      </c>
      <c r="AY40" s="3" t="n">
        <v>12.765</v>
      </c>
      <c r="AZ40" s="3" t="n">
        <v>23.8219999999999</v>
      </c>
      <c r="BA40" s="3" t="n">
        <v>59.834</v>
      </c>
      <c r="BB40" s="3" t="n">
        <v>9.955</v>
      </c>
      <c r="BC40" s="3" t="n">
        <v>7.104</v>
      </c>
      <c r="BD40" s="1" t="s">
        <v>155</v>
      </c>
      <c r="BE40" s="3" t="n">
        <v>3.34299999999999</v>
      </c>
      <c r="BF40" s="3" t="n">
        <v>5.814</v>
      </c>
      <c r="BG40" s="1" t="s">
        <v>155</v>
      </c>
      <c r="BH40" s="3" t="n">
        <v>7.01499999999999</v>
      </c>
      <c r="BI40" s="3" t="n">
        <v>2.78699999999999</v>
      </c>
      <c r="BJ40" s="3" t="n">
        <v>17.69</v>
      </c>
      <c r="BK40" s="3" t="n">
        <v>25.2119999999999</v>
      </c>
      <c r="BL40" s="3" t="n">
        <v>29.547</v>
      </c>
      <c r="BM40" s="3" t="n">
        <v>9.04499999999999</v>
      </c>
      <c r="BN40" s="3" t="n">
        <v>9.84999999999999</v>
      </c>
      <c r="BO40" s="3" t="n">
        <v>3.77199999999999</v>
      </c>
      <c r="BP40" s="3" t="n">
        <v>3.33899999999999</v>
      </c>
      <c r="BQ40" s="3" t="n">
        <v>9.973</v>
      </c>
      <c r="BR40" s="3" t="n">
        <v>9.13499999999999</v>
      </c>
      <c r="BS40" s="3" t="n">
        <v>14.531</v>
      </c>
      <c r="BT40" s="3" t="n">
        <v>35.094</v>
      </c>
      <c r="BU40" s="3" t="n">
        <v>46.9849999999999</v>
      </c>
      <c r="BV40" s="3" t="n">
        <v>7.35799999999999</v>
      </c>
      <c r="BW40" s="3" t="n">
        <v>8.281</v>
      </c>
      <c r="BX40" s="3" t="n">
        <v>5.488</v>
      </c>
      <c r="BY40" s="3" t="n">
        <v>9.32199999999999</v>
      </c>
      <c r="BZ40" s="3" t="n">
        <v>11.428</v>
      </c>
      <c r="CA40" s="3" t="n">
        <v>6.35799999999999</v>
      </c>
      <c r="CB40" s="3" t="n">
        <v>5.61699999999999</v>
      </c>
      <c r="CC40" s="3" t="n">
        <v>15.3849999999999</v>
      </c>
      <c r="CD40" s="3" t="n">
        <v>25.847</v>
      </c>
      <c r="CE40" s="3" t="n">
        <v>12.5109999999999</v>
      </c>
      <c r="CF40" s="3" t="n">
        <v>23.8919999999999</v>
      </c>
      <c r="CG40" s="1" t="n">
        <f aca="false">AVERAGE(U40:CF40)</f>
        <v>20.0801071428571</v>
      </c>
    </row>
    <row r="41" customFormat="false" ht="16" hidden="false" customHeight="false" outlineLevel="0" collapsed="false">
      <c r="A41" s="1" t="s">
        <v>194</v>
      </c>
      <c r="B41" s="3" t="n">
        <v>64.834</v>
      </c>
      <c r="C41" s="3" t="n">
        <v>55.718</v>
      </c>
      <c r="D41" s="3" t="n">
        <v>72.718</v>
      </c>
      <c r="E41" s="3" t="n">
        <v>61.057</v>
      </c>
      <c r="F41" s="3" t="n">
        <v>66.8499999999999</v>
      </c>
      <c r="G41" s="3" t="n">
        <v>60.5009999999999</v>
      </c>
      <c r="H41" s="3" t="n">
        <v>65.7099999999999</v>
      </c>
      <c r="I41" s="3" t="n">
        <v>70.156</v>
      </c>
      <c r="J41" s="3" t="n">
        <v>48.9099999999999</v>
      </c>
      <c r="K41" s="3" t="n">
        <v>58.957</v>
      </c>
      <c r="L41" s="3" t="n">
        <v>61.804</v>
      </c>
      <c r="M41" s="3" t="n">
        <v>57.4909999999999</v>
      </c>
      <c r="N41" s="3" t="n">
        <v>63.136</v>
      </c>
      <c r="O41" s="3" t="n">
        <v>62.959</v>
      </c>
      <c r="P41" s="3" t="n">
        <v>64.8419999999999</v>
      </c>
      <c r="Q41" s="3" t="n">
        <v>52.1719999999999</v>
      </c>
      <c r="R41" s="1" t="n">
        <f aca="false">AVERAGE(B41:Q41)</f>
        <v>61.7384375</v>
      </c>
      <c r="S41" s="3"/>
      <c r="U41" s="3" t="n">
        <v>8.573</v>
      </c>
      <c r="V41" s="3" t="n">
        <v>11.3989999999999</v>
      </c>
      <c r="W41" s="1" t="s">
        <v>155</v>
      </c>
      <c r="X41" s="1" t="s">
        <v>155</v>
      </c>
      <c r="Y41" s="1" t="s">
        <v>155</v>
      </c>
      <c r="Z41" s="1" t="s">
        <v>155</v>
      </c>
      <c r="AA41" s="3" t="n">
        <v>13.7059999999999</v>
      </c>
      <c r="AB41" s="1" t="s">
        <v>155</v>
      </c>
      <c r="AC41" s="1" t="s">
        <v>155</v>
      </c>
      <c r="AD41" s="3" t="n">
        <v>24.262</v>
      </c>
      <c r="AE41" s="3" t="n">
        <v>25.3909999999999</v>
      </c>
      <c r="AF41" s="3" t="n">
        <v>28.695</v>
      </c>
      <c r="AG41" s="3" t="n">
        <v>19.7549999999999</v>
      </c>
      <c r="AH41" s="3" t="n">
        <v>23.373</v>
      </c>
      <c r="AI41" s="3" t="n">
        <v>13.4009999999999</v>
      </c>
      <c r="AJ41" s="3" t="n">
        <v>15.532</v>
      </c>
      <c r="AK41" s="3" t="n">
        <v>6.716</v>
      </c>
      <c r="AL41" s="3" t="n">
        <v>13.236</v>
      </c>
      <c r="AM41" s="3" t="n">
        <v>11.5879999999999</v>
      </c>
      <c r="AN41" s="3" t="n">
        <v>13.3269999999999</v>
      </c>
      <c r="AO41" s="3" t="n">
        <v>24.1359999999999</v>
      </c>
      <c r="AP41" s="3" t="n">
        <v>33.9919999999999</v>
      </c>
      <c r="AQ41" s="3" t="n">
        <v>51.7879999999999</v>
      </c>
      <c r="AR41" s="3" t="n">
        <v>47.5009999999999</v>
      </c>
      <c r="AS41" s="3" t="n">
        <v>30.742</v>
      </c>
      <c r="AT41" s="3" t="n">
        <v>36.9669999999999</v>
      </c>
      <c r="AU41" s="3" t="n">
        <v>58.5859999999999</v>
      </c>
      <c r="AV41" s="3" t="n">
        <v>51.3719999999999</v>
      </c>
      <c r="AW41" s="3" t="n">
        <v>55.4099999999999</v>
      </c>
      <c r="AX41" s="3" t="n">
        <v>9.24099999999999</v>
      </c>
      <c r="AY41" s="3" t="n">
        <v>12.1539999999999</v>
      </c>
      <c r="AZ41" s="3" t="n">
        <v>22.5839999999999</v>
      </c>
      <c r="BA41" s="3" t="n">
        <v>57.8029999999999</v>
      </c>
      <c r="BB41" s="3" t="n">
        <v>9.499</v>
      </c>
      <c r="BC41" s="3" t="n">
        <v>6.90899999999999</v>
      </c>
      <c r="BD41" s="1" t="s">
        <v>155</v>
      </c>
      <c r="BE41" s="3" t="n">
        <v>3.321</v>
      </c>
      <c r="BF41" s="3" t="n">
        <v>5.79399999999999</v>
      </c>
      <c r="BG41" s="1" t="s">
        <v>155</v>
      </c>
      <c r="BH41" s="3" t="n">
        <v>7.214</v>
      </c>
      <c r="BI41" s="3" t="n">
        <v>2.74299999999999</v>
      </c>
      <c r="BJ41" s="3" t="n">
        <v>17.7989999999999</v>
      </c>
      <c r="BK41" s="3" t="n">
        <v>24.1439999999999</v>
      </c>
      <c r="BL41" s="3" t="n">
        <v>28.193</v>
      </c>
      <c r="BM41" s="3" t="n">
        <v>8.742</v>
      </c>
      <c r="BN41" s="3" t="n">
        <v>9.45599999999999</v>
      </c>
      <c r="BO41" s="3" t="n">
        <v>3.70699999999999</v>
      </c>
      <c r="BP41" s="3" t="n">
        <v>3.29999999999999</v>
      </c>
      <c r="BQ41" s="3" t="n">
        <v>9.34699999999999</v>
      </c>
      <c r="BR41" s="1" t="s">
        <v>155</v>
      </c>
      <c r="BS41" s="1" t="s">
        <v>155</v>
      </c>
      <c r="BT41" s="1" t="s">
        <v>155</v>
      </c>
      <c r="BU41" s="1" t="s">
        <v>155</v>
      </c>
      <c r="BV41" s="3" t="n">
        <v>7.096</v>
      </c>
      <c r="BW41" s="3" t="n">
        <v>8.429</v>
      </c>
      <c r="BX41" s="3" t="n">
        <v>5.48599999999999</v>
      </c>
      <c r="BY41" s="3" t="n">
        <v>9.079</v>
      </c>
      <c r="BZ41" s="3" t="n">
        <v>11.7899999999999</v>
      </c>
      <c r="CA41" s="3" t="n">
        <v>6.30199999999999</v>
      </c>
      <c r="CB41" s="3" t="n">
        <v>5.288</v>
      </c>
      <c r="CC41" s="3" t="n">
        <v>14.877</v>
      </c>
      <c r="CD41" s="3" t="n">
        <v>25.625</v>
      </c>
      <c r="CE41" s="3" t="n">
        <v>12.7249999999999</v>
      </c>
      <c r="CF41" s="3" t="n">
        <v>23.0539999999999</v>
      </c>
      <c r="CG41" s="1" t="n">
        <f aca="false">AVERAGE(U41:CF41)</f>
        <v>19.0605576923076</v>
      </c>
    </row>
    <row r="42" customFormat="false" ht="16" hidden="false" customHeight="false" outlineLevel="0" collapsed="false">
      <c r="A42" s="1" t="s">
        <v>195</v>
      </c>
      <c r="B42" s="3" t="n">
        <v>63.3999999999999</v>
      </c>
      <c r="C42" s="3" t="n">
        <v>55.8059999999999</v>
      </c>
      <c r="D42" s="3" t="n">
        <v>71.358</v>
      </c>
      <c r="E42" s="3" t="n">
        <v>60.884</v>
      </c>
      <c r="F42" s="3" t="n">
        <v>65.804</v>
      </c>
      <c r="G42" s="3" t="n">
        <v>62.0559999999999</v>
      </c>
      <c r="H42" s="3" t="n">
        <v>64.8389999999999</v>
      </c>
      <c r="I42" s="3" t="n">
        <v>71.09</v>
      </c>
      <c r="J42" s="3" t="n">
        <v>48.212</v>
      </c>
      <c r="K42" s="3" t="n">
        <v>58.042</v>
      </c>
      <c r="L42" s="3" t="n">
        <v>61.49</v>
      </c>
      <c r="M42" s="3" t="n">
        <v>56.012</v>
      </c>
      <c r="N42" s="3" t="n">
        <v>61.759</v>
      </c>
      <c r="O42" s="3" t="n">
        <v>62.853</v>
      </c>
      <c r="P42" s="3" t="n">
        <v>64.733</v>
      </c>
      <c r="Q42" s="3" t="n">
        <v>52.5069999999999</v>
      </c>
      <c r="R42" s="1" t="n">
        <f aca="false">AVERAGE(B42:Q42)</f>
        <v>61.3028125</v>
      </c>
      <c r="S42" s="3"/>
      <c r="U42" s="1" t="s">
        <v>155</v>
      </c>
      <c r="V42" s="3" t="n">
        <v>10.919</v>
      </c>
      <c r="W42" s="1" t="s">
        <v>155</v>
      </c>
      <c r="X42" s="1" t="s">
        <v>155</v>
      </c>
      <c r="Y42" s="1" t="s">
        <v>155</v>
      </c>
      <c r="Z42" s="1" t="s">
        <v>155</v>
      </c>
      <c r="AA42" s="3" t="n">
        <v>13.4109999999999</v>
      </c>
      <c r="AB42" s="1" t="s">
        <v>155</v>
      </c>
      <c r="AC42" s="1" t="s">
        <v>155</v>
      </c>
      <c r="AD42" s="3" t="n">
        <v>23.541</v>
      </c>
      <c r="AE42" s="3" t="n">
        <v>24.1819999999999</v>
      </c>
      <c r="AF42" s="3" t="n">
        <v>27.98</v>
      </c>
      <c r="AG42" s="3" t="n">
        <v>19.152</v>
      </c>
      <c r="AH42" s="3" t="n">
        <v>22.0229999999999</v>
      </c>
      <c r="AI42" s="3" t="n">
        <v>12.6329999999999</v>
      </c>
      <c r="AJ42" s="3" t="n">
        <v>15.041</v>
      </c>
      <c r="AK42" s="3" t="n">
        <v>5.982</v>
      </c>
      <c r="AL42" s="3" t="n">
        <v>12.9979999999999</v>
      </c>
      <c r="AM42" s="3" t="n">
        <v>11.242</v>
      </c>
      <c r="AN42" s="3" t="n">
        <v>12.8879999999999</v>
      </c>
      <c r="AO42" s="3" t="n">
        <v>23.2059999999999</v>
      </c>
      <c r="AP42" s="3" t="n">
        <v>32.012</v>
      </c>
      <c r="AQ42" s="3" t="n">
        <v>50.588</v>
      </c>
      <c r="AR42" s="3" t="n">
        <v>46.1779999999999</v>
      </c>
      <c r="AS42" s="3" t="n">
        <v>29.794</v>
      </c>
      <c r="AT42" s="3" t="n">
        <v>36.2329999999999</v>
      </c>
      <c r="AU42" s="3" t="n">
        <v>58.091</v>
      </c>
      <c r="AV42" s="3" t="n">
        <v>51.6229999999999</v>
      </c>
      <c r="AW42" s="3" t="n">
        <v>54.8419999999999</v>
      </c>
      <c r="AX42" s="3" t="n">
        <v>8.848</v>
      </c>
      <c r="AY42" s="3" t="n">
        <v>11.5269999999999</v>
      </c>
      <c r="AZ42" s="3" t="n">
        <v>21.407</v>
      </c>
      <c r="BA42" s="3" t="n">
        <v>54.9239999999999</v>
      </c>
      <c r="BB42" s="3" t="n">
        <v>9.239</v>
      </c>
      <c r="BC42" s="3" t="n">
        <v>6.65899999999999</v>
      </c>
      <c r="BD42" s="1" t="s">
        <v>155</v>
      </c>
      <c r="BE42" s="3" t="n">
        <v>3.31899999999999</v>
      </c>
      <c r="BF42" s="3" t="n">
        <v>5.722</v>
      </c>
      <c r="BG42" s="1" t="s">
        <v>155</v>
      </c>
      <c r="BH42" s="3" t="n">
        <v>7.205</v>
      </c>
      <c r="BI42" s="3" t="n">
        <v>2.692</v>
      </c>
      <c r="BJ42" s="3" t="n">
        <v>17.3739999999999</v>
      </c>
      <c r="BK42" s="3" t="n">
        <v>22.707</v>
      </c>
      <c r="BL42" s="3" t="n">
        <v>26.664</v>
      </c>
      <c r="BM42" s="3" t="n">
        <v>8.266</v>
      </c>
      <c r="BN42" s="3" t="n">
        <v>9.18999999999999</v>
      </c>
      <c r="BO42" s="1" t="s">
        <v>155</v>
      </c>
      <c r="BP42" s="3" t="n">
        <v>3.253</v>
      </c>
      <c r="BQ42" s="1" t="s">
        <v>155</v>
      </c>
      <c r="BR42" s="1" t="s">
        <v>155</v>
      </c>
      <c r="BS42" s="1" t="s">
        <v>155</v>
      </c>
      <c r="BT42" s="1" t="s">
        <v>155</v>
      </c>
      <c r="BU42" s="1" t="s">
        <v>155</v>
      </c>
      <c r="BV42" s="3" t="n">
        <v>6.766</v>
      </c>
      <c r="BW42" s="3" t="n">
        <v>8.188</v>
      </c>
      <c r="BX42" s="3" t="n">
        <v>5.094</v>
      </c>
      <c r="BY42" s="1" t="s">
        <v>155</v>
      </c>
      <c r="BZ42" s="3" t="n">
        <v>11.477</v>
      </c>
      <c r="CA42" s="3" t="n">
        <v>6.272</v>
      </c>
      <c r="CB42" s="3" t="n">
        <v>5.134</v>
      </c>
      <c r="CC42" s="3" t="n">
        <v>14.46</v>
      </c>
      <c r="CD42" s="3" t="n">
        <v>24.695</v>
      </c>
      <c r="CE42" s="3" t="n">
        <v>12.246</v>
      </c>
      <c r="CF42" s="3" t="n">
        <v>22.056</v>
      </c>
      <c r="CG42" s="1" t="n">
        <f aca="false">AVERAGE(U42:CF42)</f>
        <v>19.3738125</v>
      </c>
    </row>
    <row r="43" customFormat="false" ht="16" hidden="false" customHeight="false" outlineLevel="0" collapsed="false">
      <c r="A43" s="1" t="s">
        <v>196</v>
      </c>
      <c r="B43" s="3" t="n">
        <v>63.024</v>
      </c>
      <c r="C43" s="3" t="n">
        <v>55.38</v>
      </c>
      <c r="D43" s="3" t="n">
        <v>72.15</v>
      </c>
      <c r="E43" s="3" t="n">
        <v>60.2299999999999</v>
      </c>
      <c r="F43" s="3" t="n">
        <v>66.93</v>
      </c>
      <c r="G43" s="3" t="n">
        <v>62.5379999999999</v>
      </c>
      <c r="H43" s="3" t="n">
        <v>63.1719999999999</v>
      </c>
      <c r="I43" s="3" t="n">
        <v>69.986</v>
      </c>
      <c r="J43" s="3" t="n">
        <v>46.2289999999999</v>
      </c>
      <c r="K43" s="3" t="n">
        <v>57.0959999999999</v>
      </c>
      <c r="L43" s="3" t="n">
        <v>59.9089999999999</v>
      </c>
      <c r="M43" s="3" t="n">
        <v>55.396</v>
      </c>
      <c r="N43" s="3" t="n">
        <v>61.4099999999999</v>
      </c>
      <c r="O43" s="3" t="n">
        <v>62.3789999999999</v>
      </c>
      <c r="P43" s="3" t="n">
        <v>63.878</v>
      </c>
      <c r="Q43" s="3" t="n">
        <v>52.792</v>
      </c>
      <c r="R43" s="1" t="n">
        <f aca="false">AVERAGE(B43:Q43)</f>
        <v>60.7811875</v>
      </c>
      <c r="S43" s="3"/>
      <c r="U43" s="1" t="s">
        <v>155</v>
      </c>
      <c r="V43" s="3" t="n">
        <v>10.3209999999999</v>
      </c>
      <c r="W43" s="1" t="s">
        <v>155</v>
      </c>
      <c r="X43" s="1" t="s">
        <v>155</v>
      </c>
      <c r="Y43" s="1" t="s">
        <v>155</v>
      </c>
      <c r="Z43" s="1" t="s">
        <v>155</v>
      </c>
      <c r="AA43" s="1" t="s">
        <v>155</v>
      </c>
      <c r="AB43" s="1" t="s">
        <v>155</v>
      </c>
      <c r="AC43" s="1" t="s">
        <v>155</v>
      </c>
      <c r="AD43" s="3" t="n">
        <v>22.713</v>
      </c>
      <c r="AE43" s="3" t="n">
        <v>23.202</v>
      </c>
      <c r="AF43" s="3" t="n">
        <v>26.6559999999999</v>
      </c>
      <c r="AG43" s="3" t="n">
        <v>18.259</v>
      </c>
      <c r="AH43" s="3" t="n">
        <v>21.268</v>
      </c>
      <c r="AI43" s="3" t="n">
        <v>11.8379999999999</v>
      </c>
      <c r="AJ43" s="3" t="n">
        <v>13.9169999999999</v>
      </c>
      <c r="AK43" s="3" t="n">
        <v>5.62999999999999</v>
      </c>
      <c r="AL43" s="3" t="n">
        <v>12.259</v>
      </c>
      <c r="AM43" s="3" t="n">
        <v>10.4469999999999</v>
      </c>
      <c r="AN43" s="3" t="n">
        <v>12.3559999999999</v>
      </c>
      <c r="AO43" s="3" t="n">
        <v>22.463</v>
      </c>
      <c r="AP43" s="3" t="n">
        <v>30.4559999999999</v>
      </c>
      <c r="AQ43" s="3" t="n">
        <v>48.948</v>
      </c>
      <c r="AR43" s="3" t="n">
        <v>45.392</v>
      </c>
      <c r="AS43" s="3" t="n">
        <v>28.2689999999999</v>
      </c>
      <c r="AT43" s="3" t="n">
        <v>33.865</v>
      </c>
      <c r="AU43" s="3" t="n">
        <v>55.087</v>
      </c>
      <c r="AV43" s="3" t="n">
        <v>49.112</v>
      </c>
      <c r="AW43" s="3" t="n">
        <v>52.2809999999999</v>
      </c>
      <c r="AX43" s="3" t="n">
        <v>8.64799999999999</v>
      </c>
      <c r="AY43" s="3" t="n">
        <v>10.8539999999999</v>
      </c>
      <c r="AZ43" s="3" t="n">
        <v>20.44</v>
      </c>
      <c r="BA43" s="3" t="n">
        <v>53.0499999999999</v>
      </c>
      <c r="BB43" s="3" t="n">
        <v>8.714</v>
      </c>
      <c r="BC43" s="3" t="n">
        <v>6.29399999999999</v>
      </c>
      <c r="BD43" s="1" t="s">
        <v>155</v>
      </c>
      <c r="BE43" s="3" t="n">
        <v>3.34299999999999</v>
      </c>
      <c r="BF43" s="3" t="n">
        <v>5.63499999999999</v>
      </c>
      <c r="BG43" s="1" t="s">
        <v>155</v>
      </c>
      <c r="BH43" s="3" t="n">
        <v>7.046</v>
      </c>
      <c r="BI43" s="3" t="n">
        <v>2.664</v>
      </c>
      <c r="BJ43" s="3" t="n">
        <v>16.913</v>
      </c>
      <c r="BK43" s="3" t="n">
        <v>21.3619999999999</v>
      </c>
      <c r="BL43" s="3" t="n">
        <v>25.484</v>
      </c>
      <c r="BM43" s="3" t="n">
        <v>7.91699999999999</v>
      </c>
      <c r="BN43" s="3" t="n">
        <v>8.928</v>
      </c>
      <c r="BO43" s="1" t="s">
        <v>155</v>
      </c>
      <c r="BP43" s="3" t="n">
        <v>3.28799999999999</v>
      </c>
      <c r="BQ43" s="1" t="s">
        <v>155</v>
      </c>
      <c r="BR43" s="1" t="s">
        <v>155</v>
      </c>
      <c r="BS43" s="1" t="s">
        <v>155</v>
      </c>
      <c r="BT43" s="1" t="s">
        <v>155</v>
      </c>
      <c r="BU43" s="1" t="s">
        <v>155</v>
      </c>
      <c r="BV43" s="1" t="s">
        <v>155</v>
      </c>
      <c r="BW43" s="3" t="n">
        <v>7.857</v>
      </c>
      <c r="BX43" s="3" t="n">
        <v>4.881</v>
      </c>
      <c r="BY43" s="1" t="s">
        <v>155</v>
      </c>
      <c r="BZ43" s="3" t="n">
        <v>11.3589999999999</v>
      </c>
      <c r="CA43" s="3" t="n">
        <v>6.157</v>
      </c>
      <c r="CB43" s="3" t="n">
        <v>4.822</v>
      </c>
      <c r="CC43" s="3" t="n">
        <v>13.896</v>
      </c>
      <c r="CD43" s="3" t="n">
        <v>23.698</v>
      </c>
      <c r="CE43" s="3" t="n">
        <v>11.512</v>
      </c>
      <c r="CF43" s="3" t="n">
        <v>20.1789999999999</v>
      </c>
      <c r="CG43" s="1" t="n">
        <f aca="false">AVERAGE(U43:CF43)</f>
        <v>18.9060869565217</v>
      </c>
    </row>
    <row r="44" customFormat="false" ht="16" hidden="false" customHeight="false" outlineLevel="0" collapsed="false">
      <c r="A44" s="1" t="s">
        <v>197</v>
      </c>
      <c r="B44" s="3" t="n">
        <v>63.639</v>
      </c>
      <c r="C44" s="3" t="n">
        <v>53.84</v>
      </c>
      <c r="D44" s="3" t="n">
        <v>72.62</v>
      </c>
      <c r="E44" s="3" t="n">
        <v>58.1559999999999</v>
      </c>
      <c r="F44" s="3" t="n">
        <v>67.2109999999999</v>
      </c>
      <c r="G44" s="3" t="n">
        <v>61.279</v>
      </c>
      <c r="H44" s="1" t="s">
        <v>155</v>
      </c>
      <c r="I44" s="3" t="n">
        <v>68.807</v>
      </c>
      <c r="J44" s="1" t="s">
        <v>155</v>
      </c>
      <c r="K44" s="3" t="n">
        <v>57.8419999999999</v>
      </c>
      <c r="L44" s="3" t="n">
        <v>60.822</v>
      </c>
      <c r="M44" s="3" t="n">
        <v>55.188</v>
      </c>
      <c r="N44" s="3" t="n">
        <v>63.0519999999999</v>
      </c>
      <c r="O44" s="3" t="n">
        <v>61.8059999999999</v>
      </c>
      <c r="P44" s="3" t="n">
        <v>62.4269999999999</v>
      </c>
      <c r="Q44" s="3" t="n">
        <v>52.1189999999999</v>
      </c>
      <c r="R44" s="1" t="n">
        <f aca="false">AVERAGE(B44:Q44)</f>
        <v>61.3434285714285</v>
      </c>
      <c r="S44" s="3"/>
      <c r="U44" s="1" t="s">
        <v>155</v>
      </c>
      <c r="V44" s="3" t="n">
        <v>10.022</v>
      </c>
      <c r="W44" s="1" t="s">
        <v>155</v>
      </c>
      <c r="X44" s="1" t="s">
        <v>155</v>
      </c>
      <c r="Y44" s="1" t="s">
        <v>155</v>
      </c>
      <c r="Z44" s="1" t="s">
        <v>155</v>
      </c>
      <c r="AA44" s="1" t="s">
        <v>155</v>
      </c>
      <c r="AB44" s="1" t="s">
        <v>155</v>
      </c>
      <c r="AC44" s="1" t="s">
        <v>155</v>
      </c>
      <c r="AD44" s="3" t="n">
        <v>21.722</v>
      </c>
      <c r="AE44" s="3" t="n">
        <v>22.309</v>
      </c>
      <c r="AF44" s="3" t="n">
        <v>25.489</v>
      </c>
      <c r="AG44" s="3" t="n">
        <v>18.2089999999999</v>
      </c>
      <c r="AH44" s="3" t="n">
        <v>20.8019999999999</v>
      </c>
      <c r="AI44" s="3" t="n">
        <v>11.266</v>
      </c>
      <c r="AJ44" s="3" t="n">
        <v>13.5009999999999</v>
      </c>
      <c r="AK44" s="3" t="n">
        <v>5.25499999999999</v>
      </c>
      <c r="AL44" s="3" t="n">
        <v>11.3889999999999</v>
      </c>
      <c r="AM44" s="3" t="n">
        <v>9.91699999999999</v>
      </c>
      <c r="AN44" s="3" t="n">
        <v>11.9169999999999</v>
      </c>
      <c r="AO44" s="1" t="s">
        <v>155</v>
      </c>
      <c r="AP44" s="1" t="s">
        <v>155</v>
      </c>
      <c r="AQ44" s="1" t="s">
        <v>155</v>
      </c>
      <c r="AR44" s="3" t="n">
        <v>42.715</v>
      </c>
      <c r="AS44" s="1" t="s">
        <v>155</v>
      </c>
      <c r="AT44" s="3" t="n">
        <v>31.6739999999999</v>
      </c>
      <c r="AU44" s="3" t="n">
        <v>52.7869999999999</v>
      </c>
      <c r="AV44" s="3" t="n">
        <v>46.7509999999999</v>
      </c>
      <c r="AW44" s="3" t="n">
        <v>50.012</v>
      </c>
      <c r="AX44" s="3" t="n">
        <v>8.29199999999999</v>
      </c>
      <c r="AY44" s="3" t="n">
        <v>10.471</v>
      </c>
      <c r="AZ44" s="1" t="s">
        <v>155</v>
      </c>
      <c r="BA44" s="1" t="s">
        <v>155</v>
      </c>
      <c r="BB44" s="3" t="n">
        <v>8.27899999999999</v>
      </c>
      <c r="BC44" s="3" t="n">
        <v>6.01199999999999</v>
      </c>
      <c r="BD44" s="1" t="s">
        <v>155</v>
      </c>
      <c r="BE44" s="3" t="n">
        <v>3.33899999999999</v>
      </c>
      <c r="BF44" s="1" t="s">
        <v>155</v>
      </c>
      <c r="BG44" s="1" t="s">
        <v>155</v>
      </c>
      <c r="BH44" s="3" t="n">
        <v>6.772</v>
      </c>
      <c r="BI44" s="3" t="n">
        <v>2.572</v>
      </c>
      <c r="BJ44" s="3" t="n">
        <v>16.704</v>
      </c>
      <c r="BK44" s="3" t="n">
        <v>20.8659999999999</v>
      </c>
      <c r="BL44" s="3" t="n">
        <v>24.7179999999999</v>
      </c>
      <c r="BM44" s="3" t="n">
        <v>7.727</v>
      </c>
      <c r="BN44" s="1" t="s">
        <v>155</v>
      </c>
      <c r="BO44" s="1" t="s">
        <v>155</v>
      </c>
      <c r="BP44" s="3" t="n">
        <v>3.176</v>
      </c>
      <c r="BQ44" s="1" t="s">
        <v>155</v>
      </c>
      <c r="BR44" s="1" t="s">
        <v>155</v>
      </c>
      <c r="BS44" s="1" t="s">
        <v>155</v>
      </c>
      <c r="BT44" s="1" t="s">
        <v>155</v>
      </c>
      <c r="BU44" s="1" t="s">
        <v>155</v>
      </c>
      <c r="BV44" s="1" t="s">
        <v>155</v>
      </c>
      <c r="BW44" s="3" t="n">
        <v>7.59499999999999</v>
      </c>
      <c r="BX44" s="3" t="n">
        <v>4.50699999999999</v>
      </c>
      <c r="BY44" s="1" t="s">
        <v>155</v>
      </c>
      <c r="BZ44" s="3" t="n">
        <v>10.9309999999999</v>
      </c>
      <c r="CA44" s="3" t="n">
        <v>5.873</v>
      </c>
      <c r="CB44" s="3" t="n">
        <v>4.66099999999999</v>
      </c>
      <c r="CC44" s="3" t="n">
        <v>13.4049999999999</v>
      </c>
      <c r="CD44" s="1" t="s">
        <v>155</v>
      </c>
      <c r="CE44" s="3" t="n">
        <v>10.948</v>
      </c>
      <c r="CF44" s="1" t="s">
        <v>155</v>
      </c>
      <c r="CG44" s="1" t="n">
        <f aca="false">AVERAGE(U44:CF44)</f>
        <v>16.1829166666666</v>
      </c>
    </row>
    <row r="45" customFormat="false" ht="16" hidden="false" customHeight="false" outlineLevel="0" collapsed="false">
      <c r="A45" s="1" t="s">
        <v>198</v>
      </c>
      <c r="B45" s="3" t="n">
        <v>62.679</v>
      </c>
      <c r="C45" s="3" t="n">
        <v>53.4819999999999</v>
      </c>
      <c r="D45" s="3" t="n">
        <v>72.224</v>
      </c>
      <c r="E45" s="3" t="n">
        <v>58.9669999999999</v>
      </c>
      <c r="F45" s="1" t="s">
        <v>155</v>
      </c>
      <c r="G45" s="3" t="n">
        <v>60.7509999999999</v>
      </c>
      <c r="H45" s="1" t="s">
        <v>155</v>
      </c>
      <c r="I45" s="3" t="n">
        <v>69.3479999999999</v>
      </c>
      <c r="J45" s="1" t="s">
        <v>155</v>
      </c>
      <c r="K45" s="3" t="n">
        <v>56.4549999999999</v>
      </c>
      <c r="L45" s="3" t="n">
        <v>58.475</v>
      </c>
      <c r="M45" s="3" t="n">
        <v>53.1019999999999</v>
      </c>
      <c r="N45" s="3" t="n">
        <v>62.554</v>
      </c>
      <c r="O45" s="3" t="n">
        <v>59.962</v>
      </c>
      <c r="P45" s="1" t="s">
        <v>155</v>
      </c>
      <c r="Q45" s="3" t="n">
        <v>50.0769999999999</v>
      </c>
      <c r="R45" s="1" t="n">
        <f aca="false">AVERAGE(B45:Q45)</f>
        <v>59.8396666666666</v>
      </c>
      <c r="S45" s="3"/>
      <c r="U45" s="1" t="s">
        <v>155</v>
      </c>
      <c r="V45" s="3" t="n">
        <v>9.88799999999999</v>
      </c>
      <c r="W45" s="1" t="s">
        <v>155</v>
      </c>
      <c r="X45" s="1" t="s">
        <v>155</v>
      </c>
      <c r="Y45" s="1" t="s">
        <v>155</v>
      </c>
      <c r="Z45" s="1" t="s">
        <v>155</v>
      </c>
      <c r="AA45" s="1" t="s">
        <v>155</v>
      </c>
      <c r="AB45" s="1" t="s">
        <v>155</v>
      </c>
      <c r="AC45" s="1" t="s">
        <v>155</v>
      </c>
      <c r="AD45" s="3" t="n">
        <v>20.98</v>
      </c>
      <c r="AE45" s="3" t="n">
        <v>20.699</v>
      </c>
      <c r="AF45" s="3" t="n">
        <v>23.914</v>
      </c>
      <c r="AG45" s="1" t="s">
        <v>155</v>
      </c>
      <c r="AH45" s="1" t="s">
        <v>155</v>
      </c>
      <c r="AI45" s="3" t="n">
        <v>10.996</v>
      </c>
      <c r="AJ45" s="3" t="n">
        <v>13.034</v>
      </c>
      <c r="AK45" s="3" t="n">
        <v>5.04999999999999</v>
      </c>
      <c r="AL45" s="3" t="n">
        <v>10.813</v>
      </c>
      <c r="AM45" s="3" t="n">
        <v>9.528</v>
      </c>
      <c r="AN45" s="3" t="n">
        <v>10.9619999999999</v>
      </c>
      <c r="AO45" s="1" t="s">
        <v>155</v>
      </c>
      <c r="AP45" s="1" t="s">
        <v>155</v>
      </c>
      <c r="AQ45" s="1" t="s">
        <v>155</v>
      </c>
      <c r="AR45" s="3" t="n">
        <v>40.8269999999999</v>
      </c>
      <c r="AS45" s="1" t="s">
        <v>155</v>
      </c>
      <c r="AT45" s="3" t="n">
        <v>28.8219999999999</v>
      </c>
      <c r="AU45" s="1" t="s">
        <v>155</v>
      </c>
      <c r="AV45" s="1" t="s">
        <v>155</v>
      </c>
      <c r="AW45" s="1" t="s">
        <v>155</v>
      </c>
      <c r="AX45" s="3" t="n">
        <v>7.931</v>
      </c>
      <c r="AY45" s="1" t="s">
        <v>155</v>
      </c>
      <c r="AZ45" s="1" t="s">
        <v>155</v>
      </c>
      <c r="BA45" s="1" t="s">
        <v>155</v>
      </c>
      <c r="BB45" s="1" t="s">
        <v>155</v>
      </c>
      <c r="BC45" s="3" t="n">
        <v>5.60899999999999</v>
      </c>
      <c r="BD45" s="1" t="s">
        <v>155</v>
      </c>
      <c r="BE45" s="3" t="n">
        <v>3.30799999999999</v>
      </c>
      <c r="BF45" s="1" t="s">
        <v>155</v>
      </c>
      <c r="BG45" s="1" t="s">
        <v>155</v>
      </c>
      <c r="BH45" s="3" t="n">
        <v>6.60099999999999</v>
      </c>
      <c r="BI45" s="3" t="n">
        <v>2.508</v>
      </c>
      <c r="BJ45" s="3" t="n">
        <v>16.3969999999999</v>
      </c>
      <c r="BK45" s="3" t="n">
        <v>20.189</v>
      </c>
      <c r="BL45" s="3" t="n">
        <v>24.5749999999999</v>
      </c>
      <c r="BM45" s="3" t="n">
        <v>7.562</v>
      </c>
      <c r="BN45" s="1" t="s">
        <v>155</v>
      </c>
      <c r="BO45" s="1" t="s">
        <v>155</v>
      </c>
      <c r="BP45" s="1" t="s">
        <v>155</v>
      </c>
      <c r="BQ45" s="1" t="s">
        <v>155</v>
      </c>
      <c r="BR45" s="1" t="s">
        <v>155</v>
      </c>
      <c r="BS45" s="1" t="s">
        <v>155</v>
      </c>
      <c r="BT45" s="1" t="s">
        <v>155</v>
      </c>
      <c r="BU45" s="1" t="s">
        <v>155</v>
      </c>
      <c r="BV45" s="1" t="s">
        <v>155</v>
      </c>
      <c r="BW45" s="1" t="s">
        <v>155</v>
      </c>
      <c r="BX45" s="1" t="s">
        <v>155</v>
      </c>
      <c r="BY45" s="1" t="s">
        <v>155</v>
      </c>
      <c r="BZ45" s="3" t="n">
        <v>10.89</v>
      </c>
      <c r="CA45" s="3" t="n">
        <v>5.641</v>
      </c>
      <c r="CB45" s="1" t="s">
        <v>155</v>
      </c>
      <c r="CC45" s="1" t="s">
        <v>155</v>
      </c>
      <c r="CD45" s="1" t="s">
        <v>155</v>
      </c>
      <c r="CE45" s="1" t="s">
        <v>155</v>
      </c>
      <c r="CF45" s="1" t="s">
        <v>155</v>
      </c>
      <c r="CG45" s="1" t="n">
        <f aca="false">AVERAGE(U45:CF45)</f>
        <v>13.7706086956522</v>
      </c>
    </row>
    <row r="46" customFormat="false" ht="16" hidden="false" customHeight="false" outlineLevel="0" collapsed="false">
      <c r="A46" s="1" t="s">
        <v>199</v>
      </c>
      <c r="B46" s="3" t="n">
        <v>60.92</v>
      </c>
      <c r="C46" s="3" t="n">
        <v>53.618</v>
      </c>
      <c r="D46" s="3" t="n">
        <v>71.1129999999999</v>
      </c>
      <c r="E46" s="3" t="n">
        <v>58.8569999999999</v>
      </c>
      <c r="F46" s="1" t="s">
        <v>155</v>
      </c>
      <c r="G46" s="3" t="n">
        <v>61.472</v>
      </c>
      <c r="H46" s="1" t="s">
        <v>155</v>
      </c>
      <c r="I46" s="3" t="n">
        <v>68.759</v>
      </c>
      <c r="J46" s="1" t="s">
        <v>155</v>
      </c>
      <c r="K46" s="3" t="n">
        <v>54.218</v>
      </c>
      <c r="L46" s="3" t="n">
        <v>57.71</v>
      </c>
      <c r="M46" s="1" t="s">
        <v>155</v>
      </c>
      <c r="N46" s="1" t="s">
        <v>155</v>
      </c>
      <c r="O46" s="3" t="n">
        <v>59.265</v>
      </c>
      <c r="P46" s="1" t="s">
        <v>155</v>
      </c>
      <c r="Q46" s="3" t="n">
        <v>49.289</v>
      </c>
      <c r="R46" s="1" t="n">
        <f aca="false">AVERAGE(B46:Q46)</f>
        <v>59.5221</v>
      </c>
      <c r="S46" s="3"/>
      <c r="U46" s="1" t="s">
        <v>155</v>
      </c>
      <c r="V46" s="1" t="s">
        <v>155</v>
      </c>
      <c r="W46" s="1" t="s">
        <v>155</v>
      </c>
      <c r="X46" s="1" t="s">
        <v>155</v>
      </c>
      <c r="Y46" s="1" t="s">
        <v>155</v>
      </c>
      <c r="Z46" s="1" t="s">
        <v>155</v>
      </c>
      <c r="AA46" s="1" t="s">
        <v>155</v>
      </c>
      <c r="AB46" s="1" t="s">
        <v>155</v>
      </c>
      <c r="AC46" s="1" t="s">
        <v>155</v>
      </c>
      <c r="AD46" s="1" t="s">
        <v>155</v>
      </c>
      <c r="AE46" s="1" t="s">
        <v>155</v>
      </c>
      <c r="AF46" s="1" t="s">
        <v>155</v>
      </c>
      <c r="AG46" s="1" t="s">
        <v>155</v>
      </c>
      <c r="AH46" s="1" t="s">
        <v>155</v>
      </c>
      <c r="AI46" s="1" t="s">
        <v>155</v>
      </c>
      <c r="AJ46" s="3" t="n">
        <v>12.742</v>
      </c>
      <c r="AK46" s="3" t="n">
        <v>4.88799999999999</v>
      </c>
      <c r="AL46" s="3" t="n">
        <v>10.6319999999999</v>
      </c>
      <c r="AM46" s="3" t="n">
        <v>9.45299999999999</v>
      </c>
      <c r="AN46" s="1" t="s">
        <v>155</v>
      </c>
      <c r="AO46" s="1" t="s">
        <v>155</v>
      </c>
      <c r="AP46" s="1" t="s">
        <v>155</v>
      </c>
      <c r="AQ46" s="1" t="s">
        <v>155</v>
      </c>
      <c r="AR46" s="1" t="s">
        <v>155</v>
      </c>
      <c r="AS46" s="1" t="s">
        <v>155</v>
      </c>
      <c r="AT46" s="1" t="s">
        <v>155</v>
      </c>
      <c r="AU46" s="1" t="s">
        <v>155</v>
      </c>
      <c r="AV46" s="1" t="s">
        <v>155</v>
      </c>
      <c r="AW46" s="1" t="s">
        <v>155</v>
      </c>
      <c r="AX46" s="1" t="s">
        <v>155</v>
      </c>
      <c r="AY46" s="1" t="s">
        <v>155</v>
      </c>
      <c r="AZ46" s="1" t="s">
        <v>155</v>
      </c>
      <c r="BA46" s="1" t="s">
        <v>155</v>
      </c>
      <c r="BB46" s="1" t="s">
        <v>155</v>
      </c>
      <c r="BC46" s="3" t="n">
        <v>5.293</v>
      </c>
      <c r="BD46" s="1" t="s">
        <v>155</v>
      </c>
      <c r="BE46" s="3" t="n">
        <v>3.314</v>
      </c>
      <c r="BF46" s="1" t="s">
        <v>155</v>
      </c>
      <c r="BG46" s="1" t="s">
        <v>155</v>
      </c>
      <c r="BH46" s="1" t="s">
        <v>155</v>
      </c>
      <c r="BI46" s="3" t="n">
        <v>2.47999999999999</v>
      </c>
      <c r="BJ46" s="3" t="n">
        <v>16.6879999999999</v>
      </c>
      <c r="BK46" s="3" t="n">
        <v>19.475</v>
      </c>
      <c r="BL46" s="3" t="n">
        <v>24.0229999999999</v>
      </c>
      <c r="BM46" s="1" t="s">
        <v>155</v>
      </c>
      <c r="BN46" s="1" t="s">
        <v>155</v>
      </c>
      <c r="BO46" s="1" t="s">
        <v>155</v>
      </c>
      <c r="BP46" s="1" t="s">
        <v>155</v>
      </c>
      <c r="BQ46" s="1" t="s">
        <v>155</v>
      </c>
      <c r="BR46" s="1" t="s">
        <v>155</v>
      </c>
      <c r="BS46" s="1" t="s">
        <v>155</v>
      </c>
      <c r="BT46" s="1" t="s">
        <v>155</v>
      </c>
      <c r="BU46" s="1" t="s">
        <v>155</v>
      </c>
      <c r="BV46" s="1" t="s">
        <v>155</v>
      </c>
      <c r="BW46" s="1" t="s">
        <v>155</v>
      </c>
      <c r="BX46" s="1" t="s">
        <v>155</v>
      </c>
      <c r="BY46" s="1" t="s">
        <v>155</v>
      </c>
      <c r="BZ46" s="1" t="s">
        <v>155</v>
      </c>
      <c r="CA46" s="3" t="n">
        <v>5.42999999999999</v>
      </c>
      <c r="CB46" s="1" t="s">
        <v>155</v>
      </c>
      <c r="CC46" s="1" t="s">
        <v>155</v>
      </c>
      <c r="CD46" s="1" t="s">
        <v>155</v>
      </c>
      <c r="CE46" s="1" t="s">
        <v>155</v>
      </c>
      <c r="CF46" s="1" t="s">
        <v>155</v>
      </c>
      <c r="CG46" s="1" t="n">
        <f aca="false">AVERAGE(U46:CF46)</f>
        <v>10.4016363636363</v>
      </c>
    </row>
    <row r="47" customFormat="false" ht="16" hidden="false" customHeight="false" outlineLevel="0" collapsed="false">
      <c r="A47" s="1" t="s">
        <v>200</v>
      </c>
      <c r="B47" s="1" t="s">
        <v>155</v>
      </c>
      <c r="C47" s="3" t="n">
        <v>55.213</v>
      </c>
      <c r="D47" s="3" t="n">
        <v>71.158</v>
      </c>
      <c r="E47" s="3" t="n">
        <v>58.631</v>
      </c>
      <c r="F47" s="1" t="s">
        <v>155</v>
      </c>
      <c r="G47" s="3" t="n">
        <v>60.4889999999999</v>
      </c>
      <c r="H47" s="1" t="s">
        <v>155</v>
      </c>
      <c r="I47" s="3" t="n">
        <v>67.668</v>
      </c>
      <c r="J47" s="1" t="s">
        <v>155</v>
      </c>
      <c r="K47" s="3" t="n">
        <v>53.636</v>
      </c>
      <c r="L47" s="3" t="n">
        <v>58.1839999999999</v>
      </c>
      <c r="M47" s="1" t="s">
        <v>155</v>
      </c>
      <c r="N47" s="1" t="s">
        <v>155</v>
      </c>
      <c r="O47" s="3" t="n">
        <v>58.264</v>
      </c>
      <c r="P47" s="1" t="s">
        <v>155</v>
      </c>
      <c r="Q47" s="3" t="n">
        <v>48.6189999999999</v>
      </c>
      <c r="R47" s="1" t="n">
        <f aca="false">AVERAGE(B47:Q47)</f>
        <v>59.0957777777778</v>
      </c>
      <c r="S47" s="3"/>
      <c r="U47" s="1" t="s">
        <v>155</v>
      </c>
      <c r="V47" s="1" t="s">
        <v>155</v>
      </c>
      <c r="W47" s="1" t="s">
        <v>155</v>
      </c>
      <c r="X47" s="1" t="s">
        <v>155</v>
      </c>
      <c r="Y47" s="1" t="s">
        <v>155</v>
      </c>
      <c r="Z47" s="1" t="s">
        <v>155</v>
      </c>
      <c r="AA47" s="1" t="s">
        <v>155</v>
      </c>
      <c r="AB47" s="1" t="s">
        <v>155</v>
      </c>
      <c r="AC47" s="1" t="s">
        <v>155</v>
      </c>
      <c r="AD47" s="1" t="s">
        <v>155</v>
      </c>
      <c r="AE47" s="1" t="s">
        <v>155</v>
      </c>
      <c r="AF47" s="1" t="s">
        <v>155</v>
      </c>
      <c r="AG47" s="1" t="s">
        <v>155</v>
      </c>
      <c r="AH47" s="1" t="s">
        <v>155</v>
      </c>
      <c r="AI47" s="1" t="s">
        <v>155</v>
      </c>
      <c r="AJ47" s="1" t="s">
        <v>155</v>
      </c>
      <c r="AK47" s="3" t="n">
        <v>4.748</v>
      </c>
      <c r="AL47" s="3" t="n">
        <v>10.422</v>
      </c>
      <c r="AM47" s="3" t="n">
        <v>9.157</v>
      </c>
      <c r="AN47" s="1" t="s">
        <v>155</v>
      </c>
      <c r="AO47" s="1" t="s">
        <v>155</v>
      </c>
      <c r="AP47" s="1" t="s">
        <v>155</v>
      </c>
      <c r="AQ47" s="1" t="s">
        <v>155</v>
      </c>
      <c r="AR47" s="1" t="s">
        <v>155</v>
      </c>
      <c r="AS47" s="1" t="s">
        <v>155</v>
      </c>
      <c r="AT47" s="1" t="s">
        <v>155</v>
      </c>
      <c r="AU47" s="1" t="s">
        <v>155</v>
      </c>
      <c r="AV47" s="1" t="s">
        <v>155</v>
      </c>
      <c r="AW47" s="1" t="s">
        <v>155</v>
      </c>
      <c r="AX47" s="1" t="s">
        <v>155</v>
      </c>
      <c r="AY47" s="1" t="s">
        <v>155</v>
      </c>
      <c r="AZ47" s="1" t="s">
        <v>155</v>
      </c>
      <c r="BA47" s="1" t="s">
        <v>155</v>
      </c>
      <c r="BB47" s="1" t="s">
        <v>155</v>
      </c>
      <c r="BC47" s="3" t="n">
        <v>5.246</v>
      </c>
      <c r="BD47" s="1" t="s">
        <v>155</v>
      </c>
      <c r="BE47" s="3" t="n">
        <v>3.23399999999999</v>
      </c>
      <c r="BF47" s="1" t="s">
        <v>155</v>
      </c>
      <c r="BG47" s="1" t="s">
        <v>155</v>
      </c>
      <c r="BH47" s="1" t="s">
        <v>155</v>
      </c>
      <c r="BI47" s="3" t="n">
        <v>2.508</v>
      </c>
      <c r="BJ47" s="1" t="s">
        <v>155</v>
      </c>
      <c r="BK47" s="1" t="s">
        <v>155</v>
      </c>
      <c r="BL47" s="1" t="s">
        <v>155</v>
      </c>
      <c r="BM47" s="1" t="s">
        <v>155</v>
      </c>
      <c r="BN47" s="1" t="s">
        <v>155</v>
      </c>
      <c r="BO47" s="1" t="s">
        <v>155</v>
      </c>
      <c r="BP47" s="1" t="s">
        <v>155</v>
      </c>
      <c r="BQ47" s="1" t="s">
        <v>155</v>
      </c>
      <c r="BR47" s="1" t="s">
        <v>155</v>
      </c>
      <c r="BS47" s="1" t="s">
        <v>155</v>
      </c>
      <c r="BT47" s="1" t="s">
        <v>155</v>
      </c>
      <c r="BU47" s="1" t="s">
        <v>155</v>
      </c>
      <c r="BV47" s="1" t="s">
        <v>155</v>
      </c>
      <c r="BW47" s="1" t="s">
        <v>155</v>
      </c>
      <c r="BX47" s="1" t="s">
        <v>155</v>
      </c>
      <c r="BY47" s="1" t="s">
        <v>155</v>
      </c>
      <c r="BZ47" s="1" t="s">
        <v>155</v>
      </c>
      <c r="CA47" s="3" t="n">
        <v>5.208</v>
      </c>
      <c r="CB47" s="1" t="s">
        <v>155</v>
      </c>
      <c r="CC47" s="1" t="s">
        <v>155</v>
      </c>
      <c r="CD47" s="1" t="s">
        <v>155</v>
      </c>
      <c r="CE47" s="1" t="s">
        <v>155</v>
      </c>
      <c r="CF47" s="1" t="s">
        <v>155</v>
      </c>
      <c r="CG47" s="1" t="n">
        <f aca="false">AVERAGE(U47:CF47)</f>
        <v>5.789</v>
      </c>
    </row>
    <row r="48" customFormat="false" ht="16" hidden="false" customHeight="false" outlineLevel="0" collapsed="false">
      <c r="A48" s="1" t="s">
        <v>201</v>
      </c>
      <c r="B48" s="1" t="s">
        <v>155</v>
      </c>
      <c r="C48" s="3" t="n">
        <v>56.1229999999999</v>
      </c>
      <c r="D48" s="3" t="n">
        <v>70.9219999999999</v>
      </c>
      <c r="E48" s="3" t="n">
        <v>58.462</v>
      </c>
      <c r="F48" s="1" t="s">
        <v>155</v>
      </c>
      <c r="G48" s="3" t="n">
        <v>58.78</v>
      </c>
      <c r="H48" s="1" t="s">
        <v>155</v>
      </c>
      <c r="I48" s="3" t="n">
        <v>68.4369999999999</v>
      </c>
      <c r="J48" s="1" t="s">
        <v>155</v>
      </c>
      <c r="K48" s="3" t="n">
        <v>52.0959999999999</v>
      </c>
      <c r="L48" s="1" t="s">
        <v>155</v>
      </c>
      <c r="M48" s="1" t="s">
        <v>155</v>
      </c>
      <c r="N48" s="1" t="s">
        <v>155</v>
      </c>
      <c r="O48" s="3" t="n">
        <v>57.959</v>
      </c>
      <c r="P48" s="1" t="s">
        <v>155</v>
      </c>
      <c r="Q48" s="3" t="n">
        <v>48.445</v>
      </c>
      <c r="R48" s="1" t="n">
        <f aca="false">AVERAGE(B48:Q48)</f>
        <v>58.903</v>
      </c>
      <c r="S48" s="3"/>
      <c r="U48" s="1" t="s">
        <v>155</v>
      </c>
      <c r="V48" s="1" t="s">
        <v>155</v>
      </c>
      <c r="W48" s="1" t="s">
        <v>155</v>
      </c>
      <c r="X48" s="1" t="s">
        <v>155</v>
      </c>
      <c r="Y48" s="1" t="s">
        <v>155</v>
      </c>
      <c r="Z48" s="1" t="s">
        <v>155</v>
      </c>
      <c r="AA48" s="1" t="s">
        <v>155</v>
      </c>
      <c r="AB48" s="1" t="s">
        <v>155</v>
      </c>
      <c r="AC48" s="1" t="s">
        <v>155</v>
      </c>
      <c r="AD48" s="1" t="s">
        <v>155</v>
      </c>
      <c r="AE48" s="1" t="s">
        <v>155</v>
      </c>
      <c r="AF48" s="1" t="s">
        <v>155</v>
      </c>
      <c r="AG48" s="1" t="s">
        <v>155</v>
      </c>
      <c r="AH48" s="1" t="s">
        <v>155</v>
      </c>
      <c r="AI48" s="1" t="s">
        <v>155</v>
      </c>
      <c r="AJ48" s="1" t="s">
        <v>155</v>
      </c>
      <c r="AK48" s="3" t="n">
        <v>4.604</v>
      </c>
      <c r="AL48" s="3" t="n">
        <v>10.012</v>
      </c>
      <c r="AM48" s="1" t="s">
        <v>155</v>
      </c>
      <c r="AN48" s="1" t="s">
        <v>155</v>
      </c>
      <c r="AO48" s="1" t="s">
        <v>155</v>
      </c>
      <c r="AP48" s="1" t="s">
        <v>155</v>
      </c>
      <c r="AQ48" s="1" t="s">
        <v>155</v>
      </c>
      <c r="AR48" s="1" t="s">
        <v>155</v>
      </c>
      <c r="AS48" s="1" t="s">
        <v>155</v>
      </c>
      <c r="AT48" s="1" t="s">
        <v>155</v>
      </c>
      <c r="AU48" s="1" t="s">
        <v>155</v>
      </c>
      <c r="AV48" s="1" t="s">
        <v>155</v>
      </c>
      <c r="AW48" s="1" t="s">
        <v>155</v>
      </c>
      <c r="AX48" s="1" t="s">
        <v>155</v>
      </c>
      <c r="AY48" s="1" t="s">
        <v>155</v>
      </c>
      <c r="AZ48" s="1" t="s">
        <v>155</v>
      </c>
      <c r="BA48" s="1" t="s">
        <v>155</v>
      </c>
      <c r="BB48" s="1" t="s">
        <v>155</v>
      </c>
      <c r="BC48" s="1" t="s">
        <v>155</v>
      </c>
      <c r="BD48" s="1" t="s">
        <v>155</v>
      </c>
      <c r="BE48" s="3" t="n">
        <v>3.13899999999999</v>
      </c>
      <c r="BF48" s="1" t="s">
        <v>155</v>
      </c>
      <c r="BG48" s="1" t="s">
        <v>155</v>
      </c>
      <c r="BH48" s="1" t="s">
        <v>155</v>
      </c>
      <c r="BI48" s="3" t="n">
        <v>2.524</v>
      </c>
      <c r="BJ48" s="1" t="s">
        <v>155</v>
      </c>
      <c r="BK48" s="1" t="s">
        <v>155</v>
      </c>
      <c r="BL48" s="1" t="s">
        <v>155</v>
      </c>
      <c r="BM48" s="1" t="s">
        <v>155</v>
      </c>
      <c r="BN48" s="1" t="s">
        <v>155</v>
      </c>
      <c r="BO48" s="1" t="s">
        <v>155</v>
      </c>
      <c r="BP48" s="1" t="s">
        <v>155</v>
      </c>
      <c r="BQ48" s="1" t="s">
        <v>155</v>
      </c>
      <c r="BR48" s="1" t="s">
        <v>155</v>
      </c>
      <c r="BS48" s="1" t="s">
        <v>155</v>
      </c>
      <c r="BT48" s="1" t="s">
        <v>155</v>
      </c>
      <c r="BU48" s="1" t="s">
        <v>155</v>
      </c>
      <c r="BV48" s="1" t="s">
        <v>155</v>
      </c>
      <c r="BW48" s="1" t="s">
        <v>155</v>
      </c>
      <c r="BX48" s="1" t="s">
        <v>155</v>
      </c>
      <c r="BY48" s="1" t="s">
        <v>155</v>
      </c>
      <c r="BZ48" s="1" t="s">
        <v>155</v>
      </c>
      <c r="CA48" s="1" t="s">
        <v>155</v>
      </c>
      <c r="CB48" s="1" t="s">
        <v>155</v>
      </c>
      <c r="CC48" s="1" t="s">
        <v>155</v>
      </c>
      <c r="CD48" s="1" t="s">
        <v>155</v>
      </c>
      <c r="CE48" s="1" t="s">
        <v>155</v>
      </c>
      <c r="CF48" s="1" t="s">
        <v>155</v>
      </c>
      <c r="CG48" s="1" t="n">
        <f aca="false">AVERAGE(U48:CF48)</f>
        <v>5.06975</v>
      </c>
    </row>
    <row r="49" customFormat="false" ht="16" hidden="false" customHeight="false" outlineLevel="0" collapsed="false">
      <c r="A49" s="1" t="s">
        <v>202</v>
      </c>
      <c r="B49" s="1" t="s">
        <v>155</v>
      </c>
      <c r="C49" s="3" t="n">
        <v>57.578</v>
      </c>
      <c r="D49" s="1" t="s">
        <v>155</v>
      </c>
      <c r="E49" s="3" t="n">
        <v>60.6739999999999</v>
      </c>
      <c r="F49" s="1" t="s">
        <v>155</v>
      </c>
      <c r="G49" s="3" t="n">
        <v>59.6659999999999</v>
      </c>
      <c r="H49" s="1" t="s">
        <v>155</v>
      </c>
      <c r="I49" s="1" t="s">
        <v>155</v>
      </c>
      <c r="J49" s="1" t="s">
        <v>155</v>
      </c>
      <c r="K49" s="3" t="n">
        <v>50.5009999999999</v>
      </c>
      <c r="L49" s="1" t="s">
        <v>155</v>
      </c>
      <c r="M49" s="1" t="s">
        <v>155</v>
      </c>
      <c r="N49" s="1" t="s">
        <v>155</v>
      </c>
      <c r="O49" s="3" t="n">
        <v>57.774</v>
      </c>
      <c r="P49" s="1" t="s">
        <v>155</v>
      </c>
      <c r="Q49" s="3" t="n">
        <v>46.856</v>
      </c>
      <c r="R49" s="1" t="n">
        <f aca="false">AVERAGE(B49:Q49)</f>
        <v>55.5081666666666</v>
      </c>
      <c r="S49" s="3"/>
      <c r="U49" s="1" t="s">
        <v>155</v>
      </c>
      <c r="V49" s="1" t="s">
        <v>155</v>
      </c>
      <c r="W49" s="1" t="s">
        <v>155</v>
      </c>
      <c r="X49" s="1" t="s">
        <v>155</v>
      </c>
      <c r="Y49" s="1" t="s">
        <v>155</v>
      </c>
      <c r="Z49" s="1" t="s">
        <v>155</v>
      </c>
      <c r="AA49" s="1" t="s">
        <v>155</v>
      </c>
      <c r="AB49" s="1" t="s">
        <v>155</v>
      </c>
      <c r="AC49" s="1" t="s">
        <v>155</v>
      </c>
      <c r="AD49" s="1" t="s">
        <v>155</v>
      </c>
      <c r="AE49" s="1" t="s">
        <v>155</v>
      </c>
      <c r="AF49" s="1" t="s">
        <v>155</v>
      </c>
      <c r="AG49" s="1" t="s">
        <v>155</v>
      </c>
      <c r="AH49" s="1" t="s">
        <v>155</v>
      </c>
      <c r="AI49" s="1" t="s">
        <v>155</v>
      </c>
      <c r="AJ49" s="1" t="s">
        <v>155</v>
      </c>
      <c r="AK49" s="3" t="n">
        <v>4.4</v>
      </c>
      <c r="AL49" s="3" t="n">
        <v>9.47799999999999</v>
      </c>
      <c r="AM49" s="1" t="s">
        <v>155</v>
      </c>
      <c r="AN49" s="1" t="s">
        <v>155</v>
      </c>
      <c r="AO49" s="1" t="s">
        <v>155</v>
      </c>
      <c r="AP49" s="1" t="s">
        <v>155</v>
      </c>
      <c r="AQ49" s="1" t="s">
        <v>155</v>
      </c>
      <c r="AR49" s="1" t="s">
        <v>155</v>
      </c>
      <c r="AS49" s="1" t="s">
        <v>155</v>
      </c>
      <c r="AT49" s="1" t="s">
        <v>155</v>
      </c>
      <c r="AU49" s="1" t="s">
        <v>155</v>
      </c>
      <c r="AV49" s="1" t="s">
        <v>155</v>
      </c>
      <c r="AW49" s="1" t="s">
        <v>155</v>
      </c>
      <c r="AX49" s="1" t="s">
        <v>155</v>
      </c>
      <c r="AY49" s="1" t="s">
        <v>155</v>
      </c>
      <c r="AZ49" s="1" t="s">
        <v>155</v>
      </c>
      <c r="BA49" s="1" t="s">
        <v>155</v>
      </c>
      <c r="BB49" s="1" t="s">
        <v>155</v>
      </c>
      <c r="BC49" s="1" t="s">
        <v>155</v>
      </c>
      <c r="BD49" s="1" t="s">
        <v>155</v>
      </c>
      <c r="BE49" s="1" t="s">
        <v>155</v>
      </c>
      <c r="BF49" s="1" t="s">
        <v>155</v>
      </c>
      <c r="BG49" s="1" t="s">
        <v>155</v>
      </c>
      <c r="BH49" s="1" t="s">
        <v>155</v>
      </c>
      <c r="BI49" s="3" t="n">
        <v>2.543</v>
      </c>
      <c r="BJ49" s="1" t="s">
        <v>155</v>
      </c>
      <c r="BK49" s="1" t="s">
        <v>155</v>
      </c>
      <c r="BL49" s="1" t="s">
        <v>155</v>
      </c>
      <c r="BM49" s="1" t="s">
        <v>155</v>
      </c>
      <c r="BN49" s="1" t="s">
        <v>155</v>
      </c>
      <c r="BO49" s="1" t="s">
        <v>155</v>
      </c>
      <c r="BP49" s="1" t="s">
        <v>155</v>
      </c>
      <c r="BQ49" s="1" t="s">
        <v>155</v>
      </c>
      <c r="BR49" s="1" t="s">
        <v>155</v>
      </c>
      <c r="BS49" s="1" t="s">
        <v>155</v>
      </c>
      <c r="BT49" s="1" t="s">
        <v>155</v>
      </c>
      <c r="BU49" s="1" t="s">
        <v>155</v>
      </c>
      <c r="BV49" s="1" t="s">
        <v>155</v>
      </c>
      <c r="BW49" s="1" t="s">
        <v>155</v>
      </c>
      <c r="BX49" s="1" t="s">
        <v>155</v>
      </c>
      <c r="BY49" s="1" t="s">
        <v>155</v>
      </c>
      <c r="BZ49" s="1" t="s">
        <v>155</v>
      </c>
      <c r="CA49" s="1" t="s">
        <v>155</v>
      </c>
      <c r="CB49" s="1" t="s">
        <v>155</v>
      </c>
      <c r="CC49" s="1" t="s">
        <v>155</v>
      </c>
      <c r="CD49" s="1" t="s">
        <v>155</v>
      </c>
      <c r="CE49" s="1" t="s">
        <v>155</v>
      </c>
      <c r="CF49" s="1" t="s">
        <v>155</v>
      </c>
      <c r="CG49" s="1" t="n">
        <f aca="false">AVERAGE(U49:CF49)</f>
        <v>5.47366666666666</v>
      </c>
    </row>
    <row r="50" customFormat="false" ht="16" hidden="false" customHeight="false" outlineLevel="0" collapsed="false">
      <c r="A50" s="1" t="s">
        <v>203</v>
      </c>
      <c r="B50" s="1" t="s">
        <v>155</v>
      </c>
      <c r="C50" s="3" t="n">
        <v>58.383</v>
      </c>
      <c r="D50" s="1" t="s">
        <v>155</v>
      </c>
      <c r="E50" s="1" t="s">
        <v>155</v>
      </c>
      <c r="F50" s="1" t="s">
        <v>155</v>
      </c>
      <c r="G50" s="3" t="n">
        <v>61.343</v>
      </c>
      <c r="H50" s="1" t="s">
        <v>155</v>
      </c>
      <c r="I50" s="1" t="s">
        <v>155</v>
      </c>
      <c r="J50" s="1" t="s">
        <v>155</v>
      </c>
      <c r="K50" s="3" t="n">
        <v>51.4059999999999</v>
      </c>
      <c r="L50" s="1" t="s">
        <v>155</v>
      </c>
      <c r="M50" s="1" t="s">
        <v>155</v>
      </c>
      <c r="N50" s="1" t="s">
        <v>155</v>
      </c>
      <c r="O50" s="1" t="s">
        <v>155</v>
      </c>
      <c r="P50" s="1" t="s">
        <v>155</v>
      </c>
      <c r="Q50" s="3" t="n">
        <v>47.694</v>
      </c>
      <c r="R50" s="1" t="n">
        <f aca="false">AVERAGE(B50:Q50)</f>
        <v>54.7065</v>
      </c>
      <c r="S50" s="3"/>
      <c r="U50" s="1" t="s">
        <v>155</v>
      </c>
      <c r="V50" s="1" t="s">
        <v>155</v>
      </c>
      <c r="W50" s="1" t="s">
        <v>155</v>
      </c>
      <c r="X50" s="1" t="s">
        <v>155</v>
      </c>
      <c r="Y50" s="1" t="s">
        <v>155</v>
      </c>
      <c r="Z50" s="1" t="s">
        <v>155</v>
      </c>
      <c r="AA50" s="1" t="s">
        <v>155</v>
      </c>
      <c r="AB50" s="1" t="s">
        <v>155</v>
      </c>
      <c r="AC50" s="1" t="s">
        <v>155</v>
      </c>
      <c r="AD50" s="1" t="s">
        <v>155</v>
      </c>
      <c r="AE50" s="1" t="s">
        <v>155</v>
      </c>
      <c r="AF50" s="1" t="s">
        <v>155</v>
      </c>
      <c r="AG50" s="1" t="s">
        <v>155</v>
      </c>
      <c r="AH50" s="1" t="s">
        <v>155</v>
      </c>
      <c r="AI50" s="1" t="s">
        <v>155</v>
      </c>
      <c r="AJ50" s="1" t="s">
        <v>155</v>
      </c>
      <c r="AK50" s="3" t="n">
        <v>4.192</v>
      </c>
      <c r="AL50" s="3" t="n">
        <v>9.05899999999999</v>
      </c>
      <c r="AM50" s="1" t="s">
        <v>155</v>
      </c>
      <c r="AN50" s="1" t="s">
        <v>155</v>
      </c>
      <c r="AO50" s="1" t="s">
        <v>155</v>
      </c>
      <c r="AP50" s="1" t="s">
        <v>155</v>
      </c>
      <c r="AQ50" s="1" t="s">
        <v>155</v>
      </c>
      <c r="AR50" s="1" t="s">
        <v>155</v>
      </c>
      <c r="AS50" s="1" t="s">
        <v>155</v>
      </c>
      <c r="AT50" s="1" t="s">
        <v>155</v>
      </c>
      <c r="AU50" s="1" t="s">
        <v>155</v>
      </c>
      <c r="AV50" s="1" t="s">
        <v>155</v>
      </c>
      <c r="AW50" s="1" t="s">
        <v>155</v>
      </c>
      <c r="AX50" s="1" t="s">
        <v>155</v>
      </c>
      <c r="AY50" s="1" t="s">
        <v>155</v>
      </c>
      <c r="AZ50" s="1" t="s">
        <v>155</v>
      </c>
      <c r="BA50" s="1" t="s">
        <v>155</v>
      </c>
      <c r="BB50" s="1" t="s">
        <v>155</v>
      </c>
      <c r="BC50" s="1" t="s">
        <v>155</v>
      </c>
      <c r="BD50" s="1" t="s">
        <v>155</v>
      </c>
      <c r="BE50" s="1" t="s">
        <v>155</v>
      </c>
      <c r="BF50" s="1" t="s">
        <v>155</v>
      </c>
      <c r="BG50" s="1" t="s">
        <v>155</v>
      </c>
      <c r="BH50" s="1" t="s">
        <v>155</v>
      </c>
      <c r="BI50" s="1" t="s">
        <v>155</v>
      </c>
      <c r="BJ50" s="1" t="s">
        <v>155</v>
      </c>
      <c r="BK50" s="1" t="s">
        <v>155</v>
      </c>
      <c r="BL50" s="1" t="s">
        <v>155</v>
      </c>
      <c r="BM50" s="1" t="s">
        <v>155</v>
      </c>
      <c r="BN50" s="1" t="s">
        <v>155</v>
      </c>
      <c r="BO50" s="1" t="s">
        <v>155</v>
      </c>
      <c r="BP50" s="1" t="s">
        <v>155</v>
      </c>
      <c r="BQ50" s="1" t="s">
        <v>155</v>
      </c>
      <c r="BR50" s="1" t="s">
        <v>155</v>
      </c>
      <c r="BS50" s="1" t="s">
        <v>155</v>
      </c>
      <c r="BT50" s="1" t="s">
        <v>155</v>
      </c>
      <c r="BU50" s="1" t="s">
        <v>155</v>
      </c>
      <c r="BV50" s="1" t="s">
        <v>155</v>
      </c>
      <c r="BW50" s="1" t="s">
        <v>155</v>
      </c>
      <c r="BX50" s="1" t="s">
        <v>155</v>
      </c>
      <c r="BY50" s="1" t="s">
        <v>155</v>
      </c>
      <c r="BZ50" s="1" t="s">
        <v>155</v>
      </c>
      <c r="CA50" s="1" t="s">
        <v>155</v>
      </c>
      <c r="CB50" s="1" t="s">
        <v>155</v>
      </c>
      <c r="CC50" s="1" t="s">
        <v>155</v>
      </c>
      <c r="CD50" s="1" t="s">
        <v>155</v>
      </c>
      <c r="CE50" s="1" t="s">
        <v>155</v>
      </c>
      <c r="CF50" s="1" t="s">
        <v>155</v>
      </c>
      <c r="CG50" s="1" t="n">
        <f aca="false">AVERAGE(U50:CF50)</f>
        <v>6.6255</v>
      </c>
    </row>
    <row r="51" customFormat="false" ht="16" hidden="false" customHeight="false" outlineLevel="0" collapsed="false">
      <c r="A51" s="1" t="s">
        <v>204</v>
      </c>
      <c r="B51" s="1" t="s">
        <v>155</v>
      </c>
      <c r="C51" s="3" t="n">
        <v>56.621</v>
      </c>
      <c r="D51" s="1" t="s">
        <v>155</v>
      </c>
      <c r="E51" s="1" t="s">
        <v>155</v>
      </c>
      <c r="F51" s="1" t="s">
        <v>155</v>
      </c>
      <c r="G51" s="1" t="s">
        <v>155</v>
      </c>
      <c r="H51" s="1" t="s">
        <v>155</v>
      </c>
      <c r="I51" s="1" t="s">
        <v>155</v>
      </c>
      <c r="J51" s="1" t="s">
        <v>155</v>
      </c>
      <c r="K51" s="3" t="n">
        <v>49.655</v>
      </c>
      <c r="L51" s="1" t="s">
        <v>155</v>
      </c>
      <c r="M51" s="1" t="s">
        <v>155</v>
      </c>
      <c r="N51" s="1" t="s">
        <v>155</v>
      </c>
      <c r="O51" s="1" t="s">
        <v>155</v>
      </c>
      <c r="P51" s="1" t="s">
        <v>155</v>
      </c>
      <c r="Q51" s="3" t="n">
        <v>47.0249999999999</v>
      </c>
      <c r="R51" s="1" t="n">
        <f aca="false">AVERAGE(B51:Q51)</f>
        <v>51.1003333333333</v>
      </c>
      <c r="S51" s="3"/>
      <c r="U51" s="1" t="s">
        <v>155</v>
      </c>
      <c r="V51" s="1" t="s">
        <v>155</v>
      </c>
      <c r="W51" s="1" t="s">
        <v>155</v>
      </c>
      <c r="X51" s="1" t="s">
        <v>155</v>
      </c>
      <c r="Y51" s="1" t="s">
        <v>155</v>
      </c>
      <c r="Z51" s="1" t="s">
        <v>155</v>
      </c>
      <c r="AA51" s="1" t="s">
        <v>155</v>
      </c>
      <c r="AB51" s="1" t="s">
        <v>155</v>
      </c>
      <c r="AC51" s="1" t="s">
        <v>155</v>
      </c>
      <c r="AD51" s="1" t="s">
        <v>155</v>
      </c>
      <c r="AE51" s="1" t="s">
        <v>155</v>
      </c>
      <c r="AF51" s="1" t="s">
        <v>155</v>
      </c>
      <c r="AG51" s="1" t="s">
        <v>155</v>
      </c>
      <c r="AH51" s="1" t="s">
        <v>155</v>
      </c>
      <c r="AI51" s="1" t="s">
        <v>155</v>
      </c>
      <c r="AJ51" s="1" t="s">
        <v>155</v>
      </c>
      <c r="AK51" s="3" t="n">
        <v>3.93199999999999</v>
      </c>
      <c r="AL51" s="1" t="s">
        <v>155</v>
      </c>
      <c r="AM51" s="1" t="s">
        <v>155</v>
      </c>
      <c r="AN51" s="1" t="s">
        <v>155</v>
      </c>
      <c r="AO51" s="1" t="s">
        <v>155</v>
      </c>
      <c r="AP51" s="1" t="s">
        <v>155</v>
      </c>
      <c r="AQ51" s="1" t="s">
        <v>155</v>
      </c>
      <c r="AR51" s="1" t="s">
        <v>155</v>
      </c>
      <c r="AS51" s="1" t="s">
        <v>155</v>
      </c>
      <c r="AT51" s="1" t="s">
        <v>155</v>
      </c>
      <c r="AU51" s="1" t="s">
        <v>155</v>
      </c>
      <c r="AV51" s="1" t="s">
        <v>155</v>
      </c>
      <c r="AW51" s="1" t="s">
        <v>155</v>
      </c>
      <c r="AX51" s="1" t="s">
        <v>155</v>
      </c>
      <c r="AY51" s="1" t="s">
        <v>155</v>
      </c>
      <c r="AZ51" s="1" t="s">
        <v>155</v>
      </c>
      <c r="BA51" s="1" t="s">
        <v>155</v>
      </c>
      <c r="BB51" s="1" t="s">
        <v>155</v>
      </c>
      <c r="BC51" s="1" t="s">
        <v>155</v>
      </c>
      <c r="BD51" s="1" t="s">
        <v>155</v>
      </c>
      <c r="BE51" s="1" t="s">
        <v>155</v>
      </c>
      <c r="BF51" s="1" t="s">
        <v>155</v>
      </c>
      <c r="BG51" s="1" t="s">
        <v>155</v>
      </c>
      <c r="BH51" s="1" t="s">
        <v>155</v>
      </c>
      <c r="BI51" s="1" t="s">
        <v>155</v>
      </c>
      <c r="BJ51" s="1" t="s">
        <v>155</v>
      </c>
      <c r="BK51" s="1" t="s">
        <v>155</v>
      </c>
      <c r="BL51" s="1" t="s">
        <v>155</v>
      </c>
      <c r="BM51" s="1" t="s">
        <v>155</v>
      </c>
      <c r="BN51" s="1" t="s">
        <v>155</v>
      </c>
      <c r="BO51" s="1" t="s">
        <v>155</v>
      </c>
      <c r="BP51" s="1" t="s">
        <v>155</v>
      </c>
      <c r="BQ51" s="1" t="s">
        <v>155</v>
      </c>
      <c r="BR51" s="1" t="s">
        <v>155</v>
      </c>
      <c r="BS51" s="1" t="s">
        <v>155</v>
      </c>
      <c r="BT51" s="1" t="s">
        <v>155</v>
      </c>
      <c r="BU51" s="1" t="s">
        <v>155</v>
      </c>
      <c r="BV51" s="1" t="s">
        <v>155</v>
      </c>
      <c r="BW51" s="1" t="s">
        <v>155</v>
      </c>
      <c r="BX51" s="1" t="s">
        <v>155</v>
      </c>
      <c r="BY51" s="1" t="s">
        <v>155</v>
      </c>
      <c r="BZ51" s="1" t="s">
        <v>155</v>
      </c>
      <c r="CA51" s="1" t="s">
        <v>155</v>
      </c>
      <c r="CB51" s="1" t="s">
        <v>155</v>
      </c>
      <c r="CC51" s="1" t="s">
        <v>155</v>
      </c>
      <c r="CD51" s="1" t="s">
        <v>155</v>
      </c>
      <c r="CE51" s="1" t="s">
        <v>155</v>
      </c>
      <c r="CF51" s="1" t="s">
        <v>155</v>
      </c>
      <c r="CG51" s="1" t="n">
        <f aca="false">AVERAGE(U51:CF51)</f>
        <v>3.93199999999999</v>
      </c>
    </row>
    <row r="52" customFormat="false" ht="16" hidden="false" customHeight="false" outlineLevel="0" collapsed="false">
      <c r="A52" s="1" t="s">
        <v>205</v>
      </c>
      <c r="B52" s="1" t="s">
        <v>155</v>
      </c>
      <c r="C52" s="3" t="n">
        <v>53.5829999999999</v>
      </c>
      <c r="D52" s="1" t="s">
        <v>155</v>
      </c>
      <c r="E52" s="1" t="s">
        <v>155</v>
      </c>
      <c r="F52" s="1" t="s">
        <v>155</v>
      </c>
      <c r="G52" s="1" t="s">
        <v>155</v>
      </c>
      <c r="H52" s="1" t="s">
        <v>155</v>
      </c>
      <c r="I52" s="1" t="s">
        <v>155</v>
      </c>
      <c r="J52" s="1" t="s">
        <v>155</v>
      </c>
      <c r="K52" s="3" t="n">
        <v>47.499</v>
      </c>
      <c r="L52" s="1" t="s">
        <v>155</v>
      </c>
      <c r="M52" s="1" t="s">
        <v>155</v>
      </c>
      <c r="N52" s="1" t="s">
        <v>155</v>
      </c>
      <c r="O52" s="1" t="s">
        <v>155</v>
      </c>
      <c r="P52" s="1" t="s">
        <v>155</v>
      </c>
      <c r="Q52" s="1" t="s">
        <v>155</v>
      </c>
      <c r="R52" s="1" t="n">
        <f aca="false">AVERAGE(B52:Q52)</f>
        <v>50.541</v>
      </c>
      <c r="U52" s="1" t="s">
        <v>155</v>
      </c>
      <c r="V52" s="1" t="s">
        <v>155</v>
      </c>
      <c r="W52" s="1" t="s">
        <v>155</v>
      </c>
      <c r="X52" s="1" t="s">
        <v>155</v>
      </c>
      <c r="Y52" s="1" t="s">
        <v>155</v>
      </c>
      <c r="Z52" s="1" t="s">
        <v>155</v>
      </c>
      <c r="AA52" s="1" t="s">
        <v>155</v>
      </c>
      <c r="AB52" s="1" t="s">
        <v>155</v>
      </c>
      <c r="AC52" s="1" t="s">
        <v>155</v>
      </c>
      <c r="AD52" s="1" t="s">
        <v>155</v>
      </c>
      <c r="AE52" s="1" t="s">
        <v>155</v>
      </c>
      <c r="AF52" s="1" t="s">
        <v>155</v>
      </c>
      <c r="AG52" s="1" t="s">
        <v>155</v>
      </c>
      <c r="AH52" s="1" t="s">
        <v>155</v>
      </c>
      <c r="AI52" s="1" t="s">
        <v>155</v>
      </c>
      <c r="AJ52" s="1" t="s">
        <v>155</v>
      </c>
      <c r="AK52" s="3" t="n">
        <v>3.73899999999999</v>
      </c>
      <c r="AL52" s="1" t="s">
        <v>155</v>
      </c>
      <c r="AM52" s="1" t="s">
        <v>155</v>
      </c>
      <c r="AN52" s="1" t="s">
        <v>155</v>
      </c>
      <c r="AO52" s="1" t="s">
        <v>155</v>
      </c>
      <c r="AP52" s="1" t="s">
        <v>155</v>
      </c>
      <c r="AQ52" s="1" t="s">
        <v>155</v>
      </c>
      <c r="AR52" s="1" t="s">
        <v>155</v>
      </c>
      <c r="AS52" s="1" t="s">
        <v>155</v>
      </c>
      <c r="AT52" s="1" t="s">
        <v>155</v>
      </c>
      <c r="AU52" s="1" t="s">
        <v>155</v>
      </c>
      <c r="AV52" s="1" t="s">
        <v>155</v>
      </c>
      <c r="AW52" s="1" t="s">
        <v>155</v>
      </c>
      <c r="AX52" s="1" t="s">
        <v>155</v>
      </c>
      <c r="AY52" s="1" t="s">
        <v>155</v>
      </c>
      <c r="AZ52" s="1" t="s">
        <v>155</v>
      </c>
      <c r="BA52" s="1" t="s">
        <v>155</v>
      </c>
      <c r="BB52" s="1" t="s">
        <v>155</v>
      </c>
      <c r="BC52" s="1" t="s">
        <v>155</v>
      </c>
      <c r="BD52" s="1" t="s">
        <v>155</v>
      </c>
      <c r="BE52" s="1" t="s">
        <v>155</v>
      </c>
      <c r="BF52" s="1" t="s">
        <v>155</v>
      </c>
      <c r="BG52" s="1" t="s">
        <v>155</v>
      </c>
      <c r="BH52" s="1" t="s">
        <v>155</v>
      </c>
      <c r="BI52" s="1" t="s">
        <v>155</v>
      </c>
      <c r="BJ52" s="1" t="s">
        <v>155</v>
      </c>
      <c r="BK52" s="1" t="s">
        <v>155</v>
      </c>
      <c r="BL52" s="1" t="s">
        <v>155</v>
      </c>
      <c r="BM52" s="1" t="s">
        <v>155</v>
      </c>
      <c r="BN52" s="1" t="s">
        <v>155</v>
      </c>
      <c r="BO52" s="1" t="s">
        <v>155</v>
      </c>
      <c r="BP52" s="1" t="s">
        <v>155</v>
      </c>
      <c r="BQ52" s="1" t="s">
        <v>155</v>
      </c>
      <c r="BR52" s="1" t="s">
        <v>155</v>
      </c>
      <c r="BS52" s="1" t="s">
        <v>155</v>
      </c>
      <c r="BT52" s="1" t="s">
        <v>155</v>
      </c>
      <c r="BU52" s="1" t="s">
        <v>155</v>
      </c>
      <c r="BV52" s="1" t="s">
        <v>155</v>
      </c>
      <c r="BW52" s="1" t="s">
        <v>155</v>
      </c>
      <c r="BX52" s="1" t="s">
        <v>155</v>
      </c>
      <c r="BY52" s="1" t="s">
        <v>155</v>
      </c>
      <c r="BZ52" s="1" t="s">
        <v>155</v>
      </c>
      <c r="CA52" s="1" t="s">
        <v>155</v>
      </c>
      <c r="CB52" s="1" t="s">
        <v>155</v>
      </c>
      <c r="CC52" s="1" t="s">
        <v>155</v>
      </c>
      <c r="CD52" s="1" t="s">
        <v>155</v>
      </c>
      <c r="CE52" s="1" t="s">
        <v>155</v>
      </c>
      <c r="CF52" s="1" t="s">
        <v>155</v>
      </c>
      <c r="CG52" s="1" t="n">
        <f aca="false">AVERAGE(U52:CF52)</f>
        <v>3.73899999999999</v>
      </c>
    </row>
    <row r="53" customFormat="false" ht="16" hidden="false" customHeight="false" outlineLevel="0" collapsed="false">
      <c r="A53" s="1" t="s">
        <v>206</v>
      </c>
      <c r="B53" s="1" t="s">
        <v>155</v>
      </c>
      <c r="C53" s="1" t="s">
        <v>155</v>
      </c>
      <c r="D53" s="1" t="s">
        <v>155</v>
      </c>
      <c r="E53" s="1" t="s">
        <v>155</v>
      </c>
      <c r="F53" s="1" t="s">
        <v>155</v>
      </c>
      <c r="G53" s="1" t="s">
        <v>155</v>
      </c>
      <c r="H53" s="1" t="s">
        <v>155</v>
      </c>
      <c r="I53" s="1" t="s">
        <v>155</v>
      </c>
      <c r="J53" s="1" t="s">
        <v>155</v>
      </c>
      <c r="K53" s="3" t="n">
        <v>46.439</v>
      </c>
      <c r="L53" s="1" t="s">
        <v>155</v>
      </c>
      <c r="M53" s="1" t="s">
        <v>155</v>
      </c>
      <c r="N53" s="1" t="s">
        <v>155</v>
      </c>
      <c r="O53" s="1" t="s">
        <v>155</v>
      </c>
      <c r="P53" s="1" t="s">
        <v>155</v>
      </c>
      <c r="Q53" s="1" t="s">
        <v>155</v>
      </c>
      <c r="R53" s="1" t="n">
        <f aca="false">AVERAGE(B53:Q53)</f>
        <v>46.439</v>
      </c>
      <c r="U53" s="1" t="s">
        <v>155</v>
      </c>
      <c r="V53" s="1" t="s">
        <v>155</v>
      </c>
      <c r="W53" s="1" t="s">
        <v>155</v>
      </c>
      <c r="X53" s="1" t="s">
        <v>155</v>
      </c>
      <c r="Y53" s="1" t="s">
        <v>155</v>
      </c>
      <c r="Z53" s="1" t="s">
        <v>155</v>
      </c>
      <c r="AA53" s="1" t="s">
        <v>155</v>
      </c>
      <c r="AB53" s="1" t="s">
        <v>155</v>
      </c>
      <c r="AC53" s="1" t="s">
        <v>155</v>
      </c>
      <c r="AD53" s="1" t="s">
        <v>155</v>
      </c>
      <c r="AE53" s="1" t="s">
        <v>155</v>
      </c>
      <c r="AF53" s="1" t="s">
        <v>155</v>
      </c>
      <c r="AG53" s="1" t="s">
        <v>155</v>
      </c>
      <c r="AH53" s="1" t="s">
        <v>155</v>
      </c>
      <c r="AI53" s="1" t="s">
        <v>155</v>
      </c>
      <c r="AJ53" s="1" t="s">
        <v>155</v>
      </c>
      <c r="AK53" s="3" t="n">
        <v>3.555</v>
      </c>
      <c r="AL53" s="1" t="s">
        <v>155</v>
      </c>
      <c r="AM53" s="1" t="s">
        <v>155</v>
      </c>
      <c r="AN53" s="1" t="s">
        <v>155</v>
      </c>
      <c r="AO53" s="1" t="s">
        <v>155</v>
      </c>
      <c r="AP53" s="1" t="s">
        <v>155</v>
      </c>
      <c r="AQ53" s="1" t="s">
        <v>155</v>
      </c>
      <c r="AR53" s="1" t="s">
        <v>155</v>
      </c>
      <c r="AS53" s="1" t="s">
        <v>155</v>
      </c>
      <c r="AT53" s="1" t="s">
        <v>155</v>
      </c>
      <c r="AU53" s="1" t="s">
        <v>155</v>
      </c>
      <c r="AV53" s="1" t="s">
        <v>155</v>
      </c>
      <c r="AW53" s="1" t="s">
        <v>155</v>
      </c>
      <c r="AX53" s="1" t="s">
        <v>155</v>
      </c>
      <c r="AY53" s="1" t="s">
        <v>155</v>
      </c>
      <c r="AZ53" s="1" t="s">
        <v>155</v>
      </c>
      <c r="BA53" s="1" t="s">
        <v>155</v>
      </c>
      <c r="BB53" s="1" t="s">
        <v>155</v>
      </c>
      <c r="BC53" s="1" t="s">
        <v>155</v>
      </c>
      <c r="BD53" s="1" t="s">
        <v>155</v>
      </c>
      <c r="BE53" s="1" t="s">
        <v>155</v>
      </c>
      <c r="BF53" s="1" t="s">
        <v>155</v>
      </c>
      <c r="BG53" s="1" t="s">
        <v>155</v>
      </c>
      <c r="BH53" s="1" t="s">
        <v>155</v>
      </c>
      <c r="BI53" s="1" t="s">
        <v>155</v>
      </c>
      <c r="BJ53" s="1" t="s">
        <v>155</v>
      </c>
      <c r="BK53" s="1" t="s">
        <v>155</v>
      </c>
      <c r="BL53" s="1" t="s">
        <v>155</v>
      </c>
      <c r="BM53" s="1" t="s">
        <v>155</v>
      </c>
      <c r="BN53" s="1" t="s">
        <v>155</v>
      </c>
      <c r="BO53" s="1" t="s">
        <v>155</v>
      </c>
      <c r="BP53" s="1" t="s">
        <v>155</v>
      </c>
      <c r="BQ53" s="1" t="s">
        <v>155</v>
      </c>
      <c r="BR53" s="1" t="s">
        <v>155</v>
      </c>
      <c r="BS53" s="1" t="s">
        <v>155</v>
      </c>
      <c r="BT53" s="1" t="s">
        <v>155</v>
      </c>
      <c r="BU53" s="1" t="s">
        <v>155</v>
      </c>
      <c r="BV53" s="1" t="s">
        <v>155</v>
      </c>
      <c r="BW53" s="1" t="s">
        <v>155</v>
      </c>
      <c r="BX53" s="1" t="s">
        <v>155</v>
      </c>
      <c r="BY53" s="1" t="s">
        <v>155</v>
      </c>
      <c r="BZ53" s="1" t="s">
        <v>155</v>
      </c>
      <c r="CA53" s="1" t="s">
        <v>155</v>
      </c>
      <c r="CB53" s="1" t="s">
        <v>155</v>
      </c>
      <c r="CC53" s="1" t="s">
        <v>155</v>
      </c>
      <c r="CD53" s="1" t="s">
        <v>155</v>
      </c>
      <c r="CE53" s="1" t="s">
        <v>155</v>
      </c>
      <c r="CF53" s="1" t="s">
        <v>155</v>
      </c>
      <c r="CG53" s="1" t="n">
        <f aca="false">AVERAGE(U53:CF53)</f>
        <v>3.555</v>
      </c>
    </row>
    <row r="54" customFormat="false" ht="16" hidden="false" customHeight="false" outlineLevel="0" collapsed="false">
      <c r="A54" s="1" t="s">
        <v>207</v>
      </c>
      <c r="B54" s="1" t="s">
        <v>155</v>
      </c>
      <c r="C54" s="1" t="s">
        <v>155</v>
      </c>
      <c r="D54" s="1" t="s">
        <v>155</v>
      </c>
      <c r="E54" s="1" t="s">
        <v>155</v>
      </c>
      <c r="F54" s="1" t="s">
        <v>155</v>
      </c>
      <c r="G54" s="1" t="s">
        <v>155</v>
      </c>
      <c r="H54" s="1" t="s">
        <v>155</v>
      </c>
      <c r="I54" s="1" t="s">
        <v>155</v>
      </c>
      <c r="J54" s="1" t="s">
        <v>155</v>
      </c>
      <c r="K54" s="1" t="s">
        <v>155</v>
      </c>
      <c r="L54" s="1" t="s">
        <v>155</v>
      </c>
      <c r="M54" s="1" t="s">
        <v>155</v>
      </c>
      <c r="N54" s="1" t="s">
        <v>155</v>
      </c>
      <c r="O54" s="1" t="s">
        <v>155</v>
      </c>
      <c r="P54" s="1" t="s">
        <v>155</v>
      </c>
      <c r="Q54" s="1" t="s">
        <v>155</v>
      </c>
      <c r="R54" s="1" t="e">
        <f aca="false">AVERAGE(B54:Q54)</f>
        <v>#DIV/0!</v>
      </c>
      <c r="U54" s="1" t="s">
        <v>155</v>
      </c>
      <c r="V54" s="1" t="s">
        <v>155</v>
      </c>
      <c r="W54" s="1" t="s">
        <v>155</v>
      </c>
      <c r="X54" s="1" t="s">
        <v>155</v>
      </c>
      <c r="Y54" s="1" t="s">
        <v>155</v>
      </c>
      <c r="Z54" s="1" t="s">
        <v>155</v>
      </c>
      <c r="AA54" s="1" t="s">
        <v>155</v>
      </c>
      <c r="AB54" s="1" t="s">
        <v>155</v>
      </c>
      <c r="AC54" s="1" t="s">
        <v>155</v>
      </c>
      <c r="AD54" s="1" t="s">
        <v>155</v>
      </c>
      <c r="AE54" s="1" t="s">
        <v>155</v>
      </c>
      <c r="AF54" s="1" t="s">
        <v>155</v>
      </c>
      <c r="AG54" s="1" t="s">
        <v>155</v>
      </c>
      <c r="AH54" s="1" t="s">
        <v>155</v>
      </c>
      <c r="AI54" s="1" t="s">
        <v>155</v>
      </c>
      <c r="AJ54" s="1" t="s">
        <v>155</v>
      </c>
      <c r="AK54" s="1" t="s">
        <v>155</v>
      </c>
      <c r="AL54" s="1" t="s">
        <v>155</v>
      </c>
      <c r="AM54" s="1" t="s">
        <v>155</v>
      </c>
      <c r="AN54" s="1" t="s">
        <v>155</v>
      </c>
      <c r="AO54" s="1" t="s">
        <v>155</v>
      </c>
      <c r="AP54" s="1" t="s">
        <v>155</v>
      </c>
      <c r="AQ54" s="1" t="s">
        <v>155</v>
      </c>
      <c r="AR54" s="1" t="s">
        <v>155</v>
      </c>
      <c r="AS54" s="1" t="s">
        <v>155</v>
      </c>
      <c r="AT54" s="1" t="s">
        <v>155</v>
      </c>
      <c r="AU54" s="1" t="s">
        <v>155</v>
      </c>
      <c r="AV54" s="1" t="s">
        <v>155</v>
      </c>
      <c r="AW54" s="1" t="s">
        <v>155</v>
      </c>
      <c r="AX54" s="1" t="s">
        <v>155</v>
      </c>
      <c r="AY54" s="1" t="s">
        <v>155</v>
      </c>
      <c r="AZ54" s="1" t="s">
        <v>155</v>
      </c>
      <c r="BA54" s="1" t="s">
        <v>155</v>
      </c>
      <c r="BB54" s="1" t="s">
        <v>155</v>
      </c>
      <c r="BC54" s="1" t="s">
        <v>155</v>
      </c>
      <c r="BD54" s="1" t="s">
        <v>155</v>
      </c>
      <c r="BE54" s="1" t="s">
        <v>155</v>
      </c>
      <c r="BF54" s="1" t="s">
        <v>155</v>
      </c>
      <c r="BG54" s="1" t="s">
        <v>155</v>
      </c>
      <c r="BH54" s="1" t="s">
        <v>155</v>
      </c>
      <c r="BI54" s="1" t="s">
        <v>155</v>
      </c>
      <c r="BJ54" s="1" t="s">
        <v>155</v>
      </c>
      <c r="BK54" s="1" t="s">
        <v>155</v>
      </c>
      <c r="BL54" s="1" t="s">
        <v>155</v>
      </c>
      <c r="BM54" s="1" t="s">
        <v>155</v>
      </c>
      <c r="BN54" s="1" t="s">
        <v>155</v>
      </c>
      <c r="BO54" s="1" t="s">
        <v>155</v>
      </c>
      <c r="BP54" s="1" t="s">
        <v>155</v>
      </c>
      <c r="BQ54" s="1" t="s">
        <v>155</v>
      </c>
      <c r="BR54" s="1" t="s">
        <v>155</v>
      </c>
      <c r="BS54" s="1" t="s">
        <v>155</v>
      </c>
      <c r="BT54" s="1" t="s">
        <v>155</v>
      </c>
      <c r="BU54" s="1" t="s">
        <v>155</v>
      </c>
      <c r="BV54" s="1" t="s">
        <v>155</v>
      </c>
      <c r="BW54" s="1" t="s">
        <v>155</v>
      </c>
      <c r="BX54" s="1" t="s">
        <v>155</v>
      </c>
      <c r="BY54" s="1" t="s">
        <v>155</v>
      </c>
      <c r="BZ54" s="1" t="s">
        <v>155</v>
      </c>
      <c r="CA54" s="1" t="s">
        <v>155</v>
      </c>
      <c r="CB54" s="1" t="s">
        <v>155</v>
      </c>
      <c r="CC54" s="1" t="s">
        <v>155</v>
      </c>
      <c r="CD54" s="1" t="s">
        <v>155</v>
      </c>
      <c r="CE54" s="1" t="s">
        <v>155</v>
      </c>
      <c r="CF54" s="1" t="s">
        <v>155</v>
      </c>
      <c r="CG54" s="1" t="e">
        <f aca="false">AVERAGE(U54:CF54)</f>
        <v>#DIV/0!</v>
      </c>
    </row>
    <row r="55" customFormat="false" ht="16" hidden="false" customHeight="false" outlineLevel="0" collapsed="false">
      <c r="A55" s="1" t="s">
        <v>208</v>
      </c>
      <c r="B55" s="1" t="s">
        <v>155</v>
      </c>
      <c r="C55" s="1" t="s">
        <v>155</v>
      </c>
      <c r="D55" s="1" t="s">
        <v>155</v>
      </c>
      <c r="E55" s="1" t="s">
        <v>155</v>
      </c>
      <c r="F55" s="1" t="s">
        <v>155</v>
      </c>
      <c r="G55" s="1" t="s">
        <v>155</v>
      </c>
      <c r="H55" s="1" t="s">
        <v>155</v>
      </c>
      <c r="I55" s="1" t="s">
        <v>155</v>
      </c>
      <c r="J55" s="1" t="s">
        <v>155</v>
      </c>
      <c r="K55" s="1" t="s">
        <v>155</v>
      </c>
      <c r="L55" s="1" t="s">
        <v>155</v>
      </c>
      <c r="M55" s="1" t="s">
        <v>155</v>
      </c>
      <c r="N55" s="1" t="s">
        <v>155</v>
      </c>
      <c r="O55" s="1" t="s">
        <v>155</v>
      </c>
      <c r="P55" s="1" t="s">
        <v>155</v>
      </c>
      <c r="Q55" s="1" t="s">
        <v>155</v>
      </c>
      <c r="R55" s="1" t="e">
        <f aca="false">AVERAGE(B55:Q55)</f>
        <v>#DIV/0!</v>
      </c>
      <c r="U55" s="1" t="s">
        <v>155</v>
      </c>
      <c r="V55" s="1" t="s">
        <v>155</v>
      </c>
      <c r="W55" s="1" t="s">
        <v>155</v>
      </c>
      <c r="X55" s="1" t="s">
        <v>155</v>
      </c>
      <c r="Y55" s="1" t="s">
        <v>155</v>
      </c>
      <c r="Z55" s="1" t="s">
        <v>155</v>
      </c>
      <c r="AA55" s="1" t="s">
        <v>155</v>
      </c>
      <c r="AB55" s="1" t="s">
        <v>155</v>
      </c>
      <c r="AC55" s="1" t="s">
        <v>155</v>
      </c>
      <c r="AD55" s="1" t="s">
        <v>155</v>
      </c>
      <c r="AE55" s="1" t="s">
        <v>155</v>
      </c>
      <c r="AF55" s="1" t="s">
        <v>155</v>
      </c>
      <c r="AG55" s="1" t="s">
        <v>155</v>
      </c>
      <c r="AH55" s="1" t="s">
        <v>155</v>
      </c>
      <c r="AI55" s="1" t="s">
        <v>155</v>
      </c>
      <c r="AJ55" s="1" t="s">
        <v>155</v>
      </c>
      <c r="AK55" s="1" t="s">
        <v>155</v>
      </c>
      <c r="AL55" s="1" t="s">
        <v>155</v>
      </c>
      <c r="AM55" s="1" t="s">
        <v>155</v>
      </c>
      <c r="AN55" s="1" t="s">
        <v>155</v>
      </c>
      <c r="AO55" s="1" t="s">
        <v>155</v>
      </c>
      <c r="AP55" s="1" t="s">
        <v>155</v>
      </c>
      <c r="AQ55" s="1" t="s">
        <v>155</v>
      </c>
      <c r="AR55" s="1" t="s">
        <v>155</v>
      </c>
      <c r="AS55" s="1" t="s">
        <v>155</v>
      </c>
      <c r="AT55" s="1" t="s">
        <v>155</v>
      </c>
      <c r="AU55" s="1" t="s">
        <v>155</v>
      </c>
      <c r="AV55" s="1" t="s">
        <v>155</v>
      </c>
      <c r="AW55" s="1" t="s">
        <v>155</v>
      </c>
      <c r="AX55" s="1" t="s">
        <v>155</v>
      </c>
      <c r="AY55" s="1" t="s">
        <v>155</v>
      </c>
      <c r="AZ55" s="1" t="s">
        <v>155</v>
      </c>
      <c r="BA55" s="1" t="s">
        <v>155</v>
      </c>
      <c r="BB55" s="1" t="s">
        <v>155</v>
      </c>
      <c r="BC55" s="1" t="s">
        <v>155</v>
      </c>
      <c r="BD55" s="1" t="s">
        <v>155</v>
      </c>
      <c r="BE55" s="1" t="s">
        <v>155</v>
      </c>
      <c r="BF55" s="1" t="s">
        <v>155</v>
      </c>
      <c r="BG55" s="1" t="s">
        <v>155</v>
      </c>
      <c r="BH55" s="1" t="s">
        <v>155</v>
      </c>
      <c r="BI55" s="1" t="s">
        <v>155</v>
      </c>
      <c r="BJ55" s="1" t="s">
        <v>155</v>
      </c>
      <c r="BK55" s="1" t="s">
        <v>155</v>
      </c>
      <c r="BL55" s="1" t="s">
        <v>155</v>
      </c>
      <c r="BM55" s="1" t="s">
        <v>155</v>
      </c>
      <c r="BN55" s="1" t="s">
        <v>155</v>
      </c>
      <c r="BO55" s="1" t="s">
        <v>155</v>
      </c>
      <c r="BP55" s="1" t="s">
        <v>155</v>
      </c>
      <c r="BQ55" s="1" t="s">
        <v>155</v>
      </c>
      <c r="BR55" s="1" t="s">
        <v>155</v>
      </c>
      <c r="BS55" s="1" t="s">
        <v>155</v>
      </c>
      <c r="BT55" s="1" t="s">
        <v>155</v>
      </c>
      <c r="BU55" s="1" t="s">
        <v>155</v>
      </c>
      <c r="BV55" s="1" t="s">
        <v>155</v>
      </c>
      <c r="BW55" s="1" t="s">
        <v>155</v>
      </c>
      <c r="BX55" s="1" t="s">
        <v>155</v>
      </c>
      <c r="BY55" s="1" t="s">
        <v>155</v>
      </c>
      <c r="BZ55" s="1" t="s">
        <v>155</v>
      </c>
      <c r="CA55" s="1" t="s">
        <v>155</v>
      </c>
      <c r="CB55" s="1" t="s">
        <v>155</v>
      </c>
      <c r="CC55" s="1" t="s">
        <v>155</v>
      </c>
      <c r="CD55" s="1" t="s">
        <v>155</v>
      </c>
      <c r="CE55" s="1" t="s">
        <v>155</v>
      </c>
      <c r="CF55" s="1" t="s">
        <v>155</v>
      </c>
      <c r="CG55" s="1" t="e">
        <f aca="false">AVERAGE(U55:CF55)</f>
        <v>#DIV/0!</v>
      </c>
    </row>
    <row r="56" customFormat="false" ht="16" hidden="false" customHeight="false" outlineLevel="0" collapsed="false">
      <c r="A56" s="1" t="s">
        <v>209</v>
      </c>
      <c r="B56" s="1" t="s">
        <v>155</v>
      </c>
      <c r="C56" s="1" t="s">
        <v>155</v>
      </c>
      <c r="D56" s="1" t="s">
        <v>155</v>
      </c>
      <c r="E56" s="1" t="s">
        <v>155</v>
      </c>
      <c r="F56" s="1" t="s">
        <v>155</v>
      </c>
      <c r="G56" s="1" t="s">
        <v>155</v>
      </c>
      <c r="H56" s="1" t="s">
        <v>155</v>
      </c>
      <c r="I56" s="1" t="s">
        <v>155</v>
      </c>
      <c r="J56" s="1" t="s">
        <v>155</v>
      </c>
      <c r="K56" s="1" t="s">
        <v>155</v>
      </c>
      <c r="L56" s="1" t="s">
        <v>155</v>
      </c>
      <c r="M56" s="1" t="s">
        <v>155</v>
      </c>
      <c r="N56" s="1" t="s">
        <v>155</v>
      </c>
      <c r="O56" s="1" t="s">
        <v>155</v>
      </c>
      <c r="P56" s="1" t="s">
        <v>155</v>
      </c>
      <c r="Q56" s="1" t="s">
        <v>155</v>
      </c>
      <c r="R56" s="1" t="e">
        <f aca="false">AVERAGE(B56:Q56)</f>
        <v>#DIV/0!</v>
      </c>
      <c r="U56" s="1" t="s">
        <v>155</v>
      </c>
      <c r="V56" s="1" t="s">
        <v>155</v>
      </c>
      <c r="W56" s="1" t="s">
        <v>155</v>
      </c>
      <c r="X56" s="1" t="s">
        <v>155</v>
      </c>
      <c r="Y56" s="1" t="s">
        <v>155</v>
      </c>
      <c r="Z56" s="1" t="s">
        <v>155</v>
      </c>
      <c r="AA56" s="1" t="s">
        <v>155</v>
      </c>
      <c r="AB56" s="1" t="s">
        <v>155</v>
      </c>
      <c r="AC56" s="1" t="s">
        <v>155</v>
      </c>
      <c r="AD56" s="1" t="s">
        <v>155</v>
      </c>
      <c r="AE56" s="1" t="s">
        <v>155</v>
      </c>
      <c r="AF56" s="1" t="s">
        <v>155</v>
      </c>
      <c r="AG56" s="1" t="s">
        <v>155</v>
      </c>
      <c r="AH56" s="1" t="s">
        <v>155</v>
      </c>
      <c r="AI56" s="1" t="s">
        <v>155</v>
      </c>
      <c r="AJ56" s="1" t="s">
        <v>155</v>
      </c>
      <c r="AK56" s="1" t="s">
        <v>155</v>
      </c>
      <c r="AL56" s="1" t="s">
        <v>155</v>
      </c>
      <c r="AM56" s="1" t="s">
        <v>155</v>
      </c>
      <c r="AN56" s="1" t="s">
        <v>155</v>
      </c>
      <c r="AO56" s="1" t="s">
        <v>155</v>
      </c>
      <c r="AP56" s="1" t="s">
        <v>155</v>
      </c>
      <c r="AQ56" s="1" t="s">
        <v>155</v>
      </c>
      <c r="AR56" s="1" t="s">
        <v>155</v>
      </c>
      <c r="AS56" s="1" t="s">
        <v>155</v>
      </c>
      <c r="AT56" s="1" t="s">
        <v>155</v>
      </c>
      <c r="AU56" s="1" t="s">
        <v>155</v>
      </c>
      <c r="AV56" s="1" t="s">
        <v>155</v>
      </c>
      <c r="AW56" s="1" t="s">
        <v>155</v>
      </c>
      <c r="AX56" s="1" t="s">
        <v>155</v>
      </c>
      <c r="AY56" s="1" t="s">
        <v>155</v>
      </c>
      <c r="AZ56" s="1" t="s">
        <v>155</v>
      </c>
      <c r="BA56" s="1" t="s">
        <v>155</v>
      </c>
      <c r="BB56" s="1" t="s">
        <v>155</v>
      </c>
      <c r="BC56" s="1" t="s">
        <v>155</v>
      </c>
      <c r="BD56" s="1" t="s">
        <v>155</v>
      </c>
      <c r="BE56" s="1" t="s">
        <v>155</v>
      </c>
      <c r="BF56" s="1" t="s">
        <v>155</v>
      </c>
      <c r="BG56" s="1" t="s">
        <v>155</v>
      </c>
      <c r="BH56" s="1" t="s">
        <v>155</v>
      </c>
      <c r="BI56" s="1" t="s">
        <v>155</v>
      </c>
      <c r="BJ56" s="1" t="s">
        <v>155</v>
      </c>
      <c r="BK56" s="1" t="s">
        <v>155</v>
      </c>
      <c r="BL56" s="1" t="s">
        <v>155</v>
      </c>
      <c r="BM56" s="1" t="s">
        <v>155</v>
      </c>
      <c r="BN56" s="1" t="s">
        <v>155</v>
      </c>
      <c r="BO56" s="1" t="s">
        <v>155</v>
      </c>
      <c r="BP56" s="1" t="s">
        <v>155</v>
      </c>
      <c r="BQ56" s="1" t="s">
        <v>155</v>
      </c>
      <c r="BR56" s="1" t="s">
        <v>155</v>
      </c>
      <c r="BS56" s="1" t="s">
        <v>155</v>
      </c>
      <c r="BT56" s="1" t="s">
        <v>155</v>
      </c>
      <c r="BU56" s="1" t="s">
        <v>155</v>
      </c>
      <c r="BV56" s="1" t="s">
        <v>155</v>
      </c>
      <c r="BW56" s="1" t="s">
        <v>155</v>
      </c>
      <c r="BX56" s="1" t="s">
        <v>155</v>
      </c>
      <c r="BY56" s="1" t="s">
        <v>155</v>
      </c>
      <c r="BZ56" s="1" t="s">
        <v>155</v>
      </c>
      <c r="CA56" s="1" t="s">
        <v>155</v>
      </c>
      <c r="CB56" s="1" t="s">
        <v>155</v>
      </c>
      <c r="CC56" s="1" t="s">
        <v>155</v>
      </c>
      <c r="CD56" s="1" t="s">
        <v>155</v>
      </c>
      <c r="CE56" s="1" t="s">
        <v>155</v>
      </c>
      <c r="CF56" s="1" t="s">
        <v>155</v>
      </c>
      <c r="CG56" s="1" t="e">
        <f aca="false">AVERAGE(U56:CF56)</f>
        <v>#DIV/0!</v>
      </c>
    </row>
    <row r="57" customFormat="false" ht="16" hidden="false" customHeight="false" outlineLevel="0" collapsed="false">
      <c r="A57" s="1" t="s">
        <v>210</v>
      </c>
      <c r="B57" s="1" t="s">
        <v>155</v>
      </c>
      <c r="C57" s="1" t="s">
        <v>155</v>
      </c>
      <c r="D57" s="1" t="s">
        <v>155</v>
      </c>
      <c r="E57" s="1" t="s">
        <v>155</v>
      </c>
      <c r="F57" s="1" t="s">
        <v>155</v>
      </c>
      <c r="G57" s="1" t="s">
        <v>155</v>
      </c>
      <c r="H57" s="1" t="s">
        <v>155</v>
      </c>
      <c r="I57" s="1" t="s">
        <v>155</v>
      </c>
      <c r="J57" s="1" t="s">
        <v>155</v>
      </c>
      <c r="K57" s="1" t="s">
        <v>155</v>
      </c>
      <c r="L57" s="1" t="s">
        <v>155</v>
      </c>
      <c r="M57" s="1" t="s">
        <v>155</v>
      </c>
      <c r="N57" s="1" t="s">
        <v>155</v>
      </c>
      <c r="O57" s="1" t="s">
        <v>155</v>
      </c>
      <c r="P57" s="1" t="s">
        <v>155</v>
      </c>
      <c r="Q57" s="1" t="s">
        <v>155</v>
      </c>
      <c r="R57" s="1" t="e">
        <f aca="false">AVERAGE(B57:Q57)</f>
        <v>#DIV/0!</v>
      </c>
      <c r="U57" s="1" t="s">
        <v>155</v>
      </c>
      <c r="V57" s="1" t="s">
        <v>155</v>
      </c>
      <c r="W57" s="1" t="s">
        <v>155</v>
      </c>
      <c r="X57" s="1" t="s">
        <v>155</v>
      </c>
      <c r="Y57" s="1" t="s">
        <v>155</v>
      </c>
      <c r="Z57" s="1" t="s">
        <v>155</v>
      </c>
      <c r="AA57" s="1" t="s">
        <v>155</v>
      </c>
      <c r="AB57" s="1" t="s">
        <v>155</v>
      </c>
      <c r="AC57" s="1" t="s">
        <v>155</v>
      </c>
      <c r="AD57" s="1" t="s">
        <v>155</v>
      </c>
      <c r="AE57" s="1" t="s">
        <v>155</v>
      </c>
      <c r="AF57" s="1" t="s">
        <v>155</v>
      </c>
      <c r="AG57" s="1" t="s">
        <v>155</v>
      </c>
      <c r="AH57" s="1" t="s">
        <v>155</v>
      </c>
      <c r="AI57" s="1" t="s">
        <v>155</v>
      </c>
      <c r="AJ57" s="1" t="s">
        <v>155</v>
      </c>
      <c r="AK57" s="1" t="s">
        <v>155</v>
      </c>
      <c r="AL57" s="1" t="s">
        <v>155</v>
      </c>
      <c r="AM57" s="1" t="s">
        <v>155</v>
      </c>
      <c r="AN57" s="1" t="s">
        <v>155</v>
      </c>
      <c r="AO57" s="1" t="s">
        <v>155</v>
      </c>
      <c r="AP57" s="1" t="s">
        <v>155</v>
      </c>
      <c r="AQ57" s="1" t="s">
        <v>155</v>
      </c>
      <c r="AR57" s="1" t="s">
        <v>155</v>
      </c>
      <c r="AS57" s="1" t="s">
        <v>155</v>
      </c>
      <c r="AT57" s="1" t="s">
        <v>155</v>
      </c>
      <c r="AU57" s="1" t="s">
        <v>155</v>
      </c>
      <c r="AV57" s="1" t="s">
        <v>155</v>
      </c>
      <c r="AW57" s="1" t="s">
        <v>155</v>
      </c>
      <c r="AX57" s="1" t="s">
        <v>155</v>
      </c>
      <c r="AY57" s="1" t="s">
        <v>155</v>
      </c>
      <c r="AZ57" s="1" t="s">
        <v>155</v>
      </c>
      <c r="BA57" s="1" t="s">
        <v>155</v>
      </c>
      <c r="BB57" s="1" t="s">
        <v>155</v>
      </c>
      <c r="BC57" s="1" t="s">
        <v>155</v>
      </c>
      <c r="BD57" s="1" t="s">
        <v>155</v>
      </c>
      <c r="BE57" s="1" t="s">
        <v>155</v>
      </c>
      <c r="BF57" s="1" t="s">
        <v>155</v>
      </c>
      <c r="BG57" s="1" t="s">
        <v>155</v>
      </c>
      <c r="BH57" s="1" t="s">
        <v>155</v>
      </c>
      <c r="BI57" s="1" t="s">
        <v>155</v>
      </c>
      <c r="BJ57" s="1" t="s">
        <v>155</v>
      </c>
      <c r="BK57" s="1" t="s">
        <v>155</v>
      </c>
      <c r="BL57" s="1" t="s">
        <v>155</v>
      </c>
      <c r="BM57" s="1" t="s">
        <v>155</v>
      </c>
      <c r="BN57" s="1" t="s">
        <v>155</v>
      </c>
      <c r="BO57" s="1" t="s">
        <v>155</v>
      </c>
      <c r="BP57" s="1" t="s">
        <v>155</v>
      </c>
      <c r="BQ57" s="1" t="s">
        <v>155</v>
      </c>
      <c r="BR57" s="1" t="s">
        <v>155</v>
      </c>
      <c r="BS57" s="1" t="s">
        <v>155</v>
      </c>
      <c r="BT57" s="1" t="s">
        <v>155</v>
      </c>
      <c r="BU57" s="1" t="s">
        <v>155</v>
      </c>
      <c r="BV57" s="1" t="s">
        <v>155</v>
      </c>
      <c r="BW57" s="1" t="s">
        <v>155</v>
      </c>
      <c r="BX57" s="1" t="s">
        <v>155</v>
      </c>
      <c r="BY57" s="1" t="s">
        <v>155</v>
      </c>
      <c r="BZ57" s="1" t="s">
        <v>155</v>
      </c>
      <c r="CA57" s="1" t="s">
        <v>155</v>
      </c>
      <c r="CB57" s="1" t="s">
        <v>155</v>
      </c>
      <c r="CC57" s="1" t="s">
        <v>155</v>
      </c>
      <c r="CD57" s="1" t="s">
        <v>155</v>
      </c>
      <c r="CE57" s="1" t="s">
        <v>155</v>
      </c>
      <c r="CF57" s="1" t="s">
        <v>155</v>
      </c>
      <c r="CG57" s="1" t="e">
        <f aca="false">AVERAGE(U57:CF57)</f>
        <v>#DIV/0!</v>
      </c>
    </row>
    <row r="58" customFormat="false" ht="16" hidden="false" customHeight="false" outlineLevel="0" collapsed="false">
      <c r="A58" s="1" t="s">
        <v>211</v>
      </c>
      <c r="B58" s="1" t="s">
        <v>155</v>
      </c>
      <c r="C58" s="1" t="s">
        <v>155</v>
      </c>
      <c r="D58" s="1" t="s">
        <v>155</v>
      </c>
      <c r="E58" s="1" t="s">
        <v>155</v>
      </c>
      <c r="F58" s="1" t="s">
        <v>155</v>
      </c>
      <c r="G58" s="1" t="s">
        <v>155</v>
      </c>
      <c r="H58" s="1" t="s">
        <v>155</v>
      </c>
      <c r="I58" s="1" t="s">
        <v>155</v>
      </c>
      <c r="J58" s="1" t="s">
        <v>155</v>
      </c>
      <c r="K58" s="1" t="s">
        <v>155</v>
      </c>
      <c r="L58" s="1" t="s">
        <v>155</v>
      </c>
      <c r="M58" s="1" t="s">
        <v>155</v>
      </c>
      <c r="N58" s="1" t="s">
        <v>155</v>
      </c>
      <c r="O58" s="1" t="s">
        <v>155</v>
      </c>
      <c r="P58" s="1" t="s">
        <v>155</v>
      </c>
      <c r="Q58" s="1" t="s">
        <v>155</v>
      </c>
      <c r="R58" s="1" t="e">
        <f aca="false">AVERAGE(B58:Q58)</f>
        <v>#DIV/0!</v>
      </c>
      <c r="U58" s="1" t="s">
        <v>155</v>
      </c>
      <c r="V58" s="1" t="s">
        <v>155</v>
      </c>
      <c r="W58" s="1" t="s">
        <v>155</v>
      </c>
      <c r="X58" s="1" t="s">
        <v>155</v>
      </c>
      <c r="Y58" s="1" t="s">
        <v>155</v>
      </c>
      <c r="Z58" s="1" t="s">
        <v>155</v>
      </c>
      <c r="AA58" s="1" t="s">
        <v>155</v>
      </c>
      <c r="AB58" s="1" t="s">
        <v>155</v>
      </c>
      <c r="AC58" s="1" t="s">
        <v>155</v>
      </c>
      <c r="AD58" s="1" t="s">
        <v>155</v>
      </c>
      <c r="AE58" s="1" t="s">
        <v>155</v>
      </c>
      <c r="AF58" s="1" t="s">
        <v>155</v>
      </c>
      <c r="AG58" s="1" t="s">
        <v>155</v>
      </c>
      <c r="AH58" s="1" t="s">
        <v>155</v>
      </c>
      <c r="AI58" s="1" t="s">
        <v>155</v>
      </c>
      <c r="AJ58" s="1" t="s">
        <v>155</v>
      </c>
      <c r="AK58" s="1" t="s">
        <v>155</v>
      </c>
      <c r="AL58" s="1" t="s">
        <v>155</v>
      </c>
      <c r="AM58" s="1" t="s">
        <v>155</v>
      </c>
      <c r="AN58" s="1" t="s">
        <v>155</v>
      </c>
      <c r="AO58" s="1" t="s">
        <v>155</v>
      </c>
      <c r="AP58" s="1" t="s">
        <v>155</v>
      </c>
      <c r="AQ58" s="1" t="s">
        <v>155</v>
      </c>
      <c r="AR58" s="1" t="s">
        <v>155</v>
      </c>
      <c r="AS58" s="1" t="s">
        <v>155</v>
      </c>
      <c r="AT58" s="1" t="s">
        <v>155</v>
      </c>
      <c r="AU58" s="1" t="s">
        <v>155</v>
      </c>
      <c r="AV58" s="1" t="s">
        <v>155</v>
      </c>
      <c r="AW58" s="1" t="s">
        <v>155</v>
      </c>
      <c r="AX58" s="1" t="s">
        <v>155</v>
      </c>
      <c r="AY58" s="1" t="s">
        <v>155</v>
      </c>
      <c r="AZ58" s="1" t="s">
        <v>155</v>
      </c>
      <c r="BA58" s="1" t="s">
        <v>155</v>
      </c>
      <c r="BB58" s="1" t="s">
        <v>155</v>
      </c>
      <c r="BC58" s="1" t="s">
        <v>155</v>
      </c>
      <c r="BD58" s="1" t="s">
        <v>155</v>
      </c>
      <c r="BE58" s="1" t="s">
        <v>155</v>
      </c>
      <c r="BF58" s="1" t="s">
        <v>155</v>
      </c>
      <c r="BG58" s="1" t="s">
        <v>155</v>
      </c>
      <c r="BH58" s="1" t="s">
        <v>155</v>
      </c>
      <c r="BI58" s="1" t="s">
        <v>155</v>
      </c>
      <c r="BJ58" s="1" t="s">
        <v>155</v>
      </c>
      <c r="BK58" s="1" t="s">
        <v>155</v>
      </c>
      <c r="BL58" s="1" t="s">
        <v>155</v>
      </c>
      <c r="BM58" s="1" t="s">
        <v>155</v>
      </c>
      <c r="BN58" s="1" t="s">
        <v>155</v>
      </c>
      <c r="BO58" s="1" t="s">
        <v>155</v>
      </c>
      <c r="BP58" s="1" t="s">
        <v>155</v>
      </c>
      <c r="BQ58" s="1" t="s">
        <v>155</v>
      </c>
      <c r="BR58" s="1" t="s">
        <v>155</v>
      </c>
      <c r="BS58" s="1" t="s">
        <v>155</v>
      </c>
      <c r="BT58" s="1" t="s">
        <v>155</v>
      </c>
      <c r="BU58" s="1" t="s">
        <v>155</v>
      </c>
      <c r="BV58" s="1" t="s">
        <v>155</v>
      </c>
      <c r="BW58" s="1" t="s">
        <v>155</v>
      </c>
      <c r="BX58" s="1" t="s">
        <v>155</v>
      </c>
      <c r="BY58" s="1" t="s">
        <v>155</v>
      </c>
      <c r="BZ58" s="1" t="s">
        <v>155</v>
      </c>
      <c r="CA58" s="1" t="s">
        <v>155</v>
      </c>
      <c r="CB58" s="1" t="s">
        <v>155</v>
      </c>
      <c r="CC58" s="1" t="s">
        <v>155</v>
      </c>
      <c r="CD58" s="1" t="s">
        <v>155</v>
      </c>
      <c r="CE58" s="1" t="s">
        <v>155</v>
      </c>
      <c r="CF58" s="1" t="s">
        <v>155</v>
      </c>
      <c r="CG58" s="1" t="e">
        <f aca="false">AVERAGE(U58:CF58)</f>
        <v>#DIV/0!</v>
      </c>
    </row>
    <row r="59" customFormat="false" ht="16" hidden="false" customHeight="false" outlineLevel="0" collapsed="false">
      <c r="A59" s="1" t="s">
        <v>212</v>
      </c>
      <c r="B59" s="1" t="s">
        <v>155</v>
      </c>
      <c r="C59" s="1" t="s">
        <v>155</v>
      </c>
      <c r="D59" s="1" t="s">
        <v>155</v>
      </c>
      <c r="E59" s="1" t="s">
        <v>155</v>
      </c>
      <c r="F59" s="1" t="s">
        <v>155</v>
      </c>
      <c r="G59" s="1" t="s">
        <v>155</v>
      </c>
      <c r="H59" s="1" t="s">
        <v>155</v>
      </c>
      <c r="I59" s="1" t="s">
        <v>155</v>
      </c>
      <c r="J59" s="1" t="s">
        <v>155</v>
      </c>
      <c r="K59" s="1" t="s">
        <v>155</v>
      </c>
      <c r="L59" s="1" t="s">
        <v>155</v>
      </c>
      <c r="M59" s="1" t="s">
        <v>155</v>
      </c>
      <c r="N59" s="1" t="s">
        <v>155</v>
      </c>
      <c r="O59" s="1" t="s">
        <v>155</v>
      </c>
      <c r="P59" s="1" t="s">
        <v>155</v>
      </c>
      <c r="Q59" s="1" t="s">
        <v>155</v>
      </c>
      <c r="R59" s="1" t="e">
        <f aca="false">AVERAGE(B59:Q59)</f>
        <v>#DIV/0!</v>
      </c>
      <c r="U59" s="1" t="s">
        <v>155</v>
      </c>
      <c r="V59" s="1" t="s">
        <v>155</v>
      </c>
      <c r="W59" s="1" t="s">
        <v>155</v>
      </c>
      <c r="X59" s="1" t="s">
        <v>155</v>
      </c>
      <c r="Y59" s="1" t="s">
        <v>155</v>
      </c>
      <c r="Z59" s="1" t="s">
        <v>155</v>
      </c>
      <c r="AA59" s="1" t="s">
        <v>155</v>
      </c>
      <c r="AB59" s="1" t="s">
        <v>155</v>
      </c>
      <c r="AC59" s="1" t="s">
        <v>155</v>
      </c>
      <c r="AD59" s="1" t="s">
        <v>155</v>
      </c>
      <c r="AE59" s="1" t="s">
        <v>155</v>
      </c>
      <c r="AF59" s="1" t="s">
        <v>155</v>
      </c>
      <c r="AG59" s="1" t="s">
        <v>155</v>
      </c>
      <c r="AH59" s="1" t="s">
        <v>155</v>
      </c>
      <c r="AI59" s="1" t="s">
        <v>155</v>
      </c>
      <c r="AJ59" s="1" t="s">
        <v>155</v>
      </c>
      <c r="AK59" s="1" t="s">
        <v>155</v>
      </c>
      <c r="AL59" s="1" t="s">
        <v>155</v>
      </c>
      <c r="AM59" s="1" t="s">
        <v>155</v>
      </c>
      <c r="AN59" s="1" t="s">
        <v>155</v>
      </c>
      <c r="AO59" s="1" t="s">
        <v>155</v>
      </c>
      <c r="AP59" s="1" t="s">
        <v>155</v>
      </c>
      <c r="AQ59" s="1" t="s">
        <v>155</v>
      </c>
      <c r="AR59" s="1" t="s">
        <v>155</v>
      </c>
      <c r="AS59" s="1" t="s">
        <v>155</v>
      </c>
      <c r="AT59" s="1" t="s">
        <v>155</v>
      </c>
      <c r="AU59" s="1" t="s">
        <v>155</v>
      </c>
      <c r="AV59" s="1" t="s">
        <v>155</v>
      </c>
      <c r="AW59" s="1" t="s">
        <v>155</v>
      </c>
      <c r="AX59" s="1" t="s">
        <v>155</v>
      </c>
      <c r="AY59" s="1" t="s">
        <v>155</v>
      </c>
      <c r="AZ59" s="1" t="s">
        <v>155</v>
      </c>
      <c r="BA59" s="1" t="s">
        <v>155</v>
      </c>
      <c r="BB59" s="1" t="s">
        <v>155</v>
      </c>
      <c r="BC59" s="1" t="s">
        <v>155</v>
      </c>
      <c r="BD59" s="1" t="s">
        <v>155</v>
      </c>
      <c r="BE59" s="1" t="s">
        <v>155</v>
      </c>
      <c r="BF59" s="1" t="s">
        <v>155</v>
      </c>
      <c r="BG59" s="1" t="s">
        <v>155</v>
      </c>
      <c r="BH59" s="1" t="s">
        <v>155</v>
      </c>
      <c r="BI59" s="1" t="s">
        <v>155</v>
      </c>
      <c r="BJ59" s="1" t="s">
        <v>155</v>
      </c>
      <c r="BK59" s="1" t="s">
        <v>155</v>
      </c>
      <c r="BL59" s="1" t="s">
        <v>155</v>
      </c>
      <c r="BM59" s="1" t="s">
        <v>155</v>
      </c>
      <c r="BN59" s="1" t="s">
        <v>155</v>
      </c>
      <c r="BO59" s="1" t="s">
        <v>155</v>
      </c>
      <c r="BP59" s="1" t="s">
        <v>155</v>
      </c>
      <c r="BQ59" s="1" t="s">
        <v>155</v>
      </c>
      <c r="BR59" s="1" t="s">
        <v>155</v>
      </c>
      <c r="BS59" s="1" t="s">
        <v>155</v>
      </c>
      <c r="BT59" s="1" t="s">
        <v>155</v>
      </c>
      <c r="BU59" s="1" t="s">
        <v>155</v>
      </c>
      <c r="BV59" s="1" t="s">
        <v>155</v>
      </c>
      <c r="BW59" s="1" t="s">
        <v>155</v>
      </c>
      <c r="BX59" s="1" t="s">
        <v>155</v>
      </c>
      <c r="BY59" s="1" t="s">
        <v>155</v>
      </c>
      <c r="BZ59" s="1" t="s">
        <v>155</v>
      </c>
      <c r="CA59" s="1" t="s">
        <v>155</v>
      </c>
      <c r="CB59" s="1" t="s">
        <v>155</v>
      </c>
      <c r="CC59" s="1" t="s">
        <v>155</v>
      </c>
      <c r="CD59" s="1" t="s">
        <v>155</v>
      </c>
      <c r="CE59" s="1" t="s">
        <v>155</v>
      </c>
      <c r="CF59" s="1" t="s">
        <v>155</v>
      </c>
      <c r="CG59" s="1" t="e">
        <f aca="false">AVERAGE(U59:CF59)</f>
        <v>#DIV/0!</v>
      </c>
    </row>
    <row r="60" customFormat="false" ht="16" hidden="false" customHeight="false" outlineLevel="0" collapsed="false">
      <c r="A60" s="1" t="s">
        <v>213</v>
      </c>
      <c r="B60" s="1" t="s">
        <v>155</v>
      </c>
      <c r="C60" s="1" t="s">
        <v>155</v>
      </c>
      <c r="D60" s="1" t="s">
        <v>155</v>
      </c>
      <c r="E60" s="1" t="s">
        <v>155</v>
      </c>
      <c r="F60" s="1" t="s">
        <v>155</v>
      </c>
      <c r="G60" s="1" t="s">
        <v>155</v>
      </c>
      <c r="H60" s="1" t="s">
        <v>155</v>
      </c>
      <c r="I60" s="1" t="s">
        <v>155</v>
      </c>
      <c r="J60" s="1" t="s">
        <v>155</v>
      </c>
      <c r="K60" s="1" t="s">
        <v>155</v>
      </c>
      <c r="L60" s="1" t="s">
        <v>155</v>
      </c>
      <c r="M60" s="1" t="s">
        <v>155</v>
      </c>
      <c r="N60" s="1" t="s">
        <v>155</v>
      </c>
      <c r="O60" s="1" t="s">
        <v>155</v>
      </c>
      <c r="P60" s="1" t="s">
        <v>155</v>
      </c>
      <c r="Q60" s="1" t="s">
        <v>155</v>
      </c>
      <c r="R60" s="1" t="e">
        <f aca="false">AVERAGE(B60:Q60)</f>
        <v>#DIV/0!</v>
      </c>
      <c r="U60" s="1" t="s">
        <v>155</v>
      </c>
      <c r="V60" s="1" t="s">
        <v>155</v>
      </c>
      <c r="W60" s="1" t="s">
        <v>155</v>
      </c>
      <c r="X60" s="1" t="s">
        <v>155</v>
      </c>
      <c r="Y60" s="1" t="s">
        <v>155</v>
      </c>
      <c r="Z60" s="1" t="s">
        <v>155</v>
      </c>
      <c r="AA60" s="1" t="s">
        <v>155</v>
      </c>
      <c r="AB60" s="1" t="s">
        <v>155</v>
      </c>
      <c r="AC60" s="1" t="s">
        <v>155</v>
      </c>
      <c r="AD60" s="1" t="s">
        <v>155</v>
      </c>
      <c r="AE60" s="1" t="s">
        <v>155</v>
      </c>
      <c r="AF60" s="1" t="s">
        <v>155</v>
      </c>
      <c r="AG60" s="1" t="s">
        <v>155</v>
      </c>
      <c r="AH60" s="1" t="s">
        <v>155</v>
      </c>
      <c r="AI60" s="1" t="s">
        <v>155</v>
      </c>
      <c r="AJ60" s="1" t="s">
        <v>155</v>
      </c>
      <c r="AK60" s="1" t="s">
        <v>155</v>
      </c>
      <c r="AL60" s="1" t="s">
        <v>155</v>
      </c>
      <c r="AM60" s="1" t="s">
        <v>155</v>
      </c>
      <c r="AN60" s="1" t="s">
        <v>155</v>
      </c>
      <c r="AO60" s="1" t="s">
        <v>155</v>
      </c>
      <c r="AP60" s="1" t="s">
        <v>155</v>
      </c>
      <c r="AQ60" s="1" t="s">
        <v>155</v>
      </c>
      <c r="AR60" s="1" t="s">
        <v>155</v>
      </c>
      <c r="AS60" s="1" t="s">
        <v>155</v>
      </c>
      <c r="AT60" s="1" t="s">
        <v>155</v>
      </c>
      <c r="AU60" s="1" t="s">
        <v>155</v>
      </c>
      <c r="AV60" s="1" t="s">
        <v>155</v>
      </c>
      <c r="AW60" s="1" t="s">
        <v>155</v>
      </c>
      <c r="AX60" s="1" t="s">
        <v>155</v>
      </c>
      <c r="AY60" s="1" t="s">
        <v>155</v>
      </c>
      <c r="AZ60" s="1" t="s">
        <v>155</v>
      </c>
      <c r="BA60" s="1" t="s">
        <v>155</v>
      </c>
      <c r="BB60" s="1" t="s">
        <v>155</v>
      </c>
      <c r="BC60" s="1" t="s">
        <v>155</v>
      </c>
      <c r="BD60" s="1" t="s">
        <v>155</v>
      </c>
      <c r="BE60" s="1" t="s">
        <v>155</v>
      </c>
      <c r="BF60" s="1" t="s">
        <v>155</v>
      </c>
      <c r="BG60" s="1" t="s">
        <v>155</v>
      </c>
      <c r="BH60" s="1" t="s">
        <v>155</v>
      </c>
      <c r="BI60" s="1" t="s">
        <v>155</v>
      </c>
      <c r="BJ60" s="1" t="s">
        <v>155</v>
      </c>
      <c r="BK60" s="1" t="s">
        <v>155</v>
      </c>
      <c r="BL60" s="1" t="s">
        <v>155</v>
      </c>
      <c r="BM60" s="1" t="s">
        <v>155</v>
      </c>
      <c r="BN60" s="1" t="s">
        <v>155</v>
      </c>
      <c r="BO60" s="1" t="s">
        <v>155</v>
      </c>
      <c r="BP60" s="1" t="s">
        <v>155</v>
      </c>
      <c r="BQ60" s="1" t="s">
        <v>155</v>
      </c>
      <c r="BR60" s="1" t="s">
        <v>155</v>
      </c>
      <c r="BS60" s="1" t="s">
        <v>155</v>
      </c>
      <c r="BT60" s="1" t="s">
        <v>155</v>
      </c>
      <c r="BU60" s="1" t="s">
        <v>155</v>
      </c>
      <c r="BV60" s="1" t="s">
        <v>155</v>
      </c>
      <c r="BW60" s="1" t="s">
        <v>155</v>
      </c>
      <c r="BX60" s="1" t="s">
        <v>155</v>
      </c>
      <c r="BY60" s="1" t="s">
        <v>155</v>
      </c>
      <c r="BZ60" s="1" t="s">
        <v>155</v>
      </c>
      <c r="CA60" s="1" t="s">
        <v>155</v>
      </c>
      <c r="CB60" s="1" t="s">
        <v>155</v>
      </c>
      <c r="CC60" s="1" t="s">
        <v>155</v>
      </c>
      <c r="CD60" s="1" t="s">
        <v>155</v>
      </c>
      <c r="CE60" s="1" t="s">
        <v>155</v>
      </c>
      <c r="CF60" s="1" t="s">
        <v>155</v>
      </c>
      <c r="CG60" s="1" t="e">
        <f aca="false">AVERAGE(U60:CF60)</f>
        <v>#DIV/0!</v>
      </c>
    </row>
    <row r="61" customFormat="false" ht="16" hidden="false" customHeight="false" outlineLevel="0" collapsed="false">
      <c r="A61" s="1" t="s">
        <v>214</v>
      </c>
      <c r="B61" s="1" t="s">
        <v>155</v>
      </c>
      <c r="C61" s="1" t="s">
        <v>155</v>
      </c>
      <c r="D61" s="1" t="s">
        <v>155</v>
      </c>
      <c r="E61" s="1" t="s">
        <v>155</v>
      </c>
      <c r="F61" s="1" t="s">
        <v>155</v>
      </c>
      <c r="G61" s="1" t="s">
        <v>155</v>
      </c>
      <c r="H61" s="1" t="s">
        <v>155</v>
      </c>
      <c r="I61" s="1" t="s">
        <v>155</v>
      </c>
      <c r="J61" s="1" t="s">
        <v>155</v>
      </c>
      <c r="K61" s="1" t="s">
        <v>155</v>
      </c>
      <c r="L61" s="1" t="s">
        <v>155</v>
      </c>
      <c r="M61" s="1" t="s">
        <v>155</v>
      </c>
      <c r="N61" s="1" t="s">
        <v>155</v>
      </c>
      <c r="O61" s="1" t="s">
        <v>155</v>
      </c>
      <c r="P61" s="1" t="s">
        <v>155</v>
      </c>
      <c r="Q61" s="1" t="s">
        <v>155</v>
      </c>
      <c r="R61" s="1" t="e">
        <f aca="false">AVERAGE(B61:Q61)</f>
        <v>#DIV/0!</v>
      </c>
      <c r="U61" s="1" t="s">
        <v>155</v>
      </c>
      <c r="V61" s="1" t="s">
        <v>155</v>
      </c>
      <c r="W61" s="1" t="s">
        <v>155</v>
      </c>
      <c r="X61" s="1" t="s">
        <v>155</v>
      </c>
      <c r="Y61" s="1" t="s">
        <v>155</v>
      </c>
      <c r="Z61" s="1" t="s">
        <v>155</v>
      </c>
      <c r="AA61" s="1" t="s">
        <v>155</v>
      </c>
      <c r="AB61" s="1" t="s">
        <v>155</v>
      </c>
      <c r="AC61" s="1" t="s">
        <v>155</v>
      </c>
      <c r="AD61" s="1" t="s">
        <v>155</v>
      </c>
      <c r="AE61" s="1" t="s">
        <v>155</v>
      </c>
      <c r="AF61" s="1" t="s">
        <v>155</v>
      </c>
      <c r="AG61" s="1" t="s">
        <v>155</v>
      </c>
      <c r="AH61" s="1" t="s">
        <v>155</v>
      </c>
      <c r="AI61" s="1" t="s">
        <v>155</v>
      </c>
      <c r="AJ61" s="1" t="s">
        <v>155</v>
      </c>
      <c r="AK61" s="1" t="s">
        <v>155</v>
      </c>
      <c r="AL61" s="1" t="s">
        <v>155</v>
      </c>
      <c r="AM61" s="1" t="s">
        <v>155</v>
      </c>
      <c r="AN61" s="1" t="s">
        <v>155</v>
      </c>
      <c r="AO61" s="1" t="s">
        <v>155</v>
      </c>
      <c r="AP61" s="1" t="s">
        <v>155</v>
      </c>
      <c r="AQ61" s="1" t="s">
        <v>155</v>
      </c>
      <c r="AR61" s="1" t="s">
        <v>155</v>
      </c>
      <c r="AS61" s="1" t="s">
        <v>155</v>
      </c>
      <c r="AT61" s="1" t="s">
        <v>155</v>
      </c>
      <c r="AU61" s="1" t="s">
        <v>155</v>
      </c>
      <c r="AV61" s="1" t="s">
        <v>155</v>
      </c>
      <c r="AW61" s="1" t="s">
        <v>155</v>
      </c>
      <c r="AX61" s="1" t="s">
        <v>155</v>
      </c>
      <c r="AY61" s="1" t="s">
        <v>155</v>
      </c>
      <c r="AZ61" s="1" t="s">
        <v>155</v>
      </c>
      <c r="BA61" s="1" t="s">
        <v>155</v>
      </c>
      <c r="BB61" s="1" t="s">
        <v>155</v>
      </c>
      <c r="BC61" s="1" t="s">
        <v>155</v>
      </c>
      <c r="BD61" s="1" t="s">
        <v>155</v>
      </c>
      <c r="BE61" s="1" t="s">
        <v>155</v>
      </c>
      <c r="BF61" s="1" t="s">
        <v>155</v>
      </c>
      <c r="BG61" s="1" t="s">
        <v>155</v>
      </c>
      <c r="BH61" s="1" t="s">
        <v>155</v>
      </c>
      <c r="BI61" s="1" t="s">
        <v>155</v>
      </c>
      <c r="BJ61" s="1" t="s">
        <v>155</v>
      </c>
      <c r="BK61" s="1" t="s">
        <v>155</v>
      </c>
      <c r="BL61" s="1" t="s">
        <v>155</v>
      </c>
      <c r="BM61" s="1" t="s">
        <v>155</v>
      </c>
      <c r="BN61" s="1" t="s">
        <v>155</v>
      </c>
      <c r="BO61" s="1" t="s">
        <v>155</v>
      </c>
      <c r="BP61" s="1" t="s">
        <v>155</v>
      </c>
      <c r="BQ61" s="1" t="s">
        <v>155</v>
      </c>
      <c r="BR61" s="1" t="s">
        <v>155</v>
      </c>
      <c r="BS61" s="1" t="s">
        <v>155</v>
      </c>
      <c r="BT61" s="1" t="s">
        <v>155</v>
      </c>
      <c r="BU61" s="1" t="s">
        <v>155</v>
      </c>
      <c r="BV61" s="1" t="s">
        <v>155</v>
      </c>
      <c r="BW61" s="1" t="s">
        <v>155</v>
      </c>
      <c r="BX61" s="1" t="s">
        <v>155</v>
      </c>
      <c r="BY61" s="1" t="s">
        <v>155</v>
      </c>
      <c r="BZ61" s="1" t="s">
        <v>155</v>
      </c>
      <c r="CA61" s="1" t="s">
        <v>155</v>
      </c>
      <c r="CB61" s="1" t="s">
        <v>155</v>
      </c>
      <c r="CC61" s="1" t="s">
        <v>155</v>
      </c>
      <c r="CD61" s="1" t="s">
        <v>155</v>
      </c>
      <c r="CE61" s="1" t="s">
        <v>155</v>
      </c>
      <c r="CF61" s="1" t="s">
        <v>155</v>
      </c>
      <c r="CG61" s="1" t="e">
        <f aca="false">AVERAGE(U61:CF61)</f>
        <v>#DIV/0!</v>
      </c>
    </row>
    <row r="62" customFormat="false" ht="16" hidden="false" customHeight="false" outlineLevel="0" collapsed="false">
      <c r="A62" s="1" t="s">
        <v>215</v>
      </c>
      <c r="B62" s="1" t="s">
        <v>155</v>
      </c>
      <c r="C62" s="1" t="s">
        <v>155</v>
      </c>
      <c r="D62" s="1" t="s">
        <v>155</v>
      </c>
      <c r="E62" s="1" t="s">
        <v>155</v>
      </c>
      <c r="F62" s="1" t="s">
        <v>155</v>
      </c>
      <c r="G62" s="1" t="s">
        <v>155</v>
      </c>
      <c r="H62" s="1" t="s">
        <v>155</v>
      </c>
      <c r="I62" s="1" t="s">
        <v>155</v>
      </c>
      <c r="J62" s="1" t="s">
        <v>155</v>
      </c>
      <c r="K62" s="1" t="s">
        <v>155</v>
      </c>
      <c r="L62" s="1" t="s">
        <v>155</v>
      </c>
      <c r="M62" s="1" t="s">
        <v>155</v>
      </c>
      <c r="N62" s="1" t="s">
        <v>155</v>
      </c>
      <c r="O62" s="1" t="s">
        <v>155</v>
      </c>
      <c r="P62" s="1" t="s">
        <v>155</v>
      </c>
      <c r="Q62" s="1" t="s">
        <v>155</v>
      </c>
      <c r="R62" s="1" t="e">
        <f aca="false">AVERAGE(B62:Q62)</f>
        <v>#DIV/0!</v>
      </c>
      <c r="U62" s="1" t="s">
        <v>155</v>
      </c>
      <c r="V62" s="1" t="s">
        <v>155</v>
      </c>
      <c r="W62" s="1" t="s">
        <v>155</v>
      </c>
      <c r="X62" s="1" t="s">
        <v>155</v>
      </c>
      <c r="Y62" s="1" t="s">
        <v>155</v>
      </c>
      <c r="Z62" s="1" t="s">
        <v>155</v>
      </c>
      <c r="AA62" s="1" t="s">
        <v>155</v>
      </c>
      <c r="AB62" s="1" t="s">
        <v>155</v>
      </c>
      <c r="AC62" s="1" t="s">
        <v>155</v>
      </c>
      <c r="AD62" s="1" t="s">
        <v>155</v>
      </c>
      <c r="AE62" s="1" t="s">
        <v>155</v>
      </c>
      <c r="AF62" s="1" t="s">
        <v>155</v>
      </c>
      <c r="AG62" s="1" t="s">
        <v>155</v>
      </c>
      <c r="AH62" s="1" t="s">
        <v>155</v>
      </c>
      <c r="AI62" s="1" t="s">
        <v>155</v>
      </c>
      <c r="AJ62" s="1" t="s">
        <v>155</v>
      </c>
      <c r="AK62" s="1" t="s">
        <v>155</v>
      </c>
      <c r="AL62" s="1" t="s">
        <v>155</v>
      </c>
      <c r="AM62" s="1" t="s">
        <v>155</v>
      </c>
      <c r="AN62" s="1" t="s">
        <v>155</v>
      </c>
      <c r="AO62" s="1" t="s">
        <v>155</v>
      </c>
      <c r="AP62" s="1" t="s">
        <v>155</v>
      </c>
      <c r="AQ62" s="1" t="s">
        <v>155</v>
      </c>
      <c r="AR62" s="1" t="s">
        <v>155</v>
      </c>
      <c r="AS62" s="1" t="s">
        <v>155</v>
      </c>
      <c r="AT62" s="1" t="s">
        <v>155</v>
      </c>
      <c r="AU62" s="1" t="s">
        <v>155</v>
      </c>
      <c r="AV62" s="1" t="s">
        <v>155</v>
      </c>
      <c r="AW62" s="1" t="s">
        <v>155</v>
      </c>
      <c r="AX62" s="1" t="s">
        <v>155</v>
      </c>
      <c r="AY62" s="1" t="s">
        <v>155</v>
      </c>
      <c r="AZ62" s="1" t="s">
        <v>155</v>
      </c>
      <c r="BA62" s="1" t="s">
        <v>155</v>
      </c>
      <c r="BB62" s="1" t="s">
        <v>155</v>
      </c>
      <c r="BC62" s="1" t="s">
        <v>155</v>
      </c>
      <c r="BD62" s="1" t="s">
        <v>155</v>
      </c>
      <c r="BE62" s="1" t="s">
        <v>155</v>
      </c>
      <c r="BF62" s="1" t="s">
        <v>155</v>
      </c>
      <c r="BG62" s="1" t="s">
        <v>155</v>
      </c>
      <c r="BH62" s="1" t="s">
        <v>155</v>
      </c>
      <c r="BI62" s="1" t="s">
        <v>155</v>
      </c>
      <c r="BJ62" s="1" t="s">
        <v>155</v>
      </c>
      <c r="BK62" s="1" t="s">
        <v>155</v>
      </c>
      <c r="BL62" s="1" t="s">
        <v>155</v>
      </c>
      <c r="BM62" s="1" t="s">
        <v>155</v>
      </c>
      <c r="BN62" s="1" t="s">
        <v>155</v>
      </c>
      <c r="BO62" s="1" t="s">
        <v>155</v>
      </c>
      <c r="BP62" s="1" t="s">
        <v>155</v>
      </c>
      <c r="BQ62" s="1" t="s">
        <v>155</v>
      </c>
      <c r="BR62" s="1" t="s">
        <v>155</v>
      </c>
      <c r="BS62" s="1" t="s">
        <v>155</v>
      </c>
      <c r="BT62" s="1" t="s">
        <v>155</v>
      </c>
      <c r="BU62" s="1" t="s">
        <v>155</v>
      </c>
      <c r="BV62" s="1" t="s">
        <v>155</v>
      </c>
      <c r="BW62" s="1" t="s">
        <v>155</v>
      </c>
      <c r="BX62" s="1" t="s">
        <v>155</v>
      </c>
      <c r="BY62" s="1" t="s">
        <v>155</v>
      </c>
      <c r="BZ62" s="1" t="s">
        <v>155</v>
      </c>
      <c r="CA62" s="1" t="s">
        <v>155</v>
      </c>
      <c r="CB62" s="1" t="s">
        <v>155</v>
      </c>
      <c r="CC62" s="1" t="s">
        <v>155</v>
      </c>
      <c r="CD62" s="1" t="s">
        <v>155</v>
      </c>
      <c r="CE62" s="1" t="s">
        <v>155</v>
      </c>
      <c r="CF62" s="1" t="s">
        <v>155</v>
      </c>
      <c r="CG62" s="1" t="e">
        <f aca="false">AVERAGE(U62:CF62)</f>
        <v>#DIV/0!</v>
      </c>
    </row>
    <row r="63" customFormat="false" ht="16" hidden="false" customHeight="false" outlineLevel="0" collapsed="false">
      <c r="A63" s="1" t="s">
        <v>216</v>
      </c>
      <c r="B63" s="1" t="s">
        <v>155</v>
      </c>
      <c r="C63" s="1" t="s">
        <v>155</v>
      </c>
      <c r="D63" s="1" t="s">
        <v>155</v>
      </c>
      <c r="E63" s="1" t="s">
        <v>155</v>
      </c>
      <c r="F63" s="1" t="s">
        <v>155</v>
      </c>
      <c r="G63" s="1" t="s">
        <v>155</v>
      </c>
      <c r="H63" s="1" t="s">
        <v>155</v>
      </c>
      <c r="I63" s="1" t="s">
        <v>155</v>
      </c>
      <c r="J63" s="1" t="s">
        <v>155</v>
      </c>
      <c r="K63" s="1" t="s">
        <v>155</v>
      </c>
      <c r="L63" s="1" t="s">
        <v>155</v>
      </c>
      <c r="M63" s="1" t="s">
        <v>155</v>
      </c>
      <c r="N63" s="1" t="s">
        <v>155</v>
      </c>
      <c r="O63" s="1" t="s">
        <v>155</v>
      </c>
      <c r="P63" s="1" t="s">
        <v>155</v>
      </c>
      <c r="Q63" s="1" t="s">
        <v>155</v>
      </c>
      <c r="R63" s="1" t="e">
        <f aca="false">AVERAGE(B63:Q63)</f>
        <v>#DIV/0!</v>
      </c>
      <c r="U63" s="1" t="s">
        <v>155</v>
      </c>
      <c r="V63" s="1" t="s">
        <v>155</v>
      </c>
      <c r="W63" s="1" t="s">
        <v>155</v>
      </c>
      <c r="X63" s="1" t="s">
        <v>155</v>
      </c>
      <c r="Y63" s="1" t="s">
        <v>155</v>
      </c>
      <c r="Z63" s="1" t="s">
        <v>155</v>
      </c>
      <c r="AA63" s="1" t="s">
        <v>155</v>
      </c>
      <c r="AB63" s="1" t="s">
        <v>155</v>
      </c>
      <c r="AC63" s="1" t="s">
        <v>155</v>
      </c>
      <c r="AD63" s="1" t="s">
        <v>155</v>
      </c>
      <c r="AE63" s="1" t="s">
        <v>155</v>
      </c>
      <c r="AF63" s="1" t="s">
        <v>155</v>
      </c>
      <c r="AG63" s="1" t="s">
        <v>155</v>
      </c>
      <c r="AH63" s="1" t="s">
        <v>155</v>
      </c>
      <c r="AI63" s="1" t="s">
        <v>155</v>
      </c>
      <c r="AJ63" s="1" t="s">
        <v>155</v>
      </c>
      <c r="AK63" s="1" t="s">
        <v>155</v>
      </c>
      <c r="AL63" s="1" t="s">
        <v>155</v>
      </c>
      <c r="AM63" s="1" t="s">
        <v>155</v>
      </c>
      <c r="AN63" s="1" t="s">
        <v>155</v>
      </c>
      <c r="AO63" s="1" t="s">
        <v>155</v>
      </c>
      <c r="AP63" s="1" t="s">
        <v>155</v>
      </c>
      <c r="AQ63" s="1" t="s">
        <v>155</v>
      </c>
      <c r="AR63" s="1" t="s">
        <v>155</v>
      </c>
      <c r="AS63" s="1" t="s">
        <v>155</v>
      </c>
      <c r="AT63" s="1" t="s">
        <v>155</v>
      </c>
      <c r="AU63" s="1" t="s">
        <v>155</v>
      </c>
      <c r="AV63" s="1" t="s">
        <v>155</v>
      </c>
      <c r="AW63" s="1" t="s">
        <v>155</v>
      </c>
      <c r="AX63" s="1" t="s">
        <v>155</v>
      </c>
      <c r="AY63" s="1" t="s">
        <v>155</v>
      </c>
      <c r="AZ63" s="1" t="s">
        <v>155</v>
      </c>
      <c r="BA63" s="1" t="s">
        <v>155</v>
      </c>
      <c r="BB63" s="1" t="s">
        <v>155</v>
      </c>
      <c r="BC63" s="1" t="s">
        <v>155</v>
      </c>
      <c r="BD63" s="1" t="s">
        <v>155</v>
      </c>
      <c r="BE63" s="1" t="s">
        <v>155</v>
      </c>
      <c r="BF63" s="1" t="s">
        <v>155</v>
      </c>
      <c r="BG63" s="1" t="s">
        <v>155</v>
      </c>
      <c r="BH63" s="1" t="s">
        <v>155</v>
      </c>
      <c r="BI63" s="1" t="s">
        <v>155</v>
      </c>
      <c r="BJ63" s="1" t="s">
        <v>155</v>
      </c>
      <c r="BK63" s="1" t="s">
        <v>155</v>
      </c>
      <c r="BL63" s="1" t="s">
        <v>155</v>
      </c>
      <c r="BM63" s="1" t="s">
        <v>155</v>
      </c>
      <c r="BN63" s="1" t="s">
        <v>155</v>
      </c>
      <c r="BO63" s="1" t="s">
        <v>155</v>
      </c>
      <c r="BP63" s="1" t="s">
        <v>155</v>
      </c>
      <c r="BQ63" s="1" t="s">
        <v>155</v>
      </c>
      <c r="BR63" s="1" t="s">
        <v>155</v>
      </c>
      <c r="BS63" s="1" t="s">
        <v>155</v>
      </c>
      <c r="BT63" s="1" t="s">
        <v>155</v>
      </c>
      <c r="BU63" s="1" t="s">
        <v>155</v>
      </c>
      <c r="BV63" s="1" t="s">
        <v>155</v>
      </c>
      <c r="BW63" s="1" t="s">
        <v>155</v>
      </c>
      <c r="BX63" s="1" t="s">
        <v>155</v>
      </c>
      <c r="BY63" s="1" t="s">
        <v>155</v>
      </c>
      <c r="BZ63" s="1" t="s">
        <v>155</v>
      </c>
      <c r="CA63" s="1" t="s">
        <v>155</v>
      </c>
      <c r="CB63" s="1" t="s">
        <v>155</v>
      </c>
      <c r="CC63" s="1" t="s">
        <v>155</v>
      </c>
      <c r="CD63" s="1" t="s">
        <v>155</v>
      </c>
      <c r="CE63" s="1" t="s">
        <v>155</v>
      </c>
      <c r="CF63" s="1" t="s">
        <v>155</v>
      </c>
      <c r="CG63" s="1" t="e">
        <f aca="false">AVERAGE(U63:CF63)</f>
        <v>#DIV/0!</v>
      </c>
    </row>
    <row r="64" customFormat="false" ht="16" hidden="false" customHeight="false" outlineLevel="0" collapsed="false">
      <c r="A64" s="1" t="s">
        <v>217</v>
      </c>
      <c r="B64" s="1" t="s">
        <v>155</v>
      </c>
      <c r="C64" s="1" t="s">
        <v>155</v>
      </c>
      <c r="D64" s="1" t="s">
        <v>155</v>
      </c>
      <c r="E64" s="1" t="s">
        <v>155</v>
      </c>
      <c r="F64" s="1" t="s">
        <v>155</v>
      </c>
      <c r="G64" s="1" t="s">
        <v>155</v>
      </c>
      <c r="H64" s="1" t="s">
        <v>155</v>
      </c>
      <c r="I64" s="1" t="s">
        <v>155</v>
      </c>
      <c r="J64" s="1" t="s">
        <v>155</v>
      </c>
      <c r="K64" s="1" t="s">
        <v>155</v>
      </c>
      <c r="L64" s="1" t="s">
        <v>155</v>
      </c>
      <c r="M64" s="1" t="s">
        <v>155</v>
      </c>
      <c r="N64" s="1" t="s">
        <v>155</v>
      </c>
      <c r="O64" s="1" t="s">
        <v>155</v>
      </c>
      <c r="P64" s="1" t="s">
        <v>155</v>
      </c>
      <c r="Q64" s="1" t="s">
        <v>155</v>
      </c>
      <c r="R64" s="1" t="e">
        <f aca="false">AVERAGE(B64:Q64)</f>
        <v>#DIV/0!</v>
      </c>
      <c r="U64" s="1" t="s">
        <v>155</v>
      </c>
      <c r="V64" s="1" t="s">
        <v>155</v>
      </c>
      <c r="W64" s="1" t="s">
        <v>155</v>
      </c>
      <c r="X64" s="1" t="s">
        <v>155</v>
      </c>
      <c r="Y64" s="1" t="s">
        <v>155</v>
      </c>
      <c r="Z64" s="1" t="s">
        <v>155</v>
      </c>
      <c r="AA64" s="1" t="s">
        <v>155</v>
      </c>
      <c r="AB64" s="1" t="s">
        <v>155</v>
      </c>
      <c r="AC64" s="1" t="s">
        <v>155</v>
      </c>
      <c r="AD64" s="1" t="s">
        <v>155</v>
      </c>
      <c r="AE64" s="1" t="s">
        <v>155</v>
      </c>
      <c r="AF64" s="1" t="s">
        <v>155</v>
      </c>
      <c r="AG64" s="1" t="s">
        <v>155</v>
      </c>
      <c r="AH64" s="1" t="s">
        <v>155</v>
      </c>
      <c r="AI64" s="1" t="s">
        <v>155</v>
      </c>
      <c r="AJ64" s="1" t="s">
        <v>155</v>
      </c>
      <c r="AK64" s="1" t="s">
        <v>155</v>
      </c>
      <c r="AL64" s="1" t="s">
        <v>155</v>
      </c>
      <c r="AM64" s="1" t="s">
        <v>155</v>
      </c>
      <c r="AN64" s="1" t="s">
        <v>155</v>
      </c>
      <c r="AO64" s="1" t="s">
        <v>155</v>
      </c>
      <c r="AP64" s="1" t="s">
        <v>155</v>
      </c>
      <c r="AQ64" s="1" t="s">
        <v>155</v>
      </c>
      <c r="AR64" s="1" t="s">
        <v>155</v>
      </c>
      <c r="AS64" s="1" t="s">
        <v>155</v>
      </c>
      <c r="AT64" s="1" t="s">
        <v>155</v>
      </c>
      <c r="AU64" s="1" t="s">
        <v>155</v>
      </c>
      <c r="AV64" s="1" t="s">
        <v>155</v>
      </c>
      <c r="AW64" s="1" t="s">
        <v>155</v>
      </c>
      <c r="AX64" s="1" t="s">
        <v>155</v>
      </c>
      <c r="AY64" s="1" t="s">
        <v>155</v>
      </c>
      <c r="AZ64" s="1" t="s">
        <v>155</v>
      </c>
      <c r="BA64" s="1" t="s">
        <v>155</v>
      </c>
      <c r="BB64" s="1" t="s">
        <v>155</v>
      </c>
      <c r="BC64" s="1" t="s">
        <v>155</v>
      </c>
      <c r="BD64" s="1" t="s">
        <v>155</v>
      </c>
      <c r="BE64" s="1" t="s">
        <v>155</v>
      </c>
      <c r="BF64" s="1" t="s">
        <v>155</v>
      </c>
      <c r="BG64" s="1" t="s">
        <v>155</v>
      </c>
      <c r="BH64" s="1" t="s">
        <v>155</v>
      </c>
      <c r="BI64" s="1" t="s">
        <v>155</v>
      </c>
      <c r="BJ64" s="1" t="s">
        <v>155</v>
      </c>
      <c r="BK64" s="1" t="s">
        <v>155</v>
      </c>
      <c r="BL64" s="1" t="s">
        <v>155</v>
      </c>
      <c r="BM64" s="1" t="s">
        <v>155</v>
      </c>
      <c r="BN64" s="1" t="s">
        <v>155</v>
      </c>
      <c r="BO64" s="1" t="s">
        <v>155</v>
      </c>
      <c r="BP64" s="1" t="s">
        <v>155</v>
      </c>
      <c r="BQ64" s="1" t="s">
        <v>155</v>
      </c>
      <c r="BR64" s="1" t="s">
        <v>155</v>
      </c>
      <c r="BS64" s="1" t="s">
        <v>155</v>
      </c>
      <c r="BT64" s="1" t="s">
        <v>155</v>
      </c>
      <c r="BU64" s="1" t="s">
        <v>155</v>
      </c>
      <c r="BV64" s="1" t="s">
        <v>155</v>
      </c>
      <c r="BW64" s="1" t="s">
        <v>155</v>
      </c>
      <c r="BX64" s="1" t="s">
        <v>155</v>
      </c>
      <c r="BY64" s="1" t="s">
        <v>155</v>
      </c>
      <c r="BZ64" s="1" t="s">
        <v>155</v>
      </c>
      <c r="CA64" s="1" t="s">
        <v>155</v>
      </c>
      <c r="CB64" s="1" t="s">
        <v>155</v>
      </c>
      <c r="CC64" s="1" t="s">
        <v>155</v>
      </c>
      <c r="CD64" s="1" t="s">
        <v>155</v>
      </c>
      <c r="CE64" s="1" t="s">
        <v>155</v>
      </c>
      <c r="CF64" s="1" t="s">
        <v>155</v>
      </c>
      <c r="CG64" s="1" t="e">
        <f aca="false">AVERAGE(U64:CF64)</f>
        <v>#DIV/0!</v>
      </c>
    </row>
    <row r="65" customFormat="false" ht="16" hidden="false" customHeight="false" outlineLevel="0" collapsed="false">
      <c r="A65" s="1" t="s">
        <v>218</v>
      </c>
      <c r="B65" s="1" t="s">
        <v>155</v>
      </c>
      <c r="C65" s="1" t="s">
        <v>155</v>
      </c>
      <c r="D65" s="1" t="s">
        <v>155</v>
      </c>
      <c r="E65" s="1" t="s">
        <v>155</v>
      </c>
      <c r="F65" s="1" t="s">
        <v>155</v>
      </c>
      <c r="G65" s="1" t="s">
        <v>155</v>
      </c>
      <c r="H65" s="1" t="s">
        <v>155</v>
      </c>
      <c r="I65" s="1" t="s">
        <v>155</v>
      </c>
      <c r="J65" s="1" t="s">
        <v>155</v>
      </c>
      <c r="K65" s="1" t="s">
        <v>155</v>
      </c>
      <c r="L65" s="1" t="s">
        <v>155</v>
      </c>
      <c r="M65" s="1" t="s">
        <v>155</v>
      </c>
      <c r="N65" s="1" t="s">
        <v>155</v>
      </c>
      <c r="O65" s="1" t="s">
        <v>155</v>
      </c>
      <c r="P65" s="1" t="s">
        <v>155</v>
      </c>
      <c r="Q65" s="1" t="s">
        <v>155</v>
      </c>
      <c r="R65" s="1" t="e">
        <f aca="false">AVERAGE(B65:Q65)</f>
        <v>#DIV/0!</v>
      </c>
      <c r="U65" s="1" t="s">
        <v>155</v>
      </c>
      <c r="V65" s="1" t="s">
        <v>155</v>
      </c>
      <c r="W65" s="1" t="s">
        <v>155</v>
      </c>
      <c r="X65" s="1" t="s">
        <v>155</v>
      </c>
      <c r="Y65" s="1" t="s">
        <v>155</v>
      </c>
      <c r="Z65" s="1" t="s">
        <v>155</v>
      </c>
      <c r="AA65" s="1" t="s">
        <v>155</v>
      </c>
      <c r="AB65" s="1" t="s">
        <v>155</v>
      </c>
      <c r="AC65" s="1" t="s">
        <v>155</v>
      </c>
      <c r="AD65" s="1" t="s">
        <v>155</v>
      </c>
      <c r="AE65" s="1" t="s">
        <v>155</v>
      </c>
      <c r="AF65" s="1" t="s">
        <v>155</v>
      </c>
      <c r="AG65" s="1" t="s">
        <v>155</v>
      </c>
      <c r="AH65" s="1" t="s">
        <v>155</v>
      </c>
      <c r="AI65" s="1" t="s">
        <v>155</v>
      </c>
      <c r="AJ65" s="1" t="s">
        <v>155</v>
      </c>
      <c r="AK65" s="1" t="s">
        <v>155</v>
      </c>
      <c r="AL65" s="1" t="s">
        <v>155</v>
      </c>
      <c r="AM65" s="1" t="s">
        <v>155</v>
      </c>
      <c r="AN65" s="1" t="s">
        <v>155</v>
      </c>
      <c r="AO65" s="1" t="s">
        <v>155</v>
      </c>
      <c r="AP65" s="1" t="s">
        <v>155</v>
      </c>
      <c r="AQ65" s="1" t="s">
        <v>155</v>
      </c>
      <c r="AR65" s="1" t="s">
        <v>155</v>
      </c>
      <c r="AS65" s="1" t="s">
        <v>155</v>
      </c>
      <c r="AT65" s="1" t="s">
        <v>155</v>
      </c>
      <c r="AU65" s="1" t="s">
        <v>155</v>
      </c>
      <c r="AV65" s="1" t="s">
        <v>155</v>
      </c>
      <c r="AW65" s="1" t="s">
        <v>155</v>
      </c>
      <c r="AX65" s="1" t="s">
        <v>155</v>
      </c>
      <c r="AY65" s="1" t="s">
        <v>155</v>
      </c>
      <c r="AZ65" s="1" t="s">
        <v>155</v>
      </c>
      <c r="BA65" s="1" t="s">
        <v>155</v>
      </c>
      <c r="BB65" s="1" t="s">
        <v>155</v>
      </c>
      <c r="BC65" s="1" t="s">
        <v>155</v>
      </c>
      <c r="BD65" s="1" t="s">
        <v>155</v>
      </c>
      <c r="BE65" s="1" t="s">
        <v>155</v>
      </c>
      <c r="BF65" s="1" t="s">
        <v>155</v>
      </c>
      <c r="BG65" s="1" t="s">
        <v>155</v>
      </c>
      <c r="BH65" s="1" t="s">
        <v>155</v>
      </c>
      <c r="BI65" s="1" t="s">
        <v>155</v>
      </c>
      <c r="BJ65" s="1" t="s">
        <v>155</v>
      </c>
      <c r="BK65" s="1" t="s">
        <v>155</v>
      </c>
      <c r="BL65" s="1" t="s">
        <v>155</v>
      </c>
      <c r="BM65" s="1" t="s">
        <v>155</v>
      </c>
      <c r="BN65" s="1" t="s">
        <v>155</v>
      </c>
      <c r="BO65" s="1" t="s">
        <v>155</v>
      </c>
      <c r="BP65" s="1" t="s">
        <v>155</v>
      </c>
      <c r="BQ65" s="1" t="s">
        <v>155</v>
      </c>
      <c r="BR65" s="1" t="s">
        <v>155</v>
      </c>
      <c r="BS65" s="1" t="s">
        <v>155</v>
      </c>
      <c r="BT65" s="1" t="s">
        <v>155</v>
      </c>
      <c r="BU65" s="1" t="s">
        <v>155</v>
      </c>
      <c r="BV65" s="1" t="s">
        <v>155</v>
      </c>
      <c r="BW65" s="1" t="s">
        <v>155</v>
      </c>
      <c r="BX65" s="1" t="s">
        <v>155</v>
      </c>
      <c r="BY65" s="1" t="s">
        <v>155</v>
      </c>
      <c r="BZ65" s="1" t="s">
        <v>155</v>
      </c>
      <c r="CA65" s="1" t="s">
        <v>155</v>
      </c>
      <c r="CB65" s="1" t="s">
        <v>155</v>
      </c>
      <c r="CC65" s="1" t="s">
        <v>155</v>
      </c>
      <c r="CD65" s="1" t="s">
        <v>155</v>
      </c>
      <c r="CE65" s="1" t="s">
        <v>155</v>
      </c>
      <c r="CF65" s="1" t="s">
        <v>155</v>
      </c>
      <c r="CG65" s="1" t="e">
        <f aca="false">AVERAGE(U65:CF65)</f>
        <v>#DIV/0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:E34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1.16"/>
  </cols>
  <sheetData>
    <row r="1" customFormat="false" ht="16" hidden="false" customHeight="false" outlineLevel="0" collapsed="false">
      <c r="B1" s="1" t="s">
        <v>219</v>
      </c>
      <c r="C1" s="1" t="s">
        <v>220</v>
      </c>
      <c r="D1" s="1" t="s">
        <v>221</v>
      </c>
      <c r="E1" s="1" t="s">
        <v>73</v>
      </c>
    </row>
    <row r="2" customFormat="false" ht="16" hidden="false" customHeight="false" outlineLevel="0" collapsed="false">
      <c r="A2" s="1" t="n">
        <v>0</v>
      </c>
      <c r="B2" s="1" t="n">
        <v>26.3</v>
      </c>
      <c r="C2" s="1" t="n">
        <v>0.00282073728236552</v>
      </c>
      <c r="D2" s="1" t="n">
        <v>0.00608555162332666</v>
      </c>
      <c r="E2" s="1" t="n">
        <v>0.0400348409574811</v>
      </c>
    </row>
    <row r="3" customFormat="false" ht="16" hidden="false" customHeight="false" outlineLevel="0" collapsed="false">
      <c r="A3" s="1" t="n">
        <v>1</v>
      </c>
      <c r="B3" s="1" t="n">
        <v>6.3</v>
      </c>
      <c r="C3" s="1" t="n">
        <v>0.399085692053302</v>
      </c>
      <c r="D3" s="1" t="n">
        <v>0.255237189029911</v>
      </c>
      <c r="E3" s="1" t="n">
        <v>0</v>
      </c>
    </row>
    <row r="4" customFormat="false" ht="16" hidden="false" customHeight="false" outlineLevel="0" collapsed="false">
      <c r="A4" s="1" t="n">
        <v>2</v>
      </c>
      <c r="B4" s="1" t="n">
        <v>6.3</v>
      </c>
      <c r="C4" s="1" t="n">
        <v>0.763725151679573</v>
      </c>
      <c r="D4" s="1" t="n">
        <v>0.413879039143443</v>
      </c>
      <c r="E4" s="1" t="n">
        <v>0.1051680753597</v>
      </c>
    </row>
    <row r="5" customFormat="false" ht="16" hidden="false" customHeight="false" outlineLevel="0" collapsed="false">
      <c r="A5" s="1" t="n">
        <v>3</v>
      </c>
      <c r="B5" s="1" t="n">
        <v>19.9</v>
      </c>
      <c r="C5" s="1" t="n">
        <v>0.662030056903847</v>
      </c>
      <c r="D5" s="1" t="n">
        <v>0.295942495034521</v>
      </c>
      <c r="E5" s="1" t="n">
        <v>0.127008194077037</v>
      </c>
    </row>
    <row r="6" customFormat="false" ht="16" hidden="false" customHeight="false" outlineLevel="0" collapsed="false">
      <c r="A6" s="1" t="n">
        <v>4</v>
      </c>
      <c r="B6" s="1" t="n">
        <v>19.9</v>
      </c>
      <c r="C6" s="1" t="n">
        <v>0.0387608209318159</v>
      </c>
      <c r="D6" s="1" t="n">
        <v>0.0137425633347779</v>
      </c>
      <c r="E6" s="1" t="n">
        <v>0</v>
      </c>
    </row>
    <row r="7" customFormat="false" ht="16" hidden="false" customHeight="false" outlineLevel="0" collapsed="false">
      <c r="A7" s="1" t="n">
        <v>5</v>
      </c>
      <c r="B7" s="1" t="n">
        <v>19.9</v>
      </c>
      <c r="C7" s="1" t="n">
        <v>0.163019161560159</v>
      </c>
      <c r="D7" s="1" t="n">
        <v>0.152503416573487</v>
      </c>
      <c r="E7" s="1" t="n">
        <v>0.00826739867592443</v>
      </c>
    </row>
    <row r="8" customFormat="false" ht="16" hidden="false" customHeight="false" outlineLevel="0" collapsed="false">
      <c r="A8" s="1" t="n">
        <v>6</v>
      </c>
      <c r="B8" s="1" t="n">
        <v>19.9</v>
      </c>
      <c r="C8" s="1" t="n">
        <v>0.416253282754595</v>
      </c>
      <c r="D8" s="1" t="n">
        <v>0.408852539410094</v>
      </c>
      <c r="E8" s="1" t="n">
        <v>0.178779306083959</v>
      </c>
    </row>
    <row r="9" customFormat="false" ht="16" hidden="false" customHeight="false" outlineLevel="0" collapsed="false">
      <c r="A9" s="1" t="n">
        <v>7</v>
      </c>
      <c r="B9" s="1" t="n">
        <v>19.9</v>
      </c>
      <c r="C9" s="1" t="n">
        <v>0.520960996012061</v>
      </c>
      <c r="D9" s="1" t="n">
        <v>0.576742921505418</v>
      </c>
      <c r="E9" s="1" t="n">
        <v>0.443706045551325</v>
      </c>
    </row>
    <row r="10" customFormat="false" ht="16" hidden="false" customHeight="false" outlineLevel="0" collapsed="false">
      <c r="A10" s="1" t="n">
        <v>8</v>
      </c>
      <c r="B10" s="1" t="n">
        <v>9.1</v>
      </c>
      <c r="C10" s="1" t="n">
        <v>0.356146897093479</v>
      </c>
      <c r="D10" s="1" t="n">
        <v>0.141945699609933</v>
      </c>
      <c r="E10" s="1" t="n">
        <v>0</v>
      </c>
    </row>
    <row r="11" customFormat="false" ht="16" hidden="false" customHeight="false" outlineLevel="0" collapsed="false">
      <c r="A11" s="1" t="n">
        <v>9</v>
      </c>
      <c r="B11" s="1" t="n">
        <v>9.1</v>
      </c>
      <c r="C11" s="1" t="n">
        <v>0.0279635869838555</v>
      </c>
      <c r="D11" s="1" t="n">
        <v>0.0153938470770153</v>
      </c>
      <c r="E11" s="1" t="n">
        <v>0</v>
      </c>
    </row>
    <row r="12" customFormat="false" ht="16" hidden="false" customHeight="false" outlineLevel="0" collapsed="false">
      <c r="A12" s="1" t="n">
        <v>10</v>
      </c>
      <c r="B12" s="1" t="n">
        <v>10.8</v>
      </c>
      <c r="C12" s="1" t="n">
        <v>0</v>
      </c>
      <c r="D12" s="1" t="n">
        <v>0.000408009299532713</v>
      </c>
      <c r="E12" s="1" t="n">
        <v>0.000617765639224866</v>
      </c>
    </row>
    <row r="13" customFormat="false" ht="16" hidden="false" customHeight="false" outlineLevel="0" collapsed="false">
      <c r="A13" s="1" t="n">
        <v>11</v>
      </c>
      <c r="B13" s="1" t="n">
        <v>23.1</v>
      </c>
      <c r="C13" s="1" t="n">
        <v>0.0220542231491136</v>
      </c>
      <c r="D13" s="1" t="n">
        <v>0.00145329524315705</v>
      </c>
      <c r="E13" s="1" t="n">
        <v>0</v>
      </c>
    </row>
    <row r="14" customFormat="false" ht="16" hidden="false" customHeight="false" outlineLevel="0" collapsed="false">
      <c r="A14" s="1" t="n">
        <v>12</v>
      </c>
      <c r="B14" s="1" t="n">
        <v>23.1</v>
      </c>
      <c r="C14" s="1" t="n">
        <v>0.0119898919296736</v>
      </c>
      <c r="D14" s="1" t="n">
        <v>0.0632400339270568</v>
      </c>
      <c r="E14" s="1" t="n">
        <v>0.0120007742434995</v>
      </c>
    </row>
    <row r="15" customFormat="false" ht="16" hidden="false" customHeight="false" outlineLevel="0" collapsed="false">
      <c r="A15" s="1" t="n">
        <v>13</v>
      </c>
      <c r="B15" s="1" t="n">
        <v>11.3</v>
      </c>
      <c r="C15" s="1" t="n">
        <v>0.277259021495963</v>
      </c>
      <c r="D15" s="1" t="n">
        <v>0.205889149054162</v>
      </c>
      <c r="E15" s="1" t="n">
        <v>0.053326021033615</v>
      </c>
    </row>
    <row r="16" customFormat="false" ht="16" hidden="false" customHeight="false" outlineLevel="0" collapsed="false">
      <c r="A16" s="1" t="n">
        <v>14</v>
      </c>
      <c r="B16" s="1" t="n">
        <v>11.3</v>
      </c>
      <c r="C16" s="1" t="n">
        <v>0.0292286742534772</v>
      </c>
      <c r="D16" s="1" t="n">
        <v>0.0105779691225146</v>
      </c>
      <c r="E16" s="1" t="n">
        <v>0.0595844893218917</v>
      </c>
    </row>
    <row r="17" customFormat="false" ht="16" hidden="false" customHeight="false" outlineLevel="0" collapsed="false">
      <c r="A17" s="1" t="n">
        <v>15</v>
      </c>
      <c r="B17" s="1" t="n">
        <v>11.3</v>
      </c>
      <c r="C17" s="1" t="n">
        <v>0.0323412119443633</v>
      </c>
      <c r="D17" s="1" t="n">
        <v>0.00326108692642557</v>
      </c>
      <c r="E17" s="1" t="n">
        <v>0.00264533195690044</v>
      </c>
    </row>
    <row r="18" customFormat="false" ht="16" hidden="false" customHeight="false" outlineLevel="0" collapsed="false">
      <c r="A18" s="1" t="n">
        <v>16</v>
      </c>
      <c r="B18" s="1" t="n">
        <v>21.7</v>
      </c>
      <c r="C18" s="1" t="n">
        <v>0.440516821062896</v>
      </c>
      <c r="D18" s="1" t="n">
        <v>0.416391585760517</v>
      </c>
      <c r="E18" s="1" t="n">
        <v>0.0600361313633137</v>
      </c>
    </row>
    <row r="19" customFormat="false" ht="16" hidden="false" customHeight="false" outlineLevel="0" collapsed="false">
      <c r="A19" s="1" t="n">
        <v>17</v>
      </c>
      <c r="B19" s="1" t="n">
        <v>21.7</v>
      </c>
      <c r="C19" s="1" t="n">
        <v>0.378847988751067</v>
      </c>
      <c r="D19" s="1" t="n">
        <v>0.361637944866981</v>
      </c>
      <c r="E19" s="1" t="n">
        <v>0</v>
      </c>
    </row>
    <row r="20" customFormat="false" ht="16" hidden="false" customHeight="false" outlineLevel="0" collapsed="false">
      <c r="A20" s="1" t="n">
        <v>18</v>
      </c>
      <c r="B20" s="1" t="n">
        <v>12.2</v>
      </c>
      <c r="C20" s="1" t="n">
        <v>0.000292169848071679</v>
      </c>
      <c r="D20" s="1" t="n">
        <v>0.00815885494150993</v>
      </c>
      <c r="E20" s="1" t="n">
        <v>0</v>
      </c>
    </row>
    <row r="21" customFormat="false" ht="16" hidden="false" customHeight="false" outlineLevel="0" collapsed="false">
      <c r="A21" s="1" t="n">
        <v>19</v>
      </c>
      <c r="B21" s="1" t="n">
        <v>13.8</v>
      </c>
      <c r="C21" s="1" t="n">
        <v>0.0241708005057873</v>
      </c>
      <c r="D21" s="1" t="n">
        <v>0.0312746900301169</v>
      </c>
      <c r="E21" s="1" t="n">
        <v>0.0225821020711013</v>
      </c>
    </row>
    <row r="22" customFormat="false" ht="16" hidden="false" customHeight="false" outlineLevel="0" collapsed="false">
      <c r="A22" s="1" t="n">
        <v>20</v>
      </c>
      <c r="B22" s="1" t="n">
        <v>13.8</v>
      </c>
      <c r="C22" s="1" t="n">
        <v>0.00486334014200953</v>
      </c>
      <c r="D22" s="1" t="n">
        <v>0.0109076531877945</v>
      </c>
      <c r="E22" s="1" t="n">
        <v>0</v>
      </c>
    </row>
    <row r="23" customFormat="false" ht="16" hidden="false" customHeight="false" outlineLevel="0" collapsed="false">
      <c r="A23" s="1" t="n">
        <v>21</v>
      </c>
      <c r="B23" s="1" t="n">
        <v>13.8</v>
      </c>
      <c r="C23" s="1" t="n">
        <v>0</v>
      </c>
      <c r="D23" s="1" t="n">
        <v>0</v>
      </c>
      <c r="E23" s="1" t="n">
        <v>0</v>
      </c>
    </row>
    <row r="24" customFormat="false" ht="16" hidden="false" customHeight="false" outlineLevel="0" collapsed="false">
      <c r="A24" s="1" t="n">
        <v>22</v>
      </c>
      <c r="B24" s="1" t="n">
        <v>15.3</v>
      </c>
      <c r="C24" s="1" t="n">
        <v>0.00953214667833868</v>
      </c>
      <c r="D24" s="1" t="n">
        <v>0.00748961719734324</v>
      </c>
      <c r="E24" s="1" t="n">
        <v>0</v>
      </c>
    </row>
    <row r="25" customFormat="false" ht="16" hidden="false" customHeight="false" outlineLevel="0" collapsed="false">
      <c r="A25" s="1" t="n">
        <v>23</v>
      </c>
      <c r="B25" s="1" t="n">
        <v>15.3</v>
      </c>
      <c r="C25" s="1" t="n">
        <v>0.398803443747263</v>
      </c>
      <c r="D25" s="1" t="n">
        <v>0.357550034078939</v>
      </c>
      <c r="E25" s="1" t="n">
        <v>0</v>
      </c>
    </row>
    <row r="26" customFormat="false" ht="16" hidden="false" customHeight="false" outlineLevel="0" collapsed="false">
      <c r="A26" s="1" t="n">
        <v>24</v>
      </c>
      <c r="B26" s="1" t="n">
        <v>20.7</v>
      </c>
      <c r="C26" s="1" t="n">
        <v>0.399572026067503</v>
      </c>
      <c r="D26" s="1" t="n">
        <v>0.316522250873076</v>
      </c>
      <c r="E26" s="1" t="n">
        <v>0.234839631216725</v>
      </c>
    </row>
    <row r="27" customFormat="false" ht="16" hidden="false" customHeight="false" outlineLevel="0" collapsed="false">
      <c r="A27" s="1" t="n">
        <v>25</v>
      </c>
      <c r="B27" s="1" t="n">
        <v>20.7</v>
      </c>
      <c r="C27" s="1" t="n">
        <v>0</v>
      </c>
      <c r="D27" s="1" t="n">
        <v>0.00471975488223824</v>
      </c>
      <c r="E27" s="3" t="n">
        <v>9.73551841635567E-005</v>
      </c>
    </row>
    <row r="28" customFormat="false" ht="16" hidden="false" customHeight="false" outlineLevel="0" collapsed="false">
      <c r="A28" s="1" t="n">
        <v>26</v>
      </c>
      <c r="B28" s="1" t="n">
        <v>20.7</v>
      </c>
      <c r="C28" s="1" t="n">
        <v>0.336397237622799</v>
      </c>
      <c r="D28" s="1" t="n">
        <v>0.1105940025752</v>
      </c>
      <c r="E28" s="1" t="n">
        <v>0</v>
      </c>
    </row>
    <row r="29" customFormat="false" ht="16" hidden="false" customHeight="false" outlineLevel="0" collapsed="false">
      <c r="A29" s="1" t="n">
        <v>27</v>
      </c>
      <c r="B29" s="1" t="n">
        <v>8.8</v>
      </c>
      <c r="C29" s="1" t="n">
        <v>0.00967804688259896</v>
      </c>
      <c r="D29" s="1" t="n">
        <v>0.000788850907178543</v>
      </c>
      <c r="E29" s="1" t="n">
        <v>0</v>
      </c>
    </row>
    <row r="30" customFormat="false" ht="16" hidden="false" customHeight="false" outlineLevel="0" collapsed="false">
      <c r="A30" s="1" t="n">
        <v>28</v>
      </c>
      <c r="B30" s="1" t="n">
        <v>8.8</v>
      </c>
      <c r="C30" s="1" t="n">
        <v>0.000291800408520571</v>
      </c>
      <c r="D30" s="1" t="n">
        <v>0.00517604009476375</v>
      </c>
      <c r="E30" s="1" t="n">
        <v>0</v>
      </c>
    </row>
    <row r="31" customFormat="false" ht="16" hidden="false" customHeight="false" outlineLevel="0" collapsed="false">
      <c r="A31" s="1" t="n">
        <v>29</v>
      </c>
      <c r="B31" s="1" t="n">
        <v>23.2</v>
      </c>
      <c r="C31" s="1" t="n">
        <v>0.0461677277056494</v>
      </c>
      <c r="D31" s="1" t="n">
        <v>0.00913018877629751</v>
      </c>
      <c r="E31" s="1" t="n">
        <v>0</v>
      </c>
    </row>
    <row r="32" customFormat="false" ht="16" hidden="false" customHeight="false" outlineLevel="0" collapsed="false">
      <c r="A32" s="1" t="n">
        <v>30</v>
      </c>
      <c r="B32" s="1" t="n">
        <v>23.2</v>
      </c>
      <c r="C32" s="1" t="n">
        <v>0.0124374336417412</v>
      </c>
      <c r="D32" s="1" t="n">
        <v>0.0807143161573541</v>
      </c>
      <c r="E32" s="1" t="n">
        <v>0.00203455514290327</v>
      </c>
    </row>
    <row r="33" customFormat="false" ht="16" hidden="false" customHeight="false" outlineLevel="0" collapsed="false">
      <c r="A33" s="1" t="n">
        <v>31</v>
      </c>
      <c r="B33" s="1" t="n">
        <v>23.2</v>
      </c>
      <c r="C33" s="1" t="n">
        <v>0.0579391638779281</v>
      </c>
      <c r="D33" s="1" t="n">
        <v>0.0553301162535643</v>
      </c>
      <c r="E33" s="1" t="n">
        <v>0.091328472804697</v>
      </c>
    </row>
    <row r="34" customFormat="false" ht="16" hidden="false" customHeight="false" outlineLevel="0" collapsed="false">
      <c r="A34" s="1" t="s">
        <v>89</v>
      </c>
      <c r="C34" s="1" t="n">
        <f aca="false">AVERAGE(C2:C33)</f>
        <v>0.182598423530307</v>
      </c>
      <c r="D34" s="1" t="n">
        <f aca="false">AVERAGE(D2:D33)</f>
        <v>0.135673147078052</v>
      </c>
      <c r="E34" s="1" t="n">
        <f aca="false">AVERAGE(E2:E33)</f>
        <v>0.04506426533385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16"/>
  <sheetViews>
    <sheetView showFormulas="false" showGridLines="true" showRowColHeaders="true" showZeros="true" rightToLeft="false" tabSelected="false" showOutlineSymbols="true" defaultGridColor="true" view="normal" topLeftCell="M2" colorId="64" zoomScale="100" zoomScaleNormal="100" zoomScalePageLayoutView="100" workbookViewId="0">
      <selection pane="topLeft" activeCell="AB2" activeCellId="0" sqref="AB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73</v>
      </c>
    </row>
    <row r="2" customFormat="false" ht="16" hidden="false" customHeight="false" outlineLevel="0" collapsed="false">
      <c r="B2" s="1" t="s">
        <v>219</v>
      </c>
      <c r="C2" s="1" t="s">
        <v>222</v>
      </c>
      <c r="D2" s="1" t="s">
        <v>223</v>
      </c>
      <c r="E2" s="1" t="s">
        <v>224</v>
      </c>
      <c r="F2" s="1" t="s">
        <v>225</v>
      </c>
      <c r="G2" s="1" t="s">
        <v>226</v>
      </c>
      <c r="H2" s="1" t="s">
        <v>227</v>
      </c>
      <c r="I2" s="1" t="s">
        <v>228</v>
      </c>
      <c r="J2" s="1" t="s">
        <v>229</v>
      </c>
      <c r="K2" s="1" t="s">
        <v>230</v>
      </c>
      <c r="L2" s="1" t="s">
        <v>231</v>
      </c>
      <c r="M2" s="1" t="s">
        <v>232</v>
      </c>
      <c r="N2" s="1" t="s">
        <v>233</v>
      </c>
      <c r="O2" s="1" t="s">
        <v>234</v>
      </c>
      <c r="P2" s="1" t="s">
        <v>235</v>
      </c>
      <c r="Q2" s="1" t="s">
        <v>236</v>
      </c>
      <c r="R2" s="1" t="s">
        <v>237</v>
      </c>
      <c r="S2" s="1" t="s">
        <v>238</v>
      </c>
      <c r="T2" s="1" t="s">
        <v>239</v>
      </c>
      <c r="U2" s="1" t="s">
        <v>240</v>
      </c>
      <c r="V2" s="1" t="s">
        <v>241</v>
      </c>
      <c r="W2" s="1" t="s">
        <v>242</v>
      </c>
      <c r="X2" s="1" t="s">
        <v>243</v>
      </c>
      <c r="Y2" s="1" t="s">
        <v>244</v>
      </c>
      <c r="Z2" s="1" t="s">
        <v>245</v>
      </c>
      <c r="AA2" s="1" t="s">
        <v>246</v>
      </c>
      <c r="AB2" s="1" t="s">
        <v>247</v>
      </c>
    </row>
    <row r="3" customFormat="false" ht="16" hidden="false" customHeight="false" outlineLevel="0" collapsed="false">
      <c r="A3" s="1" t="n">
        <v>0</v>
      </c>
      <c r="B3" s="1" t="n">
        <v>6.3</v>
      </c>
      <c r="L3" s="1" t="n">
        <v>0.061810439383186</v>
      </c>
      <c r="M3" s="1" t="n">
        <v>0.0806181043938318</v>
      </c>
      <c r="N3" s="1" t="n">
        <v>0.0806181043938318</v>
      </c>
      <c r="O3" s="1" t="n">
        <v>0.15978450222595</v>
      </c>
      <c r="P3" s="1" t="n">
        <v>0.162333053745402</v>
      </c>
      <c r="Q3" s="1" t="n">
        <v>0.1051680753597</v>
      </c>
      <c r="R3" s="1" t="n">
        <v>0.100619394799664</v>
      </c>
      <c r="S3" s="1" t="n">
        <v>0.100619394799664</v>
      </c>
      <c r="T3" s="1" t="n">
        <v>0.100619394799664</v>
      </c>
      <c r="U3" s="1" t="n">
        <v>0.088360539389638</v>
      </c>
      <c r="V3" s="1" t="n">
        <v>0.088360539389638</v>
      </c>
      <c r="W3" s="1" t="n">
        <v>0.0502613071811084</v>
      </c>
      <c r="X3" s="1" t="n">
        <v>0.0502613071811084</v>
      </c>
      <c r="Y3" s="1" t="n">
        <v>0.0502613071811084</v>
      </c>
      <c r="Z3" s="1" t="n">
        <v>0.0502613071811084</v>
      </c>
      <c r="AA3" s="1" t="n">
        <v>0.0502613071811084</v>
      </c>
      <c r="AB3" s="1" t="n">
        <v>0.0647138525066133</v>
      </c>
    </row>
    <row r="4" customFormat="false" ht="16" hidden="false" customHeight="false" outlineLevel="0" collapsed="false">
      <c r="A4" s="1" t="n">
        <v>1</v>
      </c>
      <c r="B4" s="1" t="n">
        <v>6.3</v>
      </c>
      <c r="I4" s="1" t="n">
        <v>0.00209690947803084</v>
      </c>
      <c r="J4" s="1" t="n">
        <v>0</v>
      </c>
      <c r="K4" s="3" t="n">
        <v>3.2260145815859E-005</v>
      </c>
      <c r="L4" s="1" t="n">
        <v>0</v>
      </c>
      <c r="M4" s="1" t="n">
        <v>0</v>
      </c>
      <c r="N4" s="3" t="n">
        <v>6.45202916317181E-005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</row>
    <row r="5" customFormat="false" ht="16" hidden="false" customHeight="false" outlineLevel="0" collapsed="false">
      <c r="A5" s="1" t="n">
        <v>2</v>
      </c>
      <c r="B5" s="1" t="n">
        <v>9.1</v>
      </c>
      <c r="C5" s="1" t="n">
        <v>0.0406477837279824</v>
      </c>
      <c r="D5" s="1" t="n">
        <v>0.018065681656881</v>
      </c>
      <c r="E5" s="1" t="n">
        <v>0.0124524162849216</v>
      </c>
      <c r="F5" s="1" t="n">
        <v>0.000903284082844054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</row>
    <row r="6" customFormat="false" ht="16" hidden="false" customHeight="false" outlineLevel="0" collapsed="false">
      <c r="A6" s="1" t="n">
        <v>3</v>
      </c>
      <c r="B6" s="1" t="n">
        <v>9.1</v>
      </c>
      <c r="D6" s="1" t="n">
        <v>0.00254855151945286</v>
      </c>
      <c r="E6" s="1" t="n">
        <v>0.126266210723272</v>
      </c>
      <c r="F6" s="1" t="n">
        <v>0.145654558358603</v>
      </c>
      <c r="G6" s="1" t="n">
        <v>0.122556293954448</v>
      </c>
      <c r="H6" s="1" t="n">
        <v>0.00825859732885992</v>
      </c>
      <c r="I6" s="1" t="n">
        <v>0.00825859732885992</v>
      </c>
      <c r="J6" s="1" t="n">
        <v>0.00825859732885992</v>
      </c>
      <c r="K6" s="1" t="n">
        <v>0.0012581456868185</v>
      </c>
      <c r="L6" s="1" t="n">
        <v>0.0012581456868185</v>
      </c>
      <c r="M6" s="1" t="n">
        <v>0.0012581456868185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.0121943351183947</v>
      </c>
      <c r="Y6" s="1" t="n">
        <v>0.0121943351183947</v>
      </c>
      <c r="Z6" s="1" t="n">
        <v>0.0174204787405639</v>
      </c>
      <c r="AA6" s="1" t="n">
        <v>0.0174204787405639</v>
      </c>
      <c r="AB6" s="1" t="n">
        <v>0.0962320149687076</v>
      </c>
    </row>
    <row r="7" customFormat="false" ht="16" hidden="false" customHeight="false" outlineLevel="0" collapsed="false">
      <c r="A7" s="1" t="n">
        <v>4</v>
      </c>
      <c r="B7" s="1" t="n">
        <v>20.7</v>
      </c>
      <c r="D7" s="1" t="n">
        <v>0.00570058949277709</v>
      </c>
      <c r="E7" s="1" t="n">
        <v>0.0500744963399624</v>
      </c>
      <c r="F7" s="1" t="n">
        <v>0.00508518494526138</v>
      </c>
      <c r="G7" s="1" t="n">
        <v>0.00012955885210857</v>
      </c>
      <c r="H7" s="3" t="n">
        <v>9.71691390814277E-005</v>
      </c>
      <c r="I7" s="3" t="n">
        <v>9.71691390814277E-005</v>
      </c>
      <c r="J7" s="1" t="n">
        <v>0.000226727991189998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3" t="n">
        <v>6.47794260542851E-005</v>
      </c>
      <c r="U7" s="3" t="n">
        <v>9.71691390814277E-005</v>
      </c>
      <c r="V7" s="3" t="n">
        <v>9.71691390814277E-005</v>
      </c>
      <c r="W7" s="1" t="n">
        <v>0.00012955885210857</v>
      </c>
      <c r="X7" s="1" t="n">
        <v>0.00012955885210857</v>
      </c>
      <c r="Y7" s="3" t="n">
        <v>3.23897130271425E-005</v>
      </c>
      <c r="Z7" s="3" t="n">
        <v>3.23897130271425E-005</v>
      </c>
      <c r="AA7" s="3" t="n">
        <v>3.23897130271425E-005</v>
      </c>
      <c r="AB7" s="1" t="n">
        <v>0</v>
      </c>
    </row>
    <row r="8" customFormat="false" ht="16" hidden="false" customHeight="false" outlineLevel="0" collapsed="false">
      <c r="A8" s="1" t="n">
        <v>5</v>
      </c>
      <c r="B8" s="1" t="n">
        <v>20.7</v>
      </c>
      <c r="D8" s="1" t="n">
        <v>0.16186209583171</v>
      </c>
      <c r="E8" s="1" t="n">
        <v>0.0197701597195169</v>
      </c>
      <c r="F8" s="1" t="n">
        <v>0.0580444098169068</v>
      </c>
      <c r="G8" s="1" t="n">
        <v>0.0536293987793793</v>
      </c>
      <c r="H8" s="1" t="n">
        <v>0.0413907284768211</v>
      </c>
      <c r="I8" s="1" t="n">
        <v>0.0500908972860667</v>
      </c>
      <c r="J8" s="1" t="n">
        <v>0.0701532268536553</v>
      </c>
      <c r="K8" s="1" t="n">
        <v>0.238767692507466</v>
      </c>
      <c r="L8" s="1" t="n">
        <v>0.238767692507466</v>
      </c>
      <c r="M8" s="1" t="n">
        <v>0.324763017789897</v>
      </c>
      <c r="N8" s="1" t="n">
        <v>0.324763017789897</v>
      </c>
      <c r="O8" s="1" t="n">
        <v>0.324763017789897</v>
      </c>
      <c r="P8" s="1" t="n">
        <v>0.284313725490196</v>
      </c>
      <c r="Q8" s="1" t="n">
        <v>0.234839631216725</v>
      </c>
      <c r="R8" s="1" t="n">
        <v>0.234839631216725</v>
      </c>
      <c r="S8" s="1" t="n">
        <v>0.234839631216725</v>
      </c>
      <c r="T8" s="1" t="n">
        <v>0.234839631216725</v>
      </c>
      <c r="U8" s="1" t="n">
        <v>0.234839631216725</v>
      </c>
      <c r="V8" s="1" t="n">
        <v>0.234839631216725</v>
      </c>
      <c r="W8" s="1" t="n">
        <v>0.231593299571484</v>
      </c>
      <c r="X8" s="1" t="n">
        <v>0.231593299571484</v>
      </c>
      <c r="Y8" s="1" t="n">
        <v>0.231593299571484</v>
      </c>
      <c r="Z8" s="1" t="n">
        <v>0.231593299571484</v>
      </c>
      <c r="AA8" s="1" t="n">
        <v>0.231593299571484</v>
      </c>
      <c r="AB8" s="1" t="n">
        <v>0.217731463446305</v>
      </c>
    </row>
    <row r="9" customFormat="false" ht="16" hidden="false" customHeight="false" outlineLevel="0" collapsed="false">
      <c r="A9" s="1" t="n">
        <v>6</v>
      </c>
      <c r="B9" s="1" t="n">
        <v>20.7</v>
      </c>
      <c r="F9" s="1" t="n">
        <v>0.078997698466725</v>
      </c>
      <c r="G9" s="1" t="n">
        <v>0.023209828519563</v>
      </c>
      <c r="H9" s="1" t="n">
        <v>0.0274541619341229</v>
      </c>
      <c r="I9" s="1" t="n">
        <v>0.0203147817621288</v>
      </c>
      <c r="J9" s="1" t="n">
        <v>0.0210611715073827</v>
      </c>
      <c r="K9" s="1" t="n">
        <v>0.0041213694629239</v>
      </c>
      <c r="L9" s="1" t="n">
        <v>0.0134025636865163</v>
      </c>
      <c r="M9" s="1" t="n">
        <v>0.000389420736654226</v>
      </c>
      <c r="N9" s="1" t="n">
        <v>0.000194710368327113</v>
      </c>
      <c r="O9" s="1" t="n">
        <v>0.000227162096381632</v>
      </c>
      <c r="P9" s="3" t="n">
        <v>9.73551841635567E-005</v>
      </c>
      <c r="Q9" s="3" t="n">
        <v>9.73551841635567E-005</v>
      </c>
      <c r="R9" s="1" t="n">
        <v>0.000194710368327113</v>
      </c>
      <c r="S9" s="1" t="n">
        <v>0.000194710368327113</v>
      </c>
      <c r="T9" s="1" t="n">
        <v>0.000194710368327113</v>
      </c>
      <c r="U9" s="1" t="n">
        <v>0.000194710368327113</v>
      </c>
      <c r="V9" s="1" t="n">
        <v>0.000194710368327113</v>
      </c>
      <c r="W9" s="1" t="n">
        <v>0.000194710368327113</v>
      </c>
      <c r="X9" s="3" t="n">
        <v>6.49034561090378E-005</v>
      </c>
      <c r="Y9" s="3" t="n">
        <v>6.49034561090378E-005</v>
      </c>
      <c r="Z9" s="1" t="n">
        <v>0</v>
      </c>
      <c r="AA9" s="3" t="n">
        <v>3.24517280545189E-005</v>
      </c>
      <c r="AB9" s="1" t="n">
        <v>0</v>
      </c>
    </row>
    <row r="10" customFormat="false" ht="16" hidden="false" customHeight="false" outlineLevel="0" collapsed="false">
      <c r="A10" s="1" t="n">
        <v>7</v>
      </c>
      <c r="B10" s="1" t="n">
        <v>23.2</v>
      </c>
      <c r="F10" s="1" t="n">
        <v>0.314354916841595</v>
      </c>
      <c r="G10" s="1" t="n">
        <v>0.251251412885515</v>
      </c>
      <c r="H10" s="1" t="n">
        <v>0.251251412885515</v>
      </c>
      <c r="I10" s="1" t="n">
        <v>0.210463426449216</v>
      </c>
      <c r="J10" s="1" t="n">
        <v>0.186500888099467</v>
      </c>
      <c r="K10" s="1" t="n">
        <v>0.0534797351848861</v>
      </c>
      <c r="L10" s="1" t="n">
        <v>0.0325851768125302</v>
      </c>
      <c r="M10" s="1" t="n">
        <v>0.00768609720652349</v>
      </c>
      <c r="N10" s="1" t="n">
        <v>0.003035685451316</v>
      </c>
      <c r="O10" s="1" t="n">
        <v>0.0057484256418537</v>
      </c>
      <c r="P10" s="1" t="n">
        <v>0.0226061682544808</v>
      </c>
      <c r="Q10" s="1" t="n">
        <v>0.00203455514290327</v>
      </c>
      <c r="R10" s="1" t="n">
        <v>0.00203455514290327</v>
      </c>
      <c r="S10" s="1" t="n">
        <v>0.00203455514290327</v>
      </c>
      <c r="T10" s="1" t="n">
        <v>0.00203455514290327</v>
      </c>
      <c r="U10" s="1" t="n">
        <v>0.00203455514290327</v>
      </c>
      <c r="V10" s="1" t="n">
        <v>0.00203455514290327</v>
      </c>
      <c r="W10" s="1" t="n">
        <v>0.00155013725173583</v>
      </c>
      <c r="X10" s="1" t="n">
        <v>0.00930082351041498</v>
      </c>
      <c r="Y10" s="1" t="n">
        <v>0.00561924753754238</v>
      </c>
      <c r="Z10" s="1" t="n">
        <v>0.00561924753754238</v>
      </c>
      <c r="AA10" s="1" t="n">
        <v>0.000742774099790085</v>
      </c>
      <c r="AB10" s="1" t="n">
        <v>0</v>
      </c>
    </row>
    <row r="11" customFormat="false" ht="16" hidden="false" customHeight="false" outlineLevel="0" collapsed="false">
      <c r="A11" s="1" t="n">
        <v>8</v>
      </c>
      <c r="B11" s="1" t="n">
        <v>23.2</v>
      </c>
      <c r="F11" s="1" t="n">
        <v>0.106781082650493</v>
      </c>
      <c r="G11" s="1" t="n">
        <v>0.103587328214723</v>
      </c>
      <c r="H11" s="1" t="n">
        <v>0.378056648816052</v>
      </c>
      <c r="I11" s="1" t="n">
        <v>0.388831537518549</v>
      </c>
      <c r="J11" s="1" t="n">
        <v>0.303406671398154</v>
      </c>
      <c r="K11" s="1" t="n">
        <v>0.347054648687012</v>
      </c>
      <c r="L11" s="1" t="n">
        <v>0.0960061939479966</v>
      </c>
      <c r="M11" s="1" t="n">
        <v>0.0874895154526098</v>
      </c>
      <c r="N11" s="1" t="n">
        <v>0.0497128847022388</v>
      </c>
      <c r="O11" s="1" t="n">
        <v>0.0387766952706626</v>
      </c>
      <c r="P11" s="1" t="n">
        <v>0.091328472804697</v>
      </c>
      <c r="Q11" s="1" t="n">
        <v>0.091328472804697</v>
      </c>
      <c r="R11" s="1" t="n">
        <v>0.146977224337054</v>
      </c>
      <c r="S11" s="1" t="n">
        <v>0.310213562165301</v>
      </c>
      <c r="T11" s="1" t="n">
        <v>0.282534357055293</v>
      </c>
      <c r="U11" s="1" t="n">
        <v>0.282534357055293</v>
      </c>
      <c r="V11" s="1" t="n">
        <v>0.220885218401187</v>
      </c>
      <c r="W11" s="1" t="n">
        <v>0.236563649267694</v>
      </c>
      <c r="X11" s="1" t="n">
        <v>0.257823085360345</v>
      </c>
      <c r="Y11" s="1" t="n">
        <v>0.249854829343828</v>
      </c>
      <c r="Z11" s="1" t="n">
        <v>0.168752822762758</v>
      </c>
      <c r="AA11" s="1" t="n">
        <v>0.127588876701722</v>
      </c>
      <c r="AB11" s="1" t="n">
        <v>0.101458158590876</v>
      </c>
    </row>
    <row r="12" customFormat="false" ht="16" hidden="false" customHeight="false" outlineLevel="0" collapsed="false">
      <c r="A12" s="1" t="n">
        <v>9</v>
      </c>
      <c r="B12" s="1" t="n">
        <v>23.2</v>
      </c>
      <c r="D12" s="1" t="n">
        <v>0.00067746306213304</v>
      </c>
      <c r="E12" s="1" t="n">
        <v>0.000612942770501322</v>
      </c>
      <c r="F12" s="1" t="n">
        <v>0.000193560874895154</v>
      </c>
      <c r="G12" s="1" t="n">
        <v>0.00227125243348475</v>
      </c>
      <c r="H12" s="1" t="n">
        <v>0.0015170098767026</v>
      </c>
      <c r="I12" s="1" t="n">
        <v>0.0089038002451771</v>
      </c>
      <c r="J12" s="1" t="n">
        <v>0.00932318214078327</v>
      </c>
      <c r="K12" s="1" t="n">
        <v>0.000161300729079295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3" t="n">
        <v>6.45202916317181E-005</v>
      </c>
      <c r="T12" s="1" t="n">
        <v>0.0246144912575004</v>
      </c>
      <c r="U12" s="1" t="n">
        <v>0.0246144912575004</v>
      </c>
      <c r="V12" s="1" t="n">
        <v>0.0246144912575004</v>
      </c>
      <c r="W12" s="1" t="n">
        <v>0.0280018065681656</v>
      </c>
      <c r="X12" s="1" t="n">
        <v>0.0280018065681656</v>
      </c>
      <c r="Y12" s="1" t="n">
        <v>0.0346473966062326</v>
      </c>
      <c r="Z12" s="1" t="n">
        <v>0.0346473966062326</v>
      </c>
      <c r="AA12" s="1" t="n">
        <v>0.0346473966062326</v>
      </c>
      <c r="AB12" s="1" t="n">
        <v>0.0684560294212529</v>
      </c>
    </row>
    <row r="13" customFormat="false" ht="16" hidden="false" customHeight="false" outlineLevel="0" collapsed="false">
      <c r="A13" s="1" t="n">
        <v>10</v>
      </c>
      <c r="B13" s="1" t="n">
        <v>19.9</v>
      </c>
      <c r="F13" s="3" t="n">
        <v>6.50089387290752E-005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</row>
    <row r="14" customFormat="false" ht="16" hidden="false" customHeight="false" outlineLevel="0" collapsed="false">
      <c r="A14" s="1" t="n">
        <v>11</v>
      </c>
      <c r="B14" s="1" t="n">
        <v>19.9</v>
      </c>
      <c r="D14" s="1" t="n">
        <v>0.0339699335440996</v>
      </c>
      <c r="E14" s="1" t="n">
        <v>0.0533905413252467</v>
      </c>
      <c r="F14" s="1" t="n">
        <v>0.109265113878314</v>
      </c>
      <c r="G14" s="1" t="n">
        <v>0.143557648880572</v>
      </c>
      <c r="H14" s="1" t="n">
        <v>0.143557648880572</v>
      </c>
      <c r="I14" s="1" t="n">
        <v>0.161203948641847</v>
      </c>
      <c r="J14" s="1" t="n">
        <v>0.140041292986644</v>
      </c>
      <c r="K14" s="1" t="n">
        <v>0.140041292986644</v>
      </c>
      <c r="L14" s="1" t="n">
        <v>0.140041292986644</v>
      </c>
      <c r="M14" s="1" t="n">
        <v>0.140041292986644</v>
      </c>
      <c r="N14" s="1" t="n">
        <v>0.140041292986644</v>
      </c>
      <c r="O14" s="1" t="n">
        <v>0.127008194077037</v>
      </c>
      <c r="P14" s="1" t="n">
        <v>0.127008194077037</v>
      </c>
      <c r="Q14" s="1" t="n">
        <v>0.127008194077037</v>
      </c>
      <c r="R14" s="1" t="n">
        <v>0.120298083747338</v>
      </c>
      <c r="S14" s="1" t="n">
        <v>0.120298083747338</v>
      </c>
      <c r="T14" s="1" t="n">
        <v>0.115426801729143</v>
      </c>
      <c r="U14" s="1" t="n">
        <v>0.115426801729143</v>
      </c>
      <c r="V14" s="1" t="n">
        <v>0.114071875604877</v>
      </c>
      <c r="W14" s="1" t="n">
        <v>0.114071875604877</v>
      </c>
      <c r="X14" s="1" t="n">
        <v>0.114071875604877</v>
      </c>
      <c r="Y14" s="1" t="n">
        <v>0.114071875604877</v>
      </c>
      <c r="Z14" s="1" t="n">
        <v>0.114071875604877</v>
      </c>
      <c r="AA14" s="1" t="n">
        <v>0.114071875604877</v>
      </c>
      <c r="AB14" s="1" t="n">
        <v>0.114071875604877</v>
      </c>
    </row>
    <row r="15" customFormat="false" ht="16" hidden="false" customHeight="false" outlineLevel="0" collapsed="false">
      <c r="A15" s="1" t="n">
        <v>12</v>
      </c>
      <c r="B15" s="1" t="n">
        <v>19.9</v>
      </c>
      <c r="C15" s="1" t="n">
        <v>0.0104980941921312</v>
      </c>
      <c r="D15" s="1" t="n">
        <v>0.00090351726363343</v>
      </c>
      <c r="E15" s="1" t="n">
        <v>0.00232333010648596</v>
      </c>
      <c r="F15" s="1" t="n">
        <v>0.00532429816069699</v>
      </c>
      <c r="G15" s="1" t="n">
        <v>0.00826739867592443</v>
      </c>
      <c r="H15" s="1" t="n">
        <v>0.00826739867592443</v>
      </c>
      <c r="I15" s="1" t="n">
        <v>0.00826739867592443</v>
      </c>
      <c r="J15" s="1" t="n">
        <v>0.00826739867592443</v>
      </c>
      <c r="K15" s="1" t="n">
        <v>0.00826739867592443</v>
      </c>
      <c r="L15" s="1" t="n">
        <v>0.00826739867592443</v>
      </c>
      <c r="M15" s="1" t="n">
        <v>0.00826739867592443</v>
      </c>
      <c r="N15" s="1" t="n">
        <v>0.00826739867592443</v>
      </c>
      <c r="O15" s="1" t="n">
        <v>0.00826739867592443</v>
      </c>
      <c r="P15" s="1" t="n">
        <v>0.00826739867592443</v>
      </c>
      <c r="Q15" s="1" t="n">
        <v>0.00826739867592443</v>
      </c>
      <c r="R15" s="1" t="n">
        <v>0.00826739867592443</v>
      </c>
      <c r="S15" s="1" t="n">
        <v>0.00826739867592443</v>
      </c>
      <c r="T15" s="1" t="n">
        <v>0.00826739867592443</v>
      </c>
      <c r="U15" s="1" t="n">
        <v>0.00826739867592443</v>
      </c>
      <c r="V15" s="1" t="n">
        <v>0.00826739867592443</v>
      </c>
      <c r="W15" s="1" t="n">
        <v>0.00826739867592443</v>
      </c>
      <c r="X15" s="1" t="n">
        <v>0.00826739867592443</v>
      </c>
      <c r="Y15" s="1" t="n">
        <v>0.00826739867592443</v>
      </c>
      <c r="Z15" s="1" t="n">
        <v>0.00826739867592443</v>
      </c>
      <c r="AA15" s="1" t="n">
        <v>0.00826739867592443</v>
      </c>
      <c r="AB15" s="1" t="n">
        <v>0.00826739867592443</v>
      </c>
    </row>
    <row r="16" customFormat="false" ht="16" hidden="false" customHeight="false" outlineLevel="0" collapsed="false">
      <c r="A16" s="1" t="n">
        <v>13</v>
      </c>
      <c r="B16" s="1" t="n">
        <v>19.9</v>
      </c>
      <c r="C16" s="1" t="n">
        <v>0.528937350796825</v>
      </c>
      <c r="D16" s="1" t="n">
        <v>0.602103361507194</v>
      </c>
      <c r="E16" s="1" t="n">
        <v>0.420930382605329</v>
      </c>
      <c r="F16" s="1" t="n">
        <v>0.419027034002193</v>
      </c>
      <c r="G16" s="1" t="n">
        <v>0.419027034002193</v>
      </c>
      <c r="H16" s="1" t="n">
        <v>0.443706045551325</v>
      </c>
      <c r="I16" s="1" t="n">
        <v>0.443706045551325</v>
      </c>
      <c r="J16" s="1" t="n">
        <v>0.443706045551325</v>
      </c>
      <c r="K16" s="1" t="n">
        <v>0.443706045551325</v>
      </c>
      <c r="L16" s="1" t="n">
        <v>0.443706045551325</v>
      </c>
      <c r="M16" s="1" t="n">
        <v>0.443706045551325</v>
      </c>
      <c r="N16" s="1" t="n">
        <v>0.443706045551325</v>
      </c>
      <c r="O16" s="1" t="n">
        <v>0.443706045551325</v>
      </c>
      <c r="P16" s="1" t="n">
        <v>0.443706045551325</v>
      </c>
      <c r="Q16" s="1" t="n">
        <v>0.443706045551325</v>
      </c>
      <c r="R16" s="1" t="n">
        <v>0.443706045551325</v>
      </c>
      <c r="S16" s="1" t="n">
        <v>0.443706045551325</v>
      </c>
      <c r="T16" s="1" t="n">
        <v>0.443706045551325</v>
      </c>
      <c r="U16" s="1" t="n">
        <v>0.443706045551325</v>
      </c>
      <c r="V16" s="1" t="n">
        <v>0.443706045551325</v>
      </c>
      <c r="W16" s="1" t="n">
        <v>0.443706045551325</v>
      </c>
      <c r="X16" s="1" t="n">
        <v>0.443706045551325</v>
      </c>
      <c r="Y16" s="1" t="n">
        <v>0.443706045551325</v>
      </c>
      <c r="Z16" s="1" t="n">
        <v>0.443706045551325</v>
      </c>
      <c r="AA16" s="1" t="n">
        <v>0.443706045551325</v>
      </c>
      <c r="AB16" s="1" t="n">
        <v>0.443706045551325</v>
      </c>
    </row>
    <row r="17" customFormat="false" ht="16" hidden="false" customHeight="false" outlineLevel="0" collapsed="false">
      <c r="A17" s="1" t="n">
        <v>14</v>
      </c>
      <c r="B17" s="1" t="n">
        <v>19.9</v>
      </c>
      <c r="C17" s="1" t="n">
        <v>0.0187949143173023</v>
      </c>
      <c r="D17" s="1" t="n">
        <v>0.160894872045003</v>
      </c>
      <c r="E17" s="1" t="n">
        <v>0.190583032549669</v>
      </c>
      <c r="F17" s="1" t="n">
        <v>0.161220043572984</v>
      </c>
      <c r="G17" s="1" t="n">
        <v>0.0960881865183884</v>
      </c>
      <c r="H17" s="1" t="n">
        <v>0.128897993691672</v>
      </c>
      <c r="I17" s="1" t="n">
        <v>0.128897993691672</v>
      </c>
      <c r="J17" s="1" t="n">
        <v>0.167658439827008</v>
      </c>
      <c r="K17" s="1" t="n">
        <v>0.167203199687835</v>
      </c>
      <c r="L17" s="1" t="n">
        <v>0.178779306083959</v>
      </c>
      <c r="M17" s="1" t="n">
        <v>0.178779306083959</v>
      </c>
      <c r="N17" s="1" t="n">
        <v>0.178779306083959</v>
      </c>
      <c r="O17" s="1" t="n">
        <v>0.178779306083959</v>
      </c>
      <c r="P17" s="1" t="n">
        <v>0.178779306083959</v>
      </c>
      <c r="Q17" s="1" t="n">
        <v>0.178779306083959</v>
      </c>
      <c r="R17" s="1" t="n">
        <v>0.178779306083959</v>
      </c>
      <c r="S17" s="1" t="n">
        <v>0.176763242610477</v>
      </c>
      <c r="T17" s="1" t="n">
        <v>0.176763242610477</v>
      </c>
      <c r="U17" s="1" t="n">
        <v>0.176763242610477</v>
      </c>
      <c r="V17" s="1" t="n">
        <v>0.176763242610477</v>
      </c>
      <c r="W17" s="1" t="n">
        <v>0.176763242610477</v>
      </c>
      <c r="X17" s="1" t="n">
        <v>0.176763242610477</v>
      </c>
      <c r="Y17" s="1" t="n">
        <v>0.176763242610477</v>
      </c>
      <c r="Z17" s="1" t="n">
        <v>0.176763242610477</v>
      </c>
      <c r="AA17" s="1" t="n">
        <v>0.176763242610477</v>
      </c>
      <c r="AB17" s="1" t="n">
        <v>0.176763242610477</v>
      </c>
    </row>
    <row r="18" customFormat="false" ht="16" hidden="false" customHeight="false" outlineLevel="0" collapsed="false">
      <c r="A18" s="1" t="n">
        <v>15</v>
      </c>
      <c r="B18" s="1" t="n">
        <v>21.7</v>
      </c>
      <c r="C18" s="1" t="n">
        <v>0.0007097232079489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</row>
    <row r="19" customFormat="false" ht="16" hidden="false" customHeight="false" outlineLevel="0" collapsed="false">
      <c r="A19" s="1" t="n">
        <v>16</v>
      </c>
      <c r="B19" s="1" t="n">
        <v>21.7</v>
      </c>
      <c r="C19" s="1" t="n">
        <v>0.0843602813084715</v>
      </c>
      <c r="D19" s="1" t="n">
        <v>0.0633589263823472</v>
      </c>
      <c r="E19" s="1" t="n">
        <v>0.0559390928446996</v>
      </c>
      <c r="F19" s="1" t="n">
        <v>0.0559068326988838</v>
      </c>
      <c r="G19" s="1" t="n">
        <v>0.0559068326988838</v>
      </c>
      <c r="H19" s="1" t="n">
        <v>0.0559068326988838</v>
      </c>
      <c r="I19" s="1" t="n">
        <v>0.0600361313633137</v>
      </c>
      <c r="J19" s="1" t="n">
        <v>0.0600361313633137</v>
      </c>
      <c r="K19" s="1" t="n">
        <v>0.0600361313633137</v>
      </c>
      <c r="L19" s="1" t="n">
        <v>0.0600361313633137</v>
      </c>
      <c r="M19" s="1" t="n">
        <v>0.0600361313633137</v>
      </c>
      <c r="N19" s="1" t="n">
        <v>0.0600361313633137</v>
      </c>
      <c r="O19" s="1" t="n">
        <v>0.0600361313633137</v>
      </c>
      <c r="P19" s="1" t="n">
        <v>0.0600361313633137</v>
      </c>
      <c r="Q19" s="1" t="n">
        <v>0.0600361313633137</v>
      </c>
      <c r="R19" s="1" t="n">
        <v>0.0600361313633137</v>
      </c>
      <c r="S19" s="1" t="n">
        <v>0.0600361313633137</v>
      </c>
      <c r="T19" s="1" t="n">
        <v>0.0600361313633137</v>
      </c>
      <c r="U19" s="1" t="n">
        <v>0.0600361313633137</v>
      </c>
      <c r="V19" s="1" t="n">
        <v>0.0600361313633137</v>
      </c>
      <c r="W19" s="1" t="n">
        <v>0.0600361313633137</v>
      </c>
      <c r="X19" s="1" t="n">
        <v>0.0600361313633137</v>
      </c>
      <c r="Y19" s="1" t="n">
        <v>0.0600361313633137</v>
      </c>
      <c r="Z19" s="1" t="n">
        <v>0.0600361313633137</v>
      </c>
      <c r="AA19" s="1" t="n">
        <v>0.0600361313633137</v>
      </c>
      <c r="AB19" s="1" t="n">
        <v>0.0600361313633137</v>
      </c>
    </row>
    <row r="20" customFormat="false" ht="16" hidden="false" customHeight="false" outlineLevel="0" collapsed="false">
      <c r="A20" s="1" t="n">
        <v>17</v>
      </c>
      <c r="B20" s="1" t="n">
        <v>8.8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</row>
    <row r="21" customFormat="false" ht="16" hidden="false" customHeight="false" outlineLevel="0" collapsed="false">
      <c r="A21" s="1" t="n">
        <v>18</v>
      </c>
      <c r="B21" s="1" t="n">
        <v>8.8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.00845215820375508</v>
      </c>
    </row>
    <row r="22" customFormat="false" ht="16" hidden="false" customHeight="false" outlineLevel="0" collapsed="false">
      <c r="A22" s="1" t="n">
        <v>19</v>
      </c>
      <c r="B22" s="1" t="n">
        <v>26.3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.0400348409574811</v>
      </c>
      <c r="Q22" s="1" t="n">
        <v>0.0400348409574811</v>
      </c>
      <c r="R22" s="1" t="n">
        <v>0.265565520356152</v>
      </c>
      <c r="S22" s="1" t="n">
        <v>0.155913284728046</v>
      </c>
      <c r="T22" s="1" t="n">
        <v>0.155913284728046</v>
      </c>
      <c r="U22" s="1" t="n">
        <v>0.155913284728046</v>
      </c>
      <c r="V22" s="1" t="n">
        <v>0.155913284728046</v>
      </c>
      <c r="W22" s="1" t="n">
        <v>0.155913284728046</v>
      </c>
      <c r="X22" s="1" t="n">
        <v>0.155913284728046</v>
      </c>
      <c r="Y22" s="1" t="n">
        <v>0.151074262855668</v>
      </c>
      <c r="Z22" s="1" t="n">
        <v>0.151074262855668</v>
      </c>
      <c r="AA22" s="1" t="n">
        <v>0.151074262855668</v>
      </c>
      <c r="AB22" s="1" t="n">
        <v>0.00351635589392864</v>
      </c>
    </row>
    <row r="23" customFormat="false" ht="16" hidden="false" customHeight="false" outlineLevel="0" collapsed="false">
      <c r="A23" s="1" t="n">
        <v>20</v>
      </c>
      <c r="B23" s="1" t="n">
        <v>11.3</v>
      </c>
      <c r="D23" s="1" t="n">
        <v>0.257081102006581</v>
      </c>
      <c r="E23" s="1" t="n">
        <v>0.603071165881669</v>
      </c>
      <c r="F23" s="1" t="n">
        <v>0.476998516033292</v>
      </c>
      <c r="G23" s="1" t="n">
        <v>0.0980385831343957</v>
      </c>
      <c r="H23" s="1" t="n">
        <v>0.166204271243306</v>
      </c>
      <c r="I23" s="1" t="n">
        <v>0.159558681205239</v>
      </c>
      <c r="J23" s="1" t="n">
        <v>0.159558681205239</v>
      </c>
      <c r="K23" s="1" t="n">
        <v>0.175043551196851</v>
      </c>
      <c r="L23" s="1" t="n">
        <v>0.170914252532421</v>
      </c>
      <c r="M23" s="1" t="n">
        <v>0.149816117168849</v>
      </c>
      <c r="N23" s="1" t="n">
        <v>0.149816117168849</v>
      </c>
      <c r="O23" s="1" t="n">
        <v>0.165042905993935</v>
      </c>
      <c r="P23" s="1" t="n">
        <v>0.163236337828246</v>
      </c>
      <c r="Q23" s="1" t="n">
        <v>0.0595844893218917</v>
      </c>
      <c r="R23" s="1" t="n">
        <v>0.130169688366991</v>
      </c>
      <c r="S23" s="1" t="n">
        <v>0.130169688366991</v>
      </c>
      <c r="T23" s="1" t="n">
        <v>0.130169688366991</v>
      </c>
      <c r="U23" s="1" t="n">
        <v>0.130169688366991</v>
      </c>
      <c r="V23" s="1" t="n">
        <v>0.130169688366991</v>
      </c>
      <c r="W23" s="1" t="n">
        <v>0.130169688366991</v>
      </c>
      <c r="X23" s="1" t="n">
        <v>0.130169688366991</v>
      </c>
      <c r="Y23" s="1" t="n">
        <v>0.130169688366991</v>
      </c>
      <c r="Z23" s="1" t="n">
        <v>0.130169688366991</v>
      </c>
      <c r="AA23" s="1" t="n">
        <v>0.130169688366991</v>
      </c>
      <c r="AB23" s="1" t="n">
        <v>0.162494354474482</v>
      </c>
    </row>
    <row r="24" customFormat="false" ht="16" hidden="false" customHeight="false" outlineLevel="0" collapsed="false">
      <c r="A24" s="1" t="n">
        <v>21</v>
      </c>
      <c r="B24" s="1" t="n">
        <v>11.3</v>
      </c>
      <c r="F24" s="1" t="n">
        <v>0</v>
      </c>
      <c r="G24" s="1" t="n">
        <v>0</v>
      </c>
      <c r="H24" s="3" t="n">
        <v>6.45202916317181E-005</v>
      </c>
      <c r="I24" s="1" t="n">
        <v>0</v>
      </c>
      <c r="J24" s="1" t="n">
        <v>0</v>
      </c>
      <c r="K24" s="1" t="n">
        <v>0</v>
      </c>
      <c r="L24" s="1" t="n">
        <v>0.0007097232079489</v>
      </c>
      <c r="M24" s="1" t="n">
        <v>0.00319375443577005</v>
      </c>
      <c r="N24" s="1" t="n">
        <v>0.00319375443577005</v>
      </c>
      <c r="O24" s="1" t="n">
        <v>0.00319375443577005</v>
      </c>
      <c r="P24" s="1" t="n">
        <v>0.00264533195690044</v>
      </c>
      <c r="Q24" s="1" t="n">
        <v>0.00264533195690044</v>
      </c>
      <c r="R24" s="1" t="n">
        <v>0.00264533195690044</v>
      </c>
      <c r="S24" s="1" t="n">
        <v>0.00367765662300793</v>
      </c>
      <c r="T24" s="1" t="n">
        <v>0.00367765662300793</v>
      </c>
      <c r="U24" s="1" t="n">
        <v>0.00367765662300793</v>
      </c>
      <c r="V24" s="1" t="n">
        <v>0.00367765662300793</v>
      </c>
      <c r="W24" s="1" t="n">
        <v>0.00367765662300793</v>
      </c>
      <c r="X24" s="1" t="n">
        <v>0.00367765662300793</v>
      </c>
      <c r="Y24" s="1" t="n">
        <v>0.00367765662300793</v>
      </c>
      <c r="Z24" s="1" t="n">
        <v>0.00367765662300793</v>
      </c>
      <c r="AA24" s="1" t="n">
        <v>0.00367765662300793</v>
      </c>
      <c r="AB24" s="1" t="n">
        <v>0.00367765662300793</v>
      </c>
    </row>
    <row r="25" customFormat="false" ht="16" hidden="false" customHeight="false" outlineLevel="0" collapsed="false">
      <c r="A25" s="1" t="n">
        <v>22</v>
      </c>
      <c r="B25" s="1" t="n">
        <v>11.3</v>
      </c>
      <c r="D25" s="1" t="n">
        <v>0.0124846764307374</v>
      </c>
      <c r="E25" s="1" t="n">
        <v>0.00590360668430221</v>
      </c>
      <c r="F25" s="1" t="n">
        <v>0.00190334860313568</v>
      </c>
      <c r="G25" s="1" t="n">
        <v>0.0242273695077101</v>
      </c>
      <c r="H25" s="1" t="n">
        <v>0.0062262081424608</v>
      </c>
      <c r="I25" s="1" t="n">
        <v>0.00725853280856829</v>
      </c>
      <c r="J25" s="1" t="n">
        <v>0.00687141105877798</v>
      </c>
      <c r="K25" s="1" t="n">
        <v>0.00654880960061939</v>
      </c>
      <c r="L25" s="1" t="n">
        <v>0.0517452738886379</v>
      </c>
      <c r="M25" s="1" t="n">
        <v>0.0517452738886379</v>
      </c>
      <c r="N25" s="1" t="n">
        <v>0.0517452738886379</v>
      </c>
      <c r="O25" s="1" t="n">
        <v>0.0517452738886379</v>
      </c>
      <c r="P25" s="1" t="n">
        <v>0.0517452738886379</v>
      </c>
      <c r="Q25" s="1" t="n">
        <v>0.053326021033615</v>
      </c>
      <c r="R25" s="1" t="n">
        <v>0.058132782760178</v>
      </c>
      <c r="S25" s="1" t="n">
        <v>0.058132782760178</v>
      </c>
      <c r="T25" s="1" t="n">
        <v>0.058132782760178</v>
      </c>
      <c r="U25" s="1" t="n">
        <v>0.058132782760178</v>
      </c>
      <c r="V25" s="1" t="n">
        <v>0.058132782760178</v>
      </c>
      <c r="W25" s="1" t="n">
        <v>0.067294664171882</v>
      </c>
      <c r="X25" s="1" t="n">
        <v>0.067294664171882</v>
      </c>
      <c r="Y25" s="1" t="n">
        <v>0.067294664171882</v>
      </c>
      <c r="Z25" s="1" t="n">
        <v>0.067294664171882</v>
      </c>
      <c r="AA25" s="1" t="n">
        <v>0.067294664171882</v>
      </c>
      <c r="AB25" s="1" t="n">
        <v>0.108006968191496</v>
      </c>
    </row>
    <row r="26" customFormat="false" ht="16" hidden="false" customHeight="false" outlineLevel="0" collapsed="false">
      <c r="A26" s="1" t="n">
        <v>23</v>
      </c>
      <c r="B26" s="1" t="n">
        <v>12.2</v>
      </c>
      <c r="O26" s="1" t="n">
        <v>0.000774243499580618</v>
      </c>
      <c r="P26" s="1" t="n">
        <v>0.000129040583263436</v>
      </c>
      <c r="Q26" s="1" t="n">
        <v>0</v>
      </c>
      <c r="R26" s="1" t="n">
        <v>0</v>
      </c>
      <c r="S26" s="1" t="n">
        <v>0</v>
      </c>
      <c r="T26" s="3" t="n">
        <v>3.2260145815859E-005</v>
      </c>
      <c r="U26" s="3" t="n">
        <v>9.67804374475772E-005</v>
      </c>
      <c r="V26" s="3" t="n">
        <v>9.67804374475772E-005</v>
      </c>
      <c r="W26" s="1" t="n">
        <v>0.00032260145815859</v>
      </c>
      <c r="X26" s="1" t="n">
        <v>0.000774243499580618</v>
      </c>
      <c r="Y26" s="1" t="n">
        <v>0.000774243499580618</v>
      </c>
      <c r="Z26" s="1" t="n">
        <v>0.000451642041422027</v>
      </c>
      <c r="AA26" s="1" t="n">
        <v>0.000258081166526872</v>
      </c>
      <c r="AB26" s="1" t="n">
        <v>0.00119362539518678</v>
      </c>
    </row>
    <row r="27" customFormat="false" ht="16" hidden="false" customHeight="false" outlineLevel="0" collapsed="false">
      <c r="A27" s="1" t="n">
        <v>24</v>
      </c>
      <c r="B27" s="1" t="n">
        <v>12.2</v>
      </c>
      <c r="R27" s="1" t="n">
        <v>0.00758113426672688</v>
      </c>
      <c r="S27" s="1" t="n">
        <v>0.00861345893283437</v>
      </c>
      <c r="T27" s="1" t="n">
        <v>0.00396799793535066</v>
      </c>
      <c r="U27" s="1" t="n">
        <v>0.00929092199496741</v>
      </c>
      <c r="V27" s="1" t="n">
        <v>0.00600038712174979</v>
      </c>
      <c r="W27" s="1" t="n">
        <v>0.00887154009936124</v>
      </c>
      <c r="X27" s="1" t="n">
        <v>0.00887154009936124</v>
      </c>
      <c r="Y27" s="1" t="n">
        <v>0.00470998128911542</v>
      </c>
      <c r="Z27" s="1" t="n">
        <v>0.00470998128911542</v>
      </c>
      <c r="AA27" s="1" t="n">
        <v>0.00106458481192334</v>
      </c>
      <c r="AB27" s="3" t="n">
        <v>6.45202916317181E-005</v>
      </c>
    </row>
    <row r="28" customFormat="false" ht="16" hidden="false" customHeight="false" outlineLevel="0" collapsed="false">
      <c r="A28" s="1" t="n">
        <v>25</v>
      </c>
      <c r="B28" s="1" t="n">
        <v>10.8</v>
      </c>
      <c r="J28" s="1" t="n">
        <v>0</v>
      </c>
      <c r="K28" s="1" t="n">
        <v>0</v>
      </c>
      <c r="L28" s="1" t="n">
        <v>0.000585251658213031</v>
      </c>
      <c r="M28" s="1" t="n">
        <v>0</v>
      </c>
      <c r="N28" s="1" t="n">
        <v>0</v>
      </c>
      <c r="O28" s="1" t="n">
        <v>0.000292625829106515</v>
      </c>
      <c r="P28" s="1" t="n">
        <v>0.000715307582260372</v>
      </c>
      <c r="Q28" s="1" t="n">
        <v>0.000617765639224866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</row>
    <row r="29" customFormat="false" ht="16" hidden="false" customHeight="false" outlineLevel="0" collapsed="false">
      <c r="A29" s="1" t="n">
        <v>26</v>
      </c>
      <c r="B29" s="1" t="n">
        <v>13.8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.000161300729079295</v>
      </c>
      <c r="U29" s="1" t="n">
        <v>0.000129040583263436</v>
      </c>
      <c r="V29" s="1" t="n">
        <v>0.000129040583263436</v>
      </c>
      <c r="W29" s="1" t="n">
        <v>0.000129040583263436</v>
      </c>
      <c r="X29" s="1" t="n">
        <v>0.000129040583263436</v>
      </c>
      <c r="Y29" s="1" t="n">
        <v>0.000129040583263436</v>
      </c>
      <c r="Z29" s="1" t="n">
        <v>0.000129040583263436</v>
      </c>
      <c r="AA29" s="1" t="n">
        <v>0.000129040583263436</v>
      </c>
      <c r="AB29" s="1" t="n">
        <v>0.0149041873669268</v>
      </c>
    </row>
    <row r="30" customFormat="false" ht="16" hidden="false" customHeight="false" outlineLevel="0" collapsed="false">
      <c r="A30" s="1" t="n">
        <v>27</v>
      </c>
      <c r="B30" s="1" t="n">
        <v>13.8</v>
      </c>
      <c r="G30" s="1" t="n">
        <v>0.208723143428608</v>
      </c>
      <c r="M30" s="1" t="n">
        <v>0.00122588554100264</v>
      </c>
      <c r="N30" s="1" t="n">
        <v>0.0275179043809278</v>
      </c>
      <c r="O30" s="1" t="n">
        <v>0.0981031034260274</v>
      </c>
      <c r="P30" s="1" t="n">
        <v>0.0324214465449383</v>
      </c>
      <c r="Q30" s="1" t="n">
        <v>0.0225821020711013</v>
      </c>
      <c r="R30" s="1" t="n">
        <v>0.0117426930769727</v>
      </c>
      <c r="S30" s="1" t="n">
        <v>0.174043486676559</v>
      </c>
      <c r="T30" s="1" t="n">
        <v>0.181785921672365</v>
      </c>
      <c r="U30" s="1" t="n">
        <v>0.231885928124395</v>
      </c>
      <c r="V30" s="1" t="n">
        <v>0.248112781469772</v>
      </c>
      <c r="W30" s="1" t="n">
        <v>0.167139815471965</v>
      </c>
      <c r="X30" s="1" t="n">
        <v>0.311729789018646</v>
      </c>
      <c r="Y30" s="1" t="n">
        <v>0.311729789018646</v>
      </c>
      <c r="Z30" s="1" t="n">
        <v>0.676108136008774</v>
      </c>
      <c r="AA30" s="1" t="n">
        <v>0.520452932447254</v>
      </c>
      <c r="AB30" s="1" t="n">
        <v>0.0984902251758177</v>
      </c>
    </row>
    <row r="31" customFormat="false" ht="16" hidden="false" customHeight="false" outlineLevel="0" collapsed="false">
      <c r="A31" s="1" t="n">
        <v>28</v>
      </c>
      <c r="B31" s="1" t="n">
        <v>13.8</v>
      </c>
      <c r="M31" s="1" t="n">
        <v>0.00200012904058326</v>
      </c>
      <c r="O31" s="1" t="n">
        <v>0.000419381895606168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</row>
    <row r="32" customFormat="false" ht="16" hidden="false" customHeight="false" outlineLevel="0" collapsed="false">
      <c r="A32" s="1" t="n">
        <v>29</v>
      </c>
      <c r="B32" s="1" t="n">
        <v>15.3</v>
      </c>
      <c r="N32" s="1" t="n">
        <v>0.000129040583263436</v>
      </c>
      <c r="O32" s="1" t="n">
        <v>0</v>
      </c>
      <c r="P32" s="1" t="n">
        <v>0</v>
      </c>
      <c r="Q32" s="1" t="n">
        <v>0</v>
      </c>
      <c r="R32" s="1" t="n">
        <v>0.0121620749725788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</row>
    <row r="33" customFormat="false" ht="16" hidden="false" customHeight="false" outlineLevel="0" collapsed="false">
      <c r="A33" s="1" t="n">
        <v>30</v>
      </c>
      <c r="B33" s="1" t="n">
        <v>15.3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</row>
    <row r="34" customFormat="false" ht="16" hidden="false" customHeight="false" outlineLevel="0" collapsed="false">
      <c r="A34" s="1" t="n">
        <v>31</v>
      </c>
      <c r="B34" s="1" t="n">
        <v>15.3</v>
      </c>
      <c r="I34" s="1" t="n">
        <v>0.263436350732305</v>
      </c>
      <c r="J34" s="1" t="n">
        <v>0.0703271178785728</v>
      </c>
      <c r="K34" s="1" t="n">
        <v>0.00248403122782115</v>
      </c>
      <c r="L34" s="1" t="n">
        <v>0.00119362539518678</v>
      </c>
      <c r="M34" s="1" t="n">
        <v>0.00235499064455771</v>
      </c>
      <c r="N34" s="1" t="n">
        <v>0.00170978772824053</v>
      </c>
      <c r="O34" s="1" t="n">
        <v>0.060423253113104</v>
      </c>
      <c r="P34" s="1" t="n">
        <v>0.0514871927221111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</row>
    <row r="35" customFormat="false" ht="16" hidden="false" customHeight="false" outlineLevel="0" collapsed="false">
      <c r="A35" s="1" t="n">
        <v>32</v>
      </c>
      <c r="B35" s="1" t="n">
        <v>16.8</v>
      </c>
      <c r="V35" s="1" t="n">
        <v>0.00035486160397445</v>
      </c>
      <c r="W35" s="1" t="n">
        <v>0.00035486160397445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</row>
    <row r="36" customFormat="false" ht="16" hidden="false" customHeight="false" outlineLevel="0" collapsed="false">
      <c r="A36" s="1" t="n">
        <v>33</v>
      </c>
      <c r="B36" s="1" t="n">
        <v>23.1</v>
      </c>
      <c r="E36" s="1" t="n">
        <v>0.0122588554100264</v>
      </c>
      <c r="F36" s="1" t="n">
        <v>0.0157429511581392</v>
      </c>
      <c r="G36" s="1" t="n">
        <v>0.0433576359765146</v>
      </c>
      <c r="H36" s="1" t="n">
        <v>0.0099361249112846</v>
      </c>
      <c r="I36" s="1" t="n">
        <v>0.000161300729079295</v>
      </c>
      <c r="J36" s="1" t="n">
        <v>0.00106458481192334</v>
      </c>
      <c r="K36" s="1" t="n">
        <v>0.00112910510355506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</row>
    <row r="37" customFormat="false" ht="16" hidden="false" customHeight="false" outlineLevel="0" collapsed="false">
      <c r="A37" s="1" t="n">
        <v>34</v>
      </c>
      <c r="B37" s="1" t="n">
        <v>23.1</v>
      </c>
      <c r="F37" s="1" t="n">
        <v>0.0100974256403638</v>
      </c>
      <c r="G37" s="1" t="n">
        <v>0.0483579585779727</v>
      </c>
      <c r="H37" s="1" t="n">
        <v>0.0332279501903348</v>
      </c>
      <c r="I37" s="1" t="n">
        <v>0.0138396025550035</v>
      </c>
      <c r="J37" s="1" t="n">
        <v>0.0119362539518678</v>
      </c>
      <c r="K37" s="1" t="n">
        <v>0.0205174527388863</v>
      </c>
      <c r="L37" s="1" t="n">
        <v>0.012129814826763</v>
      </c>
      <c r="M37" s="1" t="n">
        <v>0.012807277888896</v>
      </c>
      <c r="N37" s="1" t="n">
        <v>0.0120007742434995</v>
      </c>
      <c r="O37" s="1" t="n">
        <v>0.0120007742434995</v>
      </c>
      <c r="P37" s="1" t="n">
        <v>0.0120007742434995</v>
      </c>
      <c r="Q37" s="1" t="n">
        <v>0.0120007742434995</v>
      </c>
      <c r="R37" s="1" t="n">
        <v>0.0120007742434995</v>
      </c>
      <c r="S37" s="1" t="n">
        <v>0.0120007742434995</v>
      </c>
      <c r="T37" s="1" t="n">
        <v>0.0120007742434995</v>
      </c>
      <c r="U37" s="1" t="n">
        <v>0.0120007742434995</v>
      </c>
      <c r="V37" s="1" t="n">
        <v>0.0120007742434995</v>
      </c>
      <c r="W37" s="1" t="n">
        <v>0.0120007742434995</v>
      </c>
      <c r="X37" s="1" t="n">
        <v>0.0120007742434995</v>
      </c>
      <c r="Y37" s="1" t="n">
        <v>0.0120007742434995</v>
      </c>
      <c r="Z37" s="1" t="n">
        <v>0.0120007742434995</v>
      </c>
      <c r="AA37" s="1" t="n">
        <v>0.0120007742434995</v>
      </c>
      <c r="AB37" s="1" t="n">
        <v>0.0120007742434995</v>
      </c>
    </row>
    <row r="38" customFormat="false" ht="16" hidden="false" customHeight="false" outlineLevel="0" collapsed="false">
      <c r="A38" s="1" t="s">
        <v>89</v>
      </c>
      <c r="C38" s="1" t="n">
        <f aca="false">AVERAGE(C3:C37)</f>
        <v>0.11399135792511</v>
      </c>
      <c r="D38" s="1" t="n">
        <f aca="false">AVERAGE(D3:D37)</f>
        <v>0.101511597749427</v>
      </c>
      <c r="E38" s="1" t="n">
        <f aca="false">AVERAGE(E3:E37)</f>
        <v>0.110969730946114</v>
      </c>
      <c r="F38" s="1" t="n">
        <f aca="false">AVERAGE(F3:F37)</f>
        <v>0.0982782634362028</v>
      </c>
      <c r="G38" s="1" t="n">
        <f aca="false">AVERAGE(G3:G37)</f>
        <v>0.0773721302291084</v>
      </c>
      <c r="H38" s="1" t="n">
        <f aca="false">AVERAGE(H3:H37)</f>
        <v>0.0811438439397405</v>
      </c>
      <c r="I38" s="1" t="n">
        <f aca="false">AVERAGE(I3:I37)</f>
        <v>0.0841488306591907</v>
      </c>
      <c r="J38" s="1" t="n">
        <f aca="false">AVERAGE(J3:J37)</f>
        <v>0.0667359129052035</v>
      </c>
      <c r="K38" s="1" t="n">
        <f aca="false">AVERAGE(K3:K37)</f>
        <v>0.0667940868214711</v>
      </c>
      <c r="L38" s="1" t="n">
        <f aca="false">AVERAGE(L3:L37)</f>
        <v>0.0559977158590685</v>
      </c>
      <c r="M38" s="1" t="n">
        <f aca="false">AVERAGE(M3:M37)</f>
        <v>0.0536613070529585</v>
      </c>
      <c r="N38" s="1" t="n">
        <f aca="false">AVERAGE(N3:N37)</f>
        <v>0.0511777250029199</v>
      </c>
      <c r="O38" s="1" t="n">
        <f aca="false">AVERAGE(O3:O37)</f>
        <v>0.0543466310969241</v>
      </c>
      <c r="P38" s="1" t="n">
        <f aca="false">AVERAGE(P3:P37)</f>
        <v>0.0541528561730574</v>
      </c>
      <c r="Q38" s="1" t="n">
        <f aca="false">AVERAGE(Q3:Q37)</f>
        <v>0.0450642653338582</v>
      </c>
      <c r="R38" s="1" t="n">
        <f aca="false">AVERAGE(R3:R37)</f>
        <v>0.0528162494496039</v>
      </c>
      <c r="S38" s="1" t="n">
        <f aca="false">AVERAGE(S3:S37)</f>
        <v>0.0588114237724719</v>
      </c>
      <c r="T38" s="1" t="n">
        <f aca="false">AVERAGE(T3:T37)</f>
        <v>0.0586748001882642</v>
      </c>
      <c r="U38" s="1" t="n">
        <f aca="false">AVERAGE(U3:U37)</f>
        <v>0.0599462332753367</v>
      </c>
      <c r="V38" s="1" t="n">
        <f aca="false">AVERAGE(V3:V37)</f>
        <v>0.0568131156188345</v>
      </c>
      <c r="W38" s="1" t="n">
        <f aca="false">AVERAGE(W3:W37)</f>
        <v>0.0542003740061911</v>
      </c>
      <c r="X38" s="1" t="n">
        <f aca="false">AVERAGE(X3:X37)</f>
        <v>0.0595078427073807</v>
      </c>
      <c r="Y38" s="1" t="n">
        <f aca="false">AVERAGE(Y3:Y37)</f>
        <v>0.0591049286567228</v>
      </c>
      <c r="Z38" s="1" t="n">
        <f aca="false">AVERAGE(Z3:Z37)</f>
        <v>0.0673367852029216</v>
      </c>
      <c r="AA38" s="1" t="n">
        <f aca="false">AVERAGE(AA3:AA37)</f>
        <v>0.0614652958119405</v>
      </c>
      <c r="AB38" s="1" t="n">
        <f aca="false">AVERAGE(AB3:AB37)</f>
        <v>0.0504067725314115</v>
      </c>
    </row>
    <row r="40" customFormat="false" ht="16" hidden="false" customHeight="false" outlineLevel="0" collapsed="false">
      <c r="A40" s="1" t="s">
        <v>221</v>
      </c>
    </row>
    <row r="41" customFormat="false" ht="16" hidden="false" customHeight="false" outlineLevel="0" collapsed="false">
      <c r="B41" s="1" t="s">
        <v>219</v>
      </c>
      <c r="C41" s="1" t="s">
        <v>222</v>
      </c>
      <c r="D41" s="1" t="s">
        <v>223</v>
      </c>
      <c r="E41" s="1" t="s">
        <v>224</v>
      </c>
      <c r="F41" s="1" t="s">
        <v>225</v>
      </c>
      <c r="G41" s="1" t="s">
        <v>226</v>
      </c>
      <c r="H41" s="1" t="s">
        <v>227</v>
      </c>
      <c r="I41" s="1" t="s">
        <v>228</v>
      </c>
      <c r="J41" s="1" t="s">
        <v>229</v>
      </c>
      <c r="K41" s="1" t="s">
        <v>230</v>
      </c>
      <c r="L41" s="1" t="s">
        <v>231</v>
      </c>
      <c r="M41" s="1" t="s">
        <v>232</v>
      </c>
      <c r="N41" s="1" t="s">
        <v>233</v>
      </c>
      <c r="O41" s="1" t="s">
        <v>234</v>
      </c>
      <c r="P41" s="1" t="s">
        <v>235</v>
      </c>
      <c r="Q41" s="1" t="s">
        <v>236</v>
      </c>
      <c r="R41" s="1" t="s">
        <v>237</v>
      </c>
      <c r="S41" s="1" t="s">
        <v>238</v>
      </c>
      <c r="T41" s="1" t="s">
        <v>239</v>
      </c>
      <c r="U41" s="1" t="s">
        <v>240</v>
      </c>
      <c r="V41" s="1" t="s">
        <v>241</v>
      </c>
      <c r="W41" s="1" t="s">
        <v>242</v>
      </c>
      <c r="X41" s="1" t="s">
        <v>243</v>
      </c>
      <c r="Y41" s="1" t="s">
        <v>244</v>
      </c>
      <c r="Z41" s="1" t="s">
        <v>245</v>
      </c>
      <c r="AA41" s="1" t="s">
        <v>246</v>
      </c>
      <c r="AB41" s="1" t="s">
        <v>247</v>
      </c>
    </row>
    <row r="42" customFormat="false" ht="16" hidden="false" customHeight="false" outlineLevel="0" collapsed="false">
      <c r="A42" s="1" t="n">
        <v>0</v>
      </c>
      <c r="B42" s="1" t="n">
        <v>6.3</v>
      </c>
      <c r="L42" s="1" t="n">
        <v>0.320562422601512</v>
      </c>
      <c r="M42" s="1" t="n">
        <v>0.359567414563607</v>
      </c>
      <c r="N42" s="1" t="n">
        <v>0.359567414563607</v>
      </c>
      <c r="O42" s="1" t="n">
        <v>0.408910152374066</v>
      </c>
      <c r="P42" s="1" t="n">
        <v>0.409171672730349</v>
      </c>
      <c r="Q42" s="1" t="n">
        <v>0.413879039143443</v>
      </c>
      <c r="R42" s="1" t="n">
        <v>0.408079440654108</v>
      </c>
      <c r="S42" s="1" t="n">
        <v>0.408079440654108</v>
      </c>
      <c r="T42" s="1" t="n">
        <v>0.408079440654108</v>
      </c>
      <c r="U42" s="1" t="n">
        <v>0.409925466698459</v>
      </c>
      <c r="V42" s="1" t="n">
        <v>0.409925466698459</v>
      </c>
      <c r="W42" s="1" t="n">
        <v>0.361598043212392</v>
      </c>
      <c r="X42" s="1" t="n">
        <v>0.361598043212392</v>
      </c>
      <c r="Y42" s="1" t="n">
        <v>0.361598043212392</v>
      </c>
      <c r="Z42" s="1" t="n">
        <v>0.361598043212392</v>
      </c>
      <c r="AA42" s="1" t="n">
        <v>0.361598043212392</v>
      </c>
      <c r="AB42" s="1" t="n">
        <v>0.180999168386361</v>
      </c>
    </row>
    <row r="43" customFormat="false" ht="16" hidden="false" customHeight="false" outlineLevel="0" collapsed="false">
      <c r="A43" s="1" t="n">
        <v>1</v>
      </c>
      <c r="B43" s="1" t="n">
        <v>6.3</v>
      </c>
      <c r="I43" s="1" t="n">
        <v>0.0378999570103789</v>
      </c>
      <c r="J43" s="1" t="n">
        <v>0.064334934544729</v>
      </c>
      <c r="K43" s="1" t="n">
        <v>0.0877929372765082</v>
      </c>
      <c r="L43" s="1" t="n">
        <v>0.0734434230114028</v>
      </c>
      <c r="M43" s="1" t="n">
        <v>0.0858208382571862</v>
      </c>
      <c r="N43" s="1" t="n">
        <v>0.168058134716616</v>
      </c>
      <c r="O43" s="1" t="n">
        <v>0.297756257769456</v>
      </c>
      <c r="P43" s="1" t="n">
        <v>0.297756257769456</v>
      </c>
      <c r="Q43" s="1" t="n">
        <v>0.255237189029911</v>
      </c>
      <c r="R43" s="1" t="n">
        <v>0.211559416197301</v>
      </c>
      <c r="S43" s="1" t="n">
        <v>0.25988735247625</v>
      </c>
      <c r="T43" s="1" t="n">
        <v>0.25988735247625</v>
      </c>
      <c r="U43" s="1" t="n">
        <v>0.171887229699657</v>
      </c>
      <c r="V43" s="1" t="n">
        <v>0.171887229699657</v>
      </c>
      <c r="W43" s="1" t="n">
        <v>0.141331205205727</v>
      </c>
      <c r="X43" s="1" t="n">
        <v>0.141331205205727</v>
      </c>
      <c r="Y43" s="1" t="n">
        <v>0.141331205205727</v>
      </c>
      <c r="Z43" s="1" t="n">
        <v>0.135744870240488</v>
      </c>
      <c r="AA43" s="1" t="n">
        <v>0.135744870240488</v>
      </c>
      <c r="AB43" s="1" t="n">
        <v>0.135744870240488</v>
      </c>
    </row>
    <row r="44" customFormat="false" ht="16" hidden="false" customHeight="false" outlineLevel="0" collapsed="false">
      <c r="A44" s="1" t="n">
        <v>2</v>
      </c>
      <c r="B44" s="1" t="n">
        <v>9.1</v>
      </c>
      <c r="C44" s="1" t="n">
        <v>0.205985588817417</v>
      </c>
      <c r="D44" s="1" t="n">
        <v>0.256297385115271</v>
      </c>
      <c r="E44" s="1" t="n">
        <v>0.292983134767136</v>
      </c>
      <c r="F44" s="1" t="n">
        <v>0.217793709778351</v>
      </c>
      <c r="G44" s="1" t="n">
        <v>0.152566073594511</v>
      </c>
      <c r="H44" s="1" t="n">
        <v>0.0993093538518587</v>
      </c>
      <c r="I44" s="1" t="n">
        <v>0.100422481907424</v>
      </c>
      <c r="J44" s="1" t="n">
        <v>0.0553860650483112</v>
      </c>
      <c r="K44" s="1" t="n">
        <v>0.0528913364176314</v>
      </c>
      <c r="L44" s="1" t="n">
        <v>0.130708454652878</v>
      </c>
      <c r="M44" s="1" t="n">
        <v>0.115532248472725</v>
      </c>
      <c r="N44" s="1" t="n">
        <v>0.110933456918858</v>
      </c>
      <c r="O44" s="1" t="n">
        <v>0.123469663615649</v>
      </c>
      <c r="P44" s="1" t="n">
        <v>0.139829297493531</v>
      </c>
      <c r="Q44" s="1" t="n">
        <v>0.141945699609933</v>
      </c>
      <c r="R44" s="1" t="n">
        <v>0.130166454254045</v>
      </c>
      <c r="S44" s="1" t="n">
        <v>0.162151932954852</v>
      </c>
      <c r="T44" s="1" t="n">
        <v>0.162151932954852</v>
      </c>
      <c r="U44" s="1" t="n">
        <v>0.162151932954852</v>
      </c>
      <c r="V44" s="1" t="n">
        <v>0.162530413625304</v>
      </c>
      <c r="W44" s="1" t="n">
        <v>0.162530413625304</v>
      </c>
      <c r="X44" s="1" t="n">
        <v>0.173475456687135</v>
      </c>
      <c r="Y44" s="1" t="n">
        <v>0.177105781485343</v>
      </c>
      <c r="Z44" s="1" t="n">
        <v>0.177105781485343</v>
      </c>
      <c r="AA44" s="1" t="n">
        <v>0.15390081329698</v>
      </c>
      <c r="AB44" s="1" t="n">
        <v>0.180199545437035</v>
      </c>
    </row>
    <row r="45" customFormat="false" ht="16" hidden="false" customHeight="false" outlineLevel="0" collapsed="false">
      <c r="A45" s="1" t="n">
        <v>3</v>
      </c>
      <c r="B45" s="1" t="n">
        <v>9.1</v>
      </c>
      <c r="D45" s="1" t="n">
        <v>0.00521306577549166</v>
      </c>
      <c r="E45" s="1" t="n">
        <v>0.0933038670629726</v>
      </c>
      <c r="F45" s="1" t="n">
        <v>0.0934079879404096</v>
      </c>
      <c r="G45" s="1" t="n">
        <v>0.0737381430450737</v>
      </c>
      <c r="H45" s="1" t="n">
        <v>0.0203097232800203</v>
      </c>
      <c r="I45" s="1" t="n">
        <v>0.0203097232800203</v>
      </c>
      <c r="J45" s="1" t="n">
        <v>0.0203097232800203</v>
      </c>
      <c r="K45" s="1" t="n">
        <v>0.0211790409810211</v>
      </c>
      <c r="L45" s="1" t="n">
        <v>0.0211790409810211</v>
      </c>
      <c r="M45" s="1" t="n">
        <v>0.0211790409810211</v>
      </c>
      <c r="N45" s="1" t="n">
        <v>0.0198404455830198</v>
      </c>
      <c r="O45" s="1" t="n">
        <v>0.0198404455830198</v>
      </c>
      <c r="P45" s="1" t="n">
        <v>0.0198404455830198</v>
      </c>
      <c r="Q45" s="1" t="n">
        <v>0.0153938470770153</v>
      </c>
      <c r="R45" s="1" t="n">
        <v>0.0153938470770153</v>
      </c>
      <c r="S45" s="1" t="n">
        <v>0.00332340926400332</v>
      </c>
      <c r="T45" s="1" t="n">
        <v>0.00332340926400332</v>
      </c>
      <c r="U45" s="1" t="n">
        <v>0.00332340926400332</v>
      </c>
      <c r="V45" s="1" t="n">
        <v>0.00332340926400332</v>
      </c>
      <c r="W45" s="1" t="n">
        <v>0.00332340926400332</v>
      </c>
      <c r="X45" s="1" t="n">
        <v>0.284466116490666</v>
      </c>
      <c r="Y45" s="1" t="n">
        <v>0.284466116490666</v>
      </c>
      <c r="Z45" s="1" t="n">
        <v>0.232258362239365</v>
      </c>
      <c r="AA45" s="1" t="n">
        <v>0.232258362239365</v>
      </c>
      <c r="AB45" s="1" t="n">
        <v>0.425730085602873</v>
      </c>
    </row>
    <row r="46" customFormat="false" ht="16" hidden="false" customHeight="false" outlineLevel="0" collapsed="false">
      <c r="A46" s="1" t="n">
        <v>4</v>
      </c>
      <c r="B46" s="1" t="n">
        <v>20.7</v>
      </c>
      <c r="D46" s="1" t="n">
        <v>0.127453946092689</v>
      </c>
      <c r="E46" s="1" t="n">
        <v>0.429125460539073</v>
      </c>
      <c r="F46" s="1" t="n">
        <v>0.328121000581733</v>
      </c>
      <c r="G46" s="1" t="n">
        <v>0.188582509210781</v>
      </c>
      <c r="H46" s="1" t="n">
        <v>0.266457242582897</v>
      </c>
      <c r="I46" s="1" t="n">
        <v>0.266457242582897</v>
      </c>
      <c r="J46" s="1" t="n">
        <v>0.261632732208648</v>
      </c>
      <c r="K46" s="1" t="n">
        <v>0.193337211557106</v>
      </c>
      <c r="L46" s="1" t="n">
        <v>0.125313166569711</v>
      </c>
      <c r="M46" s="1" t="n">
        <v>0.140360674810936</v>
      </c>
      <c r="N46" s="1" t="n">
        <v>0.153852717146801</v>
      </c>
      <c r="O46" s="1" t="n">
        <v>0.146080575852065</v>
      </c>
      <c r="P46" s="1" t="n">
        <v>0.101386885093312</v>
      </c>
      <c r="Q46" s="1" t="n">
        <v>0.1105940025752</v>
      </c>
      <c r="R46" s="1" t="n">
        <v>0.1105940025752</v>
      </c>
      <c r="S46" s="1" t="n">
        <v>0.0981911543413847</v>
      </c>
      <c r="T46" s="1" t="n">
        <v>0.104078435022726</v>
      </c>
      <c r="U46" s="1" t="n">
        <v>0.108522982888878</v>
      </c>
      <c r="V46" s="1" t="n">
        <v>0.125378135616884</v>
      </c>
      <c r="W46" s="1" t="n">
        <v>0.152805572361583</v>
      </c>
      <c r="X46" s="1" t="n">
        <v>0.138928964800421</v>
      </c>
      <c r="Y46" s="1" t="n">
        <v>0.148066272629962</v>
      </c>
      <c r="Z46" s="1" t="n">
        <v>0.148066272629962</v>
      </c>
      <c r="AA46" s="1" t="n">
        <v>0.148066272629962</v>
      </c>
      <c r="AB46" s="1" t="n">
        <v>0.138595429794759</v>
      </c>
    </row>
    <row r="47" customFormat="false" ht="16" hidden="false" customHeight="false" outlineLevel="0" collapsed="false">
      <c r="A47" s="1" t="n">
        <v>5</v>
      </c>
      <c r="B47" s="1" t="n">
        <v>20.7</v>
      </c>
      <c r="D47" s="1" t="n">
        <v>0.163362889373752</v>
      </c>
      <c r="E47" s="1" t="n">
        <v>0.462776410875384</v>
      </c>
      <c r="F47" s="1" t="n">
        <v>0.461395536080638</v>
      </c>
      <c r="G47" s="1" t="n">
        <v>0.489031368813932</v>
      </c>
      <c r="H47" s="1" t="n">
        <v>0.453326209337081</v>
      </c>
      <c r="I47" s="1" t="n">
        <v>0.502110096715992</v>
      </c>
      <c r="J47" s="1" t="n">
        <v>0.500716271362309</v>
      </c>
      <c r="K47" s="1" t="n">
        <v>0.411108788068855</v>
      </c>
      <c r="L47" s="1" t="n">
        <v>0.411108788068855</v>
      </c>
      <c r="M47" s="1" t="n">
        <v>0.446751999752208</v>
      </c>
      <c r="N47" s="1" t="n">
        <v>0.446751999752208</v>
      </c>
      <c r="O47" s="1" t="n">
        <v>0.446751999752208</v>
      </c>
      <c r="P47" s="1" t="n">
        <v>0.440115842373839</v>
      </c>
      <c r="Q47" s="1" t="n">
        <v>0.316522250873076</v>
      </c>
      <c r="R47" s="1" t="n">
        <v>0.316522250873076</v>
      </c>
      <c r="S47" s="1" t="n">
        <v>0.316522250873076</v>
      </c>
      <c r="T47" s="1" t="n">
        <v>0.316522250873076</v>
      </c>
      <c r="U47" s="1" t="n">
        <v>0.316522250873076</v>
      </c>
      <c r="V47" s="1" t="n">
        <v>0.316522250873076</v>
      </c>
      <c r="W47" s="1" t="n">
        <v>0.312929278850248</v>
      </c>
      <c r="X47" s="1" t="n">
        <v>0.312929278850248</v>
      </c>
      <c r="Y47" s="1" t="n">
        <v>0.312929278850248</v>
      </c>
      <c r="Z47" s="1" t="n">
        <v>0.312929278850248</v>
      </c>
      <c r="AA47" s="1" t="n">
        <v>0.312929278850248</v>
      </c>
      <c r="AB47" s="1" t="n">
        <v>0.328067770886085</v>
      </c>
    </row>
    <row r="48" customFormat="false" ht="16" hidden="false" customHeight="false" outlineLevel="0" collapsed="false">
      <c r="A48" s="1" t="n">
        <v>6</v>
      </c>
      <c r="B48" s="1" t="n">
        <v>20.7</v>
      </c>
      <c r="F48" s="1" t="n">
        <v>0.223273532531687</v>
      </c>
      <c r="G48" s="1" t="n">
        <v>0.164938715147385</v>
      </c>
      <c r="H48" s="1" t="n">
        <v>0.160974363342134</v>
      </c>
      <c r="I48" s="1" t="n">
        <v>0.143571716170594</v>
      </c>
      <c r="J48" s="1" t="n">
        <v>0.213874264478166</v>
      </c>
      <c r="K48" s="1" t="n">
        <v>0.00298132990544925</v>
      </c>
      <c r="L48" s="1" t="n">
        <v>0.00337573650673211</v>
      </c>
      <c r="M48" s="1" t="n">
        <v>0.00256059164365228</v>
      </c>
      <c r="N48" s="1" t="n">
        <v>0.00251417608515707</v>
      </c>
      <c r="O48" s="1" t="n">
        <v>0.00348890281355643</v>
      </c>
      <c r="P48" s="1" t="n">
        <v>0.00286229277387113</v>
      </c>
      <c r="Q48" s="1" t="n">
        <v>0.00471975488223824</v>
      </c>
      <c r="R48" s="1" t="n">
        <v>0.00466559376063879</v>
      </c>
      <c r="S48" s="1" t="n">
        <v>0.00466559376063879</v>
      </c>
      <c r="T48" s="1" t="n">
        <v>0.00466559376063879</v>
      </c>
      <c r="U48" s="1" t="n">
        <v>0.00482033982235152</v>
      </c>
      <c r="V48" s="1" t="n">
        <v>0.00482033982235152</v>
      </c>
      <c r="W48" s="1" t="n">
        <v>0.00482033982235152</v>
      </c>
      <c r="X48" s="1" t="n">
        <v>0.00713379344495682</v>
      </c>
      <c r="Y48" s="1" t="n">
        <v>0.00713379344495682</v>
      </c>
      <c r="Z48" s="1" t="n">
        <v>0.00590347090045339</v>
      </c>
      <c r="AA48" s="1" t="n">
        <v>0.00410070717855871</v>
      </c>
      <c r="AB48" s="1" t="n">
        <v>0.00886626332647345</v>
      </c>
    </row>
    <row r="49" customFormat="false" ht="16" hidden="false" customHeight="false" outlineLevel="0" collapsed="false">
      <c r="A49" s="1" t="n">
        <v>7</v>
      </c>
      <c r="B49" s="1" t="n">
        <v>23.2</v>
      </c>
      <c r="F49" s="1" t="n">
        <v>0.599694859490466</v>
      </c>
      <c r="G49" s="1" t="n">
        <v>0.676670620461314</v>
      </c>
      <c r="H49" s="1" t="n">
        <v>0.676670620461314</v>
      </c>
      <c r="I49" s="1" t="n">
        <v>0.50875578393026</v>
      </c>
      <c r="J49" s="1" t="n">
        <v>0.679133539552283</v>
      </c>
      <c r="K49" s="1" t="n">
        <v>0.528874913720377</v>
      </c>
      <c r="L49" s="1" t="n">
        <v>0.61430093322538</v>
      </c>
      <c r="M49" s="1" t="n">
        <v>0.154387011548131</v>
      </c>
      <c r="N49" s="1" t="n">
        <v>0.148046145581978</v>
      </c>
      <c r="O49" s="1" t="n">
        <v>0.137447309589228</v>
      </c>
      <c r="P49" s="1" t="n">
        <v>0.157542194992917</v>
      </c>
      <c r="Q49" s="1" t="n">
        <v>0.0807143161573541</v>
      </c>
      <c r="R49" s="1" t="n">
        <v>0.0807143161573541</v>
      </c>
      <c r="S49" s="1" t="n">
        <v>0.0807143161573541</v>
      </c>
      <c r="T49" s="1" t="n">
        <v>0.0807143161573541</v>
      </c>
      <c r="U49" s="1" t="n">
        <v>0.0807143161573541</v>
      </c>
      <c r="V49" s="1" t="n">
        <v>0.0807143161573541</v>
      </c>
      <c r="W49" s="1" t="n">
        <v>0.068294761965648</v>
      </c>
      <c r="X49" s="1" t="n">
        <v>0.061747347593218</v>
      </c>
      <c r="Y49" s="1" t="n">
        <v>0.0613229292946539</v>
      </c>
      <c r="Z49" s="1" t="n">
        <v>0.0613229292946539</v>
      </c>
      <c r="AA49" s="1" t="n">
        <v>0.0598276744582835</v>
      </c>
      <c r="AB49" s="1" t="n">
        <v>0.0445132985079722</v>
      </c>
    </row>
    <row r="50" customFormat="false" ht="16" hidden="false" customHeight="false" outlineLevel="0" collapsed="false">
      <c r="A50" s="1" t="n">
        <v>8</v>
      </c>
      <c r="B50" s="1" t="n">
        <v>23.2</v>
      </c>
      <c r="F50" s="1" t="n">
        <v>0.231418071728842</v>
      </c>
      <c r="G50" s="1" t="n">
        <v>0.215926409257248</v>
      </c>
      <c r="H50" s="1" t="n">
        <v>0.641673582169856</v>
      </c>
      <c r="I50" s="1" t="n">
        <v>0.517961425981432</v>
      </c>
      <c r="J50" s="1" t="n">
        <v>0.430151211513937</v>
      </c>
      <c r="K50" s="1" t="n">
        <v>0.572443285432927</v>
      </c>
      <c r="L50" s="1" t="n">
        <v>0.108938190450105</v>
      </c>
      <c r="M50" s="1" t="n">
        <v>0.0710054310620236</v>
      </c>
      <c r="N50" s="1" t="n">
        <v>0.0364402759023393</v>
      </c>
      <c r="O50" s="1" t="n">
        <v>0.030144885223167</v>
      </c>
      <c r="P50" s="1" t="n">
        <v>0.0553301162535643</v>
      </c>
      <c r="Q50" s="1" t="n">
        <v>0.0553301162535643</v>
      </c>
      <c r="R50" s="1" t="n">
        <v>0.0345259538983422</v>
      </c>
      <c r="S50" s="1" t="n">
        <v>0.0489691428571428</v>
      </c>
      <c r="T50" s="1" t="n">
        <v>0.0489650262850467</v>
      </c>
      <c r="U50" s="1" t="n">
        <v>0.0489650262850467</v>
      </c>
      <c r="V50" s="1" t="n">
        <v>0.0453341855368882</v>
      </c>
      <c r="W50" s="1" t="n">
        <v>0.0470141626514819</v>
      </c>
      <c r="X50" s="1" t="n">
        <v>0.053943806248628</v>
      </c>
      <c r="Y50" s="1" t="n">
        <v>0.0245866467027599</v>
      </c>
      <c r="Z50" s="1" t="n">
        <v>0.0235367156330171</v>
      </c>
      <c r="AA50" s="1" t="n">
        <v>0.024311272088684</v>
      </c>
      <c r="AB50" s="1" t="n">
        <v>0.0141315284002561</v>
      </c>
    </row>
    <row r="51" customFormat="false" ht="16" hidden="false" customHeight="false" outlineLevel="0" collapsed="false">
      <c r="A51" s="1" t="n">
        <v>9</v>
      </c>
      <c r="B51" s="1" t="n">
        <v>23.2</v>
      </c>
      <c r="D51" s="1" t="n">
        <v>0.00161069225496915</v>
      </c>
      <c r="E51" s="1" t="n">
        <v>0.000667351129363449</v>
      </c>
      <c r="F51" s="1" t="n">
        <v>0.00689755504779509</v>
      </c>
      <c r="G51" s="1" t="n">
        <v>0</v>
      </c>
      <c r="H51" s="1" t="n">
        <v>0.0308671329880595</v>
      </c>
      <c r="I51" s="1" t="n">
        <v>0.0434994903072719</v>
      </c>
      <c r="J51" s="1" t="n">
        <v>0.077747415129736</v>
      </c>
      <c r="K51" s="1" t="n">
        <v>0.0637158741444443</v>
      </c>
      <c r="L51" s="1" t="n">
        <v>0.0154340285212624</v>
      </c>
      <c r="M51" s="1" t="n">
        <v>0.0154340285212624</v>
      </c>
      <c r="N51" s="1" t="n">
        <v>0.0154340285212624</v>
      </c>
      <c r="O51" s="1" t="n">
        <v>0.0124479193457126</v>
      </c>
      <c r="P51" s="1" t="n">
        <v>0.00913018877629751</v>
      </c>
      <c r="Q51" s="1" t="n">
        <v>0.00913018877629751</v>
      </c>
      <c r="R51" s="1" t="n">
        <v>0.00913018877629751</v>
      </c>
      <c r="S51" s="1" t="n">
        <v>0.0218385097421497</v>
      </c>
      <c r="T51" s="1" t="n">
        <v>0.0455347053384926</v>
      </c>
      <c r="U51" s="1" t="n">
        <v>0.0455347053384926</v>
      </c>
      <c r="V51" s="1" t="n">
        <v>0.0455347053384926</v>
      </c>
      <c r="W51" s="1" t="n">
        <v>0.0475036811286511</v>
      </c>
      <c r="X51" s="1" t="n">
        <v>0.0475036811286511</v>
      </c>
      <c r="Y51" s="1" t="n">
        <v>0.0424619178504456</v>
      </c>
      <c r="Z51" s="1" t="n">
        <v>0.0424619178504456</v>
      </c>
      <c r="AA51" s="1" t="n">
        <v>0.0424619178504456</v>
      </c>
      <c r="AB51" s="1" t="n">
        <v>0.0683630383953271</v>
      </c>
    </row>
    <row r="52" customFormat="false" ht="16" hidden="false" customHeight="false" outlineLevel="0" collapsed="false">
      <c r="A52" s="1" t="n">
        <v>10</v>
      </c>
      <c r="B52" s="1" t="n">
        <v>19.9</v>
      </c>
      <c r="F52" s="1" t="n">
        <v>0.0847364366677671</v>
      </c>
      <c r="G52" s="1" t="n">
        <v>0.0531015259602211</v>
      </c>
      <c r="H52" s="1" t="n">
        <v>0.0679932227432128</v>
      </c>
      <c r="I52" s="1" t="n">
        <v>0.0319998110712261</v>
      </c>
      <c r="J52" s="1" t="n">
        <v>0.020298648595406</v>
      </c>
      <c r="K52" s="1" t="n">
        <v>0.0132618888144675</v>
      </c>
      <c r="L52" s="1" t="n">
        <v>0.0137425633347779</v>
      </c>
      <c r="M52" s="1" t="n">
        <v>0.0137425633347779</v>
      </c>
      <c r="N52" s="1" t="n">
        <v>0.0137425633347779</v>
      </c>
      <c r="O52" s="1" t="n">
        <v>0.0137425633347779</v>
      </c>
      <c r="P52" s="1" t="n">
        <v>0.0137425633347779</v>
      </c>
      <c r="Q52" s="1" t="n">
        <v>0.0137425633347779</v>
      </c>
      <c r="R52" s="1" t="n">
        <v>0.0137425633347779</v>
      </c>
      <c r="S52" s="1" t="n">
        <v>0.123446672707931</v>
      </c>
      <c r="T52" s="1" t="n">
        <v>0.114566013947441</v>
      </c>
      <c r="U52" s="1" t="n">
        <v>0.136950782204358</v>
      </c>
      <c r="V52" s="1" t="n">
        <v>0.136950782204358</v>
      </c>
      <c r="W52" s="1" t="n">
        <v>0.136950782204358</v>
      </c>
      <c r="X52" s="1" t="n">
        <v>0.136950782204358</v>
      </c>
      <c r="Y52" s="1" t="n">
        <v>0.136950782204358</v>
      </c>
      <c r="Z52" s="1" t="n">
        <v>0.136950782204358</v>
      </c>
      <c r="AA52" s="1" t="n">
        <v>0.136950782204358</v>
      </c>
      <c r="AB52" s="1" t="n">
        <v>0.136950782204358</v>
      </c>
    </row>
    <row r="53" customFormat="false" ht="16" hidden="false" customHeight="false" outlineLevel="0" collapsed="false">
      <c r="A53" s="1" t="n">
        <v>11</v>
      </c>
      <c r="B53" s="1" t="n">
        <v>19.9</v>
      </c>
      <c r="D53" s="1" t="n">
        <v>0.21846825546939</v>
      </c>
      <c r="E53" s="1" t="n">
        <v>0.213258685312923</v>
      </c>
      <c r="F53" s="1" t="n">
        <v>0.319356515165832</v>
      </c>
      <c r="G53" s="1" t="n">
        <v>0.342077889328437</v>
      </c>
      <c r="H53" s="1" t="n">
        <v>0.342077889328437</v>
      </c>
      <c r="I53" s="1" t="n">
        <v>0.302202650112653</v>
      </c>
      <c r="J53" s="1" t="n">
        <v>0.295382893533844</v>
      </c>
      <c r="K53" s="1" t="n">
        <v>0.295382893533844</v>
      </c>
      <c r="L53" s="1" t="n">
        <v>0.295382893533844</v>
      </c>
      <c r="M53" s="1" t="n">
        <v>0.295382893533844</v>
      </c>
      <c r="N53" s="1" t="n">
        <v>0.295382893533844</v>
      </c>
      <c r="O53" s="1" t="n">
        <v>0.295942495034521</v>
      </c>
      <c r="P53" s="1" t="n">
        <v>0.295942495034521</v>
      </c>
      <c r="Q53" s="1" t="n">
        <v>0.295942495034521</v>
      </c>
      <c r="R53" s="1" t="n">
        <v>0.291802581194156</v>
      </c>
      <c r="S53" s="1" t="n">
        <v>0.291802581194156</v>
      </c>
      <c r="T53" s="1" t="n">
        <v>0.27096235364566</v>
      </c>
      <c r="U53" s="1" t="n">
        <v>0.27096235364566</v>
      </c>
      <c r="V53" s="1" t="n">
        <v>0.254024917846757</v>
      </c>
      <c r="W53" s="1" t="n">
        <v>0.254024917846757</v>
      </c>
      <c r="X53" s="1" t="n">
        <v>0.254024917846757</v>
      </c>
      <c r="Y53" s="1" t="n">
        <v>0.254024917846757</v>
      </c>
      <c r="Z53" s="1" t="n">
        <v>0.254024917846757</v>
      </c>
      <c r="AA53" s="1" t="n">
        <v>0.254024917846757</v>
      </c>
      <c r="AB53" s="1" t="n">
        <v>0.254024917846757</v>
      </c>
    </row>
    <row r="54" customFormat="false" ht="16" hidden="false" customHeight="false" outlineLevel="0" collapsed="false">
      <c r="A54" s="1" t="n">
        <v>12</v>
      </c>
      <c r="B54" s="1" t="n">
        <v>19.9</v>
      </c>
      <c r="C54" s="1" t="n">
        <v>0.189604395092043</v>
      </c>
      <c r="D54" s="1" t="n">
        <v>0.129577005497065</v>
      </c>
      <c r="E54" s="1" t="n">
        <v>0.141860826343584</v>
      </c>
      <c r="F54" s="1" t="n">
        <v>0.145763448875636</v>
      </c>
      <c r="G54" s="1" t="n">
        <v>0.152503416573487</v>
      </c>
      <c r="H54" s="1" t="n">
        <v>0.152503416573487</v>
      </c>
      <c r="I54" s="1" t="n">
        <v>0.152503416573487</v>
      </c>
      <c r="J54" s="1" t="n">
        <v>0.152503416573487</v>
      </c>
      <c r="K54" s="1" t="n">
        <v>0.152503416573487</v>
      </c>
      <c r="L54" s="1" t="n">
        <v>0.152503416573487</v>
      </c>
      <c r="M54" s="1" t="n">
        <v>0.152503416573487</v>
      </c>
      <c r="N54" s="1" t="n">
        <v>0.152503416573487</v>
      </c>
      <c r="O54" s="1" t="n">
        <v>0.152503416573487</v>
      </c>
      <c r="P54" s="1" t="n">
        <v>0.152503416573487</v>
      </c>
      <c r="Q54" s="1" t="n">
        <v>0.152503416573487</v>
      </c>
      <c r="R54" s="1" t="n">
        <v>0.152503416573487</v>
      </c>
      <c r="S54" s="1" t="n">
        <v>0.152503416573487</v>
      </c>
      <c r="T54" s="1" t="n">
        <v>0.152503416573487</v>
      </c>
      <c r="U54" s="1" t="n">
        <v>0.152503416573487</v>
      </c>
      <c r="V54" s="1" t="n">
        <v>0.152503416573487</v>
      </c>
      <c r="W54" s="1" t="n">
        <v>0.152503416573487</v>
      </c>
      <c r="X54" s="1" t="n">
        <v>0.152503416573487</v>
      </c>
      <c r="Y54" s="1" t="n">
        <v>0.152503416573487</v>
      </c>
      <c r="Z54" s="1" t="n">
        <v>0.152503416573487</v>
      </c>
      <c r="AA54" s="1" t="n">
        <v>0.152503416573487</v>
      </c>
      <c r="AB54" s="1" t="n">
        <v>0.152503416573487</v>
      </c>
    </row>
    <row r="55" customFormat="false" ht="16" hidden="false" customHeight="false" outlineLevel="0" collapsed="false">
      <c r="A55" s="1" t="n">
        <v>13</v>
      </c>
      <c r="B55" s="1" t="n">
        <v>19.9</v>
      </c>
      <c r="C55" s="1" t="n">
        <v>0.459037276971236</v>
      </c>
      <c r="D55" s="1" t="n">
        <v>0.63502543985707</v>
      </c>
      <c r="E55" s="1" t="n">
        <v>0.634101060317707</v>
      </c>
      <c r="F55" s="1" t="n">
        <v>0.629984075814658</v>
      </c>
      <c r="G55" s="1" t="n">
        <v>0.629984075814658</v>
      </c>
      <c r="H55" s="1" t="n">
        <v>0.576742921505418</v>
      </c>
      <c r="I55" s="1" t="n">
        <v>0.576742921505418</v>
      </c>
      <c r="J55" s="1" t="n">
        <v>0.576742921505418</v>
      </c>
      <c r="K55" s="1" t="n">
        <v>0.576742921505418</v>
      </c>
      <c r="L55" s="1" t="n">
        <v>0.576742921505418</v>
      </c>
      <c r="M55" s="1" t="n">
        <v>0.576742921505418</v>
      </c>
      <c r="N55" s="1" t="n">
        <v>0.576742921505418</v>
      </c>
      <c r="O55" s="1" t="n">
        <v>0.576742921505418</v>
      </c>
      <c r="P55" s="1" t="n">
        <v>0.576742921505418</v>
      </c>
      <c r="Q55" s="1" t="n">
        <v>0.576742921505418</v>
      </c>
      <c r="R55" s="1" t="n">
        <v>0.576742921505418</v>
      </c>
      <c r="S55" s="1" t="n">
        <v>0.576742921505418</v>
      </c>
      <c r="T55" s="1" t="n">
        <v>0.576742921505418</v>
      </c>
      <c r="U55" s="1" t="n">
        <v>0.576742921505418</v>
      </c>
      <c r="V55" s="1" t="n">
        <v>0.576742921505418</v>
      </c>
      <c r="W55" s="1" t="n">
        <v>0.576742921505418</v>
      </c>
      <c r="X55" s="1" t="n">
        <v>0.576742921505418</v>
      </c>
      <c r="Y55" s="1" t="n">
        <v>0.576742921505418</v>
      </c>
      <c r="Z55" s="1" t="n">
        <v>0.576742921505418</v>
      </c>
      <c r="AA55" s="1" t="n">
        <v>0.576742921505418</v>
      </c>
      <c r="AB55" s="1" t="n">
        <v>0.576742921505418</v>
      </c>
    </row>
    <row r="56" customFormat="false" ht="16" hidden="false" customHeight="false" outlineLevel="0" collapsed="false">
      <c r="A56" s="1" t="n">
        <v>14</v>
      </c>
      <c r="B56" s="1" t="n">
        <v>19.9</v>
      </c>
      <c r="C56" s="1" t="n">
        <v>0.347701035896868</v>
      </c>
      <c r="D56" s="1" t="n">
        <v>0.421903889003018</v>
      </c>
      <c r="E56" s="1" t="n">
        <v>0.425016987721433</v>
      </c>
      <c r="F56" s="1" t="n">
        <v>0.423035598603232</v>
      </c>
      <c r="G56" s="1" t="n">
        <v>0.407913869135115</v>
      </c>
      <c r="H56" s="1" t="n">
        <v>0.4263962602925</v>
      </c>
      <c r="I56" s="1" t="n">
        <v>0.4263962602925</v>
      </c>
      <c r="J56" s="1" t="n">
        <v>0.402176750219494</v>
      </c>
      <c r="K56" s="1" t="n">
        <v>0.399965170860675</v>
      </c>
      <c r="L56" s="1" t="n">
        <v>0.408852539410094</v>
      </c>
      <c r="M56" s="1" t="n">
        <v>0.408852539410094</v>
      </c>
      <c r="N56" s="1" t="n">
        <v>0.408852539410094</v>
      </c>
      <c r="O56" s="1" t="n">
        <v>0.408852539410094</v>
      </c>
      <c r="P56" s="1" t="n">
        <v>0.408852539410094</v>
      </c>
      <c r="Q56" s="1" t="n">
        <v>0.408852539410094</v>
      </c>
      <c r="R56" s="1" t="n">
        <v>0.408852539410094</v>
      </c>
      <c r="S56" s="1" t="n">
        <v>0.418448361843094</v>
      </c>
      <c r="T56" s="1" t="n">
        <v>0.418448361843094</v>
      </c>
      <c r="U56" s="1" t="n">
        <v>0.418448361843094</v>
      </c>
      <c r="V56" s="1" t="n">
        <v>0.418448361843094</v>
      </c>
      <c r="W56" s="1" t="n">
        <v>0.418448361843094</v>
      </c>
      <c r="X56" s="1" t="n">
        <v>0.418448361843094</v>
      </c>
      <c r="Y56" s="1" t="n">
        <v>0.418448361843094</v>
      </c>
      <c r="Z56" s="1" t="n">
        <v>0.418448361843094</v>
      </c>
      <c r="AA56" s="1" t="n">
        <v>0.418448361843094</v>
      </c>
      <c r="AB56" s="1" t="n">
        <v>0.418448361843094</v>
      </c>
    </row>
    <row r="57" customFormat="false" ht="16" hidden="false" customHeight="false" outlineLevel="0" collapsed="false">
      <c r="A57" s="1" t="n">
        <v>15</v>
      </c>
      <c r="B57" s="1" t="n">
        <v>21.7</v>
      </c>
      <c r="C57" s="1" t="n">
        <v>0.333149131448067</v>
      </c>
      <c r="D57" s="1" t="n">
        <v>0.361097101136008</v>
      </c>
      <c r="E57" s="1" t="n">
        <v>0.356110296885386</v>
      </c>
      <c r="F57" s="1" t="n">
        <v>0.362619129682027</v>
      </c>
      <c r="G57" s="1" t="n">
        <v>0.363949096682624</v>
      </c>
      <c r="H57" s="1" t="n">
        <v>0.363748626781175</v>
      </c>
      <c r="I57" s="1" t="n">
        <v>0.364133528991957</v>
      </c>
      <c r="J57" s="1" t="n">
        <v>0.364133528991957</v>
      </c>
      <c r="K57" s="1" t="n">
        <v>0.362207567151246</v>
      </c>
      <c r="L57" s="1" t="n">
        <v>0.362207567151246</v>
      </c>
      <c r="M57" s="1" t="n">
        <v>0.362207567151246</v>
      </c>
      <c r="N57" s="1" t="n">
        <v>0.361637944866981</v>
      </c>
      <c r="O57" s="1" t="n">
        <v>0.361637944866981</v>
      </c>
      <c r="P57" s="1" t="n">
        <v>0.361637944866981</v>
      </c>
      <c r="Q57" s="1" t="n">
        <v>0.361637944866981</v>
      </c>
      <c r="R57" s="1" t="n">
        <v>0.362865440775328</v>
      </c>
      <c r="S57" s="1" t="n">
        <v>0.362865440775328</v>
      </c>
      <c r="T57" s="1" t="n">
        <v>0.361100413979012</v>
      </c>
      <c r="U57" s="1" t="n">
        <v>0.361100413979012</v>
      </c>
      <c r="V57" s="1" t="n">
        <v>0.356439138666923</v>
      </c>
      <c r="W57" s="1" t="n">
        <v>0.355869516382657</v>
      </c>
      <c r="X57" s="1" t="n">
        <v>0.355869516382657</v>
      </c>
      <c r="Y57" s="1" t="n">
        <v>0.355917653477102</v>
      </c>
      <c r="Z57" s="1" t="n">
        <v>0.355115368569686</v>
      </c>
      <c r="AA57" s="1" t="n">
        <v>0.355115368569686</v>
      </c>
      <c r="AB57" s="1" t="n">
        <v>0.355909630628028</v>
      </c>
    </row>
    <row r="58" customFormat="false" ht="16" hidden="false" customHeight="false" outlineLevel="0" collapsed="false">
      <c r="A58" s="1" t="n">
        <v>16</v>
      </c>
      <c r="B58" s="1" t="n">
        <v>21.7</v>
      </c>
      <c r="C58" s="1" t="n">
        <v>0.427411003236246</v>
      </c>
      <c r="D58" s="1" t="n">
        <v>0.42633495145631</v>
      </c>
      <c r="E58" s="1" t="n">
        <v>0.415833333333333</v>
      </c>
      <c r="F58" s="1" t="n">
        <v>0.4142071197411</v>
      </c>
      <c r="G58" s="1" t="n">
        <v>0.4142071197411</v>
      </c>
      <c r="H58" s="1" t="n">
        <v>0.4142071197411</v>
      </c>
      <c r="I58" s="1" t="n">
        <v>0.416391585760517</v>
      </c>
      <c r="J58" s="1" t="n">
        <v>0.416391585760517</v>
      </c>
      <c r="K58" s="1" t="n">
        <v>0.416391585760517</v>
      </c>
      <c r="L58" s="1" t="n">
        <v>0.416391585760517</v>
      </c>
      <c r="M58" s="1" t="n">
        <v>0.416391585760517</v>
      </c>
      <c r="N58" s="1" t="n">
        <v>0.416391585760517</v>
      </c>
      <c r="O58" s="1" t="n">
        <v>0.416391585760517</v>
      </c>
      <c r="P58" s="1" t="n">
        <v>0.416391585760517</v>
      </c>
      <c r="Q58" s="1" t="n">
        <v>0.416391585760517</v>
      </c>
      <c r="R58" s="1" t="n">
        <v>0.416391585760517</v>
      </c>
      <c r="S58" s="1" t="n">
        <v>0.416391585760517</v>
      </c>
      <c r="T58" s="1" t="n">
        <v>0.416391585760517</v>
      </c>
      <c r="U58" s="1" t="n">
        <v>0.416391585760517</v>
      </c>
      <c r="V58" s="1" t="n">
        <v>0.416391585760517</v>
      </c>
      <c r="W58" s="1" t="n">
        <v>0.416391585760517</v>
      </c>
      <c r="X58" s="1" t="n">
        <v>0.416391585760517</v>
      </c>
      <c r="Y58" s="1" t="n">
        <v>0.416391585760517</v>
      </c>
      <c r="Z58" s="1" t="n">
        <v>0.416391585760517</v>
      </c>
      <c r="AA58" s="1" t="n">
        <v>0.416391585760517</v>
      </c>
      <c r="AB58" s="1" t="n">
        <v>0.416391585760517</v>
      </c>
    </row>
    <row r="59" customFormat="false" ht="16" hidden="false" customHeight="false" outlineLevel="0" collapsed="false">
      <c r="A59" s="1" t="n">
        <v>17</v>
      </c>
      <c r="B59" s="1" t="n">
        <v>8.8</v>
      </c>
      <c r="N59" s="1" t="n">
        <v>0.0230736714494221</v>
      </c>
      <c r="O59" s="1" t="n">
        <v>0.00216942231155137</v>
      </c>
      <c r="P59" s="1" t="n">
        <v>0.000988055681718579</v>
      </c>
      <c r="Q59" s="1" t="n">
        <v>0.000788850907178543</v>
      </c>
      <c r="R59" s="1" t="n">
        <v>0.000733506079330277</v>
      </c>
      <c r="S59" s="1" t="n">
        <v>0.000693641618497109</v>
      </c>
      <c r="T59" s="1" t="n">
        <v>0.000366887596806482</v>
      </c>
      <c r="U59" s="1" t="n">
        <v>0.000287129423587682</v>
      </c>
      <c r="V59" s="1" t="n">
        <v>0.00261813537675606</v>
      </c>
      <c r="W59" s="1" t="n">
        <v>0.000669856459330143</v>
      </c>
      <c r="X59" s="1" t="n">
        <v>0.000223281925328144</v>
      </c>
      <c r="Y59" s="1" t="n">
        <v>0.000135462484860075</v>
      </c>
      <c r="Z59" s="1" t="n">
        <v>0.000159367629247147</v>
      </c>
      <c r="AA59" s="1" t="n">
        <v>0.000159367629247147</v>
      </c>
      <c r="AB59" s="1" t="n">
        <v>0.00307687415028184</v>
      </c>
    </row>
    <row r="60" customFormat="false" ht="16" hidden="false" customHeight="false" outlineLevel="0" collapsed="false">
      <c r="A60" s="1" t="n">
        <v>18</v>
      </c>
      <c r="B60" s="1" t="n">
        <v>8.8</v>
      </c>
      <c r="L60" s="1" t="n">
        <v>0.0102056751987256</v>
      </c>
      <c r="M60" s="1" t="n">
        <v>0.000140572285392977</v>
      </c>
      <c r="N60" s="3" t="n">
        <v>3.1240725409644E-005</v>
      </c>
      <c r="O60" s="1" t="n">
        <v>0.00760069751257008</v>
      </c>
      <c r="P60" s="1" t="n">
        <v>0.00257191994996873</v>
      </c>
      <c r="Q60" s="1" t="n">
        <v>0.00517604009476375</v>
      </c>
      <c r="R60" s="1" t="n">
        <v>0.00533973371693938</v>
      </c>
      <c r="S60" s="1" t="n">
        <v>0.00893715840585489</v>
      </c>
      <c r="T60" s="1" t="n">
        <v>0.00893715840585489</v>
      </c>
      <c r="U60" s="1" t="n">
        <v>0.00893715840585489</v>
      </c>
      <c r="V60" s="1" t="n">
        <v>0.00378441353318789</v>
      </c>
      <c r="W60" s="1" t="n">
        <v>0.00389494595566957</v>
      </c>
      <c r="X60" s="1" t="n">
        <v>0.00389494595566957</v>
      </c>
      <c r="Y60" s="1" t="n">
        <v>0.00389494595566957</v>
      </c>
      <c r="Z60" s="1" t="n">
        <v>0.0158413673930551</v>
      </c>
      <c r="AA60" s="1" t="n">
        <v>0.0158413673930551</v>
      </c>
      <c r="AB60" s="1" t="n">
        <v>0.31432590855803</v>
      </c>
    </row>
    <row r="61" customFormat="false" ht="16" hidden="false" customHeight="false" outlineLevel="0" collapsed="false">
      <c r="A61" s="1" t="n">
        <v>19</v>
      </c>
      <c r="B61" s="1" t="n">
        <v>26.3</v>
      </c>
      <c r="J61" s="1" t="n">
        <v>0.00467034446675745</v>
      </c>
      <c r="K61" s="1" t="n">
        <v>0.00409744697534613</v>
      </c>
      <c r="L61" s="1" t="n">
        <v>0.00151444100214481</v>
      </c>
      <c r="M61" s="1" t="n">
        <v>0.0023831305109893</v>
      </c>
      <c r="N61" s="1" t="n">
        <v>0.00251544266406147</v>
      </c>
      <c r="O61" s="1" t="n">
        <v>0.00251544266406147</v>
      </c>
      <c r="P61" s="1" t="n">
        <v>0.00608555162332666</v>
      </c>
      <c r="Q61" s="1" t="n">
        <v>0.00608555162332666</v>
      </c>
      <c r="R61" s="1" t="n">
        <v>0.00713093379077978</v>
      </c>
      <c r="S61" s="1" t="n">
        <v>0.0204720653628964</v>
      </c>
      <c r="T61" s="1" t="n">
        <v>0.0204720653628964</v>
      </c>
      <c r="U61" s="1" t="n">
        <v>0.0204720653628964</v>
      </c>
      <c r="V61" s="1" t="n">
        <v>0.0204720653628964</v>
      </c>
      <c r="W61" s="1" t="n">
        <v>0.0204720653628964</v>
      </c>
      <c r="X61" s="1" t="n">
        <v>0.0204720653628964</v>
      </c>
      <c r="Y61" s="1" t="n">
        <v>0.0192147933909725</v>
      </c>
      <c r="Z61" s="1" t="n">
        <v>0.0192147933909725</v>
      </c>
      <c r="AA61" s="1" t="n">
        <v>0.0192147933909725</v>
      </c>
      <c r="AB61" s="1" t="n">
        <v>0.0053475935828877</v>
      </c>
    </row>
    <row r="62" customFormat="false" ht="16" hidden="false" customHeight="false" outlineLevel="0" collapsed="false">
      <c r="A62" s="1" t="n">
        <v>20</v>
      </c>
      <c r="B62" s="1" t="n">
        <v>11.3</v>
      </c>
      <c r="D62" s="1" t="n">
        <v>0.413206121000833</v>
      </c>
      <c r="E62" s="1" t="n">
        <v>0.470175465682679</v>
      </c>
      <c r="F62" s="1" t="n">
        <v>0.255220757965274</v>
      </c>
      <c r="G62" s="1" t="n">
        <v>0.0714021086429663</v>
      </c>
      <c r="H62" s="1" t="n">
        <v>0.14537485724868</v>
      </c>
      <c r="I62" s="1" t="n">
        <v>0.169921980506702</v>
      </c>
      <c r="J62" s="1" t="n">
        <v>0.169921980506702</v>
      </c>
      <c r="K62" s="1" t="n">
        <v>0.188342606669084</v>
      </c>
      <c r="L62" s="1" t="n">
        <v>0.130150839110095</v>
      </c>
      <c r="M62" s="1" t="n">
        <v>0.110744005805067</v>
      </c>
      <c r="N62" s="1" t="n">
        <v>0.110744005805067</v>
      </c>
      <c r="O62" s="1" t="n">
        <v>0.112118077534699</v>
      </c>
      <c r="P62" s="1" t="n">
        <v>0.109200104985255</v>
      </c>
      <c r="Q62" s="1" t="n">
        <v>0.0105779691225146</v>
      </c>
      <c r="R62" s="1" t="n">
        <v>0.0812375080064514</v>
      </c>
      <c r="S62" s="1" t="n">
        <v>0.0812375080064514</v>
      </c>
      <c r="T62" s="1" t="n">
        <v>0.0812375080064514</v>
      </c>
      <c r="U62" s="1" t="n">
        <v>0.0812375080064514</v>
      </c>
      <c r="V62" s="1" t="n">
        <v>0.0812375080064514</v>
      </c>
      <c r="W62" s="1" t="n">
        <v>0.0812375080064514</v>
      </c>
      <c r="X62" s="1" t="n">
        <v>0.0812375080064514</v>
      </c>
      <c r="Y62" s="1" t="n">
        <v>0.0812375080064514</v>
      </c>
      <c r="Z62" s="1" t="n">
        <v>0.0812375080064514</v>
      </c>
      <c r="AA62" s="1" t="n">
        <v>0.0812375080064514</v>
      </c>
      <c r="AB62" s="1" t="n">
        <v>0.0847487710579319</v>
      </c>
    </row>
    <row r="63" customFormat="false" ht="16" hidden="false" customHeight="false" outlineLevel="0" collapsed="false">
      <c r="A63" s="1" t="n">
        <v>21</v>
      </c>
      <c r="B63" s="1" t="n">
        <v>11.3</v>
      </c>
      <c r="F63" s="1" t="n">
        <v>0.03000545973255</v>
      </c>
      <c r="G63" s="1" t="n">
        <v>0.00249148358619841</v>
      </c>
      <c r="H63" s="1" t="n">
        <v>0.00618257038056642</v>
      </c>
      <c r="I63" s="1" t="n">
        <v>0.00216851349169121</v>
      </c>
      <c r="J63" s="1" t="n">
        <v>0.00235306783140961</v>
      </c>
      <c r="K63" s="1" t="n">
        <v>0.00235306783140961</v>
      </c>
      <c r="L63" s="1" t="n">
        <v>0.00173788669901494</v>
      </c>
      <c r="M63" s="1" t="n">
        <v>0.00360719285022073</v>
      </c>
      <c r="N63" s="1" t="n">
        <v>0.00360719285022073</v>
      </c>
      <c r="O63" s="1" t="n">
        <v>0.00360719285022073</v>
      </c>
      <c r="P63" s="1" t="n">
        <v>0.00326108692642557</v>
      </c>
      <c r="Q63" s="1" t="n">
        <v>0.00326108692642557</v>
      </c>
      <c r="R63" s="1" t="n">
        <v>0.00326108692642557</v>
      </c>
      <c r="S63" s="1" t="n">
        <v>0.00160746973495977</v>
      </c>
      <c r="T63" s="1" t="n">
        <v>0.00160746973495977</v>
      </c>
      <c r="U63" s="1" t="n">
        <v>0.00160746973495977</v>
      </c>
      <c r="V63" s="1" t="n">
        <v>0.00160746973495977</v>
      </c>
      <c r="W63" s="1" t="n">
        <v>0.00160746973495977</v>
      </c>
      <c r="X63" s="1" t="n">
        <v>0.00160746973495977</v>
      </c>
      <c r="Y63" s="1" t="n">
        <v>0.00160746973495977</v>
      </c>
      <c r="Z63" s="1" t="n">
        <v>0.00160746973495977</v>
      </c>
      <c r="AA63" s="1" t="n">
        <v>0.00160746973495977</v>
      </c>
      <c r="AB63" s="1" t="n">
        <v>0.00160746973495977</v>
      </c>
    </row>
    <row r="64" customFormat="false" ht="16" hidden="false" customHeight="false" outlineLevel="0" collapsed="false">
      <c r="A64" s="1" t="n">
        <v>22</v>
      </c>
      <c r="B64" s="1" t="n">
        <v>11.3</v>
      </c>
      <c r="D64" s="1" t="n">
        <v>0.023728526568561</v>
      </c>
      <c r="E64" s="1" t="n">
        <v>0.133304081412713</v>
      </c>
      <c r="F64" s="1" t="n">
        <v>0.148576663125644</v>
      </c>
      <c r="G64" s="1" t="n">
        <v>0.166937427337331</v>
      </c>
      <c r="H64" s="1" t="n">
        <v>0.139720205418806</v>
      </c>
      <c r="I64" s="1" t="n">
        <v>0.133449380738184</v>
      </c>
      <c r="J64" s="1" t="n">
        <v>0.165960626039805</v>
      </c>
      <c r="K64" s="1" t="n">
        <v>0.177668063343397</v>
      </c>
      <c r="L64" s="1" t="n">
        <v>0.205165136484071</v>
      </c>
      <c r="M64" s="1" t="n">
        <v>0.205165136484071</v>
      </c>
      <c r="N64" s="1" t="n">
        <v>0.205165136484071</v>
      </c>
      <c r="O64" s="1" t="n">
        <v>0.205165136484071</v>
      </c>
      <c r="P64" s="1" t="n">
        <v>0.205165136484071</v>
      </c>
      <c r="Q64" s="1" t="n">
        <v>0.205889149054162</v>
      </c>
      <c r="R64" s="1" t="n">
        <v>0.204625978187195</v>
      </c>
      <c r="S64" s="1" t="n">
        <v>0.204625978187195</v>
      </c>
      <c r="T64" s="1" t="n">
        <v>0.204625978187195</v>
      </c>
      <c r="U64" s="1" t="n">
        <v>0.204625978187195</v>
      </c>
      <c r="V64" s="1" t="n">
        <v>0.204625978187195</v>
      </c>
      <c r="W64" s="1" t="n">
        <v>0.218690307474274</v>
      </c>
      <c r="X64" s="1" t="n">
        <v>0.218690307474274</v>
      </c>
      <c r="Y64" s="1" t="n">
        <v>0.218690307474274</v>
      </c>
      <c r="Z64" s="1" t="n">
        <v>0.218690307474274</v>
      </c>
      <c r="AA64" s="1" t="n">
        <v>0.218690307474274</v>
      </c>
      <c r="AB64" s="1" t="n">
        <v>0.201398730667323</v>
      </c>
    </row>
    <row r="65" customFormat="false" ht="16" hidden="false" customHeight="false" outlineLevel="0" collapsed="false">
      <c r="A65" s="1" t="n">
        <v>23</v>
      </c>
      <c r="B65" s="1" t="n">
        <v>12.2</v>
      </c>
      <c r="O65" s="1" t="n">
        <v>0.0591492594594171</v>
      </c>
      <c r="P65" s="1" t="n">
        <v>0.068080741645526</v>
      </c>
      <c r="Q65" s="1" t="n">
        <v>0.00815885494150993</v>
      </c>
      <c r="R65" s="1" t="n">
        <v>0.0134795378891717</v>
      </c>
      <c r="S65" s="1" t="n">
        <v>0.00383786959075778</v>
      </c>
      <c r="T65" s="1" t="n">
        <v>0.000540113188937855</v>
      </c>
      <c r="U65" s="1" t="n">
        <v>0.000696722273976248</v>
      </c>
      <c r="V65" s="1" t="n">
        <v>0.000696722273976248</v>
      </c>
      <c r="W65" s="1" t="n">
        <v>0.0051835785484414</v>
      </c>
      <c r="X65" s="1" t="n">
        <v>0.00454794520547945</v>
      </c>
      <c r="Y65" s="1" t="n">
        <v>0.00454794520547945</v>
      </c>
      <c r="Z65" s="1" t="n">
        <v>0.00861516831992501</v>
      </c>
      <c r="AA65" s="1" t="n">
        <v>0.00819070522830907</v>
      </c>
      <c r="AB65" s="1" t="n">
        <v>0.0316222116901178</v>
      </c>
    </row>
    <row r="66" customFormat="false" ht="16" hidden="false" customHeight="false" outlineLevel="0" collapsed="false">
      <c r="A66" s="1" t="n">
        <v>24</v>
      </c>
      <c r="B66" s="1" t="n">
        <v>12.2</v>
      </c>
      <c r="R66" s="1" t="n">
        <v>0.0555525470233582</v>
      </c>
      <c r="S66" s="1" t="n">
        <v>0.0565428692508137</v>
      </c>
      <c r="T66" s="1" t="n">
        <v>0.0217975299738573</v>
      </c>
      <c r="U66" s="1" t="n">
        <v>0.0676281935786097</v>
      </c>
      <c r="V66" s="1" t="n">
        <v>0.0751119964665903</v>
      </c>
      <c r="W66" s="1" t="n">
        <v>0.104964206502335</v>
      </c>
      <c r="X66" s="1" t="n">
        <v>0.104964206502335</v>
      </c>
      <c r="Y66" s="1" t="n">
        <v>0.076229183187946</v>
      </c>
      <c r="Z66" s="1" t="n">
        <v>0.076229183187946</v>
      </c>
      <c r="AA66" s="1" t="n">
        <v>0.049046026839226</v>
      </c>
      <c r="AB66" s="1" t="n">
        <v>0.00342755357239245</v>
      </c>
    </row>
    <row r="67" customFormat="false" ht="16" hidden="false" customHeight="false" outlineLevel="0" collapsed="false">
      <c r="A67" s="1" t="n">
        <v>25</v>
      </c>
      <c r="B67" s="1" t="n">
        <v>10.8</v>
      </c>
      <c r="J67" s="1" t="n">
        <v>0.0382848747293535</v>
      </c>
      <c r="K67" s="1" t="n">
        <v>0.0553527510092963</v>
      </c>
      <c r="L67" s="1" t="n">
        <v>0.047545350950137</v>
      </c>
      <c r="M67" s="1" t="n">
        <v>0.00541838556739117</v>
      </c>
      <c r="N67" s="1" t="n">
        <v>0.00317169493221656</v>
      </c>
      <c r="O67" s="3" t="n">
        <v>7.69828867042856E-005</v>
      </c>
      <c r="P67" s="1" t="n">
        <v>0.000246345237453714</v>
      </c>
      <c r="Q67" s="1" t="n">
        <v>0.000408009299532713</v>
      </c>
      <c r="R67" s="1" t="n">
        <v>0.000508063584927447</v>
      </c>
      <c r="S67" s="1" t="n">
        <v>0.000315671147657104</v>
      </c>
      <c r="T67" s="1" t="n">
        <v>0.000230978888529588</v>
      </c>
      <c r="U67" s="1" t="n">
        <v>0.000369566221647341</v>
      </c>
      <c r="V67" s="1" t="n">
        <v>0.00137047473860889</v>
      </c>
      <c r="W67" s="1" t="n">
        <v>0.0034954805130811</v>
      </c>
      <c r="X67" s="1" t="n">
        <v>0</v>
      </c>
      <c r="Y67" s="1" t="n">
        <v>0</v>
      </c>
      <c r="Z67" s="1" t="n">
        <v>0</v>
      </c>
      <c r="AA67" s="3" t="n">
        <v>1.53946811376669E-005</v>
      </c>
      <c r="AB67" s="1" t="n">
        <v>0.000623364629829151</v>
      </c>
    </row>
    <row r="68" customFormat="false" ht="16" hidden="false" customHeight="false" outlineLevel="0" collapsed="false">
      <c r="A68" s="1" t="n">
        <v>26</v>
      </c>
      <c r="B68" s="1" t="n">
        <v>13.8</v>
      </c>
      <c r="G68" s="1" t="n">
        <v>0.0301461255069502</v>
      </c>
      <c r="H68" s="1" t="n">
        <v>0.0311455108359133</v>
      </c>
      <c r="I68" s="1" t="n">
        <v>0.0244663025940176</v>
      </c>
      <c r="J68" s="1" t="n">
        <v>0.0294929874643167</v>
      </c>
      <c r="K68" s="1" t="n">
        <v>0.0292530509079067</v>
      </c>
      <c r="L68" s="1" t="n">
        <v>0.0282373738156894</v>
      </c>
      <c r="M68" s="1" t="n">
        <v>0.0174778812527624</v>
      </c>
      <c r="N68" s="1" t="n">
        <v>0.0256471883455702</v>
      </c>
      <c r="O68" s="1" t="n">
        <v>0.0248852642024311</v>
      </c>
      <c r="P68" s="1" t="n">
        <v>0.0248852642024311</v>
      </c>
      <c r="Q68" s="1" t="n">
        <v>0.0109076531877945</v>
      </c>
      <c r="R68" s="1" t="n">
        <v>0.0188926445050855</v>
      </c>
      <c r="S68" s="1" t="n">
        <v>0.0188926445050855</v>
      </c>
      <c r="T68" s="1" t="n">
        <v>0.0140064490124949</v>
      </c>
      <c r="U68" s="1" t="n">
        <v>0.0129677859423929</v>
      </c>
      <c r="V68" s="1" t="n">
        <v>0.0129677859423929</v>
      </c>
      <c r="W68" s="1" t="n">
        <v>0.0129677859423929</v>
      </c>
      <c r="X68" s="1" t="n">
        <v>0.0129677859423929</v>
      </c>
      <c r="Y68" s="1" t="n">
        <v>0.0129677859423929</v>
      </c>
      <c r="Z68" s="1" t="n">
        <v>0.0129677859423929</v>
      </c>
      <c r="AA68" s="1" t="n">
        <v>0.0129677859423929</v>
      </c>
      <c r="AB68" s="1" t="n">
        <v>0.108307754317427</v>
      </c>
    </row>
    <row r="69" customFormat="false" ht="16" hidden="false" customHeight="false" outlineLevel="0" collapsed="false">
      <c r="A69" s="1" t="n">
        <v>27</v>
      </c>
      <c r="B69" s="1" t="n">
        <v>13.8</v>
      </c>
      <c r="G69" s="1" t="n">
        <v>0.0383058765485395</v>
      </c>
      <c r="M69" s="1" t="n">
        <v>0.0319092414913898</v>
      </c>
      <c r="N69" s="1" t="n">
        <v>0.0258947483605724</v>
      </c>
      <c r="O69" s="1" t="n">
        <v>0.013301666371074</v>
      </c>
      <c r="P69" s="1" t="n">
        <v>0.0167403055047923</v>
      </c>
      <c r="Q69" s="1" t="n">
        <v>0.0312746900301169</v>
      </c>
      <c r="R69" s="1" t="n">
        <v>0.0482524431369173</v>
      </c>
      <c r="S69" s="1" t="n">
        <v>0.0286343102050272</v>
      </c>
      <c r="T69" s="1" t="n">
        <v>0.0361645679582397</v>
      </c>
      <c r="U69" s="1" t="n">
        <v>0.0322092977715113</v>
      </c>
      <c r="V69" s="1" t="n">
        <v>0.0268737170346459</v>
      </c>
      <c r="W69" s="1" t="n">
        <v>0.0357878336791281</v>
      </c>
      <c r="X69" s="1" t="n">
        <v>0.0408414097606037</v>
      </c>
      <c r="Y69" s="1" t="n">
        <v>0.0408414097606037</v>
      </c>
      <c r="Z69" s="1" t="n">
        <v>0.0501920693451166</v>
      </c>
      <c r="AA69" s="1" t="n">
        <v>0.0183987682832948</v>
      </c>
      <c r="AB69" s="1" t="n">
        <v>0.025339627344675</v>
      </c>
    </row>
    <row r="70" customFormat="false" ht="16" hidden="false" customHeight="false" outlineLevel="0" collapsed="false">
      <c r="A70" s="1" t="n">
        <v>28</v>
      </c>
      <c r="B70" s="1" t="n">
        <v>13.8</v>
      </c>
      <c r="M70" s="3" t="n">
        <v>2.30273257599017E-005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.00696928723198763</v>
      </c>
      <c r="T70" s="1" t="n">
        <v>0.0165715649810181</v>
      </c>
      <c r="U70" s="1" t="n">
        <v>0.0190896420018327</v>
      </c>
      <c r="V70" s="1" t="n">
        <v>0.0607110679880795</v>
      </c>
      <c r="W70" s="1" t="n">
        <v>0.0607110679880795</v>
      </c>
      <c r="X70" s="1" t="n">
        <v>0.0607110679880795</v>
      </c>
      <c r="Y70" s="1" t="n">
        <v>0.0607110679880795</v>
      </c>
      <c r="Z70" s="1" t="n">
        <v>0.000222623114420604</v>
      </c>
      <c r="AA70" s="1" t="n">
        <v>0.0556680707536635</v>
      </c>
      <c r="AB70" s="1" t="n">
        <v>0.0220227003218702</v>
      </c>
    </row>
    <row r="71" customFormat="false" ht="16" hidden="false" customHeight="false" outlineLevel="0" collapsed="false">
      <c r="A71" s="1" t="n">
        <v>29</v>
      </c>
      <c r="B71" s="1" t="n">
        <v>15.3</v>
      </c>
      <c r="N71" s="1" t="n">
        <v>0.00581263976437771</v>
      </c>
      <c r="O71" s="1" t="n">
        <v>0.0151999437328561</v>
      </c>
      <c r="P71" s="1" t="n">
        <v>0.00216958536812964</v>
      </c>
      <c r="Q71" s="1" t="n">
        <v>0.00748961719734324</v>
      </c>
      <c r="R71" s="1" t="n">
        <v>0.000194448117353327</v>
      </c>
      <c r="S71" s="1" t="n">
        <v>0.00851392552780585</v>
      </c>
      <c r="T71" s="1" t="n">
        <v>0.00866451491035717</v>
      </c>
      <c r="U71" s="1" t="n">
        <v>0.00365605179269775</v>
      </c>
      <c r="V71" s="1" t="n">
        <v>0.00393539058135331</v>
      </c>
      <c r="W71" s="1" t="n">
        <v>0.00477364226439898</v>
      </c>
      <c r="X71" s="1" t="n">
        <v>0.00274411535143573</v>
      </c>
      <c r="Y71" s="1" t="n">
        <v>0.00274411535143573</v>
      </c>
      <c r="Z71" s="1" t="n">
        <v>0.00274411535143573</v>
      </c>
      <c r="AA71" s="1" t="n">
        <v>0.00356371578956011</v>
      </c>
      <c r="AB71" s="1" t="n">
        <v>0</v>
      </c>
    </row>
    <row r="72" customFormat="false" ht="16" hidden="false" customHeight="false" outlineLevel="0" collapsed="false">
      <c r="A72" s="1" t="n">
        <v>30</v>
      </c>
      <c r="B72" s="1" t="n">
        <v>15.3</v>
      </c>
      <c r="R72" s="1" t="n">
        <v>0.000908371899985121</v>
      </c>
      <c r="S72" s="1" t="n">
        <v>0.000328852071376559</v>
      </c>
      <c r="T72" s="1" t="n">
        <v>0.000502126190588272</v>
      </c>
      <c r="U72" s="1" t="n">
        <v>0.000502126190588272</v>
      </c>
      <c r="V72" s="1" t="n">
        <v>0.000125656752872434</v>
      </c>
      <c r="W72" s="1" t="n">
        <v>0.000697398702838412</v>
      </c>
      <c r="X72" s="1" t="n">
        <v>0</v>
      </c>
      <c r="Y72" s="3" t="n">
        <v>3.87329671776836E-005</v>
      </c>
      <c r="Z72" s="3" t="n">
        <v>3.87329671776836E-005</v>
      </c>
      <c r="AA72" s="3" t="n">
        <v>3.87329671776836E-005</v>
      </c>
      <c r="AB72" s="1" t="n">
        <v>0.00789418368379668</v>
      </c>
    </row>
    <row r="73" customFormat="false" ht="16" hidden="false" customHeight="false" outlineLevel="0" collapsed="false">
      <c r="A73" s="1" t="n">
        <v>31</v>
      </c>
      <c r="B73" s="1" t="n">
        <v>15.3</v>
      </c>
      <c r="I73" s="1" t="n">
        <v>0.315560821484992</v>
      </c>
      <c r="J73" s="1" t="n">
        <v>0.393993193112484</v>
      </c>
      <c r="K73" s="1" t="n">
        <v>0.340113712063703</v>
      </c>
      <c r="L73" s="1" t="n">
        <v>0.304536791707339</v>
      </c>
      <c r="M73" s="1" t="n">
        <v>0.439989773625249</v>
      </c>
      <c r="N73" s="1" t="n">
        <v>0.443430642800158</v>
      </c>
      <c r="O73" s="1" t="n">
        <v>0.469861878239044</v>
      </c>
      <c r="P73" s="1" t="n">
        <v>0.388252060226779</v>
      </c>
      <c r="Q73" s="1" t="n">
        <v>0.357550034078939</v>
      </c>
      <c r="R73" s="1" t="n">
        <v>0.376992055010918</v>
      </c>
      <c r="S73" s="1" t="n">
        <v>0.376992055010918</v>
      </c>
      <c r="T73" s="1" t="n">
        <v>0.376992055010918</v>
      </c>
      <c r="U73" s="1" t="n">
        <v>0.376992055010918</v>
      </c>
      <c r="V73" s="1" t="n">
        <v>0.33191130895798</v>
      </c>
      <c r="W73" s="1" t="n">
        <v>0.284170242375043</v>
      </c>
      <c r="X73" s="1" t="n">
        <v>0.28616517622304</v>
      </c>
      <c r="Y73" s="1" t="n">
        <v>0.288076346031893</v>
      </c>
      <c r="Z73" s="1" t="n">
        <v>0.29046086229843</v>
      </c>
      <c r="AA73" s="1" t="n">
        <v>0.290089448760407</v>
      </c>
      <c r="AB73" s="1" t="n">
        <v>0.269492820160649</v>
      </c>
    </row>
    <row r="74" customFormat="false" ht="16" hidden="false" customHeight="false" outlineLevel="0" collapsed="false">
      <c r="A74" s="1" t="n">
        <v>32</v>
      </c>
      <c r="B74" s="1" t="n">
        <v>16.8</v>
      </c>
      <c r="V74" s="1" t="n">
        <v>0.0894232722386287</v>
      </c>
      <c r="W74" s="1" t="n">
        <v>0.0894232722386287</v>
      </c>
      <c r="X74" s="1" t="n">
        <v>0.0296514489752865</v>
      </c>
      <c r="Y74" s="1" t="n">
        <v>0.028845929077351</v>
      </c>
      <c r="Z74" s="1" t="n">
        <v>0.028845929077351</v>
      </c>
      <c r="AA74" s="1" t="n">
        <v>0.0280511465906168</v>
      </c>
      <c r="AB74" s="1" t="n">
        <v>0.00857772859808253</v>
      </c>
    </row>
    <row r="75" customFormat="false" ht="16" hidden="false" customHeight="false" outlineLevel="0" collapsed="false">
      <c r="A75" s="1" t="n">
        <v>33</v>
      </c>
      <c r="B75" s="1" t="n">
        <v>23.1</v>
      </c>
      <c r="E75" s="1" t="n">
        <v>0.11528933228436</v>
      </c>
      <c r="F75" s="1" t="n">
        <v>0.096968377692752</v>
      </c>
      <c r="G75" s="1" t="n">
        <v>0.107187471180529</v>
      </c>
      <c r="H75" s="1" t="n">
        <v>0.100706758218265</v>
      </c>
      <c r="I75" s="1" t="n">
        <v>0.0415035173182858</v>
      </c>
      <c r="J75" s="1" t="n">
        <v>0.0326087861406415</v>
      </c>
      <c r="K75" s="1" t="n">
        <v>0.007994537066338</v>
      </c>
      <c r="L75" s="1" t="n">
        <v>0.00938787399608838</v>
      </c>
      <c r="M75" s="1" t="n">
        <v>0.0124043502463422</v>
      </c>
      <c r="N75" s="1" t="n">
        <v>0.0100800425122056</v>
      </c>
      <c r="O75" s="1" t="n">
        <v>0.00224213384708647</v>
      </c>
      <c r="P75" s="1" t="n">
        <v>0.00116263619452564</v>
      </c>
      <c r="Q75" s="1" t="n">
        <v>0.00145329524315705</v>
      </c>
      <c r="R75" s="1" t="n">
        <v>0.00136194525644432</v>
      </c>
      <c r="S75" s="1" t="n">
        <v>0.00302250269866312</v>
      </c>
      <c r="T75" s="1" t="n">
        <v>0.00233943355842776</v>
      </c>
      <c r="U75" s="1" t="n">
        <v>0.00238081412229255</v>
      </c>
      <c r="V75" s="1" t="n">
        <v>0.00247475583512663</v>
      </c>
      <c r="W75" s="1" t="n">
        <v>0.00843913306334732</v>
      </c>
      <c r="X75" s="1" t="n">
        <v>0.00883629256658274</v>
      </c>
      <c r="Y75" s="1" t="n">
        <v>0.00883629256658274</v>
      </c>
      <c r="Z75" s="1" t="n">
        <v>0.00814098901007892</v>
      </c>
      <c r="AA75" s="1" t="n">
        <v>0.00744501126275341</v>
      </c>
      <c r="AB75" s="1" t="n">
        <v>0.0148467789268324</v>
      </c>
    </row>
    <row r="76" customFormat="false" ht="16" hidden="false" customHeight="false" outlineLevel="0" collapsed="false">
      <c r="A76" s="1" t="n">
        <v>34</v>
      </c>
      <c r="B76" s="1" t="n">
        <v>23.1</v>
      </c>
      <c r="F76" s="1" t="n">
        <v>0.0892561277649671</v>
      </c>
      <c r="G76" s="1" t="n">
        <v>0.308245978865169</v>
      </c>
      <c r="H76" s="1" t="n">
        <v>0.19811768695947</v>
      </c>
      <c r="I76" s="1" t="n">
        <v>0.0508606866828991</v>
      </c>
      <c r="J76" s="1" t="n">
        <v>0.0501238673770658</v>
      </c>
      <c r="K76" s="1" t="n">
        <v>0.0651559756004445</v>
      </c>
      <c r="L76" s="1" t="n">
        <v>0.064008821783018</v>
      </c>
      <c r="M76" s="1" t="n">
        <v>0.0627427369706426</v>
      </c>
      <c r="N76" s="1" t="n">
        <v>0.0632400339270568</v>
      </c>
      <c r="O76" s="1" t="n">
        <v>0.0632400339270568</v>
      </c>
      <c r="P76" s="1" t="n">
        <v>0.0632400339270568</v>
      </c>
      <c r="Q76" s="1" t="n">
        <v>0.0632400339270568</v>
      </c>
      <c r="R76" s="1" t="n">
        <v>0.0632400339270568</v>
      </c>
      <c r="S76" s="1" t="n">
        <v>0.0632400339270568</v>
      </c>
      <c r="T76" s="1" t="n">
        <v>0.0632400339270568</v>
      </c>
      <c r="U76" s="1" t="n">
        <v>0.0632400339270568</v>
      </c>
      <c r="V76" s="1" t="n">
        <v>0.0632400339270568</v>
      </c>
      <c r="W76" s="1" t="n">
        <v>0.0632400339270568</v>
      </c>
      <c r="X76" s="1" t="n">
        <v>0.0632400339270568</v>
      </c>
      <c r="Y76" s="1" t="n">
        <v>0.0632400339270568</v>
      </c>
      <c r="Z76" s="1" t="n">
        <v>0.0632400339270568</v>
      </c>
      <c r="AA76" s="1" t="n">
        <v>0.0632400339270568</v>
      </c>
      <c r="AB76" s="1" t="n">
        <v>0.0632400339270568</v>
      </c>
    </row>
    <row r="77" customFormat="false" ht="16" hidden="false" customHeight="false" outlineLevel="0" collapsed="false">
      <c r="A77" s="1" t="s">
        <v>89</v>
      </c>
      <c r="C77" s="1" t="n">
        <f aca="false">AVERAGE(C42:C76)</f>
        <v>0.327148071910313</v>
      </c>
      <c r="D77" s="1" t="n">
        <f aca="false">AVERAGE(D42:D76)</f>
        <v>0.244867636046187</v>
      </c>
      <c r="E77" s="1" t="n">
        <f aca="false">AVERAGE(E42:E76)</f>
        <v>0.298843306690575</v>
      </c>
      <c r="F77" s="1" t="n">
        <f aca="false">AVERAGE(F42:F76)</f>
        <v>0.258086598200568</v>
      </c>
      <c r="G77" s="1" t="n">
        <f aca="false">AVERAGE(G42:G76)</f>
        <v>0.229541241110617</v>
      </c>
      <c r="H77" s="1" t="n">
        <f aca="false">AVERAGE(H42:H76)</f>
        <v>0.253071679716202</v>
      </c>
      <c r="I77" s="1" t="n">
        <f aca="false">AVERAGE(I42:I76)</f>
        <v>0.223882143261339</v>
      </c>
      <c r="J77" s="1" t="n">
        <f aca="false">AVERAGE(J42:J76)</f>
        <v>0.216733025198672</v>
      </c>
      <c r="K77" s="1" t="n">
        <f aca="false">AVERAGE(K42:K76)</f>
        <v>0.200844454926836</v>
      </c>
      <c r="L77" s="1" t="n">
        <f aca="false">AVERAGE(L42:L76)</f>
        <v>0.179728809726095</v>
      </c>
      <c r="M77" s="1" t="n">
        <f aca="false">AVERAGE(M42:M76)</f>
        <v>0.156221662113704</v>
      </c>
      <c r="N77" s="1" t="n">
        <f aca="false">AVERAGE(N42:N76)</f>
        <v>0.153636878012579</v>
      </c>
      <c r="O77" s="1" t="n">
        <f aca="false">AVERAGE(O42:O76)</f>
        <v>0.151040147200836</v>
      </c>
      <c r="P77" s="1" t="n">
        <f aca="false">AVERAGE(P42:P76)</f>
        <v>0.148463359008857</v>
      </c>
      <c r="Q77" s="1" t="n">
        <f aca="false">AVERAGE(Q42:Q76)</f>
        <v>0.135673147078052</v>
      </c>
      <c r="R77" s="1" t="n">
        <f aca="false">AVERAGE(R42:R76)</f>
        <v>0.13017539264222</v>
      </c>
      <c r="S77" s="1" t="n">
        <f aca="false">AVERAGE(S42:S76)</f>
        <v>0.136217880174232</v>
      </c>
      <c r="T77" s="1" t="n">
        <f aca="false">AVERAGE(T42:T76)</f>
        <v>0.135380410733405</v>
      </c>
      <c r="U77" s="1" t="n">
        <f aca="false">AVERAGE(U42:U76)</f>
        <v>0.134775502748476</v>
      </c>
      <c r="V77" s="1" t="n">
        <f aca="false">AVERAGE(V42:V76)</f>
        <v>0.133161695142051</v>
      </c>
      <c r="W77" s="1" t="n">
        <f aca="false">AVERAGE(W42:W76)</f>
        <v>0.131814519969772</v>
      </c>
      <c r="X77" s="1" t="n">
        <f aca="false">AVERAGE(X42:X76)</f>
        <v>0.138136693048006</v>
      </c>
      <c r="Y77" s="1" t="n">
        <f aca="false">AVERAGE(Y42:Y76)</f>
        <v>0.136681170098031</v>
      </c>
      <c r="Z77" s="1" t="n">
        <f aca="false">AVERAGE(Z42:Z76)</f>
        <v>0.133987237223142</v>
      </c>
      <c r="AA77" s="1" t="n">
        <f aca="false">AVERAGE(AA42:AA76)</f>
        <v>0.133109777742951</v>
      </c>
      <c r="AB77" s="1" t="n">
        <f aca="false">AVERAGE(AB42:AB76)</f>
        <v>0.142916649150384</v>
      </c>
    </row>
    <row r="79" customFormat="false" ht="16" hidden="false" customHeight="false" outlineLevel="0" collapsed="false">
      <c r="A79" s="1" t="s">
        <v>220</v>
      </c>
    </row>
    <row r="80" customFormat="false" ht="16" hidden="false" customHeight="false" outlineLevel="0" collapsed="false">
      <c r="B80" s="1" t="s">
        <v>219</v>
      </c>
      <c r="C80" s="1" t="s">
        <v>222</v>
      </c>
      <c r="D80" s="1" t="s">
        <v>223</v>
      </c>
      <c r="E80" s="1" t="s">
        <v>224</v>
      </c>
      <c r="F80" s="1" t="s">
        <v>225</v>
      </c>
      <c r="G80" s="1" t="s">
        <v>226</v>
      </c>
      <c r="H80" s="1" t="s">
        <v>227</v>
      </c>
      <c r="I80" s="1" t="s">
        <v>228</v>
      </c>
      <c r="J80" s="1" t="s">
        <v>229</v>
      </c>
      <c r="K80" s="1" t="s">
        <v>230</v>
      </c>
      <c r="L80" s="1" t="s">
        <v>231</v>
      </c>
      <c r="M80" s="1" t="s">
        <v>232</v>
      </c>
      <c r="N80" s="1" t="s">
        <v>233</v>
      </c>
      <c r="O80" s="1" t="s">
        <v>234</v>
      </c>
      <c r="P80" s="1" t="s">
        <v>235</v>
      </c>
      <c r="Q80" s="1" t="s">
        <v>236</v>
      </c>
      <c r="R80" s="1" t="s">
        <v>237</v>
      </c>
      <c r="S80" s="1" t="s">
        <v>238</v>
      </c>
      <c r="T80" s="1" t="s">
        <v>239</v>
      </c>
      <c r="U80" s="1" t="s">
        <v>240</v>
      </c>
      <c r="V80" s="1" t="s">
        <v>241</v>
      </c>
      <c r="W80" s="1" t="s">
        <v>242</v>
      </c>
      <c r="X80" s="1" t="s">
        <v>243</v>
      </c>
      <c r="Y80" s="1" t="s">
        <v>244</v>
      </c>
      <c r="Z80" s="1" t="s">
        <v>245</v>
      </c>
      <c r="AA80" s="1" t="s">
        <v>246</v>
      </c>
      <c r="AB80" s="1" t="s">
        <v>247</v>
      </c>
    </row>
    <row r="81" customFormat="false" ht="16" hidden="false" customHeight="false" outlineLevel="0" collapsed="false">
      <c r="A81" s="1" t="n">
        <v>0</v>
      </c>
      <c r="B81" s="1" t="n">
        <v>6.3</v>
      </c>
      <c r="L81" s="1" t="n">
        <v>0.690129729196468</v>
      </c>
      <c r="M81" s="1" t="n">
        <v>0.728061954323484</v>
      </c>
      <c r="N81" s="1" t="n">
        <v>0.728061954323484</v>
      </c>
      <c r="O81" s="1" t="n">
        <v>0.76175208405268</v>
      </c>
      <c r="P81" s="1" t="n">
        <v>0.763034578010161</v>
      </c>
      <c r="Q81" s="1" t="n">
        <v>0.763725151679573</v>
      </c>
      <c r="R81" s="1" t="n">
        <v>0.758940462684358</v>
      </c>
      <c r="S81" s="1" t="n">
        <v>0.758940462684358</v>
      </c>
      <c r="T81" s="1" t="n">
        <v>0.758940462684358</v>
      </c>
      <c r="U81" s="1" t="n">
        <v>0.759532382972426</v>
      </c>
      <c r="V81" s="1" t="n">
        <v>0.759532382972426</v>
      </c>
      <c r="W81" s="1" t="n">
        <v>0.738864499580723</v>
      </c>
      <c r="X81" s="1" t="n">
        <v>0.738864499580723</v>
      </c>
      <c r="Y81" s="1" t="n">
        <v>0.738864499580723</v>
      </c>
      <c r="Z81" s="1" t="n">
        <v>0.738864499580723</v>
      </c>
      <c r="AA81" s="1" t="n">
        <v>0.738864499580723</v>
      </c>
      <c r="AB81" s="1" t="n">
        <v>0.483697528732797</v>
      </c>
    </row>
    <row r="82" customFormat="false" ht="16" hidden="false" customHeight="false" outlineLevel="0" collapsed="false">
      <c r="A82" s="1" t="n">
        <v>1</v>
      </c>
      <c r="B82" s="1" t="n">
        <v>6.3</v>
      </c>
      <c r="I82" s="1" t="n">
        <v>0.0606944849722789</v>
      </c>
      <c r="J82" s="1" t="n">
        <v>0.140064196089874</v>
      </c>
      <c r="K82" s="1" t="n">
        <v>0.271909347339752</v>
      </c>
      <c r="L82" s="1" t="n">
        <v>0.263009434879875</v>
      </c>
      <c r="M82" s="1" t="n">
        <v>0.282900496060694</v>
      </c>
      <c r="N82" s="1" t="n">
        <v>0.455403170897772</v>
      </c>
      <c r="O82" s="1" t="n">
        <v>0.437992413189378</v>
      </c>
      <c r="P82" s="1" t="n">
        <v>0.437992413189378</v>
      </c>
      <c r="Q82" s="1" t="n">
        <v>0.399085692053302</v>
      </c>
      <c r="R82" s="1" t="n">
        <v>0.328956327205524</v>
      </c>
      <c r="S82" s="1" t="n">
        <v>0.381674934344908</v>
      </c>
      <c r="T82" s="1" t="n">
        <v>0.381674934344908</v>
      </c>
      <c r="U82" s="1" t="n">
        <v>0.241027137437992</v>
      </c>
      <c r="V82" s="1" t="n">
        <v>0.241027137437992</v>
      </c>
      <c r="W82" s="1" t="n">
        <v>0.17371850987258</v>
      </c>
      <c r="X82" s="1" t="n">
        <v>0.17371850987258</v>
      </c>
      <c r="Y82" s="1" t="n">
        <v>0.17371850987258</v>
      </c>
      <c r="Z82" s="1" t="n">
        <v>0.166180332652465</v>
      </c>
      <c r="AA82" s="1" t="n">
        <v>0.166180332652465</v>
      </c>
      <c r="AB82" s="1" t="n">
        <v>0.166180332652465</v>
      </c>
    </row>
    <row r="83" customFormat="false" ht="16" hidden="false" customHeight="false" outlineLevel="0" collapsed="false">
      <c r="A83" s="1" t="n">
        <v>2</v>
      </c>
      <c r="B83" s="1" t="n">
        <v>9.1</v>
      </c>
      <c r="C83" s="1" t="n">
        <v>0.551812199194578</v>
      </c>
      <c r="D83" s="1" t="n">
        <v>0.60553973087123</v>
      </c>
      <c r="E83" s="1" t="n">
        <v>0.614054903501448</v>
      </c>
      <c r="F83" s="1" t="n">
        <v>0.500098193244304</v>
      </c>
      <c r="G83" s="1" t="n">
        <v>0.427140612725844</v>
      </c>
      <c r="H83" s="1" t="n">
        <v>0.281814611154752</v>
      </c>
      <c r="I83" s="1" t="n">
        <v>0.285447761194029</v>
      </c>
      <c r="J83" s="1" t="n">
        <v>0.190838570306362</v>
      </c>
      <c r="K83" s="1" t="n">
        <v>0.184505106048703</v>
      </c>
      <c r="L83" s="1" t="n">
        <v>0.327130793401414</v>
      </c>
      <c r="M83" s="1" t="n">
        <v>0.309406912804399</v>
      </c>
      <c r="N83" s="1" t="n">
        <v>0.280489002356637</v>
      </c>
      <c r="O83" s="1" t="n">
        <v>0.316869599371563</v>
      </c>
      <c r="P83" s="1" t="n">
        <v>0.355410447761194</v>
      </c>
      <c r="Q83" s="1" t="n">
        <v>0.356146897093479</v>
      </c>
      <c r="R83" s="1" t="n">
        <v>0.353741162608012</v>
      </c>
      <c r="S83" s="1" t="n">
        <v>0.381235271013354</v>
      </c>
      <c r="T83" s="1" t="n">
        <v>0.381235271013354</v>
      </c>
      <c r="U83" s="1" t="n">
        <v>0.381235271013354</v>
      </c>
      <c r="V83" s="1" t="n">
        <v>0.385801256873527</v>
      </c>
      <c r="W83" s="1" t="n">
        <v>0.385801256873527</v>
      </c>
      <c r="X83" s="1" t="n">
        <v>0.400088373919874</v>
      </c>
      <c r="Y83" s="1" t="n">
        <v>0.407060094265514</v>
      </c>
      <c r="Z83" s="1" t="n">
        <v>0.407060094265514</v>
      </c>
      <c r="AA83" s="1" t="n">
        <v>0.388157894736842</v>
      </c>
      <c r="AB83" s="1" t="n">
        <v>0.371612333071484</v>
      </c>
    </row>
    <row r="84" customFormat="false" ht="16" hidden="false" customHeight="false" outlineLevel="0" collapsed="false">
      <c r="A84" s="1" t="n">
        <v>3</v>
      </c>
      <c r="B84" s="1" t="n">
        <v>9.1</v>
      </c>
      <c r="D84" s="1" t="n">
        <v>0.00311824171402705</v>
      </c>
      <c r="E84" s="1" t="n">
        <v>0.152140019111804</v>
      </c>
      <c r="F84" s="1" t="n">
        <v>0.153950611074787</v>
      </c>
      <c r="G84" s="1" t="n">
        <v>0.135140572348237</v>
      </c>
      <c r="H84" s="1" t="n">
        <v>0.0209223960166976</v>
      </c>
      <c r="I84" s="1" t="n">
        <v>0.0209223960166976</v>
      </c>
      <c r="J84" s="1" t="n">
        <v>0.0209223960166976</v>
      </c>
      <c r="K84" s="1" t="n">
        <v>0.0300256500528089</v>
      </c>
      <c r="L84" s="1" t="n">
        <v>0.0300256500528089</v>
      </c>
      <c r="M84" s="1" t="n">
        <v>0.0300256500528089</v>
      </c>
      <c r="N84" s="1" t="n">
        <v>0.0332444802092239</v>
      </c>
      <c r="O84" s="1" t="n">
        <v>0.0332444802092239</v>
      </c>
      <c r="P84" s="1" t="n">
        <v>0.0332444802092239</v>
      </c>
      <c r="Q84" s="1" t="n">
        <v>0.0279635869838555</v>
      </c>
      <c r="R84" s="1" t="n">
        <v>0.0279635869838555</v>
      </c>
      <c r="S84" s="1" t="n">
        <v>0.00316853593522104</v>
      </c>
      <c r="T84" s="1" t="n">
        <v>0.00316853593522104</v>
      </c>
      <c r="U84" s="1" t="n">
        <v>0.00316853593522104</v>
      </c>
      <c r="V84" s="1" t="n">
        <v>0.00316853593522104</v>
      </c>
      <c r="W84" s="1" t="n">
        <v>0.00316853593522104</v>
      </c>
      <c r="X84" s="1" t="n">
        <v>0.175325655082231</v>
      </c>
      <c r="Y84" s="1" t="n">
        <v>0.175325655082231</v>
      </c>
      <c r="Z84" s="1" t="n">
        <v>0.21053160991802</v>
      </c>
      <c r="AA84" s="1" t="n">
        <v>0.21053160991802</v>
      </c>
      <c r="AB84" s="1" t="n">
        <v>0.463913896293315</v>
      </c>
    </row>
    <row r="85" customFormat="false" ht="16" hidden="false" customHeight="false" outlineLevel="0" collapsed="false">
      <c r="A85" s="1" t="n">
        <v>4</v>
      </c>
      <c r="B85" s="1" t="n">
        <v>20.7</v>
      </c>
      <c r="D85" s="1" t="n">
        <v>0.412703044450928</v>
      </c>
      <c r="E85" s="1" t="n">
        <v>0.732029958175274</v>
      </c>
      <c r="F85" s="1" t="n">
        <v>0.559478649936776</v>
      </c>
      <c r="G85" s="1" t="n">
        <v>0.462600914307946</v>
      </c>
      <c r="H85" s="1" t="n">
        <v>0.50510650714911</v>
      </c>
      <c r="I85" s="1" t="n">
        <v>0.50510650714911</v>
      </c>
      <c r="J85" s="1" t="n">
        <v>0.516632623285672</v>
      </c>
      <c r="K85" s="1" t="n">
        <v>0.445433323606653</v>
      </c>
      <c r="L85" s="1" t="n">
        <v>0.372094154265149</v>
      </c>
      <c r="M85" s="1" t="n">
        <v>0.384787472035794</v>
      </c>
      <c r="N85" s="1" t="n">
        <v>0.405991635054955</v>
      </c>
      <c r="O85" s="1" t="n">
        <v>0.395875887559575</v>
      </c>
      <c r="P85" s="1" t="n">
        <v>0.325746522711798</v>
      </c>
      <c r="Q85" s="1" t="n">
        <v>0.336397237622799</v>
      </c>
      <c r="R85" s="1" t="n">
        <v>0.336397237622799</v>
      </c>
      <c r="S85" s="1" t="n">
        <v>0.322099017605291</v>
      </c>
      <c r="T85" s="1" t="n">
        <v>0.341406477969069</v>
      </c>
      <c r="U85" s="1" t="n">
        <v>0.338926174496644</v>
      </c>
      <c r="V85" s="1" t="n">
        <v>0.364847777453555</v>
      </c>
      <c r="W85" s="1" t="n">
        <v>0.418295885614239</v>
      </c>
      <c r="X85" s="1" t="n">
        <v>0.394465518918393</v>
      </c>
      <c r="Y85" s="1" t="n">
        <v>0.436971111759556</v>
      </c>
      <c r="Z85" s="1" t="n">
        <v>0.436971111759556</v>
      </c>
      <c r="AA85" s="1" t="n">
        <v>0.436971111759556</v>
      </c>
      <c r="AB85" s="1" t="n">
        <v>0.426903997665596</v>
      </c>
    </row>
    <row r="86" customFormat="false" ht="16" hidden="false" customHeight="false" outlineLevel="0" collapsed="false">
      <c r="A86" s="1" t="n">
        <v>5</v>
      </c>
      <c r="B86" s="1" t="n">
        <v>20.7</v>
      </c>
      <c r="D86" s="1" t="n">
        <v>0.0894854586129754</v>
      </c>
      <c r="E86" s="1" t="n">
        <v>0.542700126446843</v>
      </c>
      <c r="F86" s="1" t="n">
        <v>0.526018869759751</v>
      </c>
      <c r="G86" s="1" t="n">
        <v>0.577959342476412</v>
      </c>
      <c r="H86" s="1" t="n">
        <v>0.537739519501994</v>
      </c>
      <c r="I86" s="1" t="n">
        <v>0.630677949615796</v>
      </c>
      <c r="J86" s="1" t="n">
        <v>0.612780857893201</v>
      </c>
      <c r="K86" s="1" t="n">
        <v>0.51541678825017</v>
      </c>
      <c r="L86" s="1" t="n">
        <v>0.51541678825017</v>
      </c>
      <c r="M86" s="1" t="n">
        <v>0.569059430016535</v>
      </c>
      <c r="N86" s="1" t="n">
        <v>0.569059430016535</v>
      </c>
      <c r="O86" s="1" t="n">
        <v>0.569059430016535</v>
      </c>
      <c r="P86" s="1" t="n">
        <v>0.561861686606361</v>
      </c>
      <c r="Q86" s="1" t="n">
        <v>0.399572026067503</v>
      </c>
      <c r="R86" s="1" t="n">
        <v>0.399572026067503</v>
      </c>
      <c r="S86" s="1" t="n">
        <v>0.399572026067503</v>
      </c>
      <c r="T86" s="1" t="n">
        <v>0.399572026067503</v>
      </c>
      <c r="U86" s="1" t="n">
        <v>0.399572026067503</v>
      </c>
      <c r="V86" s="1" t="n">
        <v>0.399572026067503</v>
      </c>
      <c r="W86" s="1" t="n">
        <v>0.370343351814025</v>
      </c>
      <c r="X86" s="1" t="n">
        <v>0.370343351814025</v>
      </c>
      <c r="Y86" s="1" t="n">
        <v>0.370343351814025</v>
      </c>
      <c r="Z86" s="1" t="n">
        <v>0.370343351814025</v>
      </c>
      <c r="AA86" s="1" t="n">
        <v>0.370343351814025</v>
      </c>
      <c r="AB86" s="1" t="n">
        <v>0.357990467853321</v>
      </c>
    </row>
    <row r="87" customFormat="false" ht="16" hidden="false" customHeight="false" outlineLevel="0" collapsed="false">
      <c r="A87" s="1" t="n">
        <v>6</v>
      </c>
      <c r="B87" s="1" t="n">
        <v>20.7</v>
      </c>
      <c r="F87" s="1" t="n">
        <v>0.185925493629024</v>
      </c>
      <c r="G87" s="1" t="n">
        <v>0.164332263398502</v>
      </c>
      <c r="H87" s="1" t="n">
        <v>0.159712090263593</v>
      </c>
      <c r="I87" s="1" t="n">
        <v>0.157183153389748</v>
      </c>
      <c r="J87" s="1" t="n">
        <v>0.205232953992802</v>
      </c>
      <c r="K87" s="1" t="n">
        <v>0.0041338391207081</v>
      </c>
      <c r="L87" s="1" t="n">
        <v>0.00106993483124209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.000194533605680381</v>
      </c>
      <c r="S87" s="1" t="n">
        <v>0.000194533605680381</v>
      </c>
      <c r="T87" s="1" t="n">
        <v>0.000194533605680381</v>
      </c>
      <c r="U87" s="1" t="n">
        <v>0.000437700612780857</v>
      </c>
      <c r="V87" s="1" t="n">
        <v>0.000437700612780857</v>
      </c>
      <c r="W87" s="1" t="n">
        <v>0.000437700612780857</v>
      </c>
      <c r="X87" s="1" t="n">
        <v>0.000243167007100476</v>
      </c>
      <c r="Y87" s="1" t="n">
        <v>0.000243167007100476</v>
      </c>
      <c r="Z87" s="3" t="n">
        <v>9.72668028401906E-005</v>
      </c>
      <c r="AA87" s="3" t="n">
        <v>4.86334014200953E-005</v>
      </c>
      <c r="AB87" s="1" t="n">
        <v>0.000875401225561715</v>
      </c>
    </row>
    <row r="88" customFormat="false" ht="16" hidden="false" customHeight="false" outlineLevel="0" collapsed="false">
      <c r="A88" s="1" t="n">
        <v>7</v>
      </c>
      <c r="B88" s="1" t="n">
        <v>23.2</v>
      </c>
      <c r="F88" s="1" t="n">
        <v>0.347343338065301</v>
      </c>
      <c r="G88" s="1" t="n">
        <v>0.441289799229365</v>
      </c>
      <c r="H88" s="1" t="n">
        <v>0.441289799229365</v>
      </c>
      <c r="I88" s="1" t="n">
        <v>0.307143940543</v>
      </c>
      <c r="J88" s="1" t="n">
        <v>0.529753779260832</v>
      </c>
      <c r="K88" s="1" t="n">
        <v>0.3907174275747</v>
      </c>
      <c r="L88" s="1" t="n">
        <v>0.501036452803478</v>
      </c>
      <c r="M88" s="1" t="n">
        <v>0.0690125891096617</v>
      </c>
      <c r="N88" s="1" t="n">
        <v>0.0690125891096617</v>
      </c>
      <c r="O88" s="1" t="n">
        <v>0.0543505738409424</v>
      </c>
      <c r="P88" s="1" t="n">
        <v>0.0521765508873047</v>
      </c>
      <c r="Q88" s="1" t="n">
        <v>0.0124374336417412</v>
      </c>
      <c r="R88" s="1" t="n">
        <v>0.0124374336417412</v>
      </c>
      <c r="S88" s="1" t="n">
        <v>0.0124374336417412</v>
      </c>
      <c r="T88" s="1" t="n">
        <v>0.0124374336417412</v>
      </c>
      <c r="U88" s="1" t="n">
        <v>0.0124374336417412</v>
      </c>
      <c r="V88" s="1" t="n">
        <v>0.0124374336417412</v>
      </c>
      <c r="W88" s="1" t="n">
        <v>0.0065726275342535</v>
      </c>
      <c r="X88" s="1" t="n">
        <v>0.00101117346680823</v>
      </c>
      <c r="Y88" s="1" t="n">
        <v>0.00141564285353152</v>
      </c>
      <c r="Z88" s="1" t="n">
        <v>0.00141564285353152</v>
      </c>
      <c r="AA88" s="1" t="n">
        <v>0.00156731887355275</v>
      </c>
      <c r="AB88" s="1" t="n">
        <v>0.0017695535669144</v>
      </c>
    </row>
    <row r="89" customFormat="false" ht="16" hidden="false" customHeight="false" outlineLevel="0" collapsed="false">
      <c r="A89" s="1" t="n">
        <v>8</v>
      </c>
      <c r="B89" s="1" t="n">
        <v>23.2</v>
      </c>
      <c r="F89" s="1" t="n">
        <v>0.207037684052907</v>
      </c>
      <c r="G89" s="1" t="n">
        <v>0.192847510114379</v>
      </c>
      <c r="H89" s="1" t="n">
        <v>0.846860796164027</v>
      </c>
      <c r="I89" s="1" t="n">
        <v>0.724838919134908</v>
      </c>
      <c r="J89" s="1" t="n">
        <v>0.627591029419109</v>
      </c>
      <c r="K89" s="1" t="n">
        <v>0.786174516757404</v>
      </c>
      <c r="L89" s="1" t="n">
        <v>0.177014135158084</v>
      </c>
      <c r="M89" s="1" t="n">
        <v>0.0841616302881974</v>
      </c>
      <c r="N89" s="1" t="n">
        <v>0.0473502822036861</v>
      </c>
      <c r="O89" s="1" t="n">
        <v>0.0342140752210179</v>
      </c>
      <c r="P89" s="1" t="n">
        <v>0.0579391638779281</v>
      </c>
      <c r="Q89" s="1" t="n">
        <v>0.0579391638779281</v>
      </c>
      <c r="R89" s="1" t="n">
        <v>0.0549922581289645</v>
      </c>
      <c r="S89" s="1" t="n">
        <v>0.0951500924029768</v>
      </c>
      <c r="T89" s="1" t="n">
        <v>0.0915538684381399</v>
      </c>
      <c r="U89" s="1" t="n">
        <v>0.0915538684381399</v>
      </c>
      <c r="V89" s="1" t="n">
        <v>0.0820138854203086</v>
      </c>
      <c r="W89" s="1" t="n">
        <v>0.0879076969182358</v>
      </c>
      <c r="X89" s="1" t="n">
        <v>0.0966984666100594</v>
      </c>
      <c r="Y89" s="1" t="n">
        <v>0.0838619449577943</v>
      </c>
      <c r="Z89" s="1" t="n">
        <v>0.0782678187902702</v>
      </c>
      <c r="AA89" s="1" t="n">
        <v>0.0791169272264122</v>
      </c>
      <c r="AB89" s="1" t="n">
        <v>0.0911542879976025</v>
      </c>
    </row>
    <row r="90" customFormat="false" ht="16" hidden="false" customHeight="false" outlineLevel="0" collapsed="false">
      <c r="A90" s="1" t="n">
        <v>9</v>
      </c>
      <c r="B90" s="1" t="n">
        <v>23.2</v>
      </c>
      <c r="D90" s="1" t="n">
        <v>0.0223068825505037</v>
      </c>
      <c r="E90" s="1" t="n">
        <v>0.0274199207980349</v>
      </c>
      <c r="F90" s="1" t="n">
        <v>0.0989523284375156</v>
      </c>
      <c r="H90" s="1" t="n">
        <v>0.355252646295186</v>
      </c>
      <c r="I90" s="1" t="n">
        <v>0.363176099052584</v>
      </c>
      <c r="J90" s="1" t="n">
        <v>0.424883452804651</v>
      </c>
      <c r="K90" s="1" t="n">
        <v>0.327284575667953</v>
      </c>
      <c r="L90" s="1" t="n">
        <v>0.0686249937340217</v>
      </c>
      <c r="M90" s="1" t="n">
        <v>0.0686249937340217</v>
      </c>
      <c r="N90" s="1" t="n">
        <v>0.0686249937340217</v>
      </c>
      <c r="O90" s="1" t="n">
        <v>0.0541380520326833</v>
      </c>
      <c r="P90" s="1" t="n">
        <v>0.0461677277056494</v>
      </c>
      <c r="Q90" s="1" t="n">
        <v>0.0461677277056494</v>
      </c>
      <c r="R90" s="1" t="n">
        <v>0.0461677277056494</v>
      </c>
      <c r="S90" s="1" t="n">
        <v>0.0836633415208782</v>
      </c>
      <c r="T90" s="1" t="n">
        <v>0.0995538623489899</v>
      </c>
      <c r="U90" s="1" t="n">
        <v>0.0995538623489899</v>
      </c>
      <c r="V90" s="1" t="n">
        <v>0.0995538623489899</v>
      </c>
      <c r="W90" s="1" t="n">
        <v>0.0965461927916186</v>
      </c>
      <c r="X90" s="1" t="n">
        <v>0.0965461927916186</v>
      </c>
      <c r="Y90" s="1" t="n">
        <v>0.0890270188981903</v>
      </c>
      <c r="Z90" s="1" t="n">
        <v>0.0890270188981903</v>
      </c>
      <c r="AA90" s="1" t="n">
        <v>0.0890270188981903</v>
      </c>
      <c r="AB90" s="1" t="n">
        <v>0.22592611158454</v>
      </c>
    </row>
    <row r="91" customFormat="false" ht="16" hidden="false" customHeight="false" outlineLevel="0" collapsed="false">
      <c r="A91" s="1" t="n">
        <v>10</v>
      </c>
      <c r="B91" s="1" t="n">
        <v>19.9</v>
      </c>
      <c r="F91" s="1" t="n">
        <v>0.0807800797587783</v>
      </c>
      <c r="G91" s="1" t="n">
        <v>0.114726193950004</v>
      </c>
      <c r="H91" s="1" t="n">
        <v>0.141280031125376</v>
      </c>
      <c r="I91" s="1" t="n">
        <v>0.0850111856823266</v>
      </c>
      <c r="J91" s="1" t="n">
        <v>0.0620562202120416</v>
      </c>
      <c r="K91" s="1" t="n">
        <v>0.0434296274681451</v>
      </c>
      <c r="L91" s="1" t="n">
        <v>0.0387608209318159</v>
      </c>
      <c r="M91" s="1" t="n">
        <v>0.0387608209318159</v>
      </c>
      <c r="N91" s="1" t="n">
        <v>0.0387608209318159</v>
      </c>
      <c r="O91" s="1" t="n">
        <v>0.0387608209318159</v>
      </c>
      <c r="P91" s="1" t="n">
        <v>0.0387608209318159</v>
      </c>
      <c r="Q91" s="1" t="n">
        <v>0.0387608209318159</v>
      </c>
      <c r="R91" s="1" t="n">
        <v>0.0387608209318159</v>
      </c>
      <c r="S91" s="1" t="n">
        <v>0.170849139188794</v>
      </c>
      <c r="T91" s="1" t="n">
        <v>0.154021982297441</v>
      </c>
      <c r="U91" s="1" t="n">
        <v>0.188357163700029</v>
      </c>
      <c r="V91" s="1" t="n">
        <v>0.188357163700029</v>
      </c>
      <c r="W91" s="1" t="n">
        <v>0.188357163700029</v>
      </c>
      <c r="X91" s="1" t="n">
        <v>0.188357163700029</v>
      </c>
      <c r="Y91" s="1" t="n">
        <v>0.188357163700029</v>
      </c>
      <c r="Z91" s="1" t="n">
        <v>0.188357163700029</v>
      </c>
      <c r="AA91" s="1" t="n">
        <v>0.188357163700029</v>
      </c>
      <c r="AB91" s="1" t="n">
        <v>0.188357163700029</v>
      </c>
    </row>
    <row r="92" customFormat="false" ht="16" hidden="false" customHeight="false" outlineLevel="0" collapsed="false">
      <c r="A92" s="1" t="n">
        <v>11</v>
      </c>
      <c r="B92" s="1" t="n">
        <v>19.9</v>
      </c>
      <c r="D92" s="1" t="n">
        <v>0.547758000194533</v>
      </c>
      <c r="E92" s="1" t="n">
        <v>0.528476241427946</v>
      </c>
      <c r="F92" s="1" t="n">
        <v>0.693448762219736</v>
      </c>
      <c r="G92" s="1" t="n">
        <v>0.711930353582024</v>
      </c>
      <c r="H92" s="1" t="n">
        <v>0.711930353582024</v>
      </c>
      <c r="I92" s="1" t="n">
        <v>0.670395408783619</v>
      </c>
      <c r="J92" s="1" t="n">
        <v>0.655999221827732</v>
      </c>
      <c r="K92" s="1" t="n">
        <v>0.655999221827732</v>
      </c>
      <c r="L92" s="1" t="n">
        <v>0.655999221827732</v>
      </c>
      <c r="M92" s="1" t="n">
        <v>0.655999221827732</v>
      </c>
      <c r="N92" s="1" t="n">
        <v>0.655999221827732</v>
      </c>
      <c r="O92" s="1" t="n">
        <v>0.662030056903847</v>
      </c>
      <c r="P92" s="1" t="n">
        <v>0.662030056903847</v>
      </c>
      <c r="Q92" s="1" t="n">
        <v>0.662030056903847</v>
      </c>
      <c r="R92" s="1" t="n">
        <v>0.665531832109333</v>
      </c>
      <c r="S92" s="1" t="n">
        <v>0.665531832109333</v>
      </c>
      <c r="T92" s="1" t="n">
        <v>0.650892466319731</v>
      </c>
      <c r="U92" s="1" t="n">
        <v>0.650892466319731</v>
      </c>
      <c r="V92" s="1" t="n">
        <v>0.6265745829483</v>
      </c>
      <c r="W92" s="1" t="n">
        <v>0.6265745829483</v>
      </c>
      <c r="X92" s="1" t="n">
        <v>0.6265745829483</v>
      </c>
      <c r="Y92" s="1" t="n">
        <v>0.6265745829483</v>
      </c>
      <c r="Z92" s="1" t="n">
        <v>0.6265745829483</v>
      </c>
      <c r="AA92" s="1" t="n">
        <v>0.6265745829483</v>
      </c>
      <c r="AB92" s="1" t="n">
        <v>0.6265745829483</v>
      </c>
    </row>
    <row r="93" customFormat="false" ht="16" hidden="false" customHeight="false" outlineLevel="0" collapsed="false">
      <c r="A93" s="1" t="n">
        <v>12</v>
      </c>
      <c r="B93" s="1" t="n">
        <v>19.9</v>
      </c>
      <c r="C93" s="1" t="n">
        <v>0.220698375644392</v>
      </c>
      <c r="D93" s="1" t="n">
        <v>0.163116428362999</v>
      </c>
      <c r="E93" s="1" t="n">
        <v>0.152757513860519</v>
      </c>
      <c r="F93" s="1" t="n">
        <v>0.159614823460752</v>
      </c>
      <c r="G93" s="1" t="n">
        <v>0.163019161560159</v>
      </c>
      <c r="H93" s="1" t="n">
        <v>0.163019161560159</v>
      </c>
      <c r="I93" s="1" t="n">
        <v>0.163019161560159</v>
      </c>
      <c r="J93" s="1" t="n">
        <v>0.163019161560159</v>
      </c>
      <c r="K93" s="1" t="n">
        <v>0.163019161560159</v>
      </c>
      <c r="L93" s="1" t="n">
        <v>0.163019161560159</v>
      </c>
      <c r="M93" s="1" t="n">
        <v>0.163019161560159</v>
      </c>
      <c r="N93" s="1" t="n">
        <v>0.163019161560159</v>
      </c>
      <c r="O93" s="1" t="n">
        <v>0.163019161560159</v>
      </c>
      <c r="P93" s="1" t="n">
        <v>0.163019161560159</v>
      </c>
      <c r="Q93" s="1" t="n">
        <v>0.163019161560159</v>
      </c>
      <c r="R93" s="1" t="n">
        <v>0.163019161560159</v>
      </c>
      <c r="S93" s="1" t="n">
        <v>0.163019161560159</v>
      </c>
      <c r="T93" s="1" t="n">
        <v>0.163019161560159</v>
      </c>
      <c r="U93" s="1" t="n">
        <v>0.163019161560159</v>
      </c>
      <c r="V93" s="1" t="n">
        <v>0.163019161560159</v>
      </c>
      <c r="W93" s="1" t="n">
        <v>0.163019161560159</v>
      </c>
      <c r="X93" s="1" t="n">
        <v>0.163019161560159</v>
      </c>
      <c r="Y93" s="1" t="n">
        <v>0.163019161560159</v>
      </c>
      <c r="Z93" s="1" t="n">
        <v>0.163019161560159</v>
      </c>
      <c r="AA93" s="1" t="n">
        <v>0.163019161560159</v>
      </c>
      <c r="AB93" s="1" t="n">
        <v>0.163019161560159</v>
      </c>
    </row>
    <row r="94" customFormat="false" ht="16" hidden="false" customHeight="false" outlineLevel="0" collapsed="false">
      <c r="A94" s="1" t="n">
        <v>13</v>
      </c>
      <c r="B94" s="1" t="n">
        <v>19.9</v>
      </c>
      <c r="C94" s="1" t="n">
        <v>0.616720163408228</v>
      </c>
      <c r="D94" s="1" t="n">
        <v>0.598482637875693</v>
      </c>
      <c r="E94" s="1" t="n">
        <v>0.538760820931816</v>
      </c>
      <c r="F94" s="1" t="n">
        <v>0.537739519501994</v>
      </c>
      <c r="G94" s="1" t="n">
        <v>0.537739519501994</v>
      </c>
      <c r="H94" s="1" t="n">
        <v>0.520960996012061</v>
      </c>
      <c r="I94" s="1" t="n">
        <v>0.520960996012061</v>
      </c>
      <c r="J94" s="1" t="n">
        <v>0.520960996012061</v>
      </c>
      <c r="K94" s="1" t="n">
        <v>0.520960996012061</v>
      </c>
      <c r="L94" s="1" t="n">
        <v>0.520960996012061</v>
      </c>
      <c r="M94" s="1" t="n">
        <v>0.520960996012061</v>
      </c>
      <c r="N94" s="1" t="n">
        <v>0.520960996012061</v>
      </c>
      <c r="O94" s="1" t="n">
        <v>0.520960996012061</v>
      </c>
      <c r="P94" s="1" t="n">
        <v>0.520960996012061</v>
      </c>
      <c r="Q94" s="1" t="n">
        <v>0.520960996012061</v>
      </c>
      <c r="R94" s="1" t="n">
        <v>0.520960996012061</v>
      </c>
      <c r="S94" s="1" t="n">
        <v>0.520960996012061</v>
      </c>
      <c r="T94" s="1" t="n">
        <v>0.520960996012061</v>
      </c>
      <c r="U94" s="1" t="n">
        <v>0.520960996012061</v>
      </c>
      <c r="V94" s="1" t="n">
        <v>0.520960996012061</v>
      </c>
      <c r="W94" s="1" t="n">
        <v>0.520960996012061</v>
      </c>
      <c r="X94" s="1" t="n">
        <v>0.520960996012061</v>
      </c>
      <c r="Y94" s="1" t="n">
        <v>0.520960996012061</v>
      </c>
      <c r="Z94" s="1" t="n">
        <v>0.520960996012061</v>
      </c>
      <c r="AA94" s="1" t="n">
        <v>0.520960996012061</v>
      </c>
      <c r="AB94" s="1" t="n">
        <v>0.520960996012061</v>
      </c>
    </row>
    <row r="95" customFormat="false" ht="16" hidden="false" customHeight="false" outlineLevel="0" collapsed="false">
      <c r="A95" s="1" t="n">
        <v>14</v>
      </c>
      <c r="B95" s="1" t="n">
        <v>19.9</v>
      </c>
      <c r="C95" s="1" t="n">
        <v>0.431815971209026</v>
      </c>
      <c r="D95" s="1" t="n">
        <v>0.46430308335765</v>
      </c>
      <c r="E95" s="1" t="n">
        <v>0.457202606750316</v>
      </c>
      <c r="F95" s="1" t="n">
        <v>0.455062737087831</v>
      </c>
      <c r="G95" s="1" t="n">
        <v>0.435123042505592</v>
      </c>
      <c r="H95" s="1" t="n">
        <v>0.422526991537788</v>
      </c>
      <c r="I95" s="1" t="n">
        <v>0.422526991537788</v>
      </c>
      <c r="J95" s="1" t="n">
        <v>0.397480789806439</v>
      </c>
      <c r="K95" s="1" t="n">
        <v>0.403900398793891</v>
      </c>
      <c r="L95" s="1" t="n">
        <v>0.416253282754595</v>
      </c>
      <c r="M95" s="1" t="n">
        <v>0.416253282754595</v>
      </c>
      <c r="N95" s="1" t="n">
        <v>0.416253282754595</v>
      </c>
      <c r="O95" s="1" t="n">
        <v>0.416253282754595</v>
      </c>
      <c r="P95" s="1" t="n">
        <v>0.416253282754595</v>
      </c>
      <c r="Q95" s="1" t="n">
        <v>0.416253282754595</v>
      </c>
      <c r="R95" s="1" t="n">
        <v>0.416253282754595</v>
      </c>
      <c r="S95" s="1" t="n">
        <v>0.424861394805952</v>
      </c>
      <c r="T95" s="1" t="n">
        <v>0.424861394805952</v>
      </c>
      <c r="U95" s="1" t="n">
        <v>0.424861394805952</v>
      </c>
      <c r="V95" s="1" t="n">
        <v>0.424861394805952</v>
      </c>
      <c r="W95" s="1" t="n">
        <v>0.424861394805952</v>
      </c>
      <c r="X95" s="1" t="n">
        <v>0.424861394805952</v>
      </c>
      <c r="Y95" s="1" t="n">
        <v>0.424861394805952</v>
      </c>
      <c r="Z95" s="1" t="n">
        <v>0.424861394805952</v>
      </c>
      <c r="AA95" s="1" t="n">
        <v>0.424861394805952</v>
      </c>
      <c r="AB95" s="1" t="n">
        <v>0.424861394805952</v>
      </c>
    </row>
    <row r="96" customFormat="false" ht="16" hidden="false" customHeight="false" outlineLevel="0" collapsed="false">
      <c r="A96" s="1" t="n">
        <v>15</v>
      </c>
      <c r="B96" s="1" t="n">
        <v>21.7</v>
      </c>
      <c r="C96" s="1" t="n">
        <v>0.335710339978908</v>
      </c>
      <c r="D96" s="1" t="n">
        <v>0.38020388690805</v>
      </c>
      <c r="E96" s="1" t="n">
        <v>0.375382915683222</v>
      </c>
      <c r="F96" s="1" t="n">
        <v>0.377893838196153</v>
      </c>
      <c r="G96" s="1" t="n">
        <v>0.379952794656756</v>
      </c>
      <c r="H96" s="1" t="n">
        <v>0.380655852960377</v>
      </c>
      <c r="I96" s="1" t="n">
        <v>0.38090694521167</v>
      </c>
      <c r="J96" s="1" t="n">
        <v>0.38090694521167</v>
      </c>
      <c r="K96" s="1" t="n">
        <v>0.379199517902877</v>
      </c>
      <c r="L96" s="1" t="n">
        <v>0.379199517902877</v>
      </c>
      <c r="M96" s="1" t="n">
        <v>0.379199517902877</v>
      </c>
      <c r="N96" s="1" t="n">
        <v>0.378847988751067</v>
      </c>
      <c r="O96" s="1" t="n">
        <v>0.378847988751067</v>
      </c>
      <c r="P96" s="1" t="n">
        <v>0.378847988751067</v>
      </c>
      <c r="Q96" s="1" t="n">
        <v>0.378847988751067</v>
      </c>
      <c r="R96" s="1" t="n">
        <v>0.379199517902877</v>
      </c>
      <c r="S96" s="1" t="n">
        <v>0.379199517902877</v>
      </c>
      <c r="T96" s="1" t="n">
        <v>0.378144930447446</v>
      </c>
      <c r="U96" s="1" t="n">
        <v>0.378144930447446</v>
      </c>
      <c r="V96" s="1" t="n">
        <v>0.373575051473911</v>
      </c>
      <c r="W96" s="1" t="n">
        <v>0.372420027117963</v>
      </c>
      <c r="X96" s="1" t="n">
        <v>0.372420027117963</v>
      </c>
      <c r="Y96" s="1" t="n">
        <v>0.372922211620549</v>
      </c>
      <c r="Z96" s="1" t="n">
        <v>0.372570682468739</v>
      </c>
      <c r="AA96" s="1" t="n">
        <v>0.372570682468739</v>
      </c>
      <c r="AB96" s="1" t="n">
        <v>0.372319590217445</v>
      </c>
    </row>
    <row r="97" customFormat="false" ht="16" hidden="false" customHeight="false" outlineLevel="0" collapsed="false">
      <c r="A97" s="1" t="n">
        <v>16</v>
      </c>
      <c r="B97" s="1" t="n">
        <v>21.7</v>
      </c>
      <c r="C97" s="1" t="n">
        <v>0.434666016577279</v>
      </c>
      <c r="D97" s="1" t="n">
        <v>0.43846903949293</v>
      </c>
      <c r="E97" s="1" t="n">
        <v>0.44090687469527</v>
      </c>
      <c r="F97" s="1" t="n">
        <v>0.440126767430521</v>
      </c>
      <c r="G97" s="1" t="n">
        <v>0.440126767430521</v>
      </c>
      <c r="H97" s="1" t="n">
        <v>0.440126767430521</v>
      </c>
      <c r="I97" s="1" t="n">
        <v>0.440516821062896</v>
      </c>
      <c r="J97" s="1" t="n">
        <v>0.440516821062896</v>
      </c>
      <c r="K97" s="1" t="n">
        <v>0.440516821062896</v>
      </c>
      <c r="L97" s="1" t="n">
        <v>0.440516821062896</v>
      </c>
      <c r="M97" s="1" t="n">
        <v>0.440516821062896</v>
      </c>
      <c r="N97" s="1" t="n">
        <v>0.440516821062896</v>
      </c>
      <c r="O97" s="1" t="n">
        <v>0.440516821062896</v>
      </c>
      <c r="P97" s="1" t="n">
        <v>0.440516821062896</v>
      </c>
      <c r="Q97" s="1" t="n">
        <v>0.440516821062896</v>
      </c>
      <c r="R97" s="1" t="n">
        <v>0.440516821062896</v>
      </c>
      <c r="S97" s="1" t="n">
        <v>0.440516821062896</v>
      </c>
      <c r="T97" s="1" t="n">
        <v>0.440516821062896</v>
      </c>
      <c r="U97" s="1" t="n">
        <v>0.440516821062896</v>
      </c>
      <c r="V97" s="1" t="n">
        <v>0.440516821062896</v>
      </c>
      <c r="W97" s="1" t="n">
        <v>0.440516821062896</v>
      </c>
      <c r="X97" s="1" t="n">
        <v>0.440516821062896</v>
      </c>
      <c r="Y97" s="1" t="n">
        <v>0.440516821062896</v>
      </c>
      <c r="Z97" s="1" t="n">
        <v>0.440516821062896</v>
      </c>
      <c r="AA97" s="1" t="n">
        <v>0.440516821062896</v>
      </c>
      <c r="AB97" s="1" t="n">
        <v>0.440516821062896</v>
      </c>
    </row>
    <row r="98" customFormat="false" ht="16" hidden="false" customHeight="false" outlineLevel="0" collapsed="false">
      <c r="A98" s="1" t="n">
        <v>17</v>
      </c>
      <c r="B98" s="1" t="n">
        <v>8.8</v>
      </c>
      <c r="N98" s="1" t="n">
        <v>0.0629316214376033</v>
      </c>
      <c r="O98" s="1" t="n">
        <v>0.00992121388969944</v>
      </c>
      <c r="P98" s="1" t="n">
        <v>0.00967804688259896</v>
      </c>
      <c r="Q98" s="1" t="n">
        <v>0.00967804688259896</v>
      </c>
      <c r="R98" s="1" t="n">
        <v>0.00710047660733391</v>
      </c>
      <c r="S98" s="1" t="n">
        <v>0.00710047660733391</v>
      </c>
      <c r="T98" s="1" t="n">
        <v>0.00510650714911</v>
      </c>
      <c r="U98" s="1" t="n">
        <v>0.00437700612780857</v>
      </c>
      <c r="V98" s="1" t="n">
        <v>0.00301527088804591</v>
      </c>
      <c r="W98" s="1" t="n">
        <v>0.00184806925396362</v>
      </c>
      <c r="X98" s="1" t="n">
        <v>0.00160490224686314</v>
      </c>
      <c r="Y98" s="1" t="n">
        <v>0.00165353564828324</v>
      </c>
      <c r="Z98" s="1" t="n">
        <v>0.00466880653632915</v>
      </c>
      <c r="AA98" s="1" t="n">
        <v>0.00466880653632915</v>
      </c>
      <c r="AB98" s="1" t="n">
        <v>0.00384203871218753</v>
      </c>
    </row>
    <row r="99" customFormat="false" ht="16" hidden="false" customHeight="false" outlineLevel="0" collapsed="false">
      <c r="A99" s="1" t="n">
        <v>18</v>
      </c>
      <c r="B99" s="1" t="n">
        <v>8.8</v>
      </c>
      <c r="L99" s="1" t="n">
        <v>0.000243167007100476</v>
      </c>
      <c r="M99" s="3" t="n">
        <v>9.72668028401906E-005</v>
      </c>
      <c r="N99" s="1" t="n">
        <v>0</v>
      </c>
      <c r="O99" s="3" t="n">
        <v>9.72668028401906E-005</v>
      </c>
      <c r="P99" s="1" t="n">
        <v>0.000145900204260285</v>
      </c>
      <c r="Q99" s="1" t="n">
        <v>0.000291800408520571</v>
      </c>
      <c r="R99" s="3" t="n">
        <v>9.72668028401906E-005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  <c r="X99" s="1" t="n">
        <v>0</v>
      </c>
      <c r="Y99" s="1" t="n">
        <v>0</v>
      </c>
      <c r="Z99" s="1" t="n">
        <v>0.000194533605680381</v>
      </c>
      <c r="AA99" s="1" t="n">
        <v>0.000194533605680381</v>
      </c>
      <c r="AB99" s="1" t="n">
        <v>0.206643322633985</v>
      </c>
    </row>
    <row r="100" customFormat="false" ht="16" hidden="false" customHeight="false" outlineLevel="0" collapsed="false">
      <c r="A100" s="1" t="n">
        <v>19</v>
      </c>
      <c r="B100" s="1" t="n">
        <v>26.3</v>
      </c>
      <c r="J100" s="1" t="n">
        <v>0.00899717926271763</v>
      </c>
      <c r="K100" s="1" t="n">
        <v>0.0115261161365625</v>
      </c>
      <c r="L100" s="1" t="n">
        <v>0.00651687579029277</v>
      </c>
      <c r="M100" s="1" t="n">
        <v>0.00812177803715591</v>
      </c>
      <c r="N100" s="1" t="n">
        <v>0.00690594300165353</v>
      </c>
      <c r="O100" s="1" t="n">
        <v>0.00690594300165353</v>
      </c>
      <c r="P100" s="1" t="n">
        <v>0.00282073728236552</v>
      </c>
      <c r="Q100" s="1" t="n">
        <v>0.00282073728236552</v>
      </c>
      <c r="R100" s="1" t="n">
        <v>0.000145900204260285</v>
      </c>
      <c r="S100" s="1" t="n">
        <v>0.000875401225561715</v>
      </c>
      <c r="T100" s="1" t="n">
        <v>0.000875401225561715</v>
      </c>
      <c r="U100" s="1" t="n">
        <v>0.000875401225561715</v>
      </c>
      <c r="V100" s="1" t="n">
        <v>0.000875401225561715</v>
      </c>
      <c r="W100" s="1" t="n">
        <v>0.000875401225561715</v>
      </c>
      <c r="X100" s="1" t="n">
        <v>0.000875401225561715</v>
      </c>
      <c r="Y100" s="3" t="n">
        <v>9.72668028401906E-005</v>
      </c>
      <c r="Z100" s="3" t="n">
        <v>9.72668028401906E-005</v>
      </c>
      <c r="AA100" s="3" t="n">
        <v>9.72668028401906E-005</v>
      </c>
      <c r="AB100" s="1" t="n">
        <v>0.00082676782414162</v>
      </c>
    </row>
    <row r="101" customFormat="false" ht="16" hidden="false" customHeight="false" outlineLevel="0" collapsed="false">
      <c r="A101" s="1" t="n">
        <v>20</v>
      </c>
      <c r="B101" s="1" t="n">
        <v>11.3</v>
      </c>
      <c r="D101" s="1" t="n">
        <v>0.466686120027234</v>
      </c>
      <c r="E101" s="1" t="n">
        <v>0.735774730084622</v>
      </c>
      <c r="F101" s="1" t="n">
        <v>0.478941737185098</v>
      </c>
      <c r="G101" s="1" t="n">
        <v>0.204065752358719</v>
      </c>
      <c r="H101" s="1" t="n">
        <v>0.359498103297344</v>
      </c>
      <c r="I101" s="1" t="n">
        <v>0.40336543137827</v>
      </c>
      <c r="J101" s="1" t="n">
        <v>0.40336543137827</v>
      </c>
      <c r="K101" s="1" t="n">
        <v>0.419074020036961</v>
      </c>
      <c r="L101" s="1" t="n">
        <v>0.357115066627759</v>
      </c>
      <c r="M101" s="1" t="n">
        <v>0.33683493823558</v>
      </c>
      <c r="N101" s="1" t="n">
        <v>0.33683493823558</v>
      </c>
      <c r="O101" s="1" t="n">
        <v>0.339509775313685</v>
      </c>
      <c r="P101" s="1" t="n">
        <v>0.323168952436533</v>
      </c>
      <c r="Q101" s="1" t="n">
        <v>0.0292286742534772</v>
      </c>
      <c r="R101" s="1" t="n">
        <v>0.28080925979963</v>
      </c>
      <c r="S101" s="1" t="n">
        <v>0.28080925979963</v>
      </c>
      <c r="T101" s="1" t="n">
        <v>0.28080925979963</v>
      </c>
      <c r="U101" s="1" t="n">
        <v>0.28080925979963</v>
      </c>
      <c r="V101" s="1" t="n">
        <v>0.28080925979963</v>
      </c>
      <c r="W101" s="1" t="n">
        <v>0.28080925979963</v>
      </c>
      <c r="X101" s="1" t="n">
        <v>0.28080925979963</v>
      </c>
      <c r="Y101" s="1" t="n">
        <v>0.28080925979963</v>
      </c>
      <c r="Z101" s="1" t="n">
        <v>0.28080925979963</v>
      </c>
      <c r="AA101" s="1" t="n">
        <v>0.28080925979963</v>
      </c>
      <c r="AB101" s="1" t="n">
        <v>0.300311253769088</v>
      </c>
    </row>
    <row r="102" customFormat="false" ht="16" hidden="false" customHeight="false" outlineLevel="0" collapsed="false">
      <c r="A102" s="1" t="n">
        <v>21</v>
      </c>
      <c r="B102" s="1" t="n">
        <v>11.3</v>
      </c>
      <c r="F102" s="1" t="n">
        <v>0.00121583503550238</v>
      </c>
      <c r="G102" s="1" t="n">
        <v>0.00607917517751191</v>
      </c>
      <c r="H102" s="1" t="n">
        <v>0.012255617157864</v>
      </c>
      <c r="I102" s="1" t="n">
        <v>0.0041338391207081</v>
      </c>
      <c r="J102" s="1" t="n">
        <v>0.00476607333916934</v>
      </c>
      <c r="K102" s="1" t="n">
        <v>0.00476607333916934</v>
      </c>
      <c r="L102" s="1" t="n">
        <v>0.0254352689427098</v>
      </c>
      <c r="M102" s="1" t="n">
        <v>0.0319035113315825</v>
      </c>
      <c r="N102" s="1" t="n">
        <v>0.0319035113315825</v>
      </c>
      <c r="O102" s="1" t="n">
        <v>0.0319035113315825</v>
      </c>
      <c r="P102" s="1" t="n">
        <v>0.0323412119443633</v>
      </c>
      <c r="Q102" s="1" t="n">
        <v>0.0323412119443633</v>
      </c>
      <c r="R102" s="1" t="n">
        <v>0.0323412119443633</v>
      </c>
      <c r="S102" s="1" t="n">
        <v>0.0236844664915864</v>
      </c>
      <c r="T102" s="1" t="n">
        <v>0.0236844664915864</v>
      </c>
      <c r="U102" s="1" t="n">
        <v>0.0236844664915864</v>
      </c>
      <c r="V102" s="1" t="n">
        <v>0.0236844664915864</v>
      </c>
      <c r="W102" s="1" t="n">
        <v>0.0236844664915864</v>
      </c>
      <c r="X102" s="1" t="n">
        <v>0.0236844664915864</v>
      </c>
      <c r="Y102" s="1" t="n">
        <v>0.0236844664915864</v>
      </c>
      <c r="Z102" s="1" t="n">
        <v>0.0236844664915864</v>
      </c>
      <c r="AA102" s="1" t="n">
        <v>0.0236844664915864</v>
      </c>
      <c r="AB102" s="1" t="n">
        <v>0.0236844664915864</v>
      </c>
    </row>
    <row r="103" customFormat="false" ht="16" hidden="false" customHeight="false" outlineLevel="0" collapsed="false">
      <c r="A103" s="1" t="n">
        <v>22</v>
      </c>
      <c r="B103" s="1" t="n">
        <v>11.3</v>
      </c>
      <c r="D103" s="1" t="n">
        <v>0.0282073728236552</v>
      </c>
      <c r="E103" s="1" t="n">
        <v>0.20936679311351</v>
      </c>
      <c r="F103" s="1" t="n">
        <v>0.226728917420484</v>
      </c>
      <c r="G103" s="1" t="n">
        <v>0.319521447330026</v>
      </c>
      <c r="H103" s="1" t="n">
        <v>0.254547223032778</v>
      </c>
      <c r="I103" s="1" t="n">
        <v>0.230425055928411</v>
      </c>
      <c r="J103" s="1" t="n">
        <v>0.250705184320591</v>
      </c>
      <c r="K103" s="1" t="n">
        <v>0.260869565217391</v>
      </c>
      <c r="L103" s="1" t="n">
        <v>0.28080925979963</v>
      </c>
      <c r="M103" s="1" t="n">
        <v>0.28080925979963</v>
      </c>
      <c r="N103" s="1" t="n">
        <v>0.28080925979963</v>
      </c>
      <c r="O103" s="1" t="n">
        <v>0.28080925979963</v>
      </c>
      <c r="P103" s="1" t="n">
        <v>0.28080925979963</v>
      </c>
      <c r="Q103" s="1" t="n">
        <v>0.277259021495963</v>
      </c>
      <c r="R103" s="1" t="n">
        <v>0.276237720066141</v>
      </c>
      <c r="S103" s="1" t="n">
        <v>0.276237720066141</v>
      </c>
      <c r="T103" s="1" t="n">
        <v>0.276237720066141</v>
      </c>
      <c r="U103" s="1" t="n">
        <v>0.276237720066141</v>
      </c>
      <c r="V103" s="1" t="n">
        <v>0.276237720066141</v>
      </c>
      <c r="W103" s="1" t="n">
        <v>0.296955549071102</v>
      </c>
      <c r="X103" s="1" t="n">
        <v>0.296955549071102</v>
      </c>
      <c r="Y103" s="1" t="n">
        <v>0.296955549071102</v>
      </c>
      <c r="Z103" s="1" t="n">
        <v>0.296955549071102</v>
      </c>
      <c r="AA103" s="1" t="n">
        <v>0.296955549071102</v>
      </c>
      <c r="AB103" s="1" t="n">
        <v>0.27045034529715</v>
      </c>
    </row>
    <row r="104" customFormat="false" ht="16" hidden="false" customHeight="false" outlineLevel="0" collapsed="false">
      <c r="A104" s="1" t="n">
        <v>23</v>
      </c>
      <c r="B104" s="1" t="n">
        <v>12.2</v>
      </c>
      <c r="O104" s="1" t="n">
        <v>0.0451402415270744</v>
      </c>
      <c r="P104" s="1" t="n">
        <v>0.0503992987923646</v>
      </c>
      <c r="Q104" s="1" t="n">
        <v>0.000292169848071679</v>
      </c>
      <c r="R104" s="1" t="n">
        <v>0.00603817686014803</v>
      </c>
      <c r="S104" s="3" t="n">
        <v>9.73899493572263E-005</v>
      </c>
      <c r="T104" s="3" t="n">
        <v>4.86949746786131E-005</v>
      </c>
      <c r="U104" s="1" t="n">
        <v>0.000146084924035839</v>
      </c>
      <c r="V104" s="1" t="n">
        <v>0.000146084924035839</v>
      </c>
      <c r="W104" s="1" t="n">
        <v>0</v>
      </c>
      <c r="X104" s="1" t="n">
        <v>0</v>
      </c>
      <c r="Y104" s="1" t="n">
        <v>0</v>
      </c>
      <c r="Z104" s="3" t="n">
        <v>9.7570494682408E-005</v>
      </c>
      <c r="AA104" s="1" t="n">
        <v>0.000486428640918377</v>
      </c>
      <c r="AB104" s="1" t="n">
        <v>0.0237863605409086</v>
      </c>
    </row>
    <row r="105" customFormat="false" ht="16" hidden="false" customHeight="false" outlineLevel="0" collapsed="false">
      <c r="A105" s="1" t="n">
        <v>24</v>
      </c>
      <c r="B105" s="1" t="n">
        <v>12.2</v>
      </c>
      <c r="R105" s="1" t="n">
        <v>0.021641444140282</v>
      </c>
      <c r="S105" s="1" t="n">
        <v>0.0208150405454263</v>
      </c>
      <c r="T105" s="1" t="n">
        <v>0.00237591033520995</v>
      </c>
      <c r="U105" s="1" t="n">
        <v>0.0245855069469552</v>
      </c>
      <c r="V105" s="1" t="n">
        <v>0.0308351841330509</v>
      </c>
      <c r="W105" s="1" t="n">
        <v>0.0525282784980114</v>
      </c>
      <c r="X105" s="1" t="n">
        <v>0.0525282784980114</v>
      </c>
      <c r="Y105" s="1" t="n">
        <v>0.0196270853778213</v>
      </c>
      <c r="Z105" s="1" t="n">
        <v>0.0196270853778213</v>
      </c>
      <c r="AA105" s="1" t="n">
        <v>0.0128092557202623</v>
      </c>
      <c r="AB105" s="1" t="n">
        <v>0.00939354838709677</v>
      </c>
    </row>
    <row r="106" customFormat="false" ht="16" hidden="false" customHeight="false" outlineLevel="0" collapsed="false">
      <c r="A106" s="1" t="n">
        <v>25</v>
      </c>
      <c r="B106" s="1" t="n">
        <v>10.8</v>
      </c>
      <c r="J106" s="1" t="n">
        <v>0.00369613850792724</v>
      </c>
      <c r="K106" s="1" t="n">
        <v>0.00710047660733391</v>
      </c>
      <c r="L106" s="1" t="n">
        <v>0.0269429043867328</v>
      </c>
      <c r="M106" s="1" t="n">
        <v>0.00661414259313296</v>
      </c>
      <c r="N106" s="1" t="n">
        <v>0.00116720163408228</v>
      </c>
      <c r="O106" s="1" t="n">
        <v>0</v>
      </c>
      <c r="P106" s="1" t="n">
        <v>0</v>
      </c>
      <c r="Q106" s="1" t="n">
        <v>0</v>
      </c>
      <c r="R106" s="1" t="n">
        <v>0</v>
      </c>
      <c r="S106" s="1" t="n">
        <v>0</v>
      </c>
      <c r="T106" s="3" t="n">
        <v>9.72668028401906E-005</v>
      </c>
      <c r="U106" s="1" t="n">
        <v>0</v>
      </c>
      <c r="V106" s="1" t="n">
        <v>0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0</v>
      </c>
      <c r="AB106" s="1" t="n">
        <v>0</v>
      </c>
    </row>
    <row r="107" customFormat="false" ht="16" hidden="false" customHeight="false" outlineLevel="0" collapsed="false">
      <c r="A107" s="1" t="n">
        <v>26</v>
      </c>
      <c r="B107" s="1" t="n">
        <v>13.8</v>
      </c>
      <c r="G107" s="1" t="n">
        <v>0.00141036864118276</v>
      </c>
      <c r="H107" s="1" t="n">
        <v>0.00500924034626981</v>
      </c>
      <c r="I107" s="1" t="n">
        <v>0.000194533605680381</v>
      </c>
      <c r="J107" s="1" t="n">
        <v>0.0141523198132477</v>
      </c>
      <c r="K107" s="1" t="n">
        <v>0.00403657231786791</v>
      </c>
      <c r="L107" s="1" t="n">
        <v>0.00243167007100476</v>
      </c>
      <c r="M107" s="1" t="n">
        <v>0.002042602859644</v>
      </c>
      <c r="N107" s="1" t="n">
        <v>0.0142009532146678</v>
      </c>
      <c r="O107" s="1" t="n">
        <v>0.01021301429822</v>
      </c>
      <c r="P107" s="1" t="n">
        <v>0.01021301429822</v>
      </c>
      <c r="Q107" s="1" t="n">
        <v>0.00486334014200953</v>
      </c>
      <c r="R107" s="1" t="n">
        <v>0.024511234315728</v>
      </c>
      <c r="S107" s="1" t="n">
        <v>0.024511234315728</v>
      </c>
      <c r="T107" s="1" t="n">
        <v>0.0175080245112343</v>
      </c>
      <c r="U107" s="1" t="n">
        <v>0.0162435560743118</v>
      </c>
      <c r="V107" s="1" t="n">
        <v>0.0162435560743118</v>
      </c>
      <c r="W107" s="1" t="n">
        <v>0.0162435560743118</v>
      </c>
      <c r="X107" s="1" t="n">
        <v>0.0162435560743118</v>
      </c>
      <c r="Y107" s="1" t="n">
        <v>0.0162435560743118</v>
      </c>
      <c r="Z107" s="1" t="n">
        <v>0.0162435560743118</v>
      </c>
      <c r="AA107" s="1" t="n">
        <v>0.0162435560743118</v>
      </c>
      <c r="AB107" s="1" t="n">
        <v>0.0430405602567843</v>
      </c>
    </row>
    <row r="108" customFormat="false" ht="16" hidden="false" customHeight="false" outlineLevel="0" collapsed="false">
      <c r="A108" s="1" t="n">
        <v>27</v>
      </c>
      <c r="B108" s="1" t="n">
        <v>13.8</v>
      </c>
      <c r="G108" s="1" t="n">
        <v>0.000875401225561715</v>
      </c>
      <c r="M108" s="1" t="n">
        <v>0.0459099309405699</v>
      </c>
      <c r="N108" s="1" t="n">
        <v>0.0176052913140745</v>
      </c>
      <c r="O108" s="1" t="n">
        <v>0</v>
      </c>
      <c r="P108" s="1" t="n">
        <v>0</v>
      </c>
      <c r="Q108" s="1" t="n">
        <v>0.0241708005057873</v>
      </c>
      <c r="R108" s="1" t="n">
        <v>0.0269915377881529</v>
      </c>
      <c r="S108" s="1" t="n">
        <v>0.0190156599552572</v>
      </c>
      <c r="T108" s="1" t="n">
        <v>0.0288882404435366</v>
      </c>
      <c r="U108" s="1" t="n">
        <v>0.0426028596440035</v>
      </c>
      <c r="V108" s="1" t="n">
        <v>0.0444995622993872</v>
      </c>
      <c r="W108" s="1" t="n">
        <v>0.00243167007100476</v>
      </c>
      <c r="X108" s="1" t="n">
        <v>0.0506273708783192</v>
      </c>
      <c r="Y108" s="1" t="n">
        <v>0.0506273708783192</v>
      </c>
      <c r="Z108" s="1" t="n">
        <v>0.0325843789514638</v>
      </c>
      <c r="AA108" s="1" t="n">
        <v>0.0210582628149012</v>
      </c>
      <c r="AB108" s="1" t="n">
        <v>0.00267483707810524</v>
      </c>
    </row>
    <row r="109" customFormat="false" ht="16" hidden="false" customHeight="false" outlineLevel="0" collapsed="false">
      <c r="A109" s="1" t="n">
        <v>28</v>
      </c>
      <c r="B109" s="1" t="n">
        <v>13.8</v>
      </c>
      <c r="M109" s="1" t="n">
        <v>0</v>
      </c>
      <c r="O109" s="1" t="n">
        <v>0</v>
      </c>
      <c r="P109" s="1" t="n">
        <v>0</v>
      </c>
      <c r="Q109" s="1" t="n">
        <v>0</v>
      </c>
      <c r="R109" s="1" t="n">
        <v>0</v>
      </c>
      <c r="S109" s="1" t="n">
        <v>0.00661414259313296</v>
      </c>
      <c r="T109" s="1" t="n">
        <v>0.0152222546444898</v>
      </c>
      <c r="U109" s="1" t="n">
        <v>0.0171675907012936</v>
      </c>
      <c r="V109" s="1" t="n">
        <v>0.0657523587199688</v>
      </c>
      <c r="W109" s="1" t="n">
        <v>0.0657523587199688</v>
      </c>
      <c r="X109" s="1" t="n">
        <v>0.0657523587199688</v>
      </c>
      <c r="Y109" s="1" t="n">
        <v>0.0657523587199688</v>
      </c>
      <c r="Z109" s="1" t="n">
        <v>0</v>
      </c>
      <c r="AA109" s="1" t="n">
        <v>0.0599649839509775</v>
      </c>
      <c r="AB109" s="1" t="n">
        <v>0.0171189572998735</v>
      </c>
    </row>
    <row r="110" customFormat="false" ht="16" hidden="false" customHeight="false" outlineLevel="0" collapsed="false">
      <c r="A110" s="1" t="n">
        <v>29</v>
      </c>
      <c r="B110" s="1" t="n">
        <v>15.3</v>
      </c>
      <c r="N110" s="1" t="n">
        <v>0.00218850306390428</v>
      </c>
      <c r="O110" s="1" t="n">
        <v>0.00457153973348896</v>
      </c>
      <c r="P110" s="1" t="n">
        <v>0.00452290633206886</v>
      </c>
      <c r="Q110" s="1" t="n">
        <v>0.00953214667833868</v>
      </c>
      <c r="R110" s="1" t="n">
        <v>0.000194533605680381</v>
      </c>
      <c r="S110" s="1" t="n">
        <v>0.00954478707782672</v>
      </c>
      <c r="T110" s="1" t="n">
        <v>0.0138521781693587</v>
      </c>
      <c r="U110" s="1" t="n">
        <v>0.00200685266764561</v>
      </c>
      <c r="V110" s="1" t="n">
        <v>0.000783162016642192</v>
      </c>
      <c r="W110" s="1" t="n">
        <v>0.000783162016642192</v>
      </c>
      <c r="X110" s="1" t="n">
        <v>0.000440528634361233</v>
      </c>
      <c r="Y110" s="1" t="n">
        <v>0.000440528634361233</v>
      </c>
      <c r="Z110" s="1" t="n">
        <v>0.000440528634361233</v>
      </c>
      <c r="AA110" s="1" t="n">
        <v>0</v>
      </c>
      <c r="AB110" s="1" t="n">
        <v>0</v>
      </c>
    </row>
    <row r="111" customFormat="false" ht="16" hidden="false" customHeight="false" outlineLevel="0" collapsed="false">
      <c r="A111" s="1" t="n">
        <v>30</v>
      </c>
      <c r="B111" s="1" t="n">
        <v>15.3</v>
      </c>
      <c r="R111" s="1" t="n">
        <v>0.00593327497325162</v>
      </c>
      <c r="S111" s="1" t="n">
        <v>0</v>
      </c>
      <c r="T111" s="1" t="n">
        <v>0.000437700612780857</v>
      </c>
      <c r="U111" s="1" t="n">
        <v>0.000437700612780857</v>
      </c>
      <c r="V111" s="1" t="n">
        <v>0</v>
      </c>
      <c r="W111" s="1" t="n">
        <v>0</v>
      </c>
      <c r="X111" s="1" t="n">
        <v>0</v>
      </c>
      <c r="Y111" s="1" t="n">
        <v>0</v>
      </c>
      <c r="Z111" s="1" t="n">
        <v>0</v>
      </c>
      <c r="AA111" s="1" t="n">
        <v>0</v>
      </c>
      <c r="AB111" s="1" t="n">
        <v>0.00501070247129791</v>
      </c>
    </row>
    <row r="112" customFormat="false" ht="16" hidden="false" customHeight="false" outlineLevel="0" collapsed="false">
      <c r="A112" s="1" t="n">
        <v>31</v>
      </c>
      <c r="B112" s="1" t="n">
        <v>15.3</v>
      </c>
      <c r="I112" s="1" t="n">
        <v>0.178524470416362</v>
      </c>
      <c r="J112" s="1" t="n">
        <v>0.322000097280996</v>
      </c>
      <c r="K112" s="1" t="n">
        <v>0.358480470840021</v>
      </c>
      <c r="L112" s="1" t="n">
        <v>0.344958412374142</v>
      </c>
      <c r="M112" s="1" t="n">
        <v>0.465392285617004</v>
      </c>
      <c r="N112" s="1" t="n">
        <v>0.489177489177489</v>
      </c>
      <c r="O112" s="1" t="n">
        <v>0.503185952624154</v>
      </c>
      <c r="P112" s="1" t="n">
        <v>0.41466024612092</v>
      </c>
      <c r="Q112" s="1" t="n">
        <v>0.398803443747263</v>
      </c>
      <c r="R112" s="1" t="n">
        <v>0.416654506542147</v>
      </c>
      <c r="S112" s="1" t="n">
        <v>0.416654506542147</v>
      </c>
      <c r="T112" s="1" t="n">
        <v>0.416654506542147</v>
      </c>
      <c r="U112" s="1" t="n">
        <v>0.416654506542147</v>
      </c>
      <c r="V112" s="1" t="n">
        <v>0.38173062892164</v>
      </c>
      <c r="W112" s="1" t="n">
        <v>0.379687728002334</v>
      </c>
      <c r="X112" s="1" t="n">
        <v>0.374288632715599</v>
      </c>
      <c r="Y112" s="1" t="n">
        <v>0.375407364171409</v>
      </c>
      <c r="Z112" s="1" t="n">
        <v>0.383287124860158</v>
      </c>
      <c r="AA112" s="1" t="n">
        <v>0.383043922369765</v>
      </c>
      <c r="AB112" s="1" t="n">
        <v>0.396556755179457</v>
      </c>
    </row>
    <row r="113" customFormat="false" ht="16" hidden="false" customHeight="false" outlineLevel="0" collapsed="false">
      <c r="A113" s="1" t="n">
        <v>32</v>
      </c>
      <c r="B113" s="1" t="n">
        <v>16.8</v>
      </c>
      <c r="V113" s="1" t="n">
        <v>0.00487757291971515</v>
      </c>
      <c r="W113" s="1" t="n">
        <v>0.00487757291971515</v>
      </c>
      <c r="X113" s="1" t="n">
        <v>0.00034143010438006</v>
      </c>
      <c r="Y113" s="1" t="n">
        <v>0.000341380151182638</v>
      </c>
      <c r="Z113" s="1" t="n">
        <v>0.000341380151182638</v>
      </c>
      <c r="AA113" s="1" t="n">
        <v>0.000341380151182638</v>
      </c>
      <c r="AB113" s="1" t="n">
        <v>0.00757764594446383</v>
      </c>
    </row>
    <row r="114" customFormat="false" ht="16" hidden="false" customHeight="false" outlineLevel="0" collapsed="false">
      <c r="A114" s="1" t="n">
        <v>33</v>
      </c>
      <c r="B114" s="1" t="n">
        <v>23.1</v>
      </c>
      <c r="E114" s="1" t="n">
        <v>0.0814606741573033</v>
      </c>
      <c r="F114" s="1" t="n">
        <v>0.0486371202663337</v>
      </c>
      <c r="G114" s="1" t="n">
        <v>0.0240875912408759</v>
      </c>
      <c r="H114" s="1" t="n">
        <v>0.0350886339937434</v>
      </c>
      <c r="I114" s="1" t="n">
        <v>0.0485426768861775</v>
      </c>
      <c r="J114" s="1" t="n">
        <v>0.0269030239833159</v>
      </c>
      <c r="K114" s="1" t="n">
        <v>0.0129301355578727</v>
      </c>
      <c r="L114" s="1" t="n">
        <v>0.0173618352450469</v>
      </c>
      <c r="M114" s="1" t="n">
        <v>0.021793534932221</v>
      </c>
      <c r="N114" s="1" t="n">
        <v>0.016266944734098</v>
      </c>
      <c r="O114" s="1" t="n">
        <v>0.0218978102189781</v>
      </c>
      <c r="P114" s="1" t="n">
        <v>0.0195516162669447</v>
      </c>
      <c r="Q114" s="1" t="n">
        <v>0.0220542231491136</v>
      </c>
      <c r="R114" s="1" t="n">
        <v>0.0209593326381647</v>
      </c>
      <c r="S114" s="1" t="n">
        <v>0.0243482794577685</v>
      </c>
      <c r="T114" s="1" t="n">
        <v>0.0187174139728884</v>
      </c>
      <c r="U114" s="1" t="n">
        <v>0.0224191866527632</v>
      </c>
      <c r="V114" s="1" t="n">
        <v>0.020490093847758</v>
      </c>
      <c r="W114" s="1" t="n">
        <v>0.0295620437956204</v>
      </c>
      <c r="X114" s="1" t="n">
        <v>0.0244525547445255</v>
      </c>
      <c r="Y114" s="1" t="n">
        <v>0.0244525547445255</v>
      </c>
      <c r="Z114" s="1" t="n">
        <v>0.0250782064650677</v>
      </c>
      <c r="AA114" s="1" t="n">
        <v>0.0291449426485922</v>
      </c>
      <c r="AB114" s="1" t="n">
        <v>0.0479666319082377</v>
      </c>
    </row>
    <row r="115" customFormat="false" ht="16" hidden="false" customHeight="false" outlineLevel="0" collapsed="false">
      <c r="A115" s="1" t="n">
        <v>34</v>
      </c>
      <c r="B115" s="1" t="n">
        <v>23.1</v>
      </c>
      <c r="F115" s="1" t="n">
        <v>0.00979037088228518</v>
      </c>
      <c r="G115" s="1" t="n">
        <v>0.0629066078821442</v>
      </c>
      <c r="H115" s="1" t="n">
        <v>0.0369374697564385</v>
      </c>
      <c r="I115" s="1" t="n">
        <v>0.011290929619872</v>
      </c>
      <c r="J115" s="1" t="n">
        <v>0.00833378138609602</v>
      </c>
      <c r="K115" s="1" t="n">
        <v>0.0106457336415936</v>
      </c>
      <c r="L115" s="1" t="n">
        <v>0.0106994999731168</v>
      </c>
      <c r="M115" s="1" t="n">
        <v>0.010215602989408</v>
      </c>
      <c r="N115" s="1" t="n">
        <v>0.0119898919296736</v>
      </c>
      <c r="O115" s="1" t="n">
        <v>0.0119898919296736</v>
      </c>
      <c r="P115" s="1" t="n">
        <v>0.0119898919296736</v>
      </c>
      <c r="Q115" s="1" t="n">
        <v>0.0119898919296736</v>
      </c>
      <c r="R115" s="1" t="n">
        <v>0.0119898919296736</v>
      </c>
      <c r="S115" s="1" t="n">
        <v>0.0119898919296736</v>
      </c>
      <c r="T115" s="1" t="n">
        <v>0.0119898919296736</v>
      </c>
      <c r="U115" s="1" t="n">
        <v>0.0119898919296736</v>
      </c>
      <c r="V115" s="1" t="n">
        <v>0.0119898919296736</v>
      </c>
      <c r="W115" s="1" t="n">
        <v>0.0119898919296736</v>
      </c>
      <c r="X115" s="1" t="n">
        <v>0.0119898919296736</v>
      </c>
      <c r="Y115" s="1" t="n">
        <v>0.0119898919296736</v>
      </c>
      <c r="Z115" s="1" t="n">
        <v>0.0119898919296736</v>
      </c>
      <c r="AA115" s="1" t="n">
        <v>0.0119898919296736</v>
      </c>
      <c r="AB115" s="1" t="n">
        <v>0.0119898919296736</v>
      </c>
    </row>
    <row r="116" customFormat="false" ht="16" hidden="false" customHeight="false" outlineLevel="0" collapsed="false">
      <c r="A116" s="1" t="s">
        <v>89</v>
      </c>
      <c r="C116" s="1" t="n">
        <f aca="false">AVERAGE(C81:C115)</f>
        <v>0.431903844335402</v>
      </c>
      <c r="D116" s="1" t="n">
        <f aca="false">AVERAGE(D81:D115)</f>
        <v>0.324644609787878</v>
      </c>
      <c r="E116" s="1" t="n">
        <f aca="false">AVERAGE(E81:E115)</f>
        <v>0.399173864195566</v>
      </c>
      <c r="F116" s="1" t="n">
        <f aca="false">AVERAGE(F81:F115)</f>
        <v>0.304439283832292</v>
      </c>
      <c r="G116" s="1" t="n">
        <f aca="false">AVERAGE(G81:G115)</f>
        <v>0.276327390078274</v>
      </c>
      <c r="H116" s="1" t="n">
        <f aca="false">AVERAGE(H81:H115)</f>
        <v>0.315834990836546</v>
      </c>
      <c r="I116" s="1" t="n">
        <f aca="false">AVERAGE(I81:I115)</f>
        <v>0.287608941646702</v>
      </c>
      <c r="J116" s="1" t="n">
        <f aca="false">AVERAGE(J81:J115)</f>
        <v>0.277302369761381</v>
      </c>
      <c r="K116" s="1" t="n">
        <f aca="false">AVERAGE(K81:K115)</f>
        <v>0.266082219309656</v>
      </c>
      <c r="L116" s="1" t="n">
        <f aca="false">AVERAGE(L81:L115)</f>
        <v>0.24565836477194</v>
      </c>
      <c r="M116" s="1" t="n">
        <f aca="false">AVERAGE(M81:M115)</f>
        <v>0.218982269124707</v>
      </c>
      <c r="N116" s="1" t="n">
        <f aca="false">AVERAGE(N81:N115)</f>
        <v>0.218119245989345</v>
      </c>
      <c r="O116" s="1" t="n">
        <f aca="false">AVERAGE(O81:O115)</f>
        <v>0.204500973248147</v>
      </c>
      <c r="P116" s="1" t="n">
        <f aca="false">AVERAGE(P81:P115)</f>
        <v>0.200445743163293</v>
      </c>
      <c r="Q116" s="1" t="n">
        <f aca="false">AVERAGE(Q81:Q115)</f>
        <v>0.182598423530307</v>
      </c>
      <c r="R116" s="1" t="n">
        <f aca="false">AVERAGE(R81:R115)</f>
        <v>0.178683851670754</v>
      </c>
      <c r="S116" s="1" t="n">
        <f aca="false">AVERAGE(S81:S115)</f>
        <v>0.186040375530016</v>
      </c>
      <c r="T116" s="1" t="n">
        <f aca="false">AVERAGE(T81:T115)</f>
        <v>0.185725311653692</v>
      </c>
      <c r="U116" s="1" t="n">
        <f aca="false">AVERAGE(U81:U115)</f>
        <v>0.183365732861159</v>
      </c>
      <c r="V116" s="1" t="n">
        <f aca="false">AVERAGE(V81:V115)</f>
        <v>0.1785207824167</v>
      </c>
      <c r="W116" s="1" t="n">
        <f aca="false">AVERAGE(W81:W115)</f>
        <v>0.176754154646391</v>
      </c>
      <c r="X116" s="1" t="n">
        <f aca="false">AVERAGE(X81:X115)</f>
        <v>0.18241740678299</v>
      </c>
      <c r="Y116" s="1" t="n">
        <f aca="false">AVERAGE(Y81:Y115)</f>
        <v>0.18234644275132</v>
      </c>
      <c r="Z116" s="1" t="n">
        <f aca="false">AVERAGE(Z81:Z115)</f>
        <v>0.180906261575405</v>
      </c>
      <c r="AA116" s="1" t="n">
        <f aca="false">AVERAGE(AA81:AA115)</f>
        <v>0.181690343086488</v>
      </c>
      <c r="AB116" s="1" t="n">
        <f aca="false">AVERAGE(AB81:AB115)</f>
        <v>0.1913573630478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7" activeCellId="0" sqref="H147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248</v>
      </c>
    </row>
    <row r="2" customFormat="false" ht="16" hidden="false" customHeight="false" outlineLevel="0" collapsed="false">
      <c r="A2" s="1" t="s">
        <v>73</v>
      </c>
      <c r="H2" s="1" t="s">
        <v>221</v>
      </c>
      <c r="O2" s="1" t="s">
        <v>220</v>
      </c>
    </row>
    <row r="3" customFormat="false" ht="16" hidden="false" customHeight="false" outlineLevel="0" collapsed="false">
      <c r="B3" s="1" t="s">
        <v>219</v>
      </c>
      <c r="C3" s="1" t="s">
        <v>249</v>
      </c>
      <c r="D3" s="1" t="s">
        <v>250</v>
      </c>
      <c r="E3" s="1" t="s">
        <v>251</v>
      </c>
      <c r="I3" s="1" t="s">
        <v>219</v>
      </c>
      <c r="J3" s="1" t="s">
        <v>249</v>
      </c>
      <c r="K3" s="1" t="s">
        <v>250</v>
      </c>
      <c r="L3" s="1" t="s">
        <v>251</v>
      </c>
      <c r="P3" s="1" t="s">
        <v>219</v>
      </c>
      <c r="Q3" s="1" t="s">
        <v>249</v>
      </c>
      <c r="R3" s="1" t="s">
        <v>250</v>
      </c>
      <c r="S3" s="1" t="s">
        <v>251</v>
      </c>
    </row>
    <row r="4" customFormat="false" ht="16" hidden="false" customHeight="false" outlineLevel="0" collapsed="false">
      <c r="A4" s="1" t="n">
        <v>0</v>
      </c>
      <c r="B4" s="1" t="n">
        <v>6.3</v>
      </c>
      <c r="C4" s="1" t="n">
        <v>0.1051680753597</v>
      </c>
      <c r="D4" s="1" t="n">
        <v>0.144557713400864</v>
      </c>
      <c r="E4" s="1" t="n">
        <v>0.104555132589199</v>
      </c>
      <c r="H4" s="1" t="n">
        <v>0</v>
      </c>
      <c r="I4" s="1" t="n">
        <v>6.3</v>
      </c>
      <c r="J4" s="1" t="n">
        <v>0.413879039143443</v>
      </c>
      <c r="K4" s="1" t="n">
        <v>0.111330754024721</v>
      </c>
      <c r="L4" s="1" t="n">
        <v>0.107454099331584</v>
      </c>
      <c r="O4" s="1" t="n">
        <v>0</v>
      </c>
      <c r="P4" s="1" t="n">
        <v>6.3</v>
      </c>
      <c r="Q4" s="1" t="n">
        <v>0.763725151679573</v>
      </c>
      <c r="R4" s="1" t="n">
        <v>0.293148522665614</v>
      </c>
      <c r="S4" s="1" t="n">
        <v>0.227790657524786</v>
      </c>
    </row>
    <row r="5" customFormat="false" ht="16" hidden="false" customHeight="false" outlineLevel="0" collapsed="false">
      <c r="A5" s="1" t="n">
        <v>1</v>
      </c>
      <c r="B5" s="1" t="n">
        <v>6.3</v>
      </c>
      <c r="C5" s="1" t="n">
        <v>0</v>
      </c>
      <c r="D5" s="1" t="n">
        <v>0</v>
      </c>
      <c r="E5" s="1" t="n">
        <v>0</v>
      </c>
      <c r="H5" s="1" t="n">
        <v>1</v>
      </c>
      <c r="I5" s="1" t="n">
        <v>6.3</v>
      </c>
      <c r="J5" s="1" t="n">
        <v>0.255237189029911</v>
      </c>
      <c r="K5" s="1" t="n">
        <v>0.051834742706303</v>
      </c>
      <c r="L5" s="1" t="n">
        <v>0.124994244847219</v>
      </c>
      <c r="O5" s="1" t="n">
        <v>1</v>
      </c>
      <c r="P5" s="1" t="n">
        <v>6.3</v>
      </c>
      <c r="Q5" s="1" t="n">
        <v>0.399085692053302</v>
      </c>
      <c r="R5" s="1" t="n">
        <v>0.0699834646435171</v>
      </c>
      <c r="S5" s="1" t="n">
        <v>0.134860422137924</v>
      </c>
    </row>
    <row r="6" customFormat="false" ht="16" hidden="false" customHeight="false" outlineLevel="0" collapsed="false">
      <c r="A6" s="1" t="n">
        <v>2</v>
      </c>
      <c r="B6" s="1" t="n">
        <v>9.1</v>
      </c>
      <c r="C6" s="1" t="n">
        <v>0</v>
      </c>
      <c r="D6" s="1" t="n">
        <v>0</v>
      </c>
      <c r="E6" s="1" t="n">
        <v>0</v>
      </c>
      <c r="H6" s="1" t="n">
        <v>2</v>
      </c>
      <c r="I6" s="1" t="n">
        <v>9.1</v>
      </c>
      <c r="J6" s="1" t="n">
        <v>0.141945699609933</v>
      </c>
      <c r="K6" s="1" t="n">
        <v>0.0569188583787123</v>
      </c>
      <c r="L6" s="1" t="n">
        <v>0.0490557293477001</v>
      </c>
      <c r="O6" s="1" t="n">
        <v>2</v>
      </c>
      <c r="P6" s="1" t="n">
        <v>9.1</v>
      </c>
      <c r="Q6" s="1" t="n">
        <v>0.356146897093479</v>
      </c>
      <c r="R6" s="1" t="n">
        <v>0.197613904163393</v>
      </c>
      <c r="S6" s="1" t="n">
        <v>0.181019245875883</v>
      </c>
    </row>
    <row r="7" customFormat="false" ht="16" hidden="false" customHeight="false" outlineLevel="0" collapsed="false">
      <c r="A7" s="1" t="n">
        <v>3</v>
      </c>
      <c r="B7" s="1" t="n">
        <v>9.1</v>
      </c>
      <c r="C7" s="1" t="n">
        <v>0</v>
      </c>
      <c r="D7" s="1" t="n">
        <v>0</v>
      </c>
      <c r="E7" s="1" t="n">
        <v>0</v>
      </c>
      <c r="H7" s="1" t="n">
        <v>3</v>
      </c>
      <c r="I7" s="1" t="n">
        <v>9.1</v>
      </c>
      <c r="J7" s="1" t="n">
        <v>0.0153938470770153</v>
      </c>
      <c r="K7" s="1" t="n">
        <v>0.0097086631740097</v>
      </c>
      <c r="L7" s="1" t="n">
        <v>0.0132941031486844</v>
      </c>
      <c r="O7" s="1" t="n">
        <v>3</v>
      </c>
      <c r="P7" s="1" t="n">
        <v>9.1</v>
      </c>
      <c r="Q7" s="1" t="n">
        <v>0.0279635869838555</v>
      </c>
      <c r="R7" s="1" t="n">
        <v>0.016245033445657</v>
      </c>
      <c r="S7" s="1" t="n">
        <v>0.0203691595835638</v>
      </c>
    </row>
    <row r="8" customFormat="false" ht="16" hidden="false" customHeight="false" outlineLevel="0" collapsed="false">
      <c r="A8" s="1" t="n">
        <v>4</v>
      </c>
      <c r="B8" s="1" t="n">
        <v>20.7</v>
      </c>
      <c r="C8" s="1" t="n">
        <v>0</v>
      </c>
      <c r="D8" s="1" t="n">
        <v>0</v>
      </c>
      <c r="E8" s="1" t="n">
        <v>0</v>
      </c>
      <c r="H8" s="1" t="n">
        <v>4</v>
      </c>
      <c r="I8" s="1" t="n">
        <v>20.7</v>
      </c>
      <c r="J8" s="1" t="n">
        <v>0.1105940025752</v>
      </c>
      <c r="K8" s="1" t="n">
        <v>0.0819707734789488</v>
      </c>
      <c r="L8" s="1" t="n">
        <v>0.167680183674102</v>
      </c>
      <c r="O8" s="1" t="n">
        <v>4</v>
      </c>
      <c r="P8" s="1" t="n">
        <v>20.7</v>
      </c>
      <c r="Q8" s="1" t="n">
        <v>0.336397237622799</v>
      </c>
      <c r="R8" s="1" t="n">
        <v>0.258146094737866</v>
      </c>
      <c r="S8" s="1" t="n">
        <v>0.432934539441688</v>
      </c>
    </row>
    <row r="9" customFormat="false" ht="16" hidden="false" customHeight="false" outlineLevel="0" collapsed="false">
      <c r="A9" s="1" t="n">
        <v>5</v>
      </c>
      <c r="B9" s="1" t="n">
        <v>20.7</v>
      </c>
      <c r="C9" s="1" t="n">
        <v>0.234839631216725</v>
      </c>
      <c r="D9" s="1" t="n">
        <v>0.474321516686144</v>
      </c>
      <c r="E9" s="1" t="n">
        <v>0.461044020257109</v>
      </c>
      <c r="H9" s="1" t="n">
        <v>5</v>
      </c>
      <c r="I9" s="1" t="n">
        <v>20.7</v>
      </c>
      <c r="J9" s="1" t="n">
        <v>0.316522250873076</v>
      </c>
      <c r="K9" s="1" t="n">
        <v>0.288289543986805</v>
      </c>
      <c r="L9" s="1" t="n">
        <v>0.282636807830201</v>
      </c>
      <c r="O9" s="1" t="n">
        <v>5</v>
      </c>
      <c r="P9" s="1" t="n">
        <v>20.7</v>
      </c>
      <c r="Q9" s="1" t="n">
        <v>0.399572026067503</v>
      </c>
      <c r="R9" s="1" t="n">
        <v>0.333625133741853</v>
      </c>
      <c r="S9" s="1" t="n">
        <v>0.344178581850014</v>
      </c>
    </row>
    <row r="10" customFormat="false" ht="16" hidden="false" customHeight="false" outlineLevel="0" collapsed="false">
      <c r="A10" s="1" t="n">
        <v>6</v>
      </c>
      <c r="B10" s="1" t="n">
        <v>20.7</v>
      </c>
      <c r="C10" s="3" t="n">
        <v>9.73551841635567E-005</v>
      </c>
      <c r="D10" s="1" t="n">
        <v>0.00029206555249067</v>
      </c>
      <c r="E10" s="3" t="n">
        <v>3.24517280545189E-005</v>
      </c>
      <c r="H10" s="1" t="n">
        <v>6</v>
      </c>
      <c r="I10" s="1" t="n">
        <v>20.7</v>
      </c>
      <c r="J10" s="1" t="n">
        <v>0.00471975488223824</v>
      </c>
      <c r="K10" s="1" t="n">
        <v>0.00377513209094355</v>
      </c>
      <c r="L10" s="1" t="n">
        <v>0.00210417198511607</v>
      </c>
      <c r="O10" s="1" t="n">
        <v>6</v>
      </c>
      <c r="P10" s="1" t="n">
        <v>20.7</v>
      </c>
      <c r="Q10" s="1" t="n">
        <v>0</v>
      </c>
      <c r="R10" s="1" t="n">
        <v>0</v>
      </c>
      <c r="S10" s="1" t="n">
        <v>0</v>
      </c>
    </row>
    <row r="11" customFormat="false" ht="16" hidden="false" customHeight="false" outlineLevel="0" collapsed="false">
      <c r="A11" s="1" t="n">
        <v>7</v>
      </c>
      <c r="B11" s="1" t="n">
        <v>23.2</v>
      </c>
      <c r="C11" s="1" t="n">
        <v>0.00203455514290327</v>
      </c>
      <c r="D11" s="1" t="n">
        <v>0.0981430647505247</v>
      </c>
      <c r="E11" s="1" t="n">
        <v>0.383788147908929</v>
      </c>
      <c r="H11" s="1" t="n">
        <v>7</v>
      </c>
      <c r="I11" s="1" t="n">
        <v>23.2</v>
      </c>
      <c r="J11" s="1" t="n">
        <v>0.0807143161573541</v>
      </c>
      <c r="K11" s="1" t="n">
        <v>0.499079032643176</v>
      </c>
      <c r="L11" s="1" t="n">
        <v>0.632201453081829</v>
      </c>
      <c r="O11" s="1" t="n">
        <v>7</v>
      </c>
      <c r="P11" s="1" t="n">
        <v>23.2</v>
      </c>
      <c r="Q11" s="1" t="n">
        <v>0.0124374336417412</v>
      </c>
      <c r="R11" s="1" t="n">
        <v>0.272511249304818</v>
      </c>
      <c r="S11" s="1" t="n">
        <v>0.386736970188602</v>
      </c>
    </row>
    <row r="12" customFormat="false" ht="16" hidden="false" customHeight="false" outlineLevel="0" collapsed="false">
      <c r="A12" s="1" t="n">
        <v>8</v>
      </c>
      <c r="B12" s="1" t="n">
        <v>23.2</v>
      </c>
      <c r="C12" s="1" t="n">
        <v>0.091328472804697</v>
      </c>
      <c r="D12" s="1" t="n">
        <v>0.561649138654106</v>
      </c>
      <c r="H12" s="1" t="n">
        <v>8</v>
      </c>
      <c r="I12" s="1" t="n">
        <v>23.2</v>
      </c>
      <c r="J12" s="1" t="n">
        <v>0.0553301162535643</v>
      </c>
      <c r="K12" s="1" t="n">
        <v>0.327920329344323</v>
      </c>
      <c r="O12" s="1" t="n">
        <v>8</v>
      </c>
      <c r="P12" s="1" t="n">
        <v>23.2</v>
      </c>
      <c r="Q12" s="1" t="n">
        <v>0.0579391638779281</v>
      </c>
      <c r="R12" s="1" t="n">
        <v>0.515758453623695</v>
      </c>
    </row>
    <row r="13" customFormat="false" ht="16" hidden="false" customHeight="false" outlineLevel="0" collapsed="false">
      <c r="A13" s="1" t="n">
        <v>9</v>
      </c>
      <c r="B13" s="1" t="n">
        <v>23.2</v>
      </c>
      <c r="C13" s="1" t="n">
        <v>0</v>
      </c>
      <c r="D13" s="3" t="n">
        <v>3.2260145815859E-005</v>
      </c>
      <c r="E13" s="1" t="n">
        <v>0.00925866184915155</v>
      </c>
      <c r="H13" s="1" t="n">
        <v>9</v>
      </c>
      <c r="I13" s="1" t="n">
        <v>23.2</v>
      </c>
      <c r="J13" s="1" t="n">
        <v>0.00913018877629751</v>
      </c>
      <c r="K13" s="1" t="n">
        <v>0.0123707628208425</v>
      </c>
      <c r="L13" s="1" t="n">
        <v>0.0555484240883845</v>
      </c>
      <c r="O13" s="1" t="n">
        <v>9</v>
      </c>
      <c r="P13" s="1" t="n">
        <v>23.2</v>
      </c>
      <c r="Q13" s="1" t="n">
        <v>0.0461677277056494</v>
      </c>
      <c r="R13" s="1" t="n">
        <v>0.0481227129179407</v>
      </c>
      <c r="S13" s="1" t="n">
        <v>0.387838989423028</v>
      </c>
    </row>
    <row r="14" customFormat="false" ht="16" hidden="false" customHeight="false" outlineLevel="0" collapsed="false">
      <c r="A14" s="1" t="n">
        <v>10</v>
      </c>
      <c r="B14" s="1" t="n">
        <v>19.9</v>
      </c>
      <c r="C14" s="1" t="n">
        <v>0</v>
      </c>
      <c r="D14" s="1" t="n">
        <v>0</v>
      </c>
      <c r="E14" s="1" t="n">
        <v>0</v>
      </c>
      <c r="H14" s="1" t="n">
        <v>10</v>
      </c>
      <c r="I14" s="1" t="n">
        <v>19.9</v>
      </c>
      <c r="J14" s="1" t="n">
        <v>0.0137425633347779</v>
      </c>
      <c r="K14" s="1" t="n">
        <v>0.0106921955639601</v>
      </c>
      <c r="L14" s="1" t="n">
        <v>0.0116061931213804</v>
      </c>
      <c r="O14" s="1" t="n">
        <v>10</v>
      </c>
      <c r="P14" s="1" t="n">
        <v>19.9</v>
      </c>
      <c r="Q14" s="1" t="n">
        <v>0.0387608209318159</v>
      </c>
      <c r="R14" s="1" t="n">
        <v>0.0278183056122945</v>
      </c>
      <c r="S14" s="1" t="n">
        <v>0.0245598677171481</v>
      </c>
    </row>
    <row r="15" customFormat="false" ht="16" hidden="false" customHeight="false" outlineLevel="0" collapsed="false">
      <c r="A15" s="1" t="n">
        <v>11</v>
      </c>
      <c r="B15" s="1" t="n">
        <v>19.9</v>
      </c>
      <c r="C15" s="1" t="n">
        <v>0.127008194077037</v>
      </c>
      <c r="D15" s="1" t="n">
        <v>0.136460416801083</v>
      </c>
      <c r="E15" s="1" t="n">
        <v>0.129072843409252</v>
      </c>
      <c r="H15" s="1" t="n">
        <v>11</v>
      </c>
      <c r="I15" s="1" t="n">
        <v>19.9</v>
      </c>
      <c r="J15" s="1" t="n">
        <v>0.295942495034521</v>
      </c>
      <c r="K15" s="1" t="n">
        <v>0.295466364109109</v>
      </c>
      <c r="L15" s="1" t="n">
        <v>0.314809562079452</v>
      </c>
      <c r="O15" s="1" t="n">
        <v>11</v>
      </c>
      <c r="P15" s="1" t="n">
        <v>19.9</v>
      </c>
      <c r="Q15" s="1" t="n">
        <v>0.662030056903847</v>
      </c>
      <c r="R15" s="1" t="n">
        <v>0.657555566363503</v>
      </c>
      <c r="S15" s="1" t="n">
        <v>0.672875832887505</v>
      </c>
    </row>
    <row r="16" customFormat="false" ht="16" hidden="false" customHeight="false" outlineLevel="0" collapsed="false">
      <c r="A16" s="1" t="n">
        <v>12</v>
      </c>
      <c r="B16" s="1" t="n">
        <v>19.9</v>
      </c>
      <c r="C16" s="1" t="n">
        <v>0.00826739867592443</v>
      </c>
      <c r="D16" s="1" t="n">
        <v>0.00826739867592443</v>
      </c>
      <c r="E16" s="1" t="n">
        <v>0.00826739867592443</v>
      </c>
      <c r="H16" s="1" t="n">
        <v>12</v>
      </c>
      <c r="I16" s="1" t="n">
        <v>19.9</v>
      </c>
      <c r="J16" s="1" t="n">
        <v>0.152503416573487</v>
      </c>
      <c r="K16" s="1" t="n">
        <v>0.152503416573487</v>
      </c>
      <c r="L16" s="1" t="n">
        <v>0.152503416573487</v>
      </c>
      <c r="O16" s="1" t="n">
        <v>12</v>
      </c>
      <c r="P16" s="1" t="n">
        <v>19.9</v>
      </c>
      <c r="Q16" s="1" t="n">
        <v>0.163019161560159</v>
      </c>
      <c r="R16" s="1" t="n">
        <v>0.163019161560159</v>
      </c>
      <c r="S16" s="1" t="n">
        <v>0.163019161560159</v>
      </c>
    </row>
    <row r="17" customFormat="false" ht="16" hidden="false" customHeight="false" outlineLevel="0" collapsed="false">
      <c r="A17" s="1" t="n">
        <v>13</v>
      </c>
      <c r="B17" s="1" t="n">
        <v>19.9</v>
      </c>
      <c r="C17" s="1" t="n">
        <v>0.443706045551325</v>
      </c>
      <c r="D17" s="1" t="n">
        <v>0.443706045551325</v>
      </c>
      <c r="E17" s="1" t="n">
        <v>0.443706045551325</v>
      </c>
      <c r="H17" s="1" t="n">
        <v>13</v>
      </c>
      <c r="I17" s="1" t="n">
        <v>19.9</v>
      </c>
      <c r="J17" s="1" t="n">
        <v>0.576742921505418</v>
      </c>
      <c r="K17" s="1" t="n">
        <v>0.576742921505418</v>
      </c>
      <c r="L17" s="1" t="n">
        <v>0.576742921505418</v>
      </c>
      <c r="O17" s="1" t="n">
        <v>13</v>
      </c>
      <c r="P17" s="1" t="n">
        <v>19.9</v>
      </c>
      <c r="Q17" s="1" t="n">
        <v>0.520960996012061</v>
      </c>
      <c r="R17" s="1" t="n">
        <v>0.520960996012061</v>
      </c>
      <c r="S17" s="1" t="n">
        <v>0.520960996012061</v>
      </c>
    </row>
    <row r="18" customFormat="false" ht="16" hidden="false" customHeight="false" outlineLevel="0" collapsed="false">
      <c r="A18" s="1" t="n">
        <v>14</v>
      </c>
      <c r="B18" s="1" t="n">
        <v>19.9</v>
      </c>
      <c r="C18" s="1" t="n">
        <v>0.178779306083959</v>
      </c>
      <c r="D18" s="1" t="n">
        <v>0.194257470815855</v>
      </c>
      <c r="E18" s="1" t="n">
        <v>0.191753650050401</v>
      </c>
      <c r="H18" s="1" t="n">
        <v>14</v>
      </c>
      <c r="I18" s="1" t="n">
        <v>19.9</v>
      </c>
      <c r="J18" s="1" t="n">
        <v>0.408852539410094</v>
      </c>
      <c r="K18" s="1" t="n">
        <v>0.417592761039967</v>
      </c>
      <c r="L18" s="1" t="n">
        <v>0.414974649402421</v>
      </c>
      <c r="O18" s="1" t="n">
        <v>14</v>
      </c>
      <c r="P18" s="1" t="n">
        <v>19.9</v>
      </c>
      <c r="Q18" s="1" t="n">
        <v>0.416253282754595</v>
      </c>
      <c r="R18" s="1" t="n">
        <v>0.42880070032098</v>
      </c>
      <c r="S18" s="1" t="n">
        <v>0.422235191129267</v>
      </c>
    </row>
    <row r="19" customFormat="false" ht="16" hidden="false" customHeight="false" outlineLevel="0" collapsed="false">
      <c r="A19" s="1" t="n">
        <v>15</v>
      </c>
      <c r="B19" s="1" t="n">
        <v>21.7</v>
      </c>
      <c r="C19" s="1" t="n">
        <v>0</v>
      </c>
      <c r="D19" s="1" t="n">
        <v>0</v>
      </c>
      <c r="E19" s="1" t="n">
        <v>0</v>
      </c>
      <c r="H19" s="1" t="n">
        <v>15</v>
      </c>
      <c r="I19" s="1" t="n">
        <v>21.7</v>
      </c>
      <c r="J19" s="1" t="n">
        <v>0.361637944866981</v>
      </c>
      <c r="K19" s="1" t="n">
        <v>0.355890206644374</v>
      </c>
      <c r="L19" s="1" t="n">
        <v>0.356787303114103</v>
      </c>
      <c r="O19" s="1" t="n">
        <v>15</v>
      </c>
      <c r="P19" s="1" t="n">
        <v>21.7</v>
      </c>
      <c r="Q19" s="1" t="n">
        <v>0.378847988751067</v>
      </c>
      <c r="R19" s="1" t="n">
        <v>0.371616531913825</v>
      </c>
      <c r="S19" s="1" t="n">
        <v>0.370361070657359</v>
      </c>
    </row>
    <row r="20" customFormat="false" ht="16" hidden="false" customHeight="false" outlineLevel="0" collapsed="false">
      <c r="A20" s="1" t="n">
        <v>16</v>
      </c>
      <c r="B20" s="1" t="n">
        <v>21.7</v>
      </c>
      <c r="C20" s="1" t="n">
        <v>0.0600361313633137</v>
      </c>
      <c r="D20" s="1" t="n">
        <v>0.0600361313633137</v>
      </c>
      <c r="E20" s="1" t="n">
        <v>0.0600361313633137</v>
      </c>
      <c r="H20" s="1" t="n">
        <v>16</v>
      </c>
      <c r="I20" s="1" t="n">
        <v>21.7</v>
      </c>
      <c r="J20" s="1" t="n">
        <v>0.416391585760517</v>
      </c>
      <c r="K20" s="1" t="n">
        <v>0.416391585760517</v>
      </c>
      <c r="L20" s="1" t="n">
        <v>0.416391585760517</v>
      </c>
      <c r="O20" s="1" t="n">
        <v>16</v>
      </c>
      <c r="P20" s="1" t="n">
        <v>21.7</v>
      </c>
      <c r="Q20" s="1" t="n">
        <v>0.440516821062896</v>
      </c>
      <c r="R20" s="1" t="n">
        <v>0.440516821062896</v>
      </c>
      <c r="S20" s="1" t="n">
        <v>0.440516821062896</v>
      </c>
    </row>
    <row r="21" customFormat="false" ht="16" hidden="false" customHeight="false" outlineLevel="0" collapsed="false">
      <c r="A21" s="1" t="n">
        <v>17</v>
      </c>
      <c r="B21" s="1" t="n">
        <v>8.8</v>
      </c>
      <c r="C21" s="1" t="n">
        <v>0</v>
      </c>
      <c r="D21" s="1" t="n">
        <v>0.0245499709658687</v>
      </c>
      <c r="H21" s="1" t="n">
        <v>17</v>
      </c>
      <c r="I21" s="1" t="n">
        <v>8.8</v>
      </c>
      <c r="J21" s="1" t="n">
        <v>0.000788850907178543</v>
      </c>
      <c r="K21" s="1" t="n">
        <v>0.0135484488701646</v>
      </c>
      <c r="O21" s="1" t="n">
        <v>17</v>
      </c>
      <c r="P21" s="1" t="n">
        <v>8.8</v>
      </c>
      <c r="Q21" s="1" t="n">
        <v>0.00967804688259896</v>
      </c>
      <c r="R21" s="1" t="n">
        <v>0.0308335765003404</v>
      </c>
    </row>
    <row r="22" customFormat="false" ht="16" hidden="false" customHeight="false" outlineLevel="0" collapsed="false">
      <c r="A22" s="1" t="n">
        <v>18</v>
      </c>
      <c r="B22" s="1" t="n">
        <v>8.8</v>
      </c>
      <c r="C22" s="1" t="n">
        <v>0</v>
      </c>
      <c r="D22" s="1" t="n">
        <v>0</v>
      </c>
      <c r="E22" s="1" t="n">
        <v>0.0209368346344925</v>
      </c>
      <c r="H22" s="1" t="n">
        <v>18</v>
      </c>
      <c r="I22" s="1" t="n">
        <v>8.8</v>
      </c>
      <c r="J22" s="1" t="n">
        <v>0.00517604009476375</v>
      </c>
      <c r="K22" s="1" t="n">
        <v>0.000930676343615091</v>
      </c>
      <c r="L22" s="1" t="n">
        <v>0.0229601013497661</v>
      </c>
      <c r="O22" s="1" t="n">
        <v>18</v>
      </c>
      <c r="P22" s="1" t="n">
        <v>8.8</v>
      </c>
      <c r="Q22" s="1" t="n">
        <v>0.000291800408520571</v>
      </c>
      <c r="R22" s="3" t="n">
        <v>4.86334014200953E-005</v>
      </c>
      <c r="S22" s="1" t="n">
        <v>0.00252893687384495</v>
      </c>
    </row>
    <row r="23" customFormat="false" ht="16" hidden="false" customHeight="false" outlineLevel="0" collapsed="false">
      <c r="A23" s="1" t="n">
        <v>19</v>
      </c>
      <c r="B23" s="1" t="n">
        <v>26.3</v>
      </c>
      <c r="C23" s="1" t="n">
        <v>0.0400348409574811</v>
      </c>
      <c r="D23" s="1" t="n">
        <v>0.769598038583134</v>
      </c>
      <c r="H23" s="1" t="n">
        <v>19</v>
      </c>
      <c r="I23" s="1" t="n">
        <v>26.3</v>
      </c>
      <c r="J23" s="1" t="n">
        <v>0.00608555162332666</v>
      </c>
      <c r="K23" s="1" t="n">
        <v>0.02935836282505</v>
      </c>
      <c r="O23" s="1" t="n">
        <v>19</v>
      </c>
      <c r="P23" s="1" t="n">
        <v>26.3</v>
      </c>
      <c r="Q23" s="1" t="n">
        <v>0.00282073728236552</v>
      </c>
      <c r="R23" s="1" t="n">
        <v>0.0142009532146678</v>
      </c>
    </row>
    <row r="24" customFormat="false" ht="16" hidden="false" customHeight="false" outlineLevel="0" collapsed="false">
      <c r="A24" s="1" t="n">
        <v>20</v>
      </c>
      <c r="B24" s="1" t="n">
        <v>11.3</v>
      </c>
      <c r="C24" s="1" t="n">
        <v>0.0595844893218917</v>
      </c>
      <c r="D24" s="1" t="n">
        <v>0.0571649783857023</v>
      </c>
      <c r="E24" s="1" t="n">
        <v>0.0439383186012</v>
      </c>
      <c r="H24" s="1" t="n">
        <v>20</v>
      </c>
      <c r="I24" s="1" t="n">
        <v>11.3</v>
      </c>
      <c r="J24" s="1" t="n">
        <v>0.0105779691225146</v>
      </c>
      <c r="K24" s="1" t="n">
        <v>0.020808740133787</v>
      </c>
      <c r="L24" s="1" t="n">
        <v>0.0268345562422362</v>
      </c>
      <c r="O24" s="1" t="n">
        <v>20</v>
      </c>
      <c r="P24" s="1" t="n">
        <v>11.3</v>
      </c>
      <c r="Q24" s="1" t="n">
        <v>0.0292286742534772</v>
      </c>
      <c r="R24" s="1" t="n">
        <v>0.0703725318548779</v>
      </c>
      <c r="S24" s="1" t="n">
        <v>0.0926952631067016</v>
      </c>
    </row>
    <row r="25" customFormat="false" ht="16" hidden="false" customHeight="false" outlineLevel="0" collapsed="false">
      <c r="A25" s="1" t="n">
        <v>21</v>
      </c>
      <c r="B25" s="1" t="n">
        <v>11.3</v>
      </c>
      <c r="C25" s="1" t="n">
        <v>0.00264533195690044</v>
      </c>
      <c r="D25" s="1" t="n">
        <v>0.00219368991547841</v>
      </c>
      <c r="E25" s="1" t="n">
        <v>0.00277437254016388</v>
      </c>
      <c r="H25" s="1" t="n">
        <v>21</v>
      </c>
      <c r="I25" s="1" t="n">
        <v>11.3</v>
      </c>
      <c r="J25" s="1" t="n">
        <v>0.00326108692642557</v>
      </c>
      <c r="K25" s="1" t="n">
        <v>0.00300727591564244</v>
      </c>
      <c r="L25" s="1" t="n">
        <v>0.00343798550969865</v>
      </c>
      <c r="O25" s="1" t="n">
        <v>21</v>
      </c>
      <c r="P25" s="1" t="n">
        <v>11.3</v>
      </c>
      <c r="Q25" s="1" t="n">
        <v>0.0323412119443633</v>
      </c>
      <c r="R25" s="1" t="n">
        <v>0.0305904094932399</v>
      </c>
      <c r="S25" s="1" t="n">
        <v>0.0284019064293356</v>
      </c>
    </row>
    <row r="26" customFormat="false" ht="16" hidden="false" customHeight="false" outlineLevel="0" collapsed="false">
      <c r="A26" s="1" t="n">
        <v>22</v>
      </c>
      <c r="B26" s="1" t="n">
        <v>11.3</v>
      </c>
      <c r="C26" s="1" t="n">
        <v>0.053326021033615</v>
      </c>
      <c r="D26" s="1" t="n">
        <v>0.0555519710949093</v>
      </c>
      <c r="E26" s="1" t="n">
        <v>0.0518097941802696</v>
      </c>
      <c r="H26" s="1" t="n">
        <v>22</v>
      </c>
      <c r="I26" s="1" t="n">
        <v>11.3</v>
      </c>
      <c r="J26" s="1" t="n">
        <v>0.205889149054162</v>
      </c>
      <c r="K26" s="1" t="n">
        <v>0.205719699303715</v>
      </c>
      <c r="L26" s="1" t="n">
        <v>0.205234456836527</v>
      </c>
      <c r="O26" s="1" t="n">
        <v>22</v>
      </c>
      <c r="P26" s="1" t="n">
        <v>11.3</v>
      </c>
      <c r="Q26" s="1" t="n">
        <v>0.277259021495963</v>
      </c>
      <c r="R26" s="1" t="n">
        <v>0.27580001945336</v>
      </c>
      <c r="S26" s="1" t="n">
        <v>0.281976461433712</v>
      </c>
    </row>
    <row r="27" customFormat="false" ht="16" hidden="false" customHeight="false" outlineLevel="0" collapsed="false">
      <c r="A27" s="1" t="n">
        <v>23</v>
      </c>
      <c r="B27" s="1" t="n">
        <v>12.2</v>
      </c>
      <c r="C27" s="1" t="n">
        <v>0</v>
      </c>
      <c r="H27" s="1" t="n">
        <v>23</v>
      </c>
      <c r="I27" s="1" t="n">
        <v>12.2</v>
      </c>
      <c r="J27" s="1" t="n">
        <v>0.00815885494150993</v>
      </c>
      <c r="O27" s="1" t="n">
        <v>23</v>
      </c>
      <c r="P27" s="1" t="n">
        <v>12.2</v>
      </c>
      <c r="Q27" s="1" t="n">
        <v>0.000292169848071679</v>
      </c>
    </row>
    <row r="28" customFormat="false" ht="16" hidden="false" customHeight="false" outlineLevel="0" collapsed="false">
      <c r="A28" s="1" t="n">
        <v>24</v>
      </c>
      <c r="B28" s="1" t="n">
        <v>10.8</v>
      </c>
      <c r="C28" s="1" t="n">
        <v>0.000617765639224866</v>
      </c>
      <c r="D28" s="1" t="n">
        <v>0</v>
      </c>
      <c r="E28" s="1" t="n">
        <v>0.00692930804515436</v>
      </c>
      <c r="H28" s="1" t="n">
        <v>24</v>
      </c>
      <c r="I28" s="1" t="n">
        <v>10.8</v>
      </c>
      <c r="J28" s="1" t="n">
        <v>0.000408009299532713</v>
      </c>
      <c r="K28" s="1" t="n">
        <v>0.00599005250920065</v>
      </c>
      <c r="L28" s="1" t="n">
        <v>0.00736590134156384</v>
      </c>
      <c r="O28" s="1" t="n">
        <v>24</v>
      </c>
      <c r="P28" s="1" t="n">
        <v>10.8</v>
      </c>
      <c r="Q28" s="1" t="n">
        <v>0</v>
      </c>
      <c r="R28" s="1" t="n">
        <v>0.00919171286839801</v>
      </c>
      <c r="S28" s="1" t="n">
        <v>0.00462017313490905</v>
      </c>
    </row>
    <row r="29" customFormat="false" ht="16" hidden="false" customHeight="false" outlineLevel="0" collapsed="false">
      <c r="A29" s="1" t="n">
        <v>25</v>
      </c>
      <c r="B29" s="1" t="n">
        <v>13.8</v>
      </c>
      <c r="C29" s="1" t="n">
        <v>0</v>
      </c>
      <c r="D29" s="1" t="n">
        <v>0</v>
      </c>
      <c r="E29" s="1" t="n">
        <v>0</v>
      </c>
      <c r="H29" s="1" t="n">
        <v>25</v>
      </c>
      <c r="I29" s="1" t="n">
        <v>13.8</v>
      </c>
      <c r="J29" s="1" t="n">
        <v>0.0109076531877945</v>
      </c>
      <c r="K29" s="1" t="n">
        <v>0.00963625651203175</v>
      </c>
      <c r="L29" s="1" t="n">
        <v>0.00854389406191609</v>
      </c>
      <c r="O29" s="1" t="n">
        <v>25</v>
      </c>
      <c r="P29" s="1" t="n">
        <v>13.8</v>
      </c>
      <c r="Q29" s="1" t="n">
        <v>0.00486334014200953</v>
      </c>
      <c r="R29" s="1" t="n">
        <v>0.00131310183834257</v>
      </c>
      <c r="S29" s="1" t="n">
        <v>0.00131310183834257</v>
      </c>
    </row>
    <row r="30" customFormat="false" ht="16" hidden="false" customHeight="false" outlineLevel="0" collapsed="false">
      <c r="A30" s="1" t="n">
        <v>26</v>
      </c>
      <c r="B30" s="1" t="n">
        <v>13.8</v>
      </c>
      <c r="C30" s="1" t="n">
        <v>0.0225821020711013</v>
      </c>
      <c r="D30" s="1" t="n">
        <v>0.148590231627846</v>
      </c>
      <c r="H30" s="1" t="n">
        <v>26</v>
      </c>
      <c r="I30" s="1" t="n">
        <v>13.8</v>
      </c>
      <c r="J30" s="1" t="n">
        <v>0.0312746900301169</v>
      </c>
      <c r="K30" s="1" t="n">
        <v>0.0274180549143577</v>
      </c>
      <c r="O30" s="1" t="n">
        <v>26</v>
      </c>
      <c r="P30" s="1" t="n">
        <v>13.8</v>
      </c>
      <c r="Q30" s="1" t="n">
        <v>0.0241708005057873</v>
      </c>
      <c r="R30" s="1" t="n">
        <v>0.000340433809940667</v>
      </c>
    </row>
    <row r="31" customFormat="false" ht="16" hidden="false" customHeight="false" outlineLevel="0" collapsed="false">
      <c r="A31" s="1" t="n">
        <v>27</v>
      </c>
      <c r="B31" s="1" t="n">
        <v>13.8</v>
      </c>
      <c r="C31" s="1" t="n">
        <v>0</v>
      </c>
      <c r="D31" s="1" t="n">
        <v>0.000871023937028195</v>
      </c>
      <c r="H31" s="1" t="n">
        <v>27</v>
      </c>
      <c r="I31" s="1" t="n">
        <v>13.8</v>
      </c>
      <c r="J31" s="1" t="n">
        <v>0</v>
      </c>
      <c r="K31" s="3" t="n">
        <v>7.7131331518176E-006</v>
      </c>
      <c r="O31" s="1" t="n">
        <v>27</v>
      </c>
      <c r="P31" s="1" t="n">
        <v>13.8</v>
      </c>
      <c r="Q31" s="1" t="n">
        <v>0</v>
      </c>
      <c r="R31" s="1" t="n">
        <v>0</v>
      </c>
    </row>
    <row r="32" customFormat="false" ht="16" hidden="false" customHeight="false" outlineLevel="0" collapsed="false">
      <c r="A32" s="1" t="n">
        <v>28</v>
      </c>
      <c r="B32" s="1" t="n">
        <v>15.3</v>
      </c>
      <c r="C32" s="1" t="n">
        <v>0</v>
      </c>
      <c r="H32" s="1" t="n">
        <v>28</v>
      </c>
      <c r="I32" s="1" t="n">
        <v>15.3</v>
      </c>
      <c r="J32" s="1" t="n">
        <v>0.00748961719734324</v>
      </c>
      <c r="O32" s="1" t="n">
        <v>28</v>
      </c>
      <c r="P32" s="1" t="n">
        <v>15.3</v>
      </c>
      <c r="Q32" s="1" t="n">
        <v>0.00953214667833868</v>
      </c>
    </row>
    <row r="33" customFormat="false" ht="16" hidden="false" customHeight="false" outlineLevel="0" collapsed="false">
      <c r="A33" s="1" t="n">
        <v>29</v>
      </c>
      <c r="B33" s="1" t="n">
        <v>15.3</v>
      </c>
      <c r="C33" s="1" t="n">
        <v>0</v>
      </c>
      <c r="D33" s="1" t="n">
        <v>0.00654880960061939</v>
      </c>
      <c r="E33" s="1" t="n">
        <v>0.100877475966191</v>
      </c>
      <c r="H33" s="1" t="n">
        <v>29</v>
      </c>
      <c r="I33" s="1" t="n">
        <v>15.3</v>
      </c>
      <c r="J33" s="1" t="n">
        <v>0.357550034078939</v>
      </c>
      <c r="K33" s="1" t="n">
        <v>0.428673240942295</v>
      </c>
      <c r="L33" s="1" t="n">
        <v>0.477306717707501</v>
      </c>
      <c r="O33" s="1" t="n">
        <v>29</v>
      </c>
      <c r="P33" s="1" t="n">
        <v>15.3</v>
      </c>
      <c r="Q33" s="1" t="n">
        <v>0.398803443747263</v>
      </c>
      <c r="R33" s="1" t="n">
        <v>0.401040906658884</v>
      </c>
      <c r="S33" s="1" t="n">
        <v>0.487377790748577</v>
      </c>
    </row>
    <row r="34" customFormat="false" ht="16" hidden="false" customHeight="false" outlineLevel="0" collapsed="false">
      <c r="A34" s="1" t="n">
        <v>30</v>
      </c>
      <c r="B34" s="1" t="n">
        <v>23.1</v>
      </c>
      <c r="C34" s="1" t="n">
        <v>0</v>
      </c>
      <c r="D34" s="1" t="n">
        <v>0</v>
      </c>
      <c r="E34" s="1" t="n">
        <v>0.000258081166526872</v>
      </c>
      <c r="H34" s="1" t="n">
        <v>30</v>
      </c>
      <c r="I34" s="1" t="n">
        <v>23.1</v>
      </c>
      <c r="J34" s="1" t="n">
        <v>0.00145329524315705</v>
      </c>
      <c r="K34" s="1" t="n">
        <v>0.00117933342745853</v>
      </c>
      <c r="L34" s="1" t="n">
        <v>0.0103967554809434</v>
      </c>
      <c r="O34" s="1" t="n">
        <v>30</v>
      </c>
      <c r="P34" s="1" t="n">
        <v>23.1</v>
      </c>
      <c r="Q34" s="1" t="n">
        <v>0.0220542231491136</v>
      </c>
      <c r="R34" s="1" t="n">
        <v>0.0114181438998957</v>
      </c>
      <c r="S34" s="1" t="n">
        <v>0.00969760166840458</v>
      </c>
    </row>
    <row r="35" customFormat="false" ht="16" hidden="false" customHeight="false" outlineLevel="0" collapsed="false">
      <c r="A35" s="1" t="n">
        <v>31</v>
      </c>
      <c r="B35" s="1" t="n">
        <v>23.1</v>
      </c>
      <c r="C35" s="1" t="n">
        <v>0.0120007742434995</v>
      </c>
      <c r="D35" s="1" t="n">
        <v>0.0120007742434995</v>
      </c>
      <c r="E35" s="1" t="n">
        <v>0.0120007742434995</v>
      </c>
      <c r="H35" s="1" t="n">
        <v>31</v>
      </c>
      <c r="I35" s="1" t="n">
        <v>23.1</v>
      </c>
      <c r="J35" s="1" t="n">
        <v>0.0632400339270568</v>
      </c>
      <c r="K35" s="1" t="n">
        <v>0.0632400339270568</v>
      </c>
      <c r="L35" s="1" t="n">
        <v>0.0632400339270568</v>
      </c>
      <c r="O35" s="1" t="n">
        <v>31</v>
      </c>
      <c r="P35" s="1" t="n">
        <v>23.1</v>
      </c>
      <c r="Q35" s="1" t="n">
        <v>0.0119898919296736</v>
      </c>
      <c r="R35" s="1" t="n">
        <v>0.0119898919296736</v>
      </c>
      <c r="S35" s="1" t="n">
        <v>0.0119898919296736</v>
      </c>
    </row>
    <row r="36" customFormat="false" ht="16" hidden="false" customHeight="false" outlineLevel="0" collapsed="false">
      <c r="A36" s="1" t="s">
        <v>89</v>
      </c>
      <c r="C36" s="1" t="n">
        <f aca="false">AVERAGE(C4:C35)</f>
        <v>0.0450642653338582</v>
      </c>
      <c r="D36" s="1" t="n">
        <f aca="false">AVERAGE(D4:D35)</f>
        <v>0.106626423691718</v>
      </c>
      <c r="E36" s="1" t="n">
        <f aca="false">AVERAGE(E4:E35)</f>
        <v>0.0812415777104063</v>
      </c>
      <c r="J36" s="1" t="n">
        <f aca="false">AVERAGE(J4:J35)</f>
        <v>0.135673147078052</v>
      </c>
      <c r="K36" s="1" t="n">
        <f aca="false">AVERAGE(K4:K35)</f>
        <v>0.149266531086771</v>
      </c>
      <c r="L36" s="1" t="n">
        <f aca="false">AVERAGE(L4:L35)</f>
        <v>0.180164210053952</v>
      </c>
      <c r="Q36" s="1" t="n">
        <f aca="false">AVERAGE(Q4:Q35)</f>
        <v>0.182598423530307</v>
      </c>
      <c r="R36" s="1" t="n">
        <f aca="false">AVERAGE(R4:R35)</f>
        <v>0.18241943223377</v>
      </c>
      <c r="S36" s="1" t="n">
        <f aca="false">AVERAGE(S4:S35)</f>
        <v>0.226034345368615</v>
      </c>
    </row>
    <row r="38" customFormat="false" ht="16" hidden="false" customHeight="false" outlineLevel="0" collapsed="false">
      <c r="A38" s="1" t="s">
        <v>252</v>
      </c>
    </row>
    <row r="39" customFormat="false" ht="16" hidden="false" customHeight="false" outlineLevel="0" collapsed="false">
      <c r="A39" s="1" t="s">
        <v>73</v>
      </c>
      <c r="H39" s="1" t="s">
        <v>221</v>
      </c>
      <c r="O39" s="1" t="s">
        <v>220</v>
      </c>
    </row>
    <row r="40" customFormat="false" ht="16" hidden="false" customHeight="false" outlineLevel="0" collapsed="false">
      <c r="B40" s="1" t="s">
        <v>219</v>
      </c>
      <c r="C40" s="1" t="s">
        <v>253</v>
      </c>
      <c r="D40" s="1" t="s">
        <v>254</v>
      </c>
      <c r="E40" s="1" t="s">
        <v>255</v>
      </c>
      <c r="F40" s="1" t="s">
        <v>256</v>
      </c>
      <c r="I40" s="1" t="s">
        <v>219</v>
      </c>
      <c r="J40" s="1" t="s">
        <v>253</v>
      </c>
      <c r="K40" s="1" t="s">
        <v>254</v>
      </c>
      <c r="L40" s="1" t="s">
        <v>255</v>
      </c>
      <c r="M40" s="1" t="s">
        <v>256</v>
      </c>
      <c r="P40" s="1" t="s">
        <v>219</v>
      </c>
      <c r="Q40" s="1" t="s">
        <v>253</v>
      </c>
      <c r="R40" s="1" t="s">
        <v>254</v>
      </c>
      <c r="S40" s="1" t="s">
        <v>255</v>
      </c>
      <c r="T40" s="1" t="s">
        <v>256</v>
      </c>
    </row>
    <row r="41" customFormat="false" ht="16" hidden="false" customHeight="false" outlineLevel="0" collapsed="false">
      <c r="A41" s="1" t="n">
        <v>0</v>
      </c>
      <c r="B41" s="1" t="n">
        <v>6.3</v>
      </c>
      <c r="C41" s="1" t="n">
        <v>0.0214529969675462</v>
      </c>
      <c r="D41" s="1" t="n">
        <v>0.0719401251693657</v>
      </c>
      <c r="E41" s="1" t="n">
        <v>0.1051680753597</v>
      </c>
      <c r="F41" s="1" t="n">
        <v>0.12074972578876</v>
      </c>
      <c r="H41" s="1" t="n">
        <v>0</v>
      </c>
      <c r="I41" s="1" t="n">
        <v>6.3</v>
      </c>
      <c r="J41" s="1" t="n">
        <v>0.126960441200224</v>
      </c>
      <c r="K41" s="1" t="n">
        <v>0.283302902134806</v>
      </c>
      <c r="L41" s="1" t="n">
        <v>0.413879039143443</v>
      </c>
      <c r="M41" s="1" t="n">
        <v>0.436423632210077</v>
      </c>
      <c r="O41" s="1" t="n">
        <v>0</v>
      </c>
      <c r="P41" s="1" t="n">
        <v>6.3</v>
      </c>
      <c r="Q41" s="1" t="n">
        <v>0.223943175652345</v>
      </c>
      <c r="R41" s="1" t="n">
        <v>0.584077344250974</v>
      </c>
      <c r="S41" s="1" t="n">
        <v>0.763725151679573</v>
      </c>
      <c r="T41" s="1" t="n">
        <v>0.846199378483697</v>
      </c>
    </row>
    <row r="42" customFormat="false" ht="16" hidden="false" customHeight="false" outlineLevel="0" collapsed="false">
      <c r="A42" s="1" t="n">
        <v>1</v>
      </c>
      <c r="B42" s="1" t="n">
        <v>6.3</v>
      </c>
      <c r="C42" s="1" t="n">
        <v>0.000612942770501322</v>
      </c>
      <c r="D42" s="1" t="n">
        <v>0.000290341312342731</v>
      </c>
      <c r="E42" s="1" t="n">
        <v>0</v>
      </c>
      <c r="F42" s="1" t="n">
        <v>0</v>
      </c>
      <c r="H42" s="1" t="n">
        <v>1</v>
      </c>
      <c r="I42" s="1" t="n">
        <v>6.3</v>
      </c>
      <c r="J42" s="1" t="n">
        <v>0.0814622692183735</v>
      </c>
      <c r="K42" s="1" t="n">
        <v>0.216232604907853</v>
      </c>
      <c r="L42" s="1" t="n">
        <v>0.255237189029911</v>
      </c>
      <c r="M42" s="1" t="n">
        <v>0.272817262388925</v>
      </c>
      <c r="O42" s="1" t="n">
        <v>1</v>
      </c>
      <c r="P42" s="1" t="n">
        <v>6.3</v>
      </c>
      <c r="Q42" s="1" t="n">
        <v>0.12775994553059</v>
      </c>
      <c r="R42" s="1" t="n">
        <v>0.297636416690983</v>
      </c>
      <c r="S42" s="1" t="n">
        <v>0.399085692053302</v>
      </c>
      <c r="T42" s="1" t="n">
        <v>0.472716661803326</v>
      </c>
    </row>
    <row r="43" customFormat="false" ht="16" hidden="false" customHeight="false" outlineLevel="0" collapsed="false">
      <c r="A43" s="1" t="n">
        <v>2</v>
      </c>
      <c r="B43" s="1" t="n">
        <v>9.1</v>
      </c>
      <c r="C43" s="3" t="n">
        <v>9.67804374475772E-005</v>
      </c>
      <c r="D43" s="1" t="n">
        <v>0</v>
      </c>
      <c r="E43" s="1" t="n">
        <v>0</v>
      </c>
      <c r="F43" s="1" t="n">
        <v>0</v>
      </c>
      <c r="H43" s="1" t="n">
        <v>2</v>
      </c>
      <c r="I43" s="1" t="n">
        <v>9.1</v>
      </c>
      <c r="J43" s="1" t="n">
        <v>0.0673232147684702</v>
      </c>
      <c r="K43" s="1" t="n">
        <v>0.108199231346226</v>
      </c>
      <c r="L43" s="1" t="n">
        <v>0.141945699609933</v>
      </c>
      <c r="M43" s="1" t="n">
        <v>0.156142586799521</v>
      </c>
      <c r="O43" s="1" t="n">
        <v>2</v>
      </c>
      <c r="P43" s="1" t="n">
        <v>9.1</v>
      </c>
      <c r="Q43" s="1" t="n">
        <v>0.179890023566378</v>
      </c>
      <c r="R43" s="1" t="n">
        <v>0.267527494108405</v>
      </c>
      <c r="S43" s="1" t="n">
        <v>0.356146897093479</v>
      </c>
      <c r="T43" s="1" t="n">
        <v>0.387126865671641</v>
      </c>
    </row>
    <row r="44" customFormat="false" ht="16" hidden="false" customHeight="false" outlineLevel="0" collapsed="false">
      <c r="A44" s="1" t="n">
        <v>3</v>
      </c>
      <c r="B44" s="1" t="n">
        <v>9.1</v>
      </c>
      <c r="C44" s="1" t="n">
        <v>0.00129040583263436</v>
      </c>
      <c r="D44" s="1" t="n">
        <v>0</v>
      </c>
      <c r="E44" s="1" t="n">
        <v>0</v>
      </c>
      <c r="F44" s="1" t="n">
        <v>0</v>
      </c>
      <c r="H44" s="1" t="n">
        <v>3</v>
      </c>
      <c r="I44" s="1" t="n">
        <v>9.1</v>
      </c>
      <c r="J44" s="1" t="n">
        <v>0.00823928546700824</v>
      </c>
      <c r="K44" s="1" t="n">
        <v>0.00530616331277098</v>
      </c>
      <c r="L44" s="1" t="n">
        <v>0.0153938470770153</v>
      </c>
      <c r="M44" s="1" t="n">
        <v>0.00584673852000584</v>
      </c>
      <c r="O44" s="1" t="n">
        <v>3</v>
      </c>
      <c r="P44" s="1" t="n">
        <v>9.1</v>
      </c>
      <c r="Q44" s="1" t="n">
        <v>0.00870090026655937</v>
      </c>
      <c r="R44" s="1" t="n">
        <v>0.00177520795293162</v>
      </c>
      <c r="S44" s="1" t="n">
        <v>0.0279635869838555</v>
      </c>
      <c r="T44" s="1" t="n">
        <v>0.0141326761555097</v>
      </c>
    </row>
    <row r="45" customFormat="false" ht="16" hidden="false" customHeight="false" outlineLevel="0" collapsed="false">
      <c r="A45" s="1" t="n">
        <v>4</v>
      </c>
      <c r="B45" s="1" t="n">
        <v>20.7</v>
      </c>
      <c r="C45" s="1" t="n">
        <v>0.00249400790308997</v>
      </c>
      <c r="D45" s="1" t="n">
        <v>0.000615603939865215</v>
      </c>
      <c r="E45" s="1" t="n">
        <v>0</v>
      </c>
      <c r="F45" s="1" t="n">
        <v>0</v>
      </c>
      <c r="H45" s="1" t="n">
        <v>4</v>
      </c>
      <c r="I45" s="1" t="n">
        <v>20.7</v>
      </c>
      <c r="J45" s="1" t="n">
        <v>0.0273498704643117</v>
      </c>
      <c r="K45" s="1" t="n">
        <v>0.0551688779790572</v>
      </c>
      <c r="L45" s="1" t="n">
        <v>0.1105940025752</v>
      </c>
      <c r="M45" s="1" t="n">
        <v>0.128271357875304</v>
      </c>
      <c r="O45" s="1" t="n">
        <v>4</v>
      </c>
      <c r="P45" s="1" t="n">
        <v>20.7</v>
      </c>
      <c r="Q45" s="1" t="n">
        <v>0.0939597315436241</v>
      </c>
      <c r="R45" s="1" t="n">
        <v>0.216953603735045</v>
      </c>
      <c r="S45" s="1" t="n">
        <v>0.336397237622799</v>
      </c>
      <c r="T45" s="1" t="n">
        <v>0.339169341503744</v>
      </c>
    </row>
    <row r="46" customFormat="false" ht="16" hidden="false" customHeight="false" outlineLevel="0" collapsed="false">
      <c r="A46" s="1" t="n">
        <v>5</v>
      </c>
      <c r="B46" s="1" t="n">
        <v>20.7</v>
      </c>
      <c r="C46" s="1" t="n">
        <v>0.101577717179587</v>
      </c>
      <c r="D46" s="1" t="n">
        <v>0.231625762887936</v>
      </c>
      <c r="E46" s="1" t="n">
        <v>0.234839631216725</v>
      </c>
      <c r="F46" s="1" t="n">
        <v>0.265842098428775</v>
      </c>
      <c r="H46" s="1" t="n">
        <v>5</v>
      </c>
      <c r="I46" s="1" t="n">
        <v>20.7</v>
      </c>
      <c r="J46" s="1" t="n">
        <v>0.201732989523079</v>
      </c>
      <c r="K46" s="1" t="n">
        <v>0.27600344103355</v>
      </c>
      <c r="L46" s="1" t="n">
        <v>0.316522250873076</v>
      </c>
      <c r="M46" s="1" t="n">
        <v>0.32050239660526</v>
      </c>
      <c r="O46" s="1" t="n">
        <v>5</v>
      </c>
      <c r="P46" s="1" t="n">
        <v>20.7</v>
      </c>
      <c r="Q46" s="1" t="n">
        <v>0.284894465518918</v>
      </c>
      <c r="R46" s="1" t="n">
        <v>0.352883960704211</v>
      </c>
      <c r="S46" s="1" t="n">
        <v>0.399572026067503</v>
      </c>
      <c r="T46" s="1" t="n">
        <v>0.401906429335667</v>
      </c>
    </row>
    <row r="47" customFormat="false" ht="16" hidden="false" customHeight="false" outlineLevel="0" collapsed="false">
      <c r="A47" s="1" t="n">
        <v>6</v>
      </c>
      <c r="B47" s="1" t="n">
        <v>20.7</v>
      </c>
      <c r="C47" s="1" t="n">
        <v>0.00593866623397695</v>
      </c>
      <c r="D47" s="1" t="n">
        <v>0.00123320568572726</v>
      </c>
      <c r="E47" s="3" t="n">
        <v>9.73551841635567E-005</v>
      </c>
      <c r="F47" s="1" t="n">
        <v>0</v>
      </c>
      <c r="H47" s="1" t="n">
        <v>6</v>
      </c>
      <c r="I47" s="1" t="n">
        <v>20.7</v>
      </c>
      <c r="J47" s="1" t="n">
        <v>0.00701773389867227</v>
      </c>
      <c r="K47" s="1" t="n">
        <v>0.00451594912392136</v>
      </c>
      <c r="L47" s="1" t="n">
        <v>0.00471975488223824</v>
      </c>
      <c r="M47" s="1" t="n">
        <v>0.00136950264615765</v>
      </c>
      <c r="O47" s="1" t="n">
        <v>6</v>
      </c>
      <c r="P47" s="1" t="n">
        <v>20.7</v>
      </c>
      <c r="Q47" s="1" t="n">
        <v>0.000340433809940667</v>
      </c>
      <c r="R47" s="1" t="n">
        <v>0.000243167007100476</v>
      </c>
      <c r="S47" s="1" t="n">
        <v>0</v>
      </c>
      <c r="T47" s="1" t="n">
        <v>0</v>
      </c>
    </row>
    <row r="48" customFormat="false" ht="16" hidden="false" customHeight="false" outlineLevel="0" collapsed="false">
      <c r="A48" s="1" t="n">
        <v>7</v>
      </c>
      <c r="B48" s="1" t="n">
        <v>23.2</v>
      </c>
      <c r="C48" s="1" t="n">
        <v>0.0192798320684643</v>
      </c>
      <c r="D48" s="1" t="n">
        <v>0.00555645291552253</v>
      </c>
      <c r="E48" s="1" t="n">
        <v>0.00203455514290327</v>
      </c>
      <c r="F48" s="1" t="n">
        <v>0</v>
      </c>
      <c r="H48" s="1" t="n">
        <v>7</v>
      </c>
      <c r="I48" s="1" t="n">
        <v>23.2</v>
      </c>
      <c r="J48" s="1" t="n">
        <v>0.0439500490133401</v>
      </c>
      <c r="K48" s="1" t="n">
        <v>0.0626474398016693</v>
      </c>
      <c r="L48" s="1" t="n">
        <v>0.0807143161573541</v>
      </c>
      <c r="M48" s="1" t="n">
        <v>0.0828964753015386</v>
      </c>
      <c r="O48" s="1" t="n">
        <v>7</v>
      </c>
      <c r="P48" s="1" t="n">
        <v>23.2</v>
      </c>
      <c r="Q48" s="1" t="n">
        <v>0.0158754234288892</v>
      </c>
      <c r="R48" s="1" t="n">
        <v>0.0142069872086556</v>
      </c>
      <c r="S48" s="1" t="n">
        <v>0.0124374336417412</v>
      </c>
      <c r="T48" s="1" t="n">
        <v>0.00252793366702057</v>
      </c>
    </row>
    <row r="49" customFormat="false" ht="16" hidden="false" customHeight="false" outlineLevel="0" collapsed="false">
      <c r="A49" s="1" t="n">
        <v>8</v>
      </c>
      <c r="B49" s="1" t="n">
        <v>23.2</v>
      </c>
      <c r="C49" s="1" t="n">
        <v>0.0416801083940899</v>
      </c>
      <c r="D49" s="1" t="n">
        <v>0.0690367120459384</v>
      </c>
      <c r="E49" s="1" t="n">
        <v>0.091328472804697</v>
      </c>
      <c r="F49" s="1" t="n">
        <v>0.0569068972191754</v>
      </c>
      <c r="H49" s="1" t="n">
        <v>8</v>
      </c>
      <c r="I49" s="1" t="n">
        <v>23.2</v>
      </c>
      <c r="J49" s="1" t="n">
        <v>0.0195766615485852</v>
      </c>
      <c r="K49" s="1" t="n">
        <v>0.0240412344706991</v>
      </c>
      <c r="L49" s="1" t="n">
        <v>0.0553301162535643</v>
      </c>
      <c r="M49" s="1" t="n">
        <v>0.0540140381662645</v>
      </c>
      <c r="O49" s="1" t="n">
        <v>8</v>
      </c>
      <c r="P49" s="1" t="n">
        <v>23.2</v>
      </c>
      <c r="Q49" s="1" t="n">
        <v>0.0367114529743769</v>
      </c>
      <c r="R49" s="1" t="n">
        <v>0.0337645472254133</v>
      </c>
      <c r="S49" s="1" t="n">
        <v>0.0579391638779281</v>
      </c>
      <c r="T49" s="1" t="n">
        <v>0.0193297038109984</v>
      </c>
    </row>
    <row r="50" customFormat="false" ht="16" hidden="false" customHeight="false" outlineLevel="0" collapsed="false">
      <c r="A50" s="1" t="n">
        <v>9</v>
      </c>
      <c r="B50" s="1" t="n">
        <v>23.2</v>
      </c>
      <c r="C50" s="1" t="n">
        <v>0.00112910510355506</v>
      </c>
      <c r="D50" s="1" t="n">
        <v>0.000161300729079295</v>
      </c>
      <c r="E50" s="1" t="n">
        <v>0</v>
      </c>
      <c r="F50" s="1" t="n">
        <v>0</v>
      </c>
      <c r="H50" s="1" t="n">
        <v>9</v>
      </c>
      <c r="I50" s="1" t="n">
        <v>23.2</v>
      </c>
      <c r="J50" s="1" t="n">
        <v>0.00582103115409015</v>
      </c>
      <c r="K50" s="1" t="n">
        <v>0.00722885322923324</v>
      </c>
      <c r="L50" s="1" t="n">
        <v>0.00913018877629751</v>
      </c>
      <c r="M50" s="1" t="n">
        <v>0.0065411587195446</v>
      </c>
      <c r="O50" s="1" t="n">
        <v>9</v>
      </c>
      <c r="P50" s="1" t="n">
        <v>23.2</v>
      </c>
      <c r="Q50" s="1" t="n">
        <v>0.0193493408190886</v>
      </c>
      <c r="R50" s="1" t="n">
        <v>0.0404030277206877</v>
      </c>
      <c r="S50" s="1" t="n">
        <v>0.0461677277056494</v>
      </c>
      <c r="T50" s="1" t="n">
        <v>0.0424582685848914</v>
      </c>
    </row>
    <row r="51" customFormat="false" ht="16" hidden="false" customHeight="false" outlineLevel="0" collapsed="false">
      <c r="A51" s="1" t="n">
        <v>10</v>
      </c>
      <c r="B51" s="1" t="n">
        <v>19.9</v>
      </c>
      <c r="C51" s="1" t="n">
        <v>0</v>
      </c>
      <c r="D51" s="1" t="n">
        <v>0</v>
      </c>
      <c r="E51" s="1" t="n">
        <v>0</v>
      </c>
      <c r="F51" s="1" t="n">
        <v>0</v>
      </c>
      <c r="H51" s="1" t="n">
        <v>10</v>
      </c>
      <c r="I51" s="1" t="n">
        <v>19.9</v>
      </c>
      <c r="J51" s="1" t="n">
        <v>0.00687916157755801</v>
      </c>
      <c r="K51" s="1" t="n">
        <v>0.0179897607685744</v>
      </c>
      <c r="L51" s="1" t="n">
        <v>0.0137425633347779</v>
      </c>
      <c r="M51" s="1" t="n">
        <v>0.00889641858082817</v>
      </c>
      <c r="O51" s="1" t="n">
        <v>10</v>
      </c>
      <c r="P51" s="1" t="n">
        <v>19.9</v>
      </c>
      <c r="Q51" s="1" t="n">
        <v>0.0223713646532438</v>
      </c>
      <c r="R51" s="1" t="n">
        <v>0.0293745744577375</v>
      </c>
      <c r="S51" s="1" t="n">
        <v>0.0387608209318159</v>
      </c>
      <c r="T51" s="1" t="n">
        <v>0.0216418636319424</v>
      </c>
    </row>
    <row r="52" customFormat="false" ht="16" hidden="false" customHeight="false" outlineLevel="0" collapsed="false">
      <c r="A52" s="1" t="n">
        <v>11</v>
      </c>
      <c r="B52" s="1" t="n">
        <v>19.9</v>
      </c>
      <c r="C52" s="1" t="n">
        <v>0.0191625266146203</v>
      </c>
      <c r="D52" s="1" t="n">
        <v>0.0607781147170785</v>
      </c>
      <c r="E52" s="1" t="n">
        <v>0.127008194077037</v>
      </c>
      <c r="F52" s="1" t="n">
        <v>0.143944770630363</v>
      </c>
      <c r="H52" s="1" t="n">
        <v>11</v>
      </c>
      <c r="I52" s="1" t="n">
        <v>19.9</v>
      </c>
      <c r="J52" s="1" t="n">
        <v>0.165665689334468</v>
      </c>
      <c r="K52" s="1" t="n">
        <v>0.257229025338198</v>
      </c>
      <c r="L52" s="1" t="n">
        <v>0.295942495034521</v>
      </c>
      <c r="M52" s="1" t="n">
        <v>0.327272297361203</v>
      </c>
      <c r="O52" s="1" t="n">
        <v>11</v>
      </c>
      <c r="P52" s="1" t="n">
        <v>19.9</v>
      </c>
      <c r="Q52" s="1" t="n">
        <v>0.44224502699285</v>
      </c>
      <c r="R52" s="1" t="n">
        <v>0.598890672894468</v>
      </c>
      <c r="S52" s="1" t="n">
        <v>0.662030056903847</v>
      </c>
      <c r="T52" s="1" t="n">
        <v>0.750644423909342</v>
      </c>
    </row>
    <row r="53" customFormat="false" ht="16" hidden="false" customHeight="false" outlineLevel="0" collapsed="false">
      <c r="A53" s="1" t="n">
        <v>12</v>
      </c>
      <c r="B53" s="1" t="n">
        <v>19.9</v>
      </c>
      <c r="C53" s="1" t="n">
        <v>0.00901017277571451</v>
      </c>
      <c r="D53" s="1" t="n">
        <v>0.00203475227698469</v>
      </c>
      <c r="E53" s="1" t="n">
        <v>0.00826739867592443</v>
      </c>
      <c r="F53" s="1" t="n">
        <v>0.000904246730179234</v>
      </c>
      <c r="H53" s="1" t="n">
        <v>12</v>
      </c>
      <c r="I53" s="1" t="n">
        <v>19.9</v>
      </c>
      <c r="J53" s="1" t="n">
        <v>0.055037892905951</v>
      </c>
      <c r="K53" s="1" t="n">
        <v>0.0917707482199136</v>
      </c>
      <c r="L53" s="1" t="n">
        <v>0.152503416573487</v>
      </c>
      <c r="M53" s="1" t="n">
        <v>0.148597651882221</v>
      </c>
      <c r="O53" s="1" t="n">
        <v>12</v>
      </c>
      <c r="P53" s="1" t="n">
        <v>19.9</v>
      </c>
      <c r="Q53" s="1" t="n">
        <v>0.0950782997762863</v>
      </c>
      <c r="R53" s="1" t="n">
        <v>0.15338974807898</v>
      </c>
      <c r="S53" s="1" t="n">
        <v>0.163019161560159</v>
      </c>
      <c r="T53" s="1" t="n">
        <v>0.144441202217683</v>
      </c>
    </row>
    <row r="54" customFormat="false" ht="16" hidden="false" customHeight="false" outlineLevel="0" collapsed="false">
      <c r="A54" s="1" t="n">
        <v>13</v>
      </c>
      <c r="B54" s="1" t="n">
        <v>19.9</v>
      </c>
      <c r="C54" s="1" t="n">
        <v>0.0715530034195754</v>
      </c>
      <c r="D54" s="1" t="n">
        <v>0.259293920227184</v>
      </c>
      <c r="E54" s="1" t="n">
        <v>0.443706045551325</v>
      </c>
      <c r="F54" s="1" t="n">
        <v>0.629492225304858</v>
      </c>
      <c r="H54" s="1" t="n">
        <v>13</v>
      </c>
      <c r="I54" s="1" t="n">
        <v>19.9</v>
      </c>
      <c r="J54" s="1" t="n">
        <v>0.319221656892065</v>
      </c>
      <c r="K54" s="1" t="n">
        <v>0.462297738409641</v>
      </c>
      <c r="L54" s="1" t="n">
        <v>0.576742921505418</v>
      </c>
      <c r="M54" s="1" t="n">
        <v>0.650180603565463</v>
      </c>
      <c r="O54" s="1" t="n">
        <v>13</v>
      </c>
      <c r="P54" s="1" t="n">
        <v>19.9</v>
      </c>
      <c r="Q54" s="1" t="n">
        <v>0.313004571539733</v>
      </c>
      <c r="R54" s="1" t="n">
        <v>0.495428460266511</v>
      </c>
      <c r="S54" s="1" t="n">
        <v>0.520960996012061</v>
      </c>
      <c r="T54" s="1" t="n">
        <v>0.571102032876179</v>
      </c>
    </row>
    <row r="55" customFormat="false" ht="16" hidden="false" customHeight="false" outlineLevel="0" collapsed="false">
      <c r="A55" s="1" t="n">
        <v>14</v>
      </c>
      <c r="B55" s="1" t="n">
        <v>19.9</v>
      </c>
      <c r="C55" s="1" t="n">
        <v>0.0222742496666991</v>
      </c>
      <c r="D55" s="1" t="n">
        <v>0.0676681949728481</v>
      </c>
      <c r="E55" s="1" t="n">
        <v>0.178779306083959</v>
      </c>
      <c r="F55" s="1" t="n">
        <v>0.303450069911878</v>
      </c>
      <c r="H55" s="1" t="n">
        <v>14</v>
      </c>
      <c r="I55" s="1" t="n">
        <v>19.9</v>
      </c>
      <c r="J55" s="1" t="n">
        <v>0.201191201246569</v>
      </c>
      <c r="K55" s="1" t="n">
        <v>0.327425825157882</v>
      </c>
      <c r="L55" s="1" t="n">
        <v>0.408852539410094</v>
      </c>
      <c r="M55" s="1" t="n">
        <v>0.463168468760628</v>
      </c>
      <c r="O55" s="1" t="n">
        <v>14</v>
      </c>
      <c r="P55" s="1" t="n">
        <v>19.9</v>
      </c>
      <c r="Q55" s="1" t="n">
        <v>0.227555685244626</v>
      </c>
      <c r="R55" s="1" t="n">
        <v>0.344762182667055</v>
      </c>
      <c r="S55" s="1" t="n">
        <v>0.416253282754595</v>
      </c>
      <c r="T55" s="1" t="n">
        <v>0.432934539441688</v>
      </c>
    </row>
    <row r="56" customFormat="false" ht="16" hidden="false" customHeight="false" outlineLevel="0" collapsed="false">
      <c r="A56" s="1" t="n">
        <v>15</v>
      </c>
      <c r="B56" s="1" t="n">
        <v>21.7</v>
      </c>
      <c r="C56" s="1" t="n">
        <v>0.000548422478869604</v>
      </c>
      <c r="D56" s="1" t="n">
        <v>0.00100006452029163</v>
      </c>
      <c r="E56" s="1" t="n">
        <v>0</v>
      </c>
      <c r="F56" s="1" t="n">
        <v>0</v>
      </c>
      <c r="H56" s="1" t="n">
        <v>15</v>
      </c>
      <c r="I56" s="1" t="n">
        <v>21.7</v>
      </c>
      <c r="J56" s="1" t="n">
        <v>0.259723693077885</v>
      </c>
      <c r="K56" s="1" t="n">
        <v>0.322722247774899</v>
      </c>
      <c r="L56" s="1" t="n">
        <v>0.361637944866981</v>
      </c>
      <c r="M56" s="1" t="n">
        <v>0.386564936940406</v>
      </c>
      <c r="O56" s="1" t="n">
        <v>15</v>
      </c>
      <c r="P56" s="1" t="n">
        <v>21.7</v>
      </c>
      <c r="Q56" s="1" t="n">
        <v>0.266057349470195</v>
      </c>
      <c r="R56" s="1" t="n">
        <v>0.331893737759252</v>
      </c>
      <c r="S56" s="1" t="n">
        <v>0.378847988751067</v>
      </c>
      <c r="T56" s="1" t="n">
        <v>0.426103550444433</v>
      </c>
    </row>
    <row r="57" customFormat="false" ht="16" hidden="false" customHeight="false" outlineLevel="0" collapsed="false">
      <c r="A57" s="1" t="n">
        <v>16</v>
      </c>
      <c r="B57" s="1" t="n">
        <v>21.7</v>
      </c>
      <c r="C57" s="1" t="n">
        <v>0.0104200270985224</v>
      </c>
      <c r="D57" s="1" t="n">
        <v>0.0257435963610555</v>
      </c>
      <c r="E57" s="1" t="n">
        <v>0.0600361313633137</v>
      </c>
      <c r="F57" s="1" t="n">
        <v>0.0605845538421833</v>
      </c>
      <c r="H57" s="1" t="n">
        <v>16</v>
      </c>
      <c r="I57" s="1" t="n">
        <v>21.7</v>
      </c>
      <c r="J57" s="1" t="n">
        <v>0.281512944983818</v>
      </c>
      <c r="K57" s="1" t="n">
        <v>0.381656852990588</v>
      </c>
      <c r="L57" s="1" t="n">
        <v>0.416391585760517</v>
      </c>
      <c r="M57" s="1" t="n">
        <v>0.446593851132686</v>
      </c>
      <c r="O57" s="1" t="n">
        <v>16</v>
      </c>
      <c r="P57" s="1" t="n">
        <v>21.7</v>
      </c>
      <c r="Q57" s="1" t="n">
        <v>0.268210628961482</v>
      </c>
      <c r="R57" s="1" t="n">
        <v>0.405765291191103</v>
      </c>
      <c r="S57" s="1" t="n">
        <v>0.440516821062896</v>
      </c>
      <c r="T57" s="1" t="n">
        <v>0.485665529010238</v>
      </c>
    </row>
    <row r="58" customFormat="false" ht="16" hidden="false" customHeight="false" outlineLevel="0" collapsed="false">
      <c r="A58" s="1" t="n">
        <v>17</v>
      </c>
      <c r="B58" s="1" t="n">
        <v>8.8</v>
      </c>
      <c r="C58" s="3" t="n">
        <v>6.45202916317181E-005</v>
      </c>
      <c r="D58" s="1" t="n">
        <v>0</v>
      </c>
      <c r="E58" s="1" t="n">
        <v>0</v>
      </c>
      <c r="F58" s="1" t="n">
        <v>0</v>
      </c>
      <c r="H58" s="1" t="n">
        <v>17</v>
      </c>
      <c r="I58" s="1" t="n">
        <v>8.8</v>
      </c>
      <c r="J58" s="1" t="n">
        <v>0.00466139172423684</v>
      </c>
      <c r="K58" s="1" t="n">
        <v>0.00176538722690418</v>
      </c>
      <c r="L58" s="1" t="n">
        <v>0.000788850907178543</v>
      </c>
      <c r="M58" s="1" t="n">
        <v>0.000151395628650427</v>
      </c>
      <c r="O58" s="1" t="n">
        <v>17</v>
      </c>
      <c r="P58" s="1" t="n">
        <v>8.8</v>
      </c>
      <c r="Q58" s="1" t="n">
        <v>0.00286937068378562</v>
      </c>
      <c r="R58" s="1" t="n">
        <v>0.00860811205135687</v>
      </c>
      <c r="S58" s="1" t="n">
        <v>0.00967804688259896</v>
      </c>
      <c r="T58" s="1" t="n">
        <v>0.0161462892714716</v>
      </c>
    </row>
    <row r="59" customFormat="false" ht="16" hidden="false" customHeight="false" outlineLevel="0" collapsed="false">
      <c r="A59" s="1" t="n">
        <v>18</v>
      </c>
      <c r="B59" s="1" t="n">
        <v>8.8</v>
      </c>
      <c r="C59" s="1" t="n">
        <v>0</v>
      </c>
      <c r="D59" s="1" t="n">
        <v>0</v>
      </c>
      <c r="E59" s="1" t="n">
        <v>0</v>
      </c>
      <c r="F59" s="1" t="n">
        <v>0</v>
      </c>
      <c r="H59" s="1" t="n">
        <v>18</v>
      </c>
      <c r="I59" s="1" t="n">
        <v>8.8</v>
      </c>
      <c r="J59" s="1" t="n">
        <v>0.0362479182467141</v>
      </c>
      <c r="K59" s="1" t="n">
        <v>0.0164187647506213</v>
      </c>
      <c r="L59" s="1" t="n">
        <v>0.00517604009476375</v>
      </c>
      <c r="M59" s="3" t="n">
        <v>1.56375833678663E-005</v>
      </c>
      <c r="O59" s="1" t="n">
        <v>18</v>
      </c>
      <c r="P59" s="1" t="n">
        <v>8.8</v>
      </c>
      <c r="Q59" s="1" t="n">
        <v>0.0678435949810329</v>
      </c>
      <c r="R59" s="1" t="n">
        <v>0.0122069837564439</v>
      </c>
      <c r="S59" s="1" t="n">
        <v>0.000291800408520571</v>
      </c>
      <c r="T59" s="1" t="n">
        <v>0</v>
      </c>
    </row>
    <row r="60" customFormat="false" ht="16" hidden="false" customHeight="false" outlineLevel="0" collapsed="false">
      <c r="A60" s="1" t="n">
        <v>19</v>
      </c>
      <c r="B60" s="1" t="n">
        <v>26.3</v>
      </c>
      <c r="C60" s="1" t="n">
        <v>0.0263887992773727</v>
      </c>
      <c r="D60" s="1" t="n">
        <v>0.0705529388992838</v>
      </c>
      <c r="E60" s="1" t="n">
        <v>0.0400348409574811</v>
      </c>
      <c r="F60" s="1" t="n">
        <v>0.0182592425317762</v>
      </c>
      <c r="H60" s="1" t="n">
        <v>19</v>
      </c>
      <c r="I60" s="1" t="n">
        <v>26.3</v>
      </c>
      <c r="J60" s="1" t="n">
        <v>0.00590090783197415</v>
      </c>
      <c r="K60" s="1" t="n">
        <v>0.00274356879729958</v>
      </c>
      <c r="L60" s="1" t="n">
        <v>0.00608555162332666</v>
      </c>
      <c r="M60" s="1" t="n">
        <v>0.00212340360055393</v>
      </c>
      <c r="O60" s="1" t="n">
        <v>19</v>
      </c>
      <c r="P60" s="1" t="n">
        <v>26.3</v>
      </c>
      <c r="Q60" s="1" t="n">
        <v>0.00671140939597315</v>
      </c>
      <c r="R60" s="1" t="n">
        <v>0.00286937068378562</v>
      </c>
      <c r="S60" s="1" t="n">
        <v>0.00282073728236552</v>
      </c>
      <c r="T60" s="1" t="n">
        <v>0</v>
      </c>
    </row>
    <row r="61" customFormat="false" ht="16" hidden="false" customHeight="false" outlineLevel="0" collapsed="false">
      <c r="A61" s="1" t="n">
        <v>20</v>
      </c>
      <c r="B61" s="1" t="n">
        <v>11.3</v>
      </c>
      <c r="C61" s="1" t="n">
        <v>0.0631331053616362</v>
      </c>
      <c r="D61" s="1" t="n">
        <v>0.0541647848248274</v>
      </c>
      <c r="E61" s="1" t="n">
        <v>0.0595844893218917</v>
      </c>
      <c r="F61" s="1" t="n">
        <v>0.0523904768049551</v>
      </c>
      <c r="H61" s="1" t="n">
        <v>20</v>
      </c>
      <c r="I61" s="1" t="n">
        <v>11.3</v>
      </c>
      <c r="J61" s="1" t="n">
        <v>0.0168815437199577</v>
      </c>
      <c r="K61" s="1" t="n">
        <v>0.00696891031584152</v>
      </c>
      <c r="L61" s="1" t="n">
        <v>0.0105779691225146</v>
      </c>
      <c r="M61" s="1" t="n">
        <v>0.000864137521314106</v>
      </c>
      <c r="O61" s="1" t="n">
        <v>20</v>
      </c>
      <c r="P61" s="1" t="n">
        <v>11.3</v>
      </c>
      <c r="Q61" s="1" t="n">
        <v>0.0421165256298025</v>
      </c>
      <c r="R61" s="1" t="n">
        <v>0.0338488473883863</v>
      </c>
      <c r="S61" s="1" t="n">
        <v>0.0292286742534772</v>
      </c>
      <c r="T61" s="1" t="n">
        <v>0.00111856823266219</v>
      </c>
    </row>
    <row r="62" customFormat="false" ht="16" hidden="false" customHeight="false" outlineLevel="0" collapsed="false">
      <c r="A62" s="1" t="n">
        <v>21</v>
      </c>
      <c r="B62" s="1" t="n">
        <v>11.3</v>
      </c>
      <c r="C62" s="1" t="n">
        <v>0.00683915091296212</v>
      </c>
      <c r="D62" s="1" t="n">
        <v>0.00345183560229692</v>
      </c>
      <c r="E62" s="1" t="n">
        <v>0.00264533195690044</v>
      </c>
      <c r="F62" s="1" t="n">
        <v>0</v>
      </c>
      <c r="H62" s="1" t="n">
        <v>21</v>
      </c>
      <c r="I62" s="1" t="n">
        <v>11.3</v>
      </c>
      <c r="J62" s="1" t="n">
        <v>0.00884492916365426</v>
      </c>
      <c r="K62" s="1" t="n">
        <v>0.00416887801801386</v>
      </c>
      <c r="L62" s="1" t="n">
        <v>0.00326108692642557</v>
      </c>
      <c r="M62" s="1" t="n">
        <v>0.000123059884016059</v>
      </c>
      <c r="O62" s="1" t="n">
        <v>21</v>
      </c>
      <c r="P62" s="1" t="n">
        <v>11.3</v>
      </c>
      <c r="Q62" s="1" t="n">
        <v>0.0126446843692247</v>
      </c>
      <c r="R62" s="1" t="n">
        <v>0.017362124306974</v>
      </c>
      <c r="S62" s="1" t="n">
        <v>0.0323412119443633</v>
      </c>
      <c r="T62" s="1" t="n">
        <v>0.0137146192004668</v>
      </c>
    </row>
    <row r="63" customFormat="false" ht="16" hidden="false" customHeight="false" outlineLevel="0" collapsed="false">
      <c r="A63" s="1" t="n">
        <v>22</v>
      </c>
      <c r="B63" s="1" t="n">
        <v>11.3</v>
      </c>
      <c r="C63" s="1" t="n">
        <v>0.0137105619717401</v>
      </c>
      <c r="D63" s="1" t="n">
        <v>0.0413575069359313</v>
      </c>
      <c r="E63" s="1" t="n">
        <v>0.053326021033615</v>
      </c>
      <c r="F63" s="1" t="n">
        <v>0.0360668430221304</v>
      </c>
      <c r="H63" s="1" t="n">
        <v>22</v>
      </c>
      <c r="I63" s="1" t="n">
        <v>11.3</v>
      </c>
      <c r="J63" s="1" t="n">
        <v>0.0496949904491958</v>
      </c>
      <c r="K63" s="1" t="n">
        <v>0.132465950870594</v>
      </c>
      <c r="L63" s="1" t="n">
        <v>0.205889149054162</v>
      </c>
      <c r="M63" s="1" t="n">
        <v>0.22509088668433</v>
      </c>
      <c r="O63" s="1" t="n">
        <v>22</v>
      </c>
      <c r="P63" s="1" t="n">
        <v>11.3</v>
      </c>
      <c r="Q63" s="1" t="n">
        <v>0.044937262912168</v>
      </c>
      <c r="R63" s="1" t="n">
        <v>0.195895340920143</v>
      </c>
      <c r="S63" s="1" t="n">
        <v>0.277259021495963</v>
      </c>
      <c r="T63" s="1" t="n">
        <v>0.279107090749927</v>
      </c>
    </row>
    <row r="64" customFormat="false" ht="16" hidden="false" customHeight="false" outlineLevel="0" collapsed="false">
      <c r="A64" s="1" t="n">
        <v>23</v>
      </c>
      <c r="B64" s="1" t="n">
        <v>12.2</v>
      </c>
      <c r="C64" s="1" t="n">
        <v>0.000129040583263436</v>
      </c>
      <c r="D64" s="1" t="n">
        <v>0</v>
      </c>
      <c r="E64" s="1" t="n">
        <v>0</v>
      </c>
      <c r="F64" s="1" t="n">
        <v>0</v>
      </c>
      <c r="H64" s="1" t="n">
        <v>23</v>
      </c>
      <c r="I64" s="1" t="n">
        <v>12.2</v>
      </c>
      <c r="J64" s="1" t="n">
        <v>0.00218456864556744</v>
      </c>
      <c r="K64" s="1" t="n">
        <v>0.0004473465287479</v>
      </c>
      <c r="L64" s="1" t="n">
        <v>0.00815885494150993</v>
      </c>
      <c r="M64" s="1" t="n">
        <v>0.0083311148347088</v>
      </c>
      <c r="O64" s="1" t="n">
        <v>23</v>
      </c>
      <c r="P64" s="1" t="n">
        <v>12.2</v>
      </c>
      <c r="Q64" s="1" t="n">
        <v>0.000535644721464744</v>
      </c>
      <c r="R64" s="1" t="n">
        <v>0.000973899493572263</v>
      </c>
      <c r="S64" s="1" t="n">
        <v>0.000292169848071679</v>
      </c>
      <c r="T64" s="1" t="n">
        <v>0</v>
      </c>
    </row>
    <row r="65" customFormat="false" ht="16" hidden="false" customHeight="false" outlineLevel="0" collapsed="false">
      <c r="A65" s="1" t="n">
        <v>24</v>
      </c>
      <c r="B65" s="1" t="n">
        <v>10.8</v>
      </c>
      <c r="C65" s="1" t="n">
        <v>0.0121927428794381</v>
      </c>
      <c r="D65" s="1" t="n">
        <v>0.000162569905059175</v>
      </c>
      <c r="E65" s="1" t="n">
        <v>0.000617765639224866</v>
      </c>
      <c r="F65" s="1" t="n">
        <v>0</v>
      </c>
      <c r="H65" s="1" t="n">
        <v>24</v>
      </c>
      <c r="I65" s="1" t="n">
        <v>10.8</v>
      </c>
      <c r="J65" s="1" t="n">
        <v>0.00127021763062071</v>
      </c>
      <c r="K65" s="1" t="n">
        <v>0.000200195575677777</v>
      </c>
      <c r="L65" s="1" t="n">
        <v>0.000408009299532713</v>
      </c>
      <c r="M65" s="3" t="n">
        <v>7.69828867042856E-005</v>
      </c>
      <c r="O65" s="1" t="n">
        <v>24</v>
      </c>
      <c r="P65" s="1" t="n">
        <v>10.8</v>
      </c>
      <c r="Q65" s="1" t="n">
        <v>0.000243167007100476</v>
      </c>
      <c r="R65" s="1" t="n">
        <v>0</v>
      </c>
      <c r="S65" s="1" t="n">
        <v>0</v>
      </c>
      <c r="T65" s="1" t="n">
        <v>0</v>
      </c>
    </row>
    <row r="66" customFormat="false" ht="16" hidden="false" customHeight="false" outlineLevel="0" collapsed="false">
      <c r="A66" s="1" t="n">
        <v>25</v>
      </c>
      <c r="B66" s="1" t="n">
        <v>13.8</v>
      </c>
      <c r="C66" s="1" t="n">
        <v>0.000161300729079295</v>
      </c>
      <c r="D66" s="1" t="n">
        <v>0</v>
      </c>
      <c r="E66" s="1" t="n">
        <v>0</v>
      </c>
      <c r="F66" s="1" t="n">
        <v>0</v>
      </c>
      <c r="H66" s="1" t="n">
        <v>25</v>
      </c>
      <c r="I66" s="1" t="n">
        <v>13.8</v>
      </c>
      <c r="J66" s="1" t="n">
        <v>0.00433360208385016</v>
      </c>
      <c r="K66" s="1" t="n">
        <v>0.00272266091624133</v>
      </c>
      <c r="L66" s="1" t="n">
        <v>0.0109076531877945</v>
      </c>
      <c r="M66" s="1" t="n">
        <v>0.00755860828578516</v>
      </c>
      <c r="O66" s="1" t="n">
        <v>25</v>
      </c>
      <c r="P66" s="1" t="n">
        <v>13.8</v>
      </c>
      <c r="Q66" s="1" t="n">
        <v>0.0031125376908861</v>
      </c>
      <c r="R66" s="1" t="n">
        <v>0.00116720163408228</v>
      </c>
      <c r="S66" s="1" t="n">
        <v>0.00486334014200953</v>
      </c>
      <c r="T66" s="1" t="n">
        <v>0</v>
      </c>
    </row>
    <row r="67" customFormat="false" ht="16" hidden="false" customHeight="false" outlineLevel="0" collapsed="false">
      <c r="A67" s="1" t="n">
        <v>26</v>
      </c>
      <c r="B67" s="1" t="n">
        <v>13.8</v>
      </c>
      <c r="C67" s="1" t="n">
        <v>0.0126459771598167</v>
      </c>
      <c r="D67" s="1" t="n">
        <v>0.0154203496999806</v>
      </c>
      <c r="E67" s="1" t="n">
        <v>0.0225821020711013</v>
      </c>
      <c r="F67" s="1" t="n">
        <v>0.00470998128911542</v>
      </c>
      <c r="H67" s="1" t="n">
        <v>26</v>
      </c>
      <c r="I67" s="1" t="n">
        <v>13.8</v>
      </c>
      <c r="J67" s="1" t="n">
        <v>0.0179762975710877</v>
      </c>
      <c r="K67" s="1" t="n">
        <v>0.0298748170010882</v>
      </c>
      <c r="L67" s="1" t="n">
        <v>0.0312746900301169</v>
      </c>
      <c r="M67" s="1" t="n">
        <v>0.0356788047091954</v>
      </c>
      <c r="O67" s="1" t="n">
        <v>26</v>
      </c>
      <c r="P67" s="1" t="n">
        <v>13.8</v>
      </c>
      <c r="Q67" s="1" t="n">
        <v>0.0140550530104075</v>
      </c>
      <c r="R67" s="1" t="n">
        <v>0.0431378270596245</v>
      </c>
      <c r="S67" s="1" t="n">
        <v>0.0241708005057873</v>
      </c>
      <c r="T67" s="1" t="n">
        <v>0.0173134909055539</v>
      </c>
    </row>
    <row r="68" customFormat="false" ht="16" hidden="false" customHeight="false" outlineLevel="0" collapsed="false">
      <c r="A68" s="1" t="n">
        <v>27</v>
      </c>
      <c r="B68" s="1" t="n">
        <v>13.8</v>
      </c>
      <c r="C68" s="3" t="n">
        <v>6.45202916317181E-005</v>
      </c>
      <c r="D68" s="1" t="n">
        <v>0</v>
      </c>
      <c r="E68" s="1" t="n">
        <v>0</v>
      </c>
      <c r="F68" s="1" t="n">
        <v>0</v>
      </c>
      <c r="H68" s="1" t="n">
        <v>27</v>
      </c>
      <c r="I68" s="1" t="n">
        <v>13.8</v>
      </c>
      <c r="J68" s="3" t="n">
        <v>2.3100556723417E-005</v>
      </c>
      <c r="K68" s="3" t="n">
        <v>7.70042275320915E-006</v>
      </c>
      <c r="L68" s="1" t="n">
        <v>0</v>
      </c>
      <c r="M68" s="1" t="n">
        <v>0</v>
      </c>
      <c r="O68" s="1" t="n">
        <v>27</v>
      </c>
      <c r="P68" s="1" t="n">
        <v>13.8</v>
      </c>
      <c r="Q68" s="1" t="n">
        <v>0</v>
      </c>
      <c r="R68" s="1" t="n">
        <v>0</v>
      </c>
      <c r="S68" s="1" t="n">
        <v>0</v>
      </c>
      <c r="T68" s="1" t="n">
        <v>0</v>
      </c>
    </row>
    <row r="69" customFormat="false" ht="16" hidden="false" customHeight="false" outlineLevel="0" collapsed="false">
      <c r="A69" s="1" t="n">
        <v>28</v>
      </c>
      <c r="B69" s="1" t="n">
        <v>15.3</v>
      </c>
      <c r="C69" s="3" t="n">
        <v>3.2260145815859E-005</v>
      </c>
      <c r="D69" s="1" t="n">
        <v>0</v>
      </c>
      <c r="E69" s="1" t="n">
        <v>0</v>
      </c>
      <c r="F69" s="1" t="n">
        <v>0</v>
      </c>
      <c r="H69" s="1" t="n">
        <v>28</v>
      </c>
      <c r="I69" s="1" t="n">
        <v>15.3</v>
      </c>
      <c r="J69" s="1" t="n">
        <v>0.00446421627339047</v>
      </c>
      <c r="K69" s="1" t="n">
        <v>0.001947116320729</v>
      </c>
      <c r="L69" s="1" t="n">
        <v>0.00748961719734324</v>
      </c>
      <c r="M69" s="1" t="n">
        <v>0.00455754483659724</v>
      </c>
      <c r="O69" s="1" t="n">
        <v>28</v>
      </c>
      <c r="P69" s="1" t="n">
        <v>15.3</v>
      </c>
      <c r="Q69" s="1" t="n">
        <v>0.00705184320591382</v>
      </c>
      <c r="R69" s="1" t="n">
        <v>0.000145900204260285</v>
      </c>
      <c r="S69" s="1" t="n">
        <v>0.00953214667833868</v>
      </c>
      <c r="T69" s="1" t="n">
        <v>0</v>
      </c>
    </row>
    <row r="70" customFormat="false" ht="16" hidden="false" customHeight="false" outlineLevel="0" collapsed="false">
      <c r="A70" s="1" t="n">
        <v>29</v>
      </c>
      <c r="B70" s="1" t="n">
        <v>15.3</v>
      </c>
      <c r="C70" s="1" t="n">
        <v>0.0056777856635912</v>
      </c>
      <c r="D70" s="1" t="n">
        <v>0.00412929866442996</v>
      </c>
      <c r="E70" s="1" t="n">
        <v>0</v>
      </c>
      <c r="F70" s="1" t="n">
        <v>0</v>
      </c>
      <c r="H70" s="1" t="n">
        <v>29</v>
      </c>
      <c r="I70" s="1" t="n">
        <v>15.3</v>
      </c>
      <c r="J70" s="1" t="n">
        <v>0.0643549786232108</v>
      </c>
      <c r="K70" s="1" t="n">
        <v>0.315333633414562</v>
      </c>
      <c r="L70" s="1" t="n">
        <v>0.357550034078939</v>
      </c>
      <c r="M70" s="1" t="n">
        <v>0.423492781461057</v>
      </c>
      <c r="O70" s="1" t="n">
        <v>29</v>
      </c>
      <c r="P70" s="1" t="n">
        <v>15.3</v>
      </c>
      <c r="Q70" s="1" t="n">
        <v>0.0660051558927963</v>
      </c>
      <c r="R70" s="1" t="n">
        <v>0.417432754511406</v>
      </c>
      <c r="S70" s="1" t="n">
        <v>0.398803443747263</v>
      </c>
      <c r="T70" s="1" t="n">
        <v>0.505472056033853</v>
      </c>
    </row>
    <row r="71" customFormat="false" ht="16" hidden="false" customHeight="false" outlineLevel="0" collapsed="false">
      <c r="A71" s="1" t="n">
        <v>30</v>
      </c>
      <c r="B71" s="1" t="n">
        <v>23.1</v>
      </c>
      <c r="C71" s="1" t="n">
        <v>0.000645202916317181</v>
      </c>
      <c r="D71" s="1" t="n">
        <v>0</v>
      </c>
      <c r="E71" s="1" t="n">
        <v>0</v>
      </c>
      <c r="F71" s="1" t="n">
        <v>0</v>
      </c>
      <c r="H71" s="1" t="n">
        <v>30</v>
      </c>
      <c r="I71" s="1" t="n">
        <v>23.1</v>
      </c>
      <c r="J71" s="1" t="n">
        <v>0.00269897688014881</v>
      </c>
      <c r="K71" s="1" t="n">
        <v>0.00094505310696663</v>
      </c>
      <c r="L71" s="1" t="n">
        <v>0.00145329524315705</v>
      </c>
      <c r="M71" s="1" t="n">
        <v>0</v>
      </c>
      <c r="O71" s="1" t="n">
        <v>30</v>
      </c>
      <c r="P71" s="1" t="n">
        <v>23.1</v>
      </c>
      <c r="Q71" s="1" t="n">
        <v>0.00479666319082377</v>
      </c>
      <c r="R71" s="1" t="n">
        <v>0.00589585724720859</v>
      </c>
      <c r="S71" s="1" t="n">
        <v>0.0220542231491136</v>
      </c>
      <c r="T71" s="1" t="n">
        <v>0.0153806047966631</v>
      </c>
    </row>
    <row r="72" customFormat="false" ht="16" hidden="false" customHeight="false" outlineLevel="0" collapsed="false">
      <c r="A72" s="1" t="n">
        <v>31</v>
      </c>
      <c r="B72" s="1" t="n">
        <v>23.1</v>
      </c>
      <c r="C72" s="1" t="n">
        <v>0.0104200270985224</v>
      </c>
      <c r="D72" s="1" t="n">
        <v>0.0062262081424608</v>
      </c>
      <c r="E72" s="1" t="n">
        <v>0.0120007742434995</v>
      </c>
      <c r="F72" s="1" t="n">
        <v>0.000451642041422027</v>
      </c>
      <c r="H72" s="1" t="n">
        <v>31</v>
      </c>
      <c r="I72" s="1" t="n">
        <v>23.1</v>
      </c>
      <c r="J72" s="1" t="n">
        <v>0.0212722646310432</v>
      </c>
      <c r="K72" s="1" t="n">
        <v>0.0307687042234239</v>
      </c>
      <c r="L72" s="1" t="n">
        <v>0.0632400339270568</v>
      </c>
      <c r="M72" s="1" t="n">
        <v>0.059991518235793</v>
      </c>
      <c r="O72" s="1" t="n">
        <v>31</v>
      </c>
      <c r="P72" s="1" t="n">
        <v>23.1</v>
      </c>
      <c r="Q72" s="1" t="n">
        <v>0.00666702510887682</v>
      </c>
      <c r="R72" s="1" t="n">
        <v>0.00839567299930036</v>
      </c>
      <c r="S72" s="1" t="n">
        <v>0.0119898919296736</v>
      </c>
      <c r="T72" s="1" t="n">
        <v>0.00962417334265283</v>
      </c>
    </row>
    <row r="73" customFormat="false" ht="16" hidden="false" customHeight="false" outlineLevel="0" collapsed="false">
      <c r="A73" s="1" t="s">
        <v>89</v>
      </c>
      <c r="C73" s="1" t="n">
        <f aca="false">AVERAGE(C41:C72)</f>
        <v>0.015019561257116</v>
      </c>
      <c r="D73" s="1" t="n">
        <f aca="false">AVERAGE(D41:D72)</f>
        <v>0.031013863763609</v>
      </c>
      <c r="E73" s="1" t="n">
        <f aca="false">AVERAGE(E41:E72)</f>
        <v>0.0450642653338582</v>
      </c>
      <c r="F73" s="1" t="n">
        <f aca="false">AVERAGE(F41:F72)</f>
        <v>0.0529297741732991</v>
      </c>
      <c r="J73" s="1" t="n">
        <f aca="false">AVERAGE(J41:J72)</f>
        <v>0.0662336153220576</v>
      </c>
      <c r="K73" s="1" t="n">
        <f aca="false">AVERAGE(K41:K72)</f>
        <v>0.10782867448403</v>
      </c>
      <c r="L73" s="1" t="n">
        <f aca="false">AVERAGE(L41:L72)</f>
        <v>0.135673147078052</v>
      </c>
      <c r="M73" s="1" t="n">
        <f aca="false">AVERAGE(M41:M72)</f>
        <v>0.145754851675253</v>
      </c>
      <c r="Q73" s="1" t="n">
        <f aca="false">AVERAGE(Q41:Q72)</f>
        <v>0.0907980549234182</v>
      </c>
      <c r="R73" s="1" t="n">
        <f aca="false">AVERAGE(R41:R72)</f>
        <v>0.153653634880502</v>
      </c>
      <c r="S73" s="1" t="n">
        <f aca="false">AVERAGE(S41:S72)</f>
        <v>0.182598423530307</v>
      </c>
      <c r="T73" s="1" t="n">
        <f aca="false">AVERAGE(T41:T72)</f>
        <v>0.194249290408789</v>
      </c>
    </row>
    <row r="75" customFormat="false" ht="16" hidden="false" customHeight="false" outlineLevel="0" collapsed="false">
      <c r="A75" s="1" t="s">
        <v>257</v>
      </c>
    </row>
    <row r="76" customFormat="false" ht="16" hidden="false" customHeight="false" outlineLevel="0" collapsed="false">
      <c r="A76" s="1" t="s">
        <v>73</v>
      </c>
      <c r="H76" s="1" t="s">
        <v>221</v>
      </c>
      <c r="O76" s="1" t="s">
        <v>220</v>
      </c>
    </row>
    <row r="77" customFormat="false" ht="16" hidden="false" customHeight="false" outlineLevel="0" collapsed="false">
      <c r="B77" s="1" t="s">
        <v>219</v>
      </c>
      <c r="C77" s="1" t="s">
        <v>258</v>
      </c>
      <c r="D77" s="1" t="s">
        <v>259</v>
      </c>
      <c r="E77" s="1" t="s">
        <v>260</v>
      </c>
      <c r="I77" s="1" t="s">
        <v>219</v>
      </c>
      <c r="J77" s="1" t="s">
        <v>258</v>
      </c>
      <c r="K77" s="1" t="s">
        <v>259</v>
      </c>
      <c r="L77" s="1" t="s">
        <v>260</v>
      </c>
      <c r="P77" s="1" t="s">
        <v>219</v>
      </c>
      <c r="Q77" s="1" t="s">
        <v>258</v>
      </c>
      <c r="R77" s="1" t="s">
        <v>259</v>
      </c>
      <c r="S77" s="1" t="s">
        <v>260</v>
      </c>
    </row>
    <row r="78" customFormat="false" ht="16" hidden="false" customHeight="false" outlineLevel="0" collapsed="false">
      <c r="A78" s="1" t="n">
        <v>0</v>
      </c>
      <c r="B78" s="1" t="n">
        <v>6.3</v>
      </c>
      <c r="C78" s="1" t="n">
        <v>0.108039228337312</v>
      </c>
      <c r="D78" s="1" t="n">
        <v>0.1051680753597</v>
      </c>
      <c r="E78" s="1" t="n">
        <v>0.1051680753597</v>
      </c>
      <c r="H78" s="1" t="n">
        <v>0</v>
      </c>
      <c r="I78" s="1" t="n">
        <v>6.3</v>
      </c>
      <c r="J78" s="1" t="n">
        <v>0.4097024052181</v>
      </c>
      <c r="K78" s="1" t="n">
        <v>0.413879039143443</v>
      </c>
      <c r="L78" s="1" t="n">
        <v>0.413879039143443</v>
      </c>
      <c r="O78" s="1" t="n">
        <v>0</v>
      </c>
      <c r="P78" s="1" t="n">
        <v>6.3</v>
      </c>
      <c r="Q78" s="1" t="n">
        <v>0.76875647412815</v>
      </c>
      <c r="R78" s="1" t="n">
        <v>0.763725151679573</v>
      </c>
      <c r="S78" s="1" t="n">
        <v>0.763725151679573</v>
      </c>
    </row>
    <row r="79" customFormat="false" ht="16" hidden="false" customHeight="false" outlineLevel="0" collapsed="false">
      <c r="A79" s="1" t="n">
        <v>1</v>
      </c>
      <c r="B79" s="1" t="n">
        <v>6.3</v>
      </c>
      <c r="C79" s="1" t="n">
        <v>0</v>
      </c>
      <c r="D79" s="1" t="n">
        <v>0</v>
      </c>
      <c r="E79" s="1" t="n">
        <v>0</v>
      </c>
      <c r="H79" s="1" t="n">
        <v>1</v>
      </c>
      <c r="I79" s="1" t="n">
        <v>6.3</v>
      </c>
      <c r="J79" s="1" t="n">
        <v>0.0227290167129636</v>
      </c>
      <c r="K79" s="1" t="n">
        <v>0.256794917049064</v>
      </c>
      <c r="L79" s="1" t="n">
        <v>0.255237189029911</v>
      </c>
      <c r="O79" s="1" t="n">
        <v>1</v>
      </c>
      <c r="P79" s="1" t="n">
        <v>6.3</v>
      </c>
      <c r="Q79" s="1" t="n">
        <v>0.0409006905943001</v>
      </c>
      <c r="R79" s="1" t="n">
        <v>0.391207081023246</v>
      </c>
      <c r="S79" s="1" t="n">
        <v>0.399085692053302</v>
      </c>
    </row>
    <row r="80" customFormat="false" ht="16" hidden="false" customHeight="false" outlineLevel="0" collapsed="false">
      <c r="A80" s="1" t="n">
        <v>2</v>
      </c>
      <c r="B80" s="1" t="n">
        <v>9.1</v>
      </c>
      <c r="C80" s="1" t="n">
        <v>0.000612942770501322</v>
      </c>
      <c r="D80" s="1" t="n">
        <v>0</v>
      </c>
      <c r="E80" s="1" t="n">
        <v>0</v>
      </c>
      <c r="H80" s="1" t="n">
        <v>2</v>
      </c>
      <c r="I80" s="1" t="n">
        <v>9.1</v>
      </c>
      <c r="J80" s="1" t="n">
        <v>0.100923029390182</v>
      </c>
      <c r="K80" s="1" t="n">
        <v>0.161201869231066</v>
      </c>
      <c r="L80" s="1" t="n">
        <v>0.141945699609933</v>
      </c>
      <c r="O80" s="1" t="n">
        <v>2</v>
      </c>
      <c r="P80" s="1" t="n">
        <v>9.1</v>
      </c>
      <c r="Q80" s="1" t="n">
        <v>0.0103593872741555</v>
      </c>
      <c r="R80" s="1" t="n">
        <v>0.35595051060487</v>
      </c>
      <c r="S80" s="1" t="n">
        <v>0.356146897093479</v>
      </c>
    </row>
    <row r="81" customFormat="false" ht="16" hidden="false" customHeight="false" outlineLevel="0" collapsed="false">
      <c r="A81" s="1" t="n">
        <v>3</v>
      </c>
      <c r="B81" s="1" t="n">
        <v>9.1</v>
      </c>
      <c r="C81" s="1" t="n">
        <v>0</v>
      </c>
      <c r="D81" s="1" t="n">
        <v>0.000161300729079295</v>
      </c>
      <c r="E81" s="1" t="n">
        <v>0</v>
      </c>
      <c r="H81" s="1" t="n">
        <v>3</v>
      </c>
      <c r="I81" s="1" t="n">
        <v>9.1</v>
      </c>
      <c r="J81" s="1" t="n">
        <v>0.000323109234000323</v>
      </c>
      <c r="K81" s="1" t="n">
        <v>0.0157323424650157</v>
      </c>
      <c r="L81" s="1" t="n">
        <v>0.0153938470770153</v>
      </c>
      <c r="O81" s="1" t="n">
        <v>3</v>
      </c>
      <c r="P81" s="1" t="n">
        <v>9.1</v>
      </c>
      <c r="Q81" s="1" t="n">
        <v>0</v>
      </c>
      <c r="R81" s="1" t="n">
        <v>0.0303274153799728</v>
      </c>
      <c r="S81" s="1" t="n">
        <v>0.0279635869838555</v>
      </c>
    </row>
    <row r="82" customFormat="false" ht="16" hidden="false" customHeight="false" outlineLevel="0" collapsed="false">
      <c r="A82" s="1" t="n">
        <v>4</v>
      </c>
      <c r="B82" s="1" t="n">
        <v>20.7</v>
      </c>
      <c r="C82" s="1" t="n">
        <v>0.155243894539094</v>
      </c>
      <c r="D82" s="1" t="n">
        <v>0.000194338278162855</v>
      </c>
      <c r="E82" s="1" t="n">
        <v>0</v>
      </c>
      <c r="H82" s="1" t="n">
        <v>4</v>
      </c>
      <c r="I82" s="1" t="n">
        <v>20.7</v>
      </c>
      <c r="J82" s="1" t="n">
        <v>0.148508400428165</v>
      </c>
      <c r="K82" s="1" t="n">
        <v>0.0447867702952172</v>
      </c>
      <c r="L82" s="1" t="n">
        <v>0.1105940025752</v>
      </c>
      <c r="O82" s="1" t="n">
        <v>4</v>
      </c>
      <c r="P82" s="1" t="n">
        <v>20.7</v>
      </c>
      <c r="Q82" s="1" t="n">
        <v>0.17863048341601</v>
      </c>
      <c r="R82" s="1" t="n">
        <v>0.106118081898647</v>
      </c>
      <c r="S82" s="1" t="n">
        <v>0.336397237622799</v>
      </c>
    </row>
    <row r="83" customFormat="false" ht="16" hidden="false" customHeight="false" outlineLevel="0" collapsed="false">
      <c r="A83" s="1" t="n">
        <v>5</v>
      </c>
      <c r="B83" s="1" t="n">
        <v>20.7</v>
      </c>
      <c r="C83" s="1" t="n">
        <v>0.017075704453967</v>
      </c>
      <c r="D83" s="1" t="n">
        <v>0.159102713933255</v>
      </c>
      <c r="E83" s="1" t="n">
        <v>0.234839631216725</v>
      </c>
      <c r="H83" s="1" t="n">
        <v>5</v>
      </c>
      <c r="I83" s="1" t="n">
        <v>20.7</v>
      </c>
      <c r="J83" s="1" t="n">
        <v>0.0352095771288746</v>
      </c>
      <c r="K83" s="1" t="n">
        <v>0.309576354527222</v>
      </c>
      <c r="L83" s="1" t="n">
        <v>0.316522250873076</v>
      </c>
      <c r="O83" s="1" t="n">
        <v>5</v>
      </c>
      <c r="P83" s="1" t="n">
        <v>20.7</v>
      </c>
      <c r="Q83" s="1" t="n">
        <v>0.0695457640307363</v>
      </c>
      <c r="R83" s="1" t="n">
        <v>0.411584476218266</v>
      </c>
      <c r="S83" s="1" t="n">
        <v>0.399572026067503</v>
      </c>
    </row>
    <row r="84" customFormat="false" ht="16" hidden="false" customHeight="false" outlineLevel="0" collapsed="false">
      <c r="A84" s="1" t="n">
        <v>6</v>
      </c>
      <c r="B84" s="1" t="n">
        <v>20.7</v>
      </c>
      <c r="C84" s="1" t="n">
        <v>0.00668505597923089</v>
      </c>
      <c r="D84" s="3" t="n">
        <v>9.73551841635567E-005</v>
      </c>
      <c r="E84" s="3" t="n">
        <v>9.73551841635567E-005</v>
      </c>
      <c r="H84" s="1" t="n">
        <v>6</v>
      </c>
      <c r="I84" s="1" t="n">
        <v>20.7</v>
      </c>
      <c r="J84" s="1" t="n">
        <v>0.0220126272786357</v>
      </c>
      <c r="K84" s="1" t="n">
        <v>0.00471975488223824</v>
      </c>
      <c r="L84" s="1" t="n">
        <v>0.00471975488223824</v>
      </c>
      <c r="O84" s="1" t="n">
        <v>6</v>
      </c>
      <c r="P84" s="1" t="n">
        <v>20.7</v>
      </c>
      <c r="Q84" s="1" t="n">
        <v>0.0721233343060013</v>
      </c>
      <c r="R84" s="1" t="n">
        <v>0</v>
      </c>
      <c r="S84" s="1" t="n">
        <v>0</v>
      </c>
    </row>
    <row r="85" customFormat="false" ht="16" hidden="false" customHeight="false" outlineLevel="0" collapsed="false">
      <c r="A85" s="1" t="n">
        <v>7</v>
      </c>
      <c r="B85" s="1" t="n">
        <v>23.2</v>
      </c>
      <c r="C85" s="1" t="n">
        <v>0.00364928144679476</v>
      </c>
      <c r="D85" s="1" t="n">
        <v>0.00155013725173583</v>
      </c>
      <c r="E85" s="1" t="n">
        <v>0.00203455514290327</v>
      </c>
      <c r="H85" s="1" t="n">
        <v>7</v>
      </c>
      <c r="I85" s="1" t="n">
        <v>23.2</v>
      </c>
      <c r="J85" s="1" t="n">
        <v>0.0567872821037378</v>
      </c>
      <c r="K85" s="1" t="n">
        <v>0.0265268720964923</v>
      </c>
      <c r="L85" s="1" t="n">
        <v>0.0807143161573541</v>
      </c>
      <c r="O85" s="1" t="n">
        <v>7</v>
      </c>
      <c r="P85" s="1" t="n">
        <v>23.2</v>
      </c>
      <c r="Q85" s="1" t="n">
        <v>0.00738156630770008</v>
      </c>
      <c r="R85" s="1" t="n">
        <v>0.00576368876080691</v>
      </c>
      <c r="S85" s="1" t="n">
        <v>0.0124374336417412</v>
      </c>
    </row>
    <row r="86" customFormat="false" ht="16" hidden="false" customHeight="false" outlineLevel="0" collapsed="false">
      <c r="A86" s="1" t="n">
        <v>8</v>
      </c>
      <c r="B86" s="1" t="n">
        <v>23.2</v>
      </c>
      <c r="C86" s="1" t="n">
        <v>0.091328472804697</v>
      </c>
      <c r="D86" s="1" t="n">
        <v>0.091328472804697</v>
      </c>
      <c r="E86" s="1" t="n">
        <v>0.091328472804697</v>
      </c>
      <c r="H86" s="1" t="n">
        <v>8</v>
      </c>
      <c r="I86" s="1" t="n">
        <v>23.2</v>
      </c>
      <c r="J86" s="1" t="n">
        <v>0.0553301162535643</v>
      </c>
      <c r="K86" s="1" t="n">
        <v>0.0553301162535643</v>
      </c>
      <c r="L86" s="1" t="n">
        <v>0.0553301162535643</v>
      </c>
      <c r="O86" s="1" t="n">
        <v>8</v>
      </c>
      <c r="P86" s="1" t="n">
        <v>23.2</v>
      </c>
      <c r="Q86" s="1" t="n">
        <v>0.0579391638779281</v>
      </c>
      <c r="R86" s="1" t="n">
        <v>0.0579391638779281</v>
      </c>
      <c r="S86" s="1" t="n">
        <v>0.0579391638779281</v>
      </c>
    </row>
    <row r="87" customFormat="false" ht="16" hidden="false" customHeight="false" outlineLevel="0" collapsed="false">
      <c r="A87" s="1" t="n">
        <v>9</v>
      </c>
      <c r="B87" s="1" t="n">
        <v>23.2</v>
      </c>
      <c r="C87" s="1" t="n">
        <v>0</v>
      </c>
      <c r="D87" s="1" t="n">
        <v>0</v>
      </c>
      <c r="E87" s="1" t="n">
        <v>0</v>
      </c>
      <c r="H87" s="1" t="n">
        <v>9</v>
      </c>
      <c r="I87" s="1" t="n">
        <v>23.2</v>
      </c>
      <c r="J87" s="1" t="n">
        <v>0.00913018877629751</v>
      </c>
      <c r="K87" s="1" t="n">
        <v>0.00913018877629751</v>
      </c>
      <c r="L87" s="1" t="n">
        <v>0.00913018877629751</v>
      </c>
      <c r="O87" s="1" t="n">
        <v>9</v>
      </c>
      <c r="P87" s="1" t="n">
        <v>23.2</v>
      </c>
      <c r="Q87" s="1" t="n">
        <v>0.0461677277056494</v>
      </c>
      <c r="R87" s="1" t="n">
        <v>0.0461677277056494</v>
      </c>
      <c r="S87" s="1" t="n">
        <v>0.0461677277056494</v>
      </c>
    </row>
    <row r="88" customFormat="false" ht="16" hidden="false" customHeight="false" outlineLevel="0" collapsed="false">
      <c r="A88" s="1" t="n">
        <v>10</v>
      </c>
      <c r="B88" s="1" t="n">
        <v>19.9</v>
      </c>
      <c r="C88" s="1" t="n">
        <v>0</v>
      </c>
      <c r="D88" s="1" t="n">
        <v>0</v>
      </c>
      <c r="E88" s="1" t="n">
        <v>0</v>
      </c>
      <c r="H88" s="1" t="n">
        <v>10</v>
      </c>
      <c r="I88" s="1" t="n">
        <v>19.9</v>
      </c>
      <c r="J88" s="1" t="n">
        <v>0.0624955675505299</v>
      </c>
      <c r="K88" s="1" t="n">
        <v>0.0082817855876443</v>
      </c>
      <c r="L88" s="1" t="n">
        <v>0.0137425633347779</v>
      </c>
      <c r="O88" s="1" t="n">
        <v>10</v>
      </c>
      <c r="P88" s="1" t="n">
        <v>19.9</v>
      </c>
      <c r="Q88" s="1" t="n">
        <v>0.198618811399669</v>
      </c>
      <c r="R88" s="1" t="n">
        <v>0.0279642058165548</v>
      </c>
      <c r="S88" s="1" t="n">
        <v>0.0387608209318159</v>
      </c>
    </row>
    <row r="89" customFormat="false" ht="16" hidden="false" customHeight="false" outlineLevel="0" collapsed="false">
      <c r="A89" s="1" t="n">
        <v>11</v>
      </c>
      <c r="B89" s="1" t="n">
        <v>19.9</v>
      </c>
      <c r="C89" s="1" t="n">
        <v>0.199883863475062</v>
      </c>
      <c r="D89" s="1" t="n">
        <v>0.0985870056132653</v>
      </c>
      <c r="E89" s="1" t="n">
        <v>0.127008194077037</v>
      </c>
      <c r="H89" s="1" t="n">
        <v>11</v>
      </c>
      <c r="I89" s="1" t="n">
        <v>19.9</v>
      </c>
      <c r="J89" s="1" t="n">
        <v>0.401313093098773</v>
      </c>
      <c r="K89" s="1" t="n">
        <v>0.315363031621425</v>
      </c>
      <c r="L89" s="1" t="n">
        <v>0.295942495034521</v>
      </c>
      <c r="O89" s="1" t="n">
        <v>11</v>
      </c>
      <c r="P89" s="1" t="n">
        <v>19.9</v>
      </c>
      <c r="Q89" s="1" t="n">
        <v>0.667331355478819</v>
      </c>
      <c r="R89" s="1" t="n">
        <v>0.674334905889791</v>
      </c>
      <c r="S89" s="1" t="n">
        <v>0.662030056903847</v>
      </c>
    </row>
    <row r="90" customFormat="false" ht="16" hidden="false" customHeight="false" outlineLevel="0" collapsed="false">
      <c r="A90" s="1" t="n">
        <v>12</v>
      </c>
      <c r="B90" s="1" t="n">
        <v>19.9</v>
      </c>
      <c r="C90" s="1" t="n">
        <v>0.000322945260778298</v>
      </c>
      <c r="D90" s="1" t="n">
        <v>0.00519941869853059</v>
      </c>
      <c r="E90" s="1" t="n">
        <v>0.00826739867592443</v>
      </c>
      <c r="H90" s="1" t="n">
        <v>12</v>
      </c>
      <c r="I90" s="1" t="n">
        <v>19.9</v>
      </c>
      <c r="J90" s="1" t="n">
        <v>0.104089017269226</v>
      </c>
      <c r="K90" s="1" t="n">
        <v>0.135234190582681</v>
      </c>
      <c r="L90" s="1" t="n">
        <v>0.152503416573487</v>
      </c>
      <c r="O90" s="1" t="n">
        <v>12</v>
      </c>
      <c r="P90" s="1" t="n">
        <v>19.9</v>
      </c>
      <c r="Q90" s="1" t="n">
        <v>0.144830269429043</v>
      </c>
      <c r="R90" s="1" t="n">
        <v>0.172064974224297</v>
      </c>
      <c r="S90" s="1" t="n">
        <v>0.163019161560159</v>
      </c>
    </row>
    <row r="91" customFormat="false" ht="16" hidden="false" customHeight="false" outlineLevel="0" collapsed="false">
      <c r="A91" s="1" t="n">
        <v>13</v>
      </c>
      <c r="B91" s="1" t="n">
        <v>19.9</v>
      </c>
      <c r="C91" s="1" t="n">
        <v>0.0181947222401445</v>
      </c>
      <c r="D91" s="1" t="n">
        <v>0.138557326279114</v>
      </c>
      <c r="E91" s="1" t="n">
        <v>0.443706045551325</v>
      </c>
      <c r="H91" s="1" t="n">
        <v>13</v>
      </c>
      <c r="I91" s="1" t="n">
        <v>19.9</v>
      </c>
      <c r="J91" s="1" t="n">
        <v>0.0360430341398997</v>
      </c>
      <c r="K91" s="1" t="n">
        <v>0.515353245038256</v>
      </c>
      <c r="L91" s="1" t="n">
        <v>0.576742921505418</v>
      </c>
      <c r="O91" s="1" t="n">
        <v>13</v>
      </c>
      <c r="P91" s="1" t="n">
        <v>19.9</v>
      </c>
      <c r="Q91" s="1" t="n">
        <v>0.000243167007100476</v>
      </c>
      <c r="R91" s="1" t="n">
        <v>0.498930065168757</v>
      </c>
      <c r="S91" s="1" t="n">
        <v>0.520960996012061</v>
      </c>
    </row>
    <row r="92" customFormat="false" ht="16" hidden="false" customHeight="false" outlineLevel="0" collapsed="false">
      <c r="A92" s="1" t="n">
        <v>14</v>
      </c>
      <c r="B92" s="1" t="n">
        <v>19.9</v>
      </c>
      <c r="C92" s="1" t="n">
        <v>0.178779306083959</v>
      </c>
      <c r="D92" s="1" t="n">
        <v>0.178779306083959</v>
      </c>
      <c r="E92" s="1" t="n">
        <v>0.178779306083959</v>
      </c>
      <c r="H92" s="1" t="n">
        <v>14</v>
      </c>
      <c r="I92" s="1" t="n">
        <v>19.9</v>
      </c>
      <c r="J92" s="1" t="n">
        <v>0.408852539410094</v>
      </c>
      <c r="K92" s="1" t="n">
        <v>0.408852539410094</v>
      </c>
      <c r="L92" s="1" t="n">
        <v>0.408852539410094</v>
      </c>
      <c r="O92" s="1" t="n">
        <v>14</v>
      </c>
      <c r="P92" s="1" t="n">
        <v>19.9</v>
      </c>
      <c r="Q92" s="1" t="n">
        <v>0.416253282754595</v>
      </c>
      <c r="R92" s="1" t="n">
        <v>0.416253282754595</v>
      </c>
      <c r="S92" s="1" t="n">
        <v>0.416253282754595</v>
      </c>
    </row>
    <row r="93" customFormat="false" ht="16" hidden="false" customHeight="false" outlineLevel="0" collapsed="false">
      <c r="A93" s="1" t="n">
        <v>15</v>
      </c>
      <c r="B93" s="1" t="n">
        <v>21.7</v>
      </c>
      <c r="C93" s="3" t="n">
        <v>6.45202916317181E-005</v>
      </c>
      <c r="D93" s="1" t="n">
        <v>0.0156461707206916</v>
      </c>
      <c r="E93" s="1" t="n">
        <v>0</v>
      </c>
      <c r="H93" s="1" t="n">
        <v>15</v>
      </c>
      <c r="I93" s="1" t="n">
        <v>21.7</v>
      </c>
      <c r="J93" s="1" t="n">
        <v>0.0844886236000128</v>
      </c>
      <c r="K93" s="1" t="n">
        <v>0.323826257180449</v>
      </c>
      <c r="L93" s="1" t="n">
        <v>0.361637944866981</v>
      </c>
      <c r="O93" s="1" t="n">
        <v>15</v>
      </c>
      <c r="P93" s="1" t="n">
        <v>21.7</v>
      </c>
      <c r="Q93" s="1" t="n">
        <v>0.0400241048561241</v>
      </c>
      <c r="R93" s="1" t="n">
        <v>0.357706021192186</v>
      </c>
      <c r="S93" s="1" t="n">
        <v>0.378847988751067</v>
      </c>
    </row>
    <row r="94" customFormat="false" ht="16" hidden="false" customHeight="false" outlineLevel="0" collapsed="false">
      <c r="A94" s="1" t="n">
        <v>16</v>
      </c>
      <c r="B94" s="1" t="n">
        <v>21.7</v>
      </c>
      <c r="C94" s="1" t="n">
        <v>0.0836828182463384</v>
      </c>
      <c r="D94" s="1" t="n">
        <v>0.108297309503838</v>
      </c>
      <c r="E94" s="1" t="n">
        <v>0.0600361313633137</v>
      </c>
      <c r="H94" s="1" t="n">
        <v>16</v>
      </c>
      <c r="I94" s="1" t="n">
        <v>21.7</v>
      </c>
      <c r="J94" s="1" t="n">
        <v>0.224101941747572</v>
      </c>
      <c r="K94" s="1" t="n">
        <v>0.46376213592233</v>
      </c>
      <c r="L94" s="1" t="n">
        <v>0.416391585760517</v>
      </c>
      <c r="O94" s="1" t="n">
        <v>16</v>
      </c>
      <c r="P94" s="1" t="n">
        <v>21.7</v>
      </c>
      <c r="Q94" s="1" t="n">
        <v>0.182788883471477</v>
      </c>
      <c r="R94" s="1" t="n">
        <v>0.506435884934178</v>
      </c>
      <c r="S94" s="1" t="n">
        <v>0.440516821062896</v>
      </c>
    </row>
    <row r="95" customFormat="false" ht="16" hidden="false" customHeight="false" outlineLevel="0" collapsed="false">
      <c r="A95" s="1" t="n">
        <v>17</v>
      </c>
      <c r="B95" s="1" t="n">
        <v>8.8</v>
      </c>
      <c r="C95" s="1" t="n">
        <v>0.000806503645396477</v>
      </c>
      <c r="D95" s="1" t="n">
        <v>0</v>
      </c>
      <c r="E95" s="1" t="n">
        <v>0</v>
      </c>
      <c r="H95" s="1" t="n">
        <v>17</v>
      </c>
      <c r="I95" s="1" t="n">
        <v>8.8</v>
      </c>
      <c r="J95" s="1" t="n">
        <v>0.0180001434274376</v>
      </c>
      <c r="K95" s="1" t="n">
        <v>0.000533868795767297</v>
      </c>
      <c r="L95" s="1" t="n">
        <v>0.000788850907178543</v>
      </c>
      <c r="O95" s="1" t="n">
        <v>17</v>
      </c>
      <c r="P95" s="1" t="n">
        <v>8.8</v>
      </c>
      <c r="Q95" s="1" t="n">
        <v>0.00403657231786791</v>
      </c>
      <c r="R95" s="1" t="n">
        <v>0.00710047660733391</v>
      </c>
      <c r="S95" s="1" t="n">
        <v>0.00967804688259896</v>
      </c>
    </row>
    <row r="96" customFormat="false" ht="16" hidden="false" customHeight="false" outlineLevel="0" collapsed="false">
      <c r="A96" s="1" t="n">
        <v>18</v>
      </c>
      <c r="B96" s="1" t="n">
        <v>8.8</v>
      </c>
      <c r="C96" s="1" t="n">
        <v>0.00441963997677269</v>
      </c>
      <c r="D96" s="1" t="n">
        <v>0</v>
      </c>
      <c r="E96" s="1" t="n">
        <v>0</v>
      </c>
      <c r="H96" s="1" t="n">
        <v>18</v>
      </c>
      <c r="I96" s="1" t="n">
        <v>8.8</v>
      </c>
      <c r="J96" s="1" t="n">
        <v>0.0383433544180082</v>
      </c>
      <c r="K96" s="1" t="n">
        <v>0.0058953689296856</v>
      </c>
      <c r="L96" s="1" t="n">
        <v>0.00517604009476375</v>
      </c>
      <c r="O96" s="1" t="n">
        <v>18</v>
      </c>
      <c r="P96" s="1" t="n">
        <v>8.8</v>
      </c>
      <c r="Q96" s="1" t="n">
        <v>0.00374477190934733</v>
      </c>
      <c r="R96" s="1" t="n">
        <v>0.000437700612780857</v>
      </c>
      <c r="S96" s="1" t="n">
        <v>0.000291800408520571</v>
      </c>
    </row>
    <row r="97" customFormat="false" ht="16" hidden="false" customHeight="false" outlineLevel="0" collapsed="false">
      <c r="A97" s="1" t="n">
        <v>19</v>
      </c>
      <c r="B97" s="1" t="n">
        <v>26.3</v>
      </c>
      <c r="C97" s="1" t="n">
        <v>0</v>
      </c>
      <c r="D97" s="1" t="n">
        <v>0</v>
      </c>
      <c r="E97" s="1" t="n">
        <v>0.0400348409574811</v>
      </c>
      <c r="H97" s="1" t="n">
        <v>19</v>
      </c>
      <c r="I97" s="1" t="n">
        <v>26.3</v>
      </c>
      <c r="J97" s="1" t="n">
        <v>0.000492383443606708</v>
      </c>
      <c r="K97" s="1" t="n">
        <v>0.00183105093091244</v>
      </c>
      <c r="L97" s="1" t="n">
        <v>0.00608555162332666</v>
      </c>
      <c r="O97" s="1" t="n">
        <v>19</v>
      </c>
      <c r="P97" s="1" t="n">
        <v>26.3</v>
      </c>
      <c r="Q97" s="1" t="n">
        <v>0</v>
      </c>
      <c r="R97" s="1" t="n">
        <v>0</v>
      </c>
      <c r="S97" s="1" t="n">
        <v>0.00282073728236552</v>
      </c>
    </row>
    <row r="98" customFormat="false" ht="16" hidden="false" customHeight="false" outlineLevel="0" collapsed="false">
      <c r="A98" s="1" t="n">
        <v>20</v>
      </c>
      <c r="B98" s="1" t="n">
        <v>11.3</v>
      </c>
      <c r="C98" s="1" t="n">
        <v>0</v>
      </c>
      <c r="D98" s="1" t="n">
        <v>0.0595844893218917</v>
      </c>
      <c r="E98" s="1" t="n">
        <v>0.0595844893218917</v>
      </c>
      <c r="H98" s="1" t="n">
        <v>20</v>
      </c>
      <c r="I98" s="1" t="n">
        <v>11.3</v>
      </c>
      <c r="J98" s="1" t="n">
        <v>0.00319422262342892</v>
      </c>
      <c r="K98" s="1" t="n">
        <v>0.0105779691225146</v>
      </c>
      <c r="L98" s="1" t="n">
        <v>0.0105779691225146</v>
      </c>
      <c r="O98" s="1" t="n">
        <v>20</v>
      </c>
      <c r="P98" s="1" t="n">
        <v>11.3</v>
      </c>
      <c r="Q98" s="1" t="n">
        <v>0.00223713646532438</v>
      </c>
      <c r="R98" s="1" t="n">
        <v>0.0292286742534772</v>
      </c>
      <c r="S98" s="1" t="n">
        <v>0.0292286742534772</v>
      </c>
    </row>
    <row r="99" customFormat="false" ht="16" hidden="false" customHeight="false" outlineLevel="0" collapsed="false">
      <c r="A99" s="1" t="n">
        <v>21</v>
      </c>
      <c r="B99" s="1" t="n">
        <v>11.3</v>
      </c>
      <c r="C99" s="1" t="n">
        <v>0.00361313633137621</v>
      </c>
      <c r="D99" s="1" t="n">
        <v>0.00341957545648106</v>
      </c>
      <c r="E99" s="1" t="n">
        <v>0.00264533195690044</v>
      </c>
      <c r="H99" s="1" t="n">
        <v>21</v>
      </c>
      <c r="I99" s="1" t="n">
        <v>11.3</v>
      </c>
      <c r="J99" s="1" t="n">
        <v>0.00899875401867433</v>
      </c>
      <c r="K99" s="1" t="n">
        <v>0.00434555215431709</v>
      </c>
      <c r="L99" s="1" t="n">
        <v>0.00326108692642557</v>
      </c>
      <c r="O99" s="1" t="n">
        <v>21</v>
      </c>
      <c r="P99" s="1" t="n">
        <v>11.3</v>
      </c>
      <c r="Q99" s="1" t="n">
        <v>0.0295691080634179</v>
      </c>
      <c r="R99" s="1" t="n">
        <v>0.0229549654702849</v>
      </c>
      <c r="S99" s="1" t="n">
        <v>0.0323412119443633</v>
      </c>
    </row>
    <row r="100" customFormat="false" ht="16" hidden="false" customHeight="false" outlineLevel="0" collapsed="false">
      <c r="A100" s="1" t="n">
        <v>22</v>
      </c>
      <c r="B100" s="1" t="n">
        <v>11.3</v>
      </c>
      <c r="C100" s="1" t="n">
        <v>0.117781792373701</v>
      </c>
      <c r="D100" s="1" t="n">
        <v>0.0557455319698045</v>
      </c>
      <c r="E100" s="1" t="n">
        <v>0.053326021033615</v>
      </c>
      <c r="H100" s="1" t="n">
        <v>22</v>
      </c>
      <c r="I100" s="1" t="n">
        <v>11.3</v>
      </c>
      <c r="J100" s="1" t="n">
        <v>0.222449011029638</v>
      </c>
      <c r="K100" s="1" t="n">
        <v>0.210972641567564</v>
      </c>
      <c r="L100" s="1" t="n">
        <v>0.205889149054162</v>
      </c>
      <c r="O100" s="1" t="n">
        <v>22</v>
      </c>
      <c r="P100" s="1" t="n">
        <v>11.3</v>
      </c>
      <c r="Q100" s="1" t="n">
        <v>0.248516681256687</v>
      </c>
      <c r="R100" s="1" t="n">
        <v>0.282462795447913</v>
      </c>
      <c r="S100" s="1" t="n">
        <v>0.277259021495963</v>
      </c>
    </row>
    <row r="101" customFormat="false" ht="16" hidden="false" customHeight="false" outlineLevel="0" collapsed="false">
      <c r="A101" s="1" t="n">
        <v>23</v>
      </c>
      <c r="B101" s="1" t="n">
        <v>12.2</v>
      </c>
      <c r="C101" s="1" t="n">
        <v>0</v>
      </c>
      <c r="D101" s="1" t="n">
        <v>0</v>
      </c>
      <c r="E101" s="1" t="n">
        <v>0</v>
      </c>
      <c r="H101" s="1" t="n">
        <v>23</v>
      </c>
      <c r="I101" s="1" t="n">
        <v>12.2</v>
      </c>
      <c r="J101" s="1" t="n">
        <v>0.0039228275678469</v>
      </c>
      <c r="K101" s="1" t="n">
        <v>0.00555146655809073</v>
      </c>
      <c r="L101" s="1" t="n">
        <v>0.00815885494150993</v>
      </c>
      <c r="O101" s="1" t="n">
        <v>23</v>
      </c>
      <c r="P101" s="1" t="n">
        <v>12.2</v>
      </c>
      <c r="Q101" s="1" t="n">
        <v>0.00282430853135956</v>
      </c>
      <c r="R101" s="1" t="n">
        <v>0.000340864822750292</v>
      </c>
      <c r="S101" s="1" t="n">
        <v>0.000292169848071679</v>
      </c>
    </row>
    <row r="102" customFormat="false" ht="16" hidden="false" customHeight="false" outlineLevel="0" collapsed="false">
      <c r="A102" s="1" t="n">
        <v>24</v>
      </c>
      <c r="B102" s="1" t="n">
        <v>10.8</v>
      </c>
      <c r="C102" s="1" t="n">
        <v>0.00026011184809468</v>
      </c>
      <c r="D102" s="1" t="n">
        <v>0.000617765639224866</v>
      </c>
      <c r="E102" s="1" t="n">
        <v>0.000617765639224866</v>
      </c>
      <c r="H102" s="1" t="n">
        <v>24</v>
      </c>
      <c r="I102" s="1" t="n">
        <v>10.8</v>
      </c>
      <c r="J102" s="1" t="n">
        <v>0.00217091740506085</v>
      </c>
      <c r="K102" s="1" t="n">
        <v>0.000408009299532713</v>
      </c>
      <c r="L102" s="1" t="n">
        <v>0.000408009299532713</v>
      </c>
      <c r="O102" s="1" t="n">
        <v>24</v>
      </c>
      <c r="P102" s="1" t="n">
        <v>10.8</v>
      </c>
      <c r="Q102" s="1" t="n">
        <v>0</v>
      </c>
      <c r="R102" s="1" t="n">
        <v>0</v>
      </c>
      <c r="S102" s="1" t="n">
        <v>0</v>
      </c>
    </row>
    <row r="103" customFormat="false" ht="16" hidden="false" customHeight="false" outlineLevel="0" collapsed="false">
      <c r="A103" s="1" t="n">
        <v>25</v>
      </c>
      <c r="B103" s="1" t="n">
        <v>13.8</v>
      </c>
      <c r="C103" s="1" t="n">
        <v>0</v>
      </c>
      <c r="D103" s="1" t="n">
        <v>0</v>
      </c>
      <c r="E103" s="1" t="n">
        <v>0</v>
      </c>
      <c r="H103" s="1" t="n">
        <v>25</v>
      </c>
      <c r="I103" s="1" t="n">
        <v>13.8</v>
      </c>
      <c r="J103" s="1" t="n">
        <v>0.017970106673282</v>
      </c>
      <c r="K103" s="1" t="n">
        <v>0.0139543537583726</v>
      </c>
      <c r="L103" s="1" t="n">
        <v>0.0109076531877945</v>
      </c>
      <c r="O103" s="1" t="n">
        <v>25</v>
      </c>
      <c r="P103" s="1" t="n">
        <v>13.8</v>
      </c>
      <c r="Q103" s="1" t="n">
        <v>0.0169244236941931</v>
      </c>
      <c r="R103" s="1" t="n">
        <v>0.00914307946697792</v>
      </c>
      <c r="S103" s="1" t="n">
        <v>0.00486334014200953</v>
      </c>
    </row>
    <row r="104" customFormat="false" ht="16" hidden="false" customHeight="false" outlineLevel="0" collapsed="false">
      <c r="A104" s="1" t="n">
        <v>26</v>
      </c>
      <c r="B104" s="1" t="n">
        <v>13.8</v>
      </c>
      <c r="C104" s="1" t="n">
        <v>0.0225821020711013</v>
      </c>
      <c r="D104" s="1" t="n">
        <v>0.0225821020711013</v>
      </c>
      <c r="E104" s="1" t="n">
        <v>0.0225821020711013</v>
      </c>
      <c r="H104" s="1" t="n">
        <v>26</v>
      </c>
      <c r="I104" s="1" t="n">
        <v>13.8</v>
      </c>
      <c r="J104" s="1" t="n">
        <v>0.0312746900301169</v>
      </c>
      <c r="K104" s="1" t="n">
        <v>0.0312746900301169</v>
      </c>
      <c r="L104" s="1" t="n">
        <v>0.0312746900301169</v>
      </c>
      <c r="O104" s="1" t="n">
        <v>26</v>
      </c>
      <c r="P104" s="1" t="n">
        <v>13.8</v>
      </c>
      <c r="Q104" s="1" t="n">
        <v>0.0241708005057873</v>
      </c>
      <c r="R104" s="1" t="n">
        <v>0.0241708005057873</v>
      </c>
      <c r="S104" s="1" t="n">
        <v>0.0241708005057873</v>
      </c>
    </row>
    <row r="105" customFormat="false" ht="16" hidden="false" customHeight="false" outlineLevel="0" collapsed="false">
      <c r="A105" s="1" t="n">
        <v>27</v>
      </c>
      <c r="B105" s="1" t="n">
        <v>13.8</v>
      </c>
      <c r="C105" s="1" t="n">
        <v>0</v>
      </c>
      <c r="D105" s="1" t="n">
        <v>0</v>
      </c>
      <c r="E105" s="1" t="n">
        <v>0</v>
      </c>
      <c r="H105" s="1" t="n">
        <v>27</v>
      </c>
      <c r="I105" s="1" t="n">
        <v>13.8</v>
      </c>
      <c r="J105" s="1" t="n">
        <v>0</v>
      </c>
      <c r="K105" s="1" t="n">
        <v>0</v>
      </c>
      <c r="L105" s="1" t="n">
        <v>0</v>
      </c>
      <c r="O105" s="1" t="n">
        <v>27</v>
      </c>
      <c r="P105" s="1" t="n">
        <v>13.8</v>
      </c>
      <c r="Q105" s="1" t="n">
        <v>0</v>
      </c>
      <c r="R105" s="1" t="n">
        <v>0</v>
      </c>
      <c r="S105" s="1" t="n">
        <v>0</v>
      </c>
    </row>
    <row r="106" customFormat="false" ht="16" hidden="false" customHeight="false" outlineLevel="0" collapsed="false">
      <c r="A106" s="1" t="n">
        <v>28</v>
      </c>
      <c r="B106" s="1" t="n">
        <v>15.3</v>
      </c>
      <c r="C106" s="1" t="n">
        <v>0</v>
      </c>
      <c r="D106" s="1" t="n">
        <v>0</v>
      </c>
      <c r="E106" s="1" t="n">
        <v>0</v>
      </c>
      <c r="H106" s="1" t="n">
        <v>28</v>
      </c>
      <c r="I106" s="1" t="n">
        <v>15.3</v>
      </c>
      <c r="J106" s="1" t="n">
        <v>0.00244987478417769</v>
      </c>
      <c r="K106" s="1" t="n">
        <v>0.00748961719734324</v>
      </c>
      <c r="L106" s="1" t="n">
        <v>0.00748961719734324</v>
      </c>
      <c r="O106" s="1" t="n">
        <v>28</v>
      </c>
      <c r="P106" s="1" t="n">
        <v>15.3</v>
      </c>
      <c r="Q106" s="1" t="n">
        <v>0.00758681062153487</v>
      </c>
      <c r="R106" s="1" t="n">
        <v>0.00953214667833868</v>
      </c>
      <c r="S106" s="1" t="n">
        <v>0.00953214667833868</v>
      </c>
    </row>
    <row r="107" customFormat="false" ht="16" hidden="false" customHeight="false" outlineLevel="0" collapsed="false">
      <c r="A107" s="1" t="n">
        <v>29</v>
      </c>
      <c r="B107" s="1" t="n">
        <v>15.3</v>
      </c>
      <c r="C107" s="1" t="n">
        <v>0.00203238918639912</v>
      </c>
      <c r="D107" s="1" t="n">
        <v>0.000193560874895154</v>
      </c>
      <c r="E107" s="1" t="n">
        <v>0</v>
      </c>
      <c r="H107" s="1" t="n">
        <v>29</v>
      </c>
      <c r="I107" s="1" t="n">
        <v>15.3</v>
      </c>
      <c r="J107" s="1" t="n">
        <v>0.349479521655616</v>
      </c>
      <c r="K107" s="1" t="n">
        <v>0.364451019270091</v>
      </c>
      <c r="L107" s="1" t="n">
        <v>0.357550034078939</v>
      </c>
      <c r="O107" s="1" t="n">
        <v>29</v>
      </c>
      <c r="P107" s="1" t="n">
        <v>15.3</v>
      </c>
      <c r="Q107" s="1" t="n">
        <v>0.316552361496181</v>
      </c>
      <c r="R107" s="1" t="n">
        <v>0.449973247726056</v>
      </c>
      <c r="S107" s="1" t="n">
        <v>0.398803443747263</v>
      </c>
    </row>
    <row r="108" customFormat="false" ht="16" hidden="false" customHeight="false" outlineLevel="0" collapsed="false">
      <c r="A108" s="1" t="n">
        <v>30</v>
      </c>
      <c r="B108" s="1" t="n">
        <v>23.1</v>
      </c>
      <c r="C108" s="3" t="n">
        <v>9.67804374475772E-005</v>
      </c>
      <c r="D108" s="1" t="n">
        <v>0</v>
      </c>
      <c r="E108" s="1" t="n">
        <v>0</v>
      </c>
      <c r="H108" s="1" t="n">
        <v>30</v>
      </c>
      <c r="I108" s="1" t="n">
        <v>23.1</v>
      </c>
      <c r="J108" s="1" t="n">
        <v>0.0161772521923996</v>
      </c>
      <c r="K108" s="1" t="n">
        <v>0.0012041589157587</v>
      </c>
      <c r="L108" s="1" t="n">
        <v>0.00145329524315705</v>
      </c>
      <c r="O108" s="1" t="n">
        <v>30</v>
      </c>
      <c r="P108" s="1" t="n">
        <v>23.1</v>
      </c>
      <c r="Q108" s="1" t="n">
        <v>0.0318561001042752</v>
      </c>
      <c r="R108" s="1" t="n">
        <v>0.0471324296141814</v>
      </c>
      <c r="S108" s="1" t="n">
        <v>0.0220542231491136</v>
      </c>
    </row>
    <row r="109" customFormat="false" ht="16" hidden="false" customHeight="false" outlineLevel="0" collapsed="false">
      <c r="A109" s="1" t="n">
        <v>31</v>
      </c>
      <c r="B109" s="1" t="n">
        <v>23.1</v>
      </c>
      <c r="C109" s="1" t="n">
        <v>0.061810439383186</v>
      </c>
      <c r="D109" s="1" t="n">
        <v>0.0220659397380476</v>
      </c>
      <c r="E109" s="1" t="n">
        <v>0.0120007742434995</v>
      </c>
      <c r="H109" s="1" t="n">
        <v>31</v>
      </c>
      <c r="I109" s="1" t="n">
        <v>23.1</v>
      </c>
      <c r="J109" s="1" t="n">
        <v>0.0184987277353689</v>
      </c>
      <c r="K109" s="1" t="n">
        <v>0.0457845631891433</v>
      </c>
      <c r="L109" s="1" t="n">
        <v>0.0632400339270568</v>
      </c>
      <c r="O109" s="1" t="n">
        <v>31</v>
      </c>
      <c r="P109" s="1" t="n">
        <v>23.1</v>
      </c>
      <c r="Q109" s="1" t="n">
        <v>0.000483896983708801</v>
      </c>
      <c r="R109" s="1" t="n">
        <v>0.0145706758427872</v>
      </c>
      <c r="S109" s="1" t="n">
        <v>0.0119898919296736</v>
      </c>
    </row>
    <row r="110" customFormat="false" ht="16" hidden="false" customHeight="false" outlineLevel="0" collapsed="false">
      <c r="A110" s="1" t="s">
        <v>89</v>
      </c>
      <c r="C110" s="1" t="n">
        <f aca="false">AVERAGE(C78:C109)</f>
        <v>0.0336551765994683</v>
      </c>
      <c r="D110" s="1" t="n">
        <f aca="false">AVERAGE(D78:D109)</f>
        <v>0.0333399342347387</v>
      </c>
      <c r="E110" s="1" t="n">
        <f aca="false">AVERAGE(E78:E109)</f>
        <v>0.0450642653338582</v>
      </c>
      <c r="J110" s="1" t="n">
        <f aca="false">AVERAGE(J78:J109)</f>
        <v>0.0911081673857903</v>
      </c>
      <c r="K110" s="1" t="n">
        <f aca="false">AVERAGE(K78:K109)</f>
        <v>0.130394554368178</v>
      </c>
      <c r="L110" s="1" t="n">
        <f aca="false">AVERAGE(L78:L109)</f>
        <v>0.135673147078052</v>
      </c>
      <c r="Q110" s="1" t="n">
        <f aca="false">AVERAGE(Q78:Q109)</f>
        <v>0.112199919937098</v>
      </c>
      <c r="R110" s="1" t="n">
        <f aca="false">AVERAGE(R78:R109)</f>
        <v>0.178735015443062</v>
      </c>
      <c r="S110" s="1" t="n">
        <f aca="false">AVERAGE(S78:S109)</f>
        <v>0.182598423530307</v>
      </c>
    </row>
    <row r="112" customFormat="false" ht="16" hidden="false" customHeight="false" outlineLevel="0" collapsed="false">
      <c r="A112" s="1" t="s">
        <v>261</v>
      </c>
    </row>
    <row r="113" customFormat="false" ht="16" hidden="false" customHeight="false" outlineLevel="0" collapsed="false">
      <c r="A113" s="1" t="s">
        <v>73</v>
      </c>
      <c r="H113" s="1" t="s">
        <v>221</v>
      </c>
      <c r="O113" s="1" t="s">
        <v>220</v>
      </c>
    </row>
    <row r="114" customFormat="false" ht="16" hidden="false" customHeight="false" outlineLevel="0" collapsed="false">
      <c r="B114" s="1" t="s">
        <v>219</v>
      </c>
      <c r="C114" s="1" t="s">
        <v>262</v>
      </c>
      <c r="D114" s="1" t="s">
        <v>249</v>
      </c>
      <c r="I114" s="1" t="s">
        <v>219</v>
      </c>
      <c r="J114" s="1" t="s">
        <v>262</v>
      </c>
      <c r="K114" s="1" t="s">
        <v>249</v>
      </c>
      <c r="P114" s="1" t="s">
        <v>219</v>
      </c>
      <c r="Q114" s="1" t="s">
        <v>262</v>
      </c>
      <c r="R114" s="1" t="s">
        <v>249</v>
      </c>
    </row>
    <row r="115" customFormat="false" ht="16" hidden="false" customHeight="false" outlineLevel="0" collapsed="false">
      <c r="A115" s="1" t="n">
        <v>0</v>
      </c>
      <c r="B115" s="1" t="n">
        <v>6.3</v>
      </c>
      <c r="C115" s="1" t="n">
        <v>0.0344538357313375</v>
      </c>
      <c r="D115" s="1" t="n">
        <v>0.1051680753597</v>
      </c>
      <c r="H115" s="1" t="n">
        <v>0</v>
      </c>
      <c r="I115" s="1" t="n">
        <v>6.3</v>
      </c>
      <c r="J115" s="1" t="n">
        <v>0.414348237429716</v>
      </c>
      <c r="K115" s="1" t="n">
        <v>0.413879039143443</v>
      </c>
      <c r="O115" s="1" t="n">
        <v>0</v>
      </c>
      <c r="P115" s="1" t="n">
        <v>6.3</v>
      </c>
      <c r="Q115" s="1" t="n">
        <v>0.76387313175159</v>
      </c>
      <c r="R115" s="1" t="n">
        <v>0.763725151679573</v>
      </c>
    </row>
    <row r="116" customFormat="false" ht="16" hidden="false" customHeight="false" outlineLevel="0" collapsed="false">
      <c r="A116" s="1" t="n">
        <v>1</v>
      </c>
      <c r="B116" s="1" t="n">
        <v>6.3</v>
      </c>
      <c r="C116" s="1" t="n">
        <v>0</v>
      </c>
      <c r="D116" s="1" t="n">
        <v>0</v>
      </c>
      <c r="H116" s="1" t="n">
        <v>1</v>
      </c>
      <c r="I116" s="1" t="n">
        <v>6.3</v>
      </c>
      <c r="J116" s="1" t="n">
        <v>0.192260470541291</v>
      </c>
      <c r="K116" s="1" t="n">
        <v>0.255237189029911</v>
      </c>
      <c r="O116" s="1" t="n">
        <v>1</v>
      </c>
      <c r="P116" s="1" t="n">
        <v>6.3</v>
      </c>
      <c r="Q116" s="1" t="n">
        <v>0.343497714230133</v>
      </c>
      <c r="R116" s="1" t="n">
        <v>0.399085692053302</v>
      </c>
    </row>
    <row r="117" customFormat="false" ht="16" hidden="false" customHeight="false" outlineLevel="0" collapsed="false">
      <c r="A117" s="1" t="n">
        <v>2</v>
      </c>
      <c r="B117" s="1" t="n">
        <v>9.1</v>
      </c>
      <c r="C117" s="1" t="n">
        <v>0</v>
      </c>
      <c r="D117" s="1" t="n">
        <v>0</v>
      </c>
      <c r="H117" s="1" t="n">
        <v>2</v>
      </c>
      <c r="I117" s="1" t="n">
        <v>9.1</v>
      </c>
      <c r="J117" s="1" t="n">
        <v>0.0779438458270575</v>
      </c>
      <c r="K117" s="1" t="n">
        <v>0.141945699609933</v>
      </c>
      <c r="O117" s="1" t="n">
        <v>2</v>
      </c>
      <c r="P117" s="1" t="n">
        <v>9.1</v>
      </c>
      <c r="Q117" s="1" t="n">
        <v>0.252651217596229</v>
      </c>
      <c r="R117" s="1" t="n">
        <v>0.356146897093479</v>
      </c>
    </row>
    <row r="118" customFormat="false" ht="16" hidden="false" customHeight="false" outlineLevel="0" collapsed="false">
      <c r="A118" s="1" t="n">
        <v>3</v>
      </c>
      <c r="B118" s="1" t="n">
        <v>9.1</v>
      </c>
      <c r="C118" s="1" t="n">
        <v>0</v>
      </c>
      <c r="D118" s="1" t="n">
        <v>0</v>
      </c>
      <c r="H118" s="1" t="n">
        <v>3</v>
      </c>
      <c r="I118" s="1" t="n">
        <v>9.1</v>
      </c>
      <c r="J118" s="1" t="n">
        <v>0.00554675118858954</v>
      </c>
      <c r="K118" s="1" t="n">
        <v>0.0153938470770153</v>
      </c>
      <c r="O118" s="1" t="n">
        <v>3</v>
      </c>
      <c r="P118" s="1" t="n">
        <v>9.1</v>
      </c>
      <c r="Q118" s="1" t="n">
        <v>0.0144344414826736</v>
      </c>
      <c r="R118" s="1" t="n">
        <v>0.0279635869838555</v>
      </c>
    </row>
    <row r="119" customFormat="false" ht="16" hidden="false" customHeight="false" outlineLevel="0" collapsed="false">
      <c r="A119" s="1" t="n">
        <v>4</v>
      </c>
      <c r="B119" s="1" t="n">
        <v>20.7</v>
      </c>
      <c r="C119" s="1" t="n">
        <v>0</v>
      </c>
      <c r="D119" s="1" t="n">
        <v>0</v>
      </c>
      <c r="H119" s="1" t="n">
        <v>4</v>
      </c>
      <c r="I119" s="1" t="n">
        <v>20.7</v>
      </c>
      <c r="J119" s="1" t="n">
        <v>0.0273808969764663</v>
      </c>
      <c r="K119" s="1" t="n">
        <v>0.1105940025752</v>
      </c>
      <c r="O119" s="1" t="n">
        <v>4</v>
      </c>
      <c r="P119" s="1" t="n">
        <v>20.7</v>
      </c>
      <c r="Q119" s="1" t="n">
        <v>0.0243167007100476</v>
      </c>
      <c r="R119" s="1" t="n">
        <v>0.336397237622799</v>
      </c>
    </row>
    <row r="120" customFormat="false" ht="16" hidden="false" customHeight="false" outlineLevel="0" collapsed="false">
      <c r="A120" s="1" t="n">
        <v>5</v>
      </c>
      <c r="B120" s="1" t="n">
        <v>20.7</v>
      </c>
      <c r="C120" s="1" t="n">
        <v>0.196727697701597</v>
      </c>
      <c r="D120" s="1" t="n">
        <v>0.234839631216725</v>
      </c>
      <c r="H120" s="1" t="n">
        <v>5</v>
      </c>
      <c r="I120" s="1" t="n">
        <v>20.7</v>
      </c>
      <c r="J120" s="1" t="n">
        <v>0.29145662492934</v>
      </c>
      <c r="K120" s="1" t="n">
        <v>0.316522250873076</v>
      </c>
      <c r="O120" s="1" t="n">
        <v>5</v>
      </c>
      <c r="P120" s="1" t="n">
        <v>20.7</v>
      </c>
      <c r="Q120" s="1" t="n">
        <v>0.378805563661122</v>
      </c>
      <c r="R120" s="1" t="n">
        <v>0.399572026067503</v>
      </c>
    </row>
    <row r="121" customFormat="false" ht="16" hidden="false" customHeight="false" outlineLevel="0" collapsed="false">
      <c r="A121" s="1" t="n">
        <v>6</v>
      </c>
      <c r="B121" s="1" t="n">
        <v>20.7</v>
      </c>
      <c r="C121" s="3" t="n">
        <v>3.24517280545189E-005</v>
      </c>
      <c r="D121" s="3" t="n">
        <v>9.73551841635567E-005</v>
      </c>
      <c r="H121" s="1" t="n">
        <v>6</v>
      </c>
      <c r="I121" s="1" t="n">
        <v>20.7</v>
      </c>
      <c r="J121" s="1" t="n">
        <v>0.00467333106372442</v>
      </c>
      <c r="K121" s="1" t="n">
        <v>0.00471975488223824</v>
      </c>
      <c r="O121" s="1" t="n">
        <v>6</v>
      </c>
      <c r="P121" s="1" t="n">
        <v>20.7</v>
      </c>
      <c r="Q121" s="1" t="n">
        <v>0</v>
      </c>
      <c r="R121" s="1" t="n">
        <v>0</v>
      </c>
    </row>
    <row r="122" customFormat="false" ht="16" hidden="false" customHeight="false" outlineLevel="0" collapsed="false">
      <c r="A122" s="1" t="n">
        <v>7</v>
      </c>
      <c r="B122" s="1" t="n">
        <v>23.2</v>
      </c>
      <c r="C122" s="1" t="n">
        <v>0.00329404165993864</v>
      </c>
      <c r="D122" s="1" t="n">
        <v>0.00203455514290327</v>
      </c>
      <c r="H122" s="1" t="n">
        <v>7</v>
      </c>
      <c r="I122" s="1" t="n">
        <v>23.2</v>
      </c>
      <c r="J122" s="1" t="n">
        <v>0.0594723607381835</v>
      </c>
      <c r="K122" s="1" t="n">
        <v>0.0807143161573541</v>
      </c>
      <c r="O122" s="1" t="n">
        <v>7</v>
      </c>
      <c r="P122" s="1" t="n">
        <v>23.2</v>
      </c>
      <c r="Q122" s="1" t="n">
        <v>0.00940391324131654</v>
      </c>
      <c r="R122" s="1" t="n">
        <v>0.0124374336417412</v>
      </c>
    </row>
    <row r="123" customFormat="false" ht="16" hidden="false" customHeight="false" outlineLevel="0" collapsed="false">
      <c r="A123" s="1" t="n">
        <v>8</v>
      </c>
      <c r="B123" s="1" t="n">
        <v>23.2</v>
      </c>
      <c r="C123" s="1" t="n">
        <v>0.038679914833215</v>
      </c>
      <c r="D123" s="1" t="n">
        <v>0.091328472804697</v>
      </c>
      <c r="H123" s="1" t="n">
        <v>8</v>
      </c>
      <c r="I123" s="1" t="n">
        <v>23.2</v>
      </c>
      <c r="J123" s="1" t="n">
        <v>0.00991628281055787</v>
      </c>
      <c r="K123" s="1" t="n">
        <v>0.0553301162535643</v>
      </c>
      <c r="O123" s="1" t="n">
        <v>8</v>
      </c>
      <c r="P123" s="1" t="n">
        <v>23.2</v>
      </c>
      <c r="Q123" s="1" t="n">
        <v>0.00739223814994256</v>
      </c>
      <c r="R123" s="1" t="n">
        <v>0.0579391638779281</v>
      </c>
    </row>
    <row r="124" customFormat="false" ht="16" hidden="false" customHeight="false" outlineLevel="0" collapsed="false">
      <c r="A124" s="1" t="n">
        <v>9</v>
      </c>
      <c r="B124" s="1" t="n">
        <v>23.2</v>
      </c>
      <c r="C124" s="1" t="n">
        <v>0</v>
      </c>
      <c r="D124" s="1" t="n">
        <v>0</v>
      </c>
      <c r="H124" s="1" t="n">
        <v>9</v>
      </c>
      <c r="I124" s="1" t="n">
        <v>23.2</v>
      </c>
      <c r="J124" s="1" t="n">
        <v>0.00159456818064914</v>
      </c>
      <c r="K124" s="1" t="n">
        <v>0.00913018877629751</v>
      </c>
      <c r="O124" s="1" t="n">
        <v>9</v>
      </c>
      <c r="P124" s="1" t="n">
        <v>23.2</v>
      </c>
      <c r="Q124" s="1" t="n">
        <v>0.0111283773622737</v>
      </c>
      <c r="R124" s="1" t="n">
        <v>0.0461677277056494</v>
      </c>
    </row>
    <row r="125" customFormat="false" ht="16" hidden="false" customHeight="false" outlineLevel="0" collapsed="false">
      <c r="A125" s="1" t="n">
        <v>10</v>
      </c>
      <c r="B125" s="1" t="n">
        <v>19.9</v>
      </c>
      <c r="C125" s="1" t="n">
        <v>0</v>
      </c>
      <c r="D125" s="1" t="n">
        <v>0</v>
      </c>
      <c r="H125" s="1" t="n">
        <v>10</v>
      </c>
      <c r="I125" s="1" t="n">
        <v>19.9</v>
      </c>
      <c r="J125" s="1" t="n">
        <v>0.0153500650092588</v>
      </c>
      <c r="K125" s="1" t="n">
        <v>0.0137425633347779</v>
      </c>
      <c r="O125" s="1" t="n">
        <v>10</v>
      </c>
      <c r="P125" s="1" t="n">
        <v>19.9</v>
      </c>
      <c r="Q125" s="1" t="n">
        <v>0.0409006905943001</v>
      </c>
      <c r="R125" s="1" t="n">
        <v>0.0387608209318159</v>
      </c>
    </row>
    <row r="126" customFormat="false" ht="16" hidden="false" customHeight="false" outlineLevel="0" collapsed="false">
      <c r="A126" s="1" t="n">
        <v>11</v>
      </c>
      <c r="B126" s="1" t="n">
        <v>19.9</v>
      </c>
      <c r="C126" s="1" t="n">
        <v>0.0828117943093102</v>
      </c>
      <c r="D126" s="1" t="n">
        <v>0.127008194077037</v>
      </c>
      <c r="H126" s="1" t="n">
        <v>11</v>
      </c>
      <c r="I126" s="1" t="n">
        <v>19.9</v>
      </c>
      <c r="J126" s="1" t="n">
        <v>0.246713326397427</v>
      </c>
      <c r="K126" s="1" t="n">
        <v>0.295942495034521</v>
      </c>
      <c r="O126" s="1" t="n">
        <v>11</v>
      </c>
      <c r="P126" s="1" t="n">
        <v>19.9</v>
      </c>
      <c r="Q126" s="1" t="n">
        <v>0.580613783376294</v>
      </c>
      <c r="R126" s="1" t="n">
        <v>0.662030056903847</v>
      </c>
    </row>
    <row r="127" customFormat="false" ht="16" hidden="false" customHeight="false" outlineLevel="0" collapsed="false">
      <c r="A127" s="1" t="n">
        <v>12</v>
      </c>
      <c r="B127" s="1" t="n">
        <v>19.9</v>
      </c>
      <c r="C127" s="1" t="n">
        <v>0.00768609720652349</v>
      </c>
      <c r="D127" s="1" t="n">
        <v>0.00826739867592443</v>
      </c>
      <c r="H127" s="1" t="n">
        <v>12</v>
      </c>
      <c r="I127" s="1" t="n">
        <v>19.9</v>
      </c>
      <c r="J127" s="1" t="n">
        <v>0.150321468505404</v>
      </c>
      <c r="K127" s="1" t="n">
        <v>0.152503416573487</v>
      </c>
      <c r="O127" s="1" t="n">
        <v>12</v>
      </c>
      <c r="P127" s="1" t="n">
        <v>19.9</v>
      </c>
      <c r="Q127" s="1" t="n">
        <v>0.165548098434004</v>
      </c>
      <c r="R127" s="1" t="n">
        <v>0.163019161560159</v>
      </c>
    </row>
    <row r="128" customFormat="false" ht="16" hidden="false" customHeight="false" outlineLevel="0" collapsed="false">
      <c r="A128" s="1" t="n">
        <v>13</v>
      </c>
      <c r="B128" s="1" t="n">
        <v>19.9</v>
      </c>
      <c r="C128" s="1" t="n">
        <v>0.431931092328537</v>
      </c>
      <c r="D128" s="1" t="n">
        <v>0.443706045551325</v>
      </c>
      <c r="H128" s="1" t="n">
        <v>13</v>
      </c>
      <c r="I128" s="1" t="n">
        <v>19.9</v>
      </c>
      <c r="J128" s="1" t="n">
        <v>0.556041480560842</v>
      </c>
      <c r="K128" s="1" t="n">
        <v>0.576742921505418</v>
      </c>
      <c r="O128" s="1" t="n">
        <v>13</v>
      </c>
      <c r="P128" s="1" t="n">
        <v>19.9</v>
      </c>
      <c r="Q128" s="1" t="n">
        <v>0.517313490905553</v>
      </c>
      <c r="R128" s="1" t="n">
        <v>0.520960996012061</v>
      </c>
    </row>
    <row r="129" customFormat="false" ht="16" hidden="false" customHeight="false" outlineLevel="0" collapsed="false">
      <c r="A129" s="1" t="n">
        <v>14</v>
      </c>
      <c r="B129" s="1" t="n">
        <v>19.9</v>
      </c>
      <c r="C129" s="1" t="n">
        <v>0.166975579618248</v>
      </c>
      <c r="D129" s="1" t="n">
        <v>0.178779306083959</v>
      </c>
      <c r="H129" s="1" t="n">
        <v>14</v>
      </c>
      <c r="I129" s="1" t="n">
        <v>19.9</v>
      </c>
      <c r="J129" s="1" t="n">
        <v>0.375070198612638</v>
      </c>
      <c r="K129" s="1" t="n">
        <v>0.408852539410094</v>
      </c>
      <c r="O129" s="1" t="n">
        <v>14</v>
      </c>
      <c r="P129" s="1" t="n">
        <v>19.9</v>
      </c>
      <c r="Q129" s="1" t="n">
        <v>0.361929773368349</v>
      </c>
      <c r="R129" s="1" t="n">
        <v>0.416253282754595</v>
      </c>
    </row>
    <row r="130" customFormat="false" ht="16" hidden="false" customHeight="false" outlineLevel="0" collapsed="false">
      <c r="A130" s="1" t="n">
        <v>15</v>
      </c>
      <c r="B130" s="1" t="n">
        <v>21.7</v>
      </c>
      <c r="C130" s="1" t="n">
        <v>0</v>
      </c>
      <c r="D130" s="1" t="n">
        <v>0</v>
      </c>
      <c r="H130" s="1" t="n">
        <v>15</v>
      </c>
      <c r="I130" s="1" t="n">
        <v>21.7</v>
      </c>
      <c r="J130" s="1" t="n">
        <v>0.360169763486409</v>
      </c>
      <c r="K130" s="1" t="n">
        <v>0.361637944866981</v>
      </c>
      <c r="O130" s="1" t="n">
        <v>15</v>
      </c>
      <c r="P130" s="1" t="n">
        <v>21.7</v>
      </c>
      <c r="Q130" s="1" t="n">
        <v>0.376688595389946</v>
      </c>
      <c r="R130" s="1" t="n">
        <v>0.378847988751067</v>
      </c>
    </row>
    <row r="131" customFormat="false" ht="16" hidden="false" customHeight="false" outlineLevel="0" collapsed="false">
      <c r="A131" s="1" t="n">
        <v>16</v>
      </c>
      <c r="B131" s="1" t="n">
        <v>21.7</v>
      </c>
      <c r="C131" s="1" t="n">
        <v>0.0602296922382089</v>
      </c>
      <c r="D131" s="1" t="n">
        <v>0.0600361313633137</v>
      </c>
      <c r="H131" s="1" t="n">
        <v>16</v>
      </c>
      <c r="I131" s="1" t="n">
        <v>21.7</v>
      </c>
      <c r="J131" s="1" t="n">
        <v>0.416270226537216</v>
      </c>
      <c r="K131" s="1" t="n">
        <v>0.416391585760517</v>
      </c>
      <c r="O131" s="1" t="n">
        <v>16</v>
      </c>
      <c r="P131" s="1" t="n">
        <v>21.7</v>
      </c>
      <c r="Q131" s="1" t="n">
        <v>0.434178449536811</v>
      </c>
      <c r="R131" s="1" t="n">
        <v>0.440516821062896</v>
      </c>
    </row>
    <row r="132" customFormat="false" ht="16" hidden="false" customHeight="false" outlineLevel="0" collapsed="false">
      <c r="A132" s="1" t="n">
        <v>17</v>
      </c>
      <c r="B132" s="1" t="n">
        <v>8.8</v>
      </c>
      <c r="C132" s="1" t="n">
        <v>0</v>
      </c>
      <c r="D132" s="1" t="n">
        <v>0</v>
      </c>
      <c r="H132" s="1" t="n">
        <v>17</v>
      </c>
      <c r="I132" s="1" t="n">
        <v>8.8</v>
      </c>
      <c r="J132" s="1" t="n">
        <v>0.000916341962884166</v>
      </c>
      <c r="K132" s="1" t="n">
        <v>0.000788850907178543</v>
      </c>
      <c r="O132" s="1" t="n">
        <v>17</v>
      </c>
      <c r="P132" s="1" t="n">
        <v>8.8</v>
      </c>
      <c r="Q132" s="1" t="n">
        <v>0.00953214667833868</v>
      </c>
      <c r="R132" s="1" t="n">
        <v>0.00967804688259896</v>
      </c>
    </row>
    <row r="133" customFormat="false" ht="16" hidden="false" customHeight="false" outlineLevel="0" collapsed="false">
      <c r="A133" s="1" t="n">
        <v>18</v>
      </c>
      <c r="B133" s="1" t="n">
        <v>8.8</v>
      </c>
      <c r="C133" s="1" t="n">
        <v>0</v>
      </c>
      <c r="D133" s="1" t="n">
        <v>0</v>
      </c>
      <c r="H133" s="1" t="n">
        <v>18</v>
      </c>
      <c r="I133" s="1" t="n">
        <v>8.8</v>
      </c>
      <c r="J133" s="1" t="n">
        <v>0.00418305355090424</v>
      </c>
      <c r="K133" s="1" t="n">
        <v>0.00517604009476375</v>
      </c>
      <c r="O133" s="1" t="n">
        <v>18</v>
      </c>
      <c r="P133" s="1" t="n">
        <v>8.8</v>
      </c>
      <c r="Q133" s="1" t="n">
        <v>0.000291800408520571</v>
      </c>
      <c r="R133" s="1" t="n">
        <v>0.000291800408520571</v>
      </c>
    </row>
    <row r="134" customFormat="false" ht="16" hidden="false" customHeight="false" outlineLevel="0" collapsed="false">
      <c r="A134" s="1" t="n">
        <v>19</v>
      </c>
      <c r="B134" s="1" t="n">
        <v>26.3</v>
      </c>
      <c r="C134" s="1" t="n">
        <v>0.0746499774178979</v>
      </c>
      <c r="D134" s="1" t="n">
        <v>0.0400348409574811</v>
      </c>
      <c r="H134" s="1" t="n">
        <v>19</v>
      </c>
      <c r="I134" s="1" t="n">
        <v>26.3</v>
      </c>
      <c r="J134" s="1" t="n">
        <v>0.0032697338052008</v>
      </c>
      <c r="K134" s="1" t="n">
        <v>0.00608555162332666</v>
      </c>
      <c r="O134" s="1" t="n">
        <v>19</v>
      </c>
      <c r="P134" s="1" t="n">
        <v>26.3</v>
      </c>
      <c r="Q134" s="1" t="n">
        <v>0.00277210388094543</v>
      </c>
      <c r="R134" s="1" t="n">
        <v>0.00282073728236552</v>
      </c>
    </row>
    <row r="135" customFormat="false" ht="16" hidden="false" customHeight="false" outlineLevel="0" collapsed="false">
      <c r="A135" s="1" t="n">
        <v>20</v>
      </c>
      <c r="B135" s="1" t="n">
        <v>11.3</v>
      </c>
      <c r="C135" s="1" t="n">
        <v>0.0802632427898574</v>
      </c>
      <c r="D135" s="1" t="n">
        <v>0.0595844893218917</v>
      </c>
      <c r="H135" s="1" t="n">
        <v>20</v>
      </c>
      <c r="I135" s="1" t="n">
        <v>11.3</v>
      </c>
      <c r="J135" s="1" t="n">
        <v>0.00658904860002006</v>
      </c>
      <c r="K135" s="1" t="n">
        <v>0.0105779691225146</v>
      </c>
      <c r="O135" s="1" t="n">
        <v>20</v>
      </c>
      <c r="P135" s="1" t="n">
        <v>11.3</v>
      </c>
      <c r="Q135" s="1" t="n">
        <v>0.0208150958078007</v>
      </c>
      <c r="R135" s="1" t="n">
        <v>0.0292286742534772</v>
      </c>
    </row>
    <row r="136" customFormat="false" ht="16" hidden="false" customHeight="false" outlineLevel="0" collapsed="false">
      <c r="A136" s="1" t="n">
        <v>21</v>
      </c>
      <c r="B136" s="1" t="n">
        <v>11.3</v>
      </c>
      <c r="C136" s="1" t="n">
        <v>0.0520033550551648</v>
      </c>
      <c r="D136" s="1" t="n">
        <v>0.00264533195690044</v>
      </c>
      <c r="H136" s="1" t="n">
        <v>21</v>
      </c>
      <c r="I136" s="1" t="n">
        <v>11.3</v>
      </c>
      <c r="J136" s="1" t="n">
        <v>0.0358565737051792</v>
      </c>
      <c r="K136" s="1" t="n">
        <v>0.00326108692642557</v>
      </c>
      <c r="O136" s="1" t="n">
        <v>21</v>
      </c>
      <c r="P136" s="1" t="n">
        <v>11.3</v>
      </c>
      <c r="Q136" s="1" t="n">
        <v>0.0435755276724054</v>
      </c>
      <c r="R136" s="1" t="n">
        <v>0.0323412119443633</v>
      </c>
    </row>
    <row r="137" customFormat="false" ht="16" hidden="false" customHeight="false" outlineLevel="0" collapsed="false">
      <c r="A137" s="1" t="n">
        <v>22</v>
      </c>
      <c r="B137" s="1" t="n">
        <v>11.3</v>
      </c>
      <c r="C137" s="1" t="n">
        <v>0.0606168139879992</v>
      </c>
      <c r="D137" s="1" t="n">
        <v>0.053326021033615</v>
      </c>
      <c r="H137" s="1" t="n">
        <v>22</v>
      </c>
      <c r="I137" s="1" t="n">
        <v>11.3</v>
      </c>
      <c r="J137" s="1" t="n">
        <v>0.242474890627888</v>
      </c>
      <c r="K137" s="1" t="n">
        <v>0.205889149054162</v>
      </c>
      <c r="O137" s="1" t="n">
        <v>22</v>
      </c>
      <c r="P137" s="1" t="n">
        <v>11.3</v>
      </c>
      <c r="Q137" s="1" t="n">
        <v>0.287958369808384</v>
      </c>
      <c r="R137" s="1" t="n">
        <v>0.277259021495963</v>
      </c>
    </row>
    <row r="138" customFormat="false" ht="16" hidden="false" customHeight="false" outlineLevel="0" collapsed="false">
      <c r="A138" s="1" t="n">
        <v>23</v>
      </c>
      <c r="B138" s="1" t="n">
        <v>12.2</v>
      </c>
      <c r="C138" s="1" t="n">
        <v>0</v>
      </c>
      <c r="D138" s="1" t="n">
        <v>0</v>
      </c>
      <c r="H138" s="1" t="n">
        <v>23</v>
      </c>
      <c r="I138" s="1" t="n">
        <v>12.2</v>
      </c>
      <c r="J138" s="1" t="n">
        <v>0.00972485397059053</v>
      </c>
      <c r="K138" s="1" t="n">
        <v>0.00815885494150993</v>
      </c>
      <c r="O138" s="1" t="n">
        <v>23</v>
      </c>
      <c r="P138" s="1" t="n">
        <v>12.2</v>
      </c>
      <c r="Q138" s="1" t="n">
        <v>0.000243474873393065</v>
      </c>
      <c r="R138" s="1" t="n">
        <v>0.000292169848071679</v>
      </c>
    </row>
    <row r="139" customFormat="false" ht="16" hidden="false" customHeight="false" outlineLevel="0" collapsed="false">
      <c r="A139" s="1" t="n">
        <v>24</v>
      </c>
      <c r="B139" s="1" t="n">
        <v>10.8</v>
      </c>
      <c r="C139" s="1" t="n">
        <v>0.000617765639224866</v>
      </c>
      <c r="D139" s="1" t="n">
        <v>0.000617765639224866</v>
      </c>
      <c r="H139" s="1" t="n">
        <v>24</v>
      </c>
      <c r="I139" s="1" t="n">
        <v>10.8</v>
      </c>
      <c r="J139" s="1" t="n">
        <v>0.000323328124157999</v>
      </c>
      <c r="K139" s="1" t="n">
        <v>0.000408009299532713</v>
      </c>
      <c r="O139" s="1" t="n">
        <v>24</v>
      </c>
      <c r="P139" s="1" t="n">
        <v>10.8</v>
      </c>
      <c r="Q139" s="1" t="n">
        <v>0</v>
      </c>
      <c r="R139" s="1" t="n">
        <v>0</v>
      </c>
    </row>
    <row r="140" customFormat="false" ht="16" hidden="false" customHeight="false" outlineLevel="0" collapsed="false">
      <c r="A140" s="1" t="n">
        <v>25</v>
      </c>
      <c r="B140" s="1" t="n">
        <v>13.8</v>
      </c>
      <c r="C140" s="1" t="n">
        <v>0</v>
      </c>
      <c r="D140" s="1" t="n">
        <v>0</v>
      </c>
      <c r="H140" s="1" t="n">
        <v>25</v>
      </c>
      <c r="I140" s="1" t="n">
        <v>13.8</v>
      </c>
      <c r="J140" s="1" t="n">
        <v>0.0101711734061027</v>
      </c>
      <c r="K140" s="1" t="n">
        <v>0.0109076531877945</v>
      </c>
      <c r="O140" s="1" t="n">
        <v>25</v>
      </c>
      <c r="P140" s="1" t="n">
        <v>13.8</v>
      </c>
      <c r="Q140" s="1" t="n">
        <v>0.00369613850792724</v>
      </c>
      <c r="R140" s="1" t="n">
        <v>0.00486334014200953</v>
      </c>
    </row>
    <row r="141" customFormat="false" ht="16" hidden="false" customHeight="false" outlineLevel="0" collapsed="false">
      <c r="A141" s="1" t="n">
        <v>26</v>
      </c>
      <c r="B141" s="1" t="n">
        <v>13.8</v>
      </c>
      <c r="C141" s="1" t="n">
        <v>0.0426801729143815</v>
      </c>
      <c r="D141" s="1" t="n">
        <v>0.0225821020711013</v>
      </c>
      <c r="H141" s="1" t="n">
        <v>26</v>
      </c>
      <c r="I141" s="1" t="n">
        <v>13.8</v>
      </c>
      <c r="J141" s="1" t="n">
        <v>0.0254155747643446</v>
      </c>
      <c r="K141" s="1" t="n">
        <v>0.0312746900301169</v>
      </c>
      <c r="O141" s="1" t="n">
        <v>26</v>
      </c>
      <c r="P141" s="1" t="n">
        <v>13.8</v>
      </c>
      <c r="Q141" s="1" t="n">
        <v>0.0102616476996401</v>
      </c>
      <c r="R141" s="1" t="n">
        <v>0.0241708005057873</v>
      </c>
    </row>
    <row r="142" customFormat="false" ht="16" hidden="false" customHeight="false" outlineLevel="0" collapsed="false">
      <c r="A142" s="1" t="n">
        <v>27</v>
      </c>
      <c r="B142" s="1" t="n">
        <v>13.8</v>
      </c>
      <c r="C142" s="1" t="n">
        <v>0</v>
      </c>
      <c r="D142" s="1" t="n">
        <v>0</v>
      </c>
      <c r="H142" s="1" t="n">
        <v>27</v>
      </c>
      <c r="I142" s="1" t="n">
        <v>13.8</v>
      </c>
      <c r="J142" s="1" t="n">
        <v>0</v>
      </c>
      <c r="K142" s="1" t="n">
        <v>0</v>
      </c>
      <c r="O142" s="1" t="n">
        <v>27</v>
      </c>
      <c r="P142" s="1" t="n">
        <v>13.8</v>
      </c>
      <c r="Q142" s="1" t="n">
        <v>0</v>
      </c>
      <c r="R142" s="1" t="n">
        <v>0</v>
      </c>
    </row>
    <row r="143" customFormat="false" ht="16" hidden="false" customHeight="false" outlineLevel="0" collapsed="false">
      <c r="A143" s="1" t="n">
        <v>28</v>
      </c>
      <c r="B143" s="1" t="n">
        <v>15.3</v>
      </c>
      <c r="C143" s="1" t="n">
        <v>0</v>
      </c>
      <c r="D143" s="1" t="n">
        <v>0</v>
      </c>
      <c r="H143" s="1" t="n">
        <v>28</v>
      </c>
      <c r="I143" s="1" t="n">
        <v>15.3</v>
      </c>
      <c r="J143" s="1" t="n">
        <v>0.00841512544914371</v>
      </c>
      <c r="K143" s="1" t="n">
        <v>0.00748961719734324</v>
      </c>
      <c r="O143" s="1" t="n">
        <v>28</v>
      </c>
      <c r="P143" s="1" t="n">
        <v>15.3</v>
      </c>
      <c r="Q143" s="1" t="n">
        <v>0.00748954381869467</v>
      </c>
      <c r="R143" s="1" t="n">
        <v>0.00953214667833868</v>
      </c>
    </row>
    <row r="144" customFormat="false" ht="16" hidden="false" customHeight="false" outlineLevel="0" collapsed="false">
      <c r="A144" s="1" t="n">
        <v>29</v>
      </c>
      <c r="B144" s="1" t="n">
        <v>15.3</v>
      </c>
      <c r="C144" s="1" t="n">
        <v>0</v>
      </c>
      <c r="D144" s="1" t="n">
        <v>0</v>
      </c>
      <c r="H144" s="1" t="n">
        <v>29</v>
      </c>
      <c r="I144" s="1" t="n">
        <v>15.3</v>
      </c>
      <c r="J144" s="1" t="n">
        <v>0.256250387260672</v>
      </c>
      <c r="K144" s="1" t="n">
        <v>0.357550034078939</v>
      </c>
      <c r="O144" s="1" t="n">
        <v>29</v>
      </c>
      <c r="P144" s="1" t="n">
        <v>15.3</v>
      </c>
      <c r="Q144" s="1" t="n">
        <v>0.311542390194075</v>
      </c>
      <c r="R144" s="1" t="n">
        <v>0.398803443747263</v>
      </c>
    </row>
    <row r="145" customFormat="false" ht="16" hidden="false" customHeight="false" outlineLevel="0" collapsed="false">
      <c r="A145" s="1" t="n">
        <v>30</v>
      </c>
      <c r="B145" s="1" t="n">
        <v>23.1</v>
      </c>
      <c r="C145" s="1" t="n">
        <v>0</v>
      </c>
      <c r="D145" s="1" t="n">
        <v>0</v>
      </c>
      <c r="H145" s="1" t="n">
        <v>30</v>
      </c>
      <c r="I145" s="1" t="n">
        <v>23.1</v>
      </c>
      <c r="J145" s="1" t="n">
        <v>0.000996545309593409</v>
      </c>
      <c r="K145" s="1" t="n">
        <v>0.00145329524315705</v>
      </c>
      <c r="O145" s="1" t="n">
        <v>30</v>
      </c>
      <c r="P145" s="1" t="n">
        <v>23.1</v>
      </c>
      <c r="Q145" s="1" t="n">
        <v>0.0239311783107403</v>
      </c>
      <c r="R145" s="1" t="n">
        <v>0.0220542231491136</v>
      </c>
    </row>
    <row r="146" customFormat="false" ht="16" hidden="false" customHeight="false" outlineLevel="0" collapsed="false">
      <c r="A146" s="1" t="n">
        <v>31</v>
      </c>
      <c r="B146" s="1" t="n">
        <v>23.1</v>
      </c>
      <c r="C146" s="1" t="n">
        <v>0.00477450158074714</v>
      </c>
      <c r="D146" s="1" t="n">
        <v>0.0120007742434995</v>
      </c>
      <c r="H146" s="1" t="n">
        <v>31</v>
      </c>
      <c r="I146" s="1" t="n">
        <v>23.1</v>
      </c>
      <c r="J146" s="1" t="n">
        <v>0.048481764206955</v>
      </c>
      <c r="K146" s="1" t="n">
        <v>0.0632400339270568</v>
      </c>
      <c r="O146" s="1" t="n">
        <v>31</v>
      </c>
      <c r="P146" s="1" t="n">
        <v>23.1</v>
      </c>
      <c r="Q146" s="1" t="n">
        <v>0.0105382009785472</v>
      </c>
      <c r="R146" s="1" t="n">
        <v>0.0119898919296736</v>
      </c>
    </row>
    <row r="147" customFormat="false" ht="16" hidden="false" customHeight="false" outlineLevel="0" collapsed="false">
      <c r="A147" s="1" t="s">
        <v>89</v>
      </c>
      <c r="C147" s="1" t="n">
        <f aca="false">AVERAGE(C115:C146)</f>
        <v>0.0418258758356326</v>
      </c>
      <c r="D147" s="1" t="n">
        <f aca="false">AVERAGE(D115:D146)</f>
        <v>0.0450642653338582</v>
      </c>
      <c r="J147" s="1" t="n">
        <f aca="false">AVERAGE(J115:J146)</f>
        <v>0.120549946673075</v>
      </c>
      <c r="K147" s="1" t="n">
        <f aca="false">AVERAGE(K115:K146)</f>
        <v>0.135673147078052</v>
      </c>
      <c r="Q147" s="1" t="n">
        <f aca="false">AVERAGE(Q115:Q146)</f>
        <v>0.156728868700937</v>
      </c>
      <c r="R147" s="1" t="n">
        <f aca="false">AVERAGE(R115:R146)</f>
        <v>0.182598423530307</v>
      </c>
    </row>
    <row r="149" customFormat="false" ht="16" hidden="false" customHeight="false" outlineLevel="0" collapsed="false">
      <c r="A149" s="1" t="s">
        <v>263</v>
      </c>
    </row>
    <row r="150" customFormat="false" ht="16" hidden="false" customHeight="false" outlineLevel="0" collapsed="false">
      <c r="A150" s="1" t="s">
        <v>73</v>
      </c>
      <c r="H150" s="1" t="s">
        <v>221</v>
      </c>
      <c r="O150" s="1" t="s">
        <v>220</v>
      </c>
    </row>
    <row r="151" customFormat="false" ht="16" hidden="false" customHeight="false" outlineLevel="0" collapsed="false">
      <c r="B151" s="1" t="s">
        <v>219</v>
      </c>
      <c r="C151" s="1" t="s">
        <v>264</v>
      </c>
      <c r="D151" s="1" t="s">
        <v>249</v>
      </c>
      <c r="I151" s="1" t="s">
        <v>219</v>
      </c>
      <c r="J151" s="1" t="s">
        <v>264</v>
      </c>
      <c r="K151" s="1" t="s">
        <v>249</v>
      </c>
      <c r="P151" s="1" t="s">
        <v>219</v>
      </c>
      <c r="Q151" s="1" t="s">
        <v>264</v>
      </c>
      <c r="R151" s="1" t="s">
        <v>249</v>
      </c>
    </row>
    <row r="152" customFormat="false" ht="16" hidden="false" customHeight="false" outlineLevel="0" collapsed="false">
      <c r="A152" s="1" t="n">
        <v>0</v>
      </c>
      <c r="B152" s="1" t="n">
        <v>6.3</v>
      </c>
      <c r="C152" s="1" t="n">
        <v>0.113329892251112</v>
      </c>
      <c r="D152" s="1" t="n">
        <v>0.1051680753597</v>
      </c>
      <c r="H152" s="1" t="n">
        <v>0</v>
      </c>
      <c r="I152" s="1" t="n">
        <v>6.3</v>
      </c>
      <c r="J152" s="1" t="n">
        <v>0.458845156873754</v>
      </c>
      <c r="K152" s="1" t="n">
        <v>0.413879039143443</v>
      </c>
      <c r="O152" s="1" t="n">
        <v>0</v>
      </c>
      <c r="P152" s="1" t="n">
        <v>6.3</v>
      </c>
      <c r="Q152" s="1" t="n">
        <v>0.784590341833966</v>
      </c>
      <c r="R152" s="1" t="n">
        <v>0.763725151679573</v>
      </c>
    </row>
    <row r="153" customFormat="false" ht="16" hidden="false" customHeight="false" outlineLevel="0" collapsed="false">
      <c r="A153" s="1" t="n">
        <v>1</v>
      </c>
      <c r="B153" s="1" t="n">
        <v>6.3</v>
      </c>
      <c r="C153" s="1" t="n">
        <v>0</v>
      </c>
      <c r="D153" s="1" t="n">
        <v>0</v>
      </c>
      <c r="H153" s="1" t="n">
        <v>1</v>
      </c>
      <c r="I153" s="1" t="n">
        <v>6.3</v>
      </c>
      <c r="J153" s="1" t="n">
        <v>0.346038152826163</v>
      </c>
      <c r="K153" s="1" t="n">
        <v>0.255237189029911</v>
      </c>
      <c r="O153" s="1" t="n">
        <v>1</v>
      </c>
      <c r="P153" s="1" t="n">
        <v>6.3</v>
      </c>
      <c r="Q153" s="1" t="n">
        <v>0.489543818694679</v>
      </c>
      <c r="R153" s="1" t="n">
        <v>0.399085692053302</v>
      </c>
    </row>
    <row r="154" customFormat="false" ht="16" hidden="false" customHeight="false" outlineLevel="0" collapsed="false">
      <c r="A154" s="1" t="n">
        <v>2</v>
      </c>
      <c r="B154" s="1" t="n">
        <v>9.1</v>
      </c>
      <c r="C154" s="1" t="n">
        <v>0</v>
      </c>
      <c r="D154" s="1" t="n">
        <v>0</v>
      </c>
      <c r="H154" s="1" t="n">
        <v>2</v>
      </c>
      <c r="I154" s="1" t="n">
        <v>9.1</v>
      </c>
      <c r="J154" s="1" t="n">
        <v>0.144826787162553</v>
      </c>
      <c r="K154" s="1" t="n">
        <v>0.141945699609933</v>
      </c>
      <c r="O154" s="1" t="n">
        <v>2</v>
      </c>
      <c r="P154" s="1" t="n">
        <v>9.1</v>
      </c>
      <c r="Q154" s="1" t="n">
        <v>0.360614689709348</v>
      </c>
      <c r="R154" s="1" t="n">
        <v>0.356146897093479</v>
      </c>
    </row>
    <row r="155" customFormat="false" ht="16" hidden="false" customHeight="false" outlineLevel="0" collapsed="false">
      <c r="A155" s="1" t="n">
        <v>3</v>
      </c>
      <c r="B155" s="1" t="n">
        <v>9.1</v>
      </c>
      <c r="C155" s="1" t="n">
        <v>0</v>
      </c>
      <c r="D155" s="1" t="n">
        <v>0</v>
      </c>
      <c r="H155" s="1" t="n">
        <v>3</v>
      </c>
      <c r="I155" s="1" t="n">
        <v>9.1</v>
      </c>
      <c r="J155" s="1" t="n">
        <v>0.0143014301430143</v>
      </c>
      <c r="K155" s="1" t="n">
        <v>0.0153938470770153</v>
      </c>
      <c r="O155" s="1" t="n">
        <v>3</v>
      </c>
      <c r="P155" s="1" t="n">
        <v>9.1</v>
      </c>
      <c r="Q155" s="1" t="n">
        <v>0.0227832822008751</v>
      </c>
      <c r="R155" s="1" t="n">
        <v>0.0279635869838555</v>
      </c>
    </row>
    <row r="156" customFormat="false" ht="16" hidden="false" customHeight="false" outlineLevel="0" collapsed="false">
      <c r="A156" s="1" t="n">
        <v>4</v>
      </c>
      <c r="B156" s="1" t="n">
        <v>20.7</v>
      </c>
      <c r="C156" s="1" t="n">
        <v>0</v>
      </c>
      <c r="D156" s="1" t="n">
        <v>0</v>
      </c>
      <c r="H156" s="1" t="n">
        <v>4</v>
      </c>
      <c r="I156" s="1" t="n">
        <v>20.7</v>
      </c>
      <c r="J156" s="1" t="n">
        <v>0.110330277221886</v>
      </c>
      <c r="K156" s="1" t="n">
        <v>0.1105940025752</v>
      </c>
      <c r="O156" s="1" t="n">
        <v>4</v>
      </c>
      <c r="P156" s="1" t="n">
        <v>20.7</v>
      </c>
      <c r="Q156" s="1" t="n">
        <v>0.336154070615698</v>
      </c>
      <c r="R156" s="1" t="n">
        <v>0.336397237622799</v>
      </c>
    </row>
    <row r="157" customFormat="false" ht="16" hidden="false" customHeight="false" outlineLevel="0" collapsed="false">
      <c r="A157" s="1" t="n">
        <v>5</v>
      </c>
      <c r="B157" s="1" t="n">
        <v>20.7</v>
      </c>
      <c r="C157" s="1" t="n">
        <v>0.218510583041163</v>
      </c>
      <c r="D157" s="1" t="n">
        <v>0.234839631216725</v>
      </c>
      <c r="H157" s="1" t="n">
        <v>5</v>
      </c>
      <c r="I157" s="1" t="n">
        <v>20.7</v>
      </c>
      <c r="J157" s="1" t="n">
        <v>0.329755848258879</v>
      </c>
      <c r="K157" s="1" t="n">
        <v>0.316522250873076</v>
      </c>
      <c r="O157" s="1" t="n">
        <v>5</v>
      </c>
      <c r="P157" s="1" t="n">
        <v>20.7</v>
      </c>
      <c r="Q157" s="1" t="n">
        <v>0.408763738935901</v>
      </c>
      <c r="R157" s="1" t="n">
        <v>0.399572026067503</v>
      </c>
    </row>
    <row r="158" customFormat="false" ht="16" hidden="false" customHeight="false" outlineLevel="0" collapsed="false">
      <c r="A158" s="1" t="n">
        <v>6</v>
      </c>
      <c r="B158" s="1" t="n">
        <v>20.7</v>
      </c>
      <c r="C158" s="1" t="n">
        <v>0.000129806912218075</v>
      </c>
      <c r="D158" s="3" t="n">
        <v>9.73551841635567E-005</v>
      </c>
      <c r="H158" s="1" t="n">
        <v>6</v>
      </c>
      <c r="I158" s="1" t="n">
        <v>20.7</v>
      </c>
      <c r="J158" s="1" t="n">
        <v>0.00635232583330754</v>
      </c>
      <c r="K158" s="1" t="n">
        <v>0.00471975488223824</v>
      </c>
      <c r="O158" s="1" t="n">
        <v>6</v>
      </c>
      <c r="P158" s="1" t="n">
        <v>20.7</v>
      </c>
      <c r="Q158" s="1" t="n">
        <v>0</v>
      </c>
      <c r="R158" s="1" t="n">
        <v>0</v>
      </c>
    </row>
    <row r="159" customFormat="false" ht="16" hidden="false" customHeight="false" outlineLevel="0" collapsed="false">
      <c r="A159" s="1" t="n">
        <v>7</v>
      </c>
      <c r="B159" s="1" t="n">
        <v>23.2</v>
      </c>
      <c r="C159" s="1" t="n">
        <v>0.00465041175520749</v>
      </c>
      <c r="D159" s="1" t="n">
        <v>0.00203455514290327</v>
      </c>
      <c r="H159" s="1" t="n">
        <v>7</v>
      </c>
      <c r="I159" s="1" t="n">
        <v>23.2</v>
      </c>
      <c r="J159" s="1" t="n">
        <v>0.100507181519839</v>
      </c>
      <c r="K159" s="1" t="n">
        <v>0.0807143161573541</v>
      </c>
      <c r="O159" s="1" t="n">
        <v>7</v>
      </c>
      <c r="P159" s="1" t="n">
        <v>23.2</v>
      </c>
      <c r="Q159" s="1" t="n">
        <v>0.0175944183224632</v>
      </c>
      <c r="R159" s="1" t="n">
        <v>0.0124374336417412</v>
      </c>
    </row>
    <row r="160" customFormat="false" ht="16" hidden="false" customHeight="false" outlineLevel="0" collapsed="false">
      <c r="A160" s="1" t="n">
        <v>8</v>
      </c>
      <c r="B160" s="1" t="n">
        <v>23.2</v>
      </c>
      <c r="C160" s="1" t="n">
        <v>0.0434221562681463</v>
      </c>
      <c r="D160" s="1" t="n">
        <v>0.091328472804697</v>
      </c>
      <c r="H160" s="1" t="n">
        <v>8</v>
      </c>
      <c r="I160" s="1" t="n">
        <v>23.2</v>
      </c>
      <c r="J160" s="1" t="n">
        <v>0.0329202310448197</v>
      </c>
      <c r="K160" s="1" t="n">
        <v>0.0553301162535643</v>
      </c>
      <c r="O160" s="1" t="n">
        <v>8</v>
      </c>
      <c r="P160" s="1" t="n">
        <v>23.2</v>
      </c>
      <c r="Q160" s="1" t="n">
        <v>0.0135357874232056</v>
      </c>
      <c r="R160" s="1" t="n">
        <v>0.0579391638779281</v>
      </c>
    </row>
    <row r="161" customFormat="false" ht="16" hidden="false" customHeight="false" outlineLevel="0" collapsed="false">
      <c r="A161" s="1" t="n">
        <v>9</v>
      </c>
      <c r="B161" s="1" t="n">
        <v>23.2</v>
      </c>
      <c r="C161" s="1" t="n">
        <v>0</v>
      </c>
      <c r="D161" s="1" t="n">
        <v>0</v>
      </c>
      <c r="H161" s="1" t="n">
        <v>9</v>
      </c>
      <c r="I161" s="1" t="n">
        <v>23.2</v>
      </c>
      <c r="J161" s="1" t="n">
        <v>0.0302196389074636</v>
      </c>
      <c r="K161" s="1" t="n">
        <v>0.00913018877629751</v>
      </c>
      <c r="O161" s="1" t="n">
        <v>9</v>
      </c>
      <c r="P161" s="1" t="n">
        <v>23.2</v>
      </c>
      <c r="Q161" s="1" t="n">
        <v>0.12742493358063</v>
      </c>
      <c r="R161" s="1" t="n">
        <v>0.0461677277056494</v>
      </c>
    </row>
    <row r="162" customFormat="false" ht="16" hidden="false" customHeight="false" outlineLevel="0" collapsed="false">
      <c r="A162" s="1" t="n">
        <v>10</v>
      </c>
      <c r="B162" s="1" t="n">
        <v>19.9</v>
      </c>
      <c r="C162" s="1" t="n">
        <v>0</v>
      </c>
      <c r="D162" s="1" t="n">
        <v>0</v>
      </c>
      <c r="H162" s="1" t="n">
        <v>10</v>
      </c>
      <c r="I162" s="1" t="n">
        <v>19.9</v>
      </c>
      <c r="J162" s="1" t="n">
        <v>0.0134116071076789</v>
      </c>
      <c r="K162" s="1" t="n">
        <v>0.0137425633347779</v>
      </c>
      <c r="O162" s="1" t="n">
        <v>10</v>
      </c>
      <c r="P162" s="1" t="n">
        <v>19.9</v>
      </c>
      <c r="Q162" s="1" t="n">
        <v>0.037788152903414</v>
      </c>
      <c r="R162" s="1" t="n">
        <v>0.0387608209318159</v>
      </c>
    </row>
    <row r="163" customFormat="false" ht="16" hidden="false" customHeight="false" outlineLevel="0" collapsed="false">
      <c r="A163" s="1" t="n">
        <v>11</v>
      </c>
      <c r="B163" s="1" t="n">
        <v>19.9</v>
      </c>
      <c r="C163" s="1" t="n">
        <v>0.127008194077037</v>
      </c>
      <c r="D163" s="1" t="n">
        <v>0.127008194077037</v>
      </c>
      <c r="H163" s="1" t="n">
        <v>11</v>
      </c>
      <c r="I163" s="1" t="n">
        <v>19.9</v>
      </c>
      <c r="J163" s="1" t="n">
        <v>0.300971026829345</v>
      </c>
      <c r="K163" s="1" t="n">
        <v>0.295942495034521</v>
      </c>
      <c r="O163" s="1" t="n">
        <v>11</v>
      </c>
      <c r="P163" s="1" t="n">
        <v>19.9</v>
      </c>
      <c r="Q163" s="1" t="n">
        <v>0.666407275910704</v>
      </c>
      <c r="R163" s="1" t="n">
        <v>0.662030056903847</v>
      </c>
    </row>
    <row r="164" customFormat="false" ht="16" hidden="false" customHeight="false" outlineLevel="0" collapsed="false">
      <c r="A164" s="1" t="n">
        <v>12</v>
      </c>
      <c r="B164" s="1" t="n">
        <v>19.9</v>
      </c>
      <c r="C164" s="1" t="n">
        <v>0.00697561763281123</v>
      </c>
      <c r="D164" s="1" t="n">
        <v>0.00826739867592443</v>
      </c>
      <c r="H164" s="1" t="n">
        <v>12</v>
      </c>
      <c r="I164" s="1" t="n">
        <v>19.9</v>
      </c>
      <c r="J164" s="1" t="n">
        <v>0.158513479935395</v>
      </c>
      <c r="K164" s="1" t="n">
        <v>0.152503416573487</v>
      </c>
      <c r="O164" s="1" t="n">
        <v>12</v>
      </c>
      <c r="P164" s="1" t="n">
        <v>19.9</v>
      </c>
      <c r="Q164" s="1" t="n">
        <v>0.166472133060986</v>
      </c>
      <c r="R164" s="1" t="n">
        <v>0.163019161560159</v>
      </c>
    </row>
    <row r="165" customFormat="false" ht="16" hidden="false" customHeight="false" outlineLevel="0" collapsed="false">
      <c r="A165" s="1" t="n">
        <v>13</v>
      </c>
      <c r="B165" s="1" t="n">
        <v>19.9</v>
      </c>
      <c r="C165" s="1" t="n">
        <v>0.45231950448416</v>
      </c>
      <c r="D165" s="1" t="n">
        <v>0.443706045551325</v>
      </c>
      <c r="H165" s="1" t="n">
        <v>13</v>
      </c>
      <c r="I165" s="1" t="n">
        <v>19.9</v>
      </c>
      <c r="J165" s="1" t="n">
        <v>0.588651104983104</v>
      </c>
      <c r="K165" s="1" t="n">
        <v>0.576742921505418</v>
      </c>
      <c r="O165" s="1" t="n">
        <v>13</v>
      </c>
      <c r="P165" s="1" t="n">
        <v>19.9</v>
      </c>
      <c r="Q165" s="1" t="n">
        <v>0.519647894173718</v>
      </c>
      <c r="R165" s="1" t="n">
        <v>0.520960996012061</v>
      </c>
    </row>
    <row r="166" customFormat="false" ht="16" hidden="false" customHeight="false" outlineLevel="0" collapsed="false">
      <c r="A166" s="1" t="n">
        <v>14</v>
      </c>
      <c r="B166" s="1" t="n">
        <v>19.9</v>
      </c>
      <c r="C166" s="1" t="n">
        <v>0.178454134555978</v>
      </c>
      <c r="D166" s="1" t="n">
        <v>0.178779306083959</v>
      </c>
      <c r="H166" s="1" t="n">
        <v>14</v>
      </c>
      <c r="I166" s="1" t="n">
        <v>19.9</v>
      </c>
      <c r="J166" s="1" t="n">
        <v>0.410331653839765</v>
      </c>
      <c r="K166" s="1" t="n">
        <v>0.408852539410094</v>
      </c>
      <c r="O166" s="1" t="n">
        <v>14</v>
      </c>
      <c r="P166" s="1" t="n">
        <v>19.9</v>
      </c>
      <c r="Q166" s="1" t="n">
        <v>0.419803521058262</v>
      </c>
      <c r="R166" s="1" t="n">
        <v>0.416253282754595</v>
      </c>
    </row>
    <row r="167" customFormat="false" ht="16" hidden="false" customHeight="false" outlineLevel="0" collapsed="false">
      <c r="A167" s="1" t="n">
        <v>15</v>
      </c>
      <c r="B167" s="1" t="n">
        <v>21.7</v>
      </c>
      <c r="C167" s="1" t="n">
        <v>0</v>
      </c>
      <c r="D167" s="1" t="n">
        <v>0</v>
      </c>
      <c r="H167" s="1" t="n">
        <v>15</v>
      </c>
      <c r="I167" s="1" t="n">
        <v>21.7</v>
      </c>
      <c r="J167" s="1" t="n">
        <v>0.363346811719777</v>
      </c>
      <c r="K167" s="1" t="n">
        <v>0.361637944866981</v>
      </c>
      <c r="O167" s="1" t="n">
        <v>15</v>
      </c>
      <c r="P167" s="1" t="n">
        <v>21.7</v>
      </c>
      <c r="Q167" s="1" t="n">
        <v>0.380756289860894</v>
      </c>
      <c r="R167" s="1" t="n">
        <v>0.378847988751067</v>
      </c>
    </row>
    <row r="168" customFormat="false" ht="16" hidden="false" customHeight="false" outlineLevel="0" collapsed="false">
      <c r="A168" s="1" t="n">
        <v>16</v>
      </c>
      <c r="B168" s="1" t="n">
        <v>21.7</v>
      </c>
      <c r="C168" s="1" t="n">
        <v>0.0617781792373701</v>
      </c>
      <c r="D168" s="1" t="n">
        <v>0.0600361313633137</v>
      </c>
      <c r="H168" s="1" t="n">
        <v>16</v>
      </c>
      <c r="I168" s="1" t="n">
        <v>21.7</v>
      </c>
      <c r="J168" s="1" t="n">
        <v>0.425768608414239</v>
      </c>
      <c r="K168" s="1" t="n">
        <v>0.416391585760517</v>
      </c>
      <c r="O168" s="1" t="n">
        <v>16</v>
      </c>
      <c r="P168" s="1" t="n">
        <v>21.7</v>
      </c>
      <c r="Q168" s="1" t="n">
        <v>0.451925889809848</v>
      </c>
      <c r="R168" s="1" t="n">
        <v>0.440516821062896</v>
      </c>
    </row>
    <row r="169" customFormat="false" ht="16" hidden="false" customHeight="false" outlineLevel="0" collapsed="false">
      <c r="A169" s="1" t="n">
        <v>17</v>
      </c>
      <c r="B169" s="1" t="n">
        <v>8.8</v>
      </c>
      <c r="C169" s="1" t="n">
        <v>0</v>
      </c>
      <c r="D169" s="1" t="n">
        <v>0</v>
      </c>
      <c r="H169" s="1" t="n">
        <v>17</v>
      </c>
      <c r="I169" s="1" t="n">
        <v>8.8</v>
      </c>
      <c r="J169" s="1" t="n">
        <v>0.000932278344847369</v>
      </c>
      <c r="K169" s="1" t="n">
        <v>0.000788850907178543</v>
      </c>
      <c r="O169" s="1" t="n">
        <v>17</v>
      </c>
      <c r="P169" s="1" t="n">
        <v>8.8</v>
      </c>
      <c r="Q169" s="1" t="n">
        <v>0.0101643808967999</v>
      </c>
      <c r="R169" s="1" t="n">
        <v>0.00967804688259896</v>
      </c>
    </row>
    <row r="170" customFormat="false" ht="16" hidden="false" customHeight="false" outlineLevel="0" collapsed="false">
      <c r="A170" s="1" t="n">
        <v>18</v>
      </c>
      <c r="B170" s="1" t="n">
        <v>8.8</v>
      </c>
      <c r="C170" s="1" t="n">
        <v>0</v>
      </c>
      <c r="D170" s="1" t="n">
        <v>0</v>
      </c>
      <c r="H170" s="1" t="n">
        <v>18</v>
      </c>
      <c r="I170" s="1" t="n">
        <v>8.8</v>
      </c>
      <c r="J170" s="1" t="n">
        <v>0.00583281859621414</v>
      </c>
      <c r="K170" s="1" t="n">
        <v>0.00517604009476375</v>
      </c>
      <c r="O170" s="1" t="n">
        <v>18</v>
      </c>
      <c r="P170" s="1" t="n">
        <v>8.8</v>
      </c>
      <c r="Q170" s="1" t="n">
        <v>0.000340433809940667</v>
      </c>
      <c r="R170" s="1" t="n">
        <v>0.000291800408520571</v>
      </c>
    </row>
    <row r="171" customFormat="false" ht="16" hidden="false" customHeight="false" outlineLevel="0" collapsed="false">
      <c r="A171" s="1" t="n">
        <v>19</v>
      </c>
      <c r="B171" s="1" t="n">
        <v>26.3</v>
      </c>
      <c r="C171" s="1" t="n">
        <v>0.371346538486353</v>
      </c>
      <c r="D171" s="1" t="n">
        <v>0.0400348409574811</v>
      </c>
      <c r="H171" s="1" t="n">
        <v>19</v>
      </c>
      <c r="I171" s="1" t="n">
        <v>26.3</v>
      </c>
      <c r="J171" s="1" t="n">
        <v>0.0146099399907678</v>
      </c>
      <c r="K171" s="1" t="n">
        <v>0.00608555162332666</v>
      </c>
      <c r="O171" s="1" t="n">
        <v>19</v>
      </c>
      <c r="P171" s="1" t="n">
        <v>26.3</v>
      </c>
      <c r="Q171" s="1" t="n">
        <v>0.00277210388094543</v>
      </c>
      <c r="R171" s="1" t="n">
        <v>0.00282073728236552</v>
      </c>
    </row>
    <row r="172" customFormat="false" ht="16" hidden="false" customHeight="false" outlineLevel="0" collapsed="false">
      <c r="A172" s="1" t="n">
        <v>20</v>
      </c>
      <c r="B172" s="1" t="n">
        <v>11.3</v>
      </c>
      <c r="C172" s="1" t="n">
        <v>0.0818117297890186</v>
      </c>
      <c r="D172" s="1" t="n">
        <v>0.0595844893218917</v>
      </c>
      <c r="H172" s="1" t="n">
        <v>20</v>
      </c>
      <c r="I172" s="1" t="n">
        <v>11.3</v>
      </c>
      <c r="J172" s="1" t="n">
        <v>0.0240029627572159</v>
      </c>
      <c r="K172" s="1" t="n">
        <v>0.0105779691225146</v>
      </c>
      <c r="O172" s="1" t="n">
        <v>20</v>
      </c>
      <c r="P172" s="1" t="n">
        <v>11.3</v>
      </c>
      <c r="Q172" s="1" t="n">
        <v>0.0769866744480109</v>
      </c>
      <c r="R172" s="1" t="n">
        <v>0.0292286742534772</v>
      </c>
    </row>
    <row r="173" customFormat="false" ht="16" hidden="false" customHeight="false" outlineLevel="0" collapsed="false">
      <c r="A173" s="1" t="n">
        <v>21</v>
      </c>
      <c r="B173" s="1" t="n">
        <v>11.3</v>
      </c>
      <c r="C173" s="1" t="n">
        <v>0.00270985224853216</v>
      </c>
      <c r="D173" s="1" t="n">
        <v>0.00264533195690044</v>
      </c>
      <c r="H173" s="1" t="n">
        <v>21</v>
      </c>
      <c r="I173" s="1" t="n">
        <v>11.3</v>
      </c>
      <c r="J173" s="1" t="n">
        <v>0.00306880585765047</v>
      </c>
      <c r="K173" s="1" t="n">
        <v>0.00326108692642557</v>
      </c>
      <c r="O173" s="1" t="n">
        <v>21</v>
      </c>
      <c r="P173" s="1" t="n">
        <v>11.3</v>
      </c>
      <c r="Q173" s="1" t="n">
        <v>0.0328761793599844</v>
      </c>
      <c r="R173" s="1" t="n">
        <v>0.0323412119443633</v>
      </c>
    </row>
    <row r="174" customFormat="false" ht="16" hidden="false" customHeight="false" outlineLevel="0" collapsed="false">
      <c r="A174" s="1" t="n">
        <v>22</v>
      </c>
      <c r="B174" s="1" t="n">
        <v>11.3</v>
      </c>
      <c r="C174" s="1" t="n">
        <v>0.0434221562681463</v>
      </c>
      <c r="D174" s="1" t="n">
        <v>0.053326021033615</v>
      </c>
      <c r="H174" s="1" t="n">
        <v>22</v>
      </c>
      <c r="I174" s="1" t="n">
        <v>11.3</v>
      </c>
      <c r="J174" s="1" t="n">
        <v>0.219406617782981</v>
      </c>
      <c r="K174" s="1" t="n">
        <v>0.205889149054162</v>
      </c>
      <c r="O174" s="1" t="n">
        <v>22</v>
      </c>
      <c r="P174" s="1" t="n">
        <v>11.3</v>
      </c>
      <c r="Q174" s="1" t="n">
        <v>0.283921797490516</v>
      </c>
      <c r="R174" s="1" t="n">
        <v>0.277259021495963</v>
      </c>
    </row>
    <row r="175" customFormat="false" ht="16" hidden="false" customHeight="false" outlineLevel="0" collapsed="false">
      <c r="A175" s="1" t="n">
        <v>23</v>
      </c>
      <c r="B175" s="1" t="n">
        <v>12.2</v>
      </c>
      <c r="C175" s="1" t="n">
        <v>0</v>
      </c>
      <c r="D175" s="1" t="n">
        <v>0</v>
      </c>
      <c r="H175" s="1" t="n">
        <v>23</v>
      </c>
      <c r="I175" s="1" t="n">
        <v>12.2</v>
      </c>
      <c r="J175" s="1" t="n">
        <v>0</v>
      </c>
      <c r="K175" s="1" t="n">
        <v>0.00815885494150993</v>
      </c>
      <c r="O175" s="1" t="n">
        <v>23</v>
      </c>
      <c r="P175" s="1" t="n">
        <v>12.2</v>
      </c>
      <c r="Q175" s="1" t="n">
        <v>0</v>
      </c>
      <c r="R175" s="1" t="n">
        <v>0.000292169848071679</v>
      </c>
    </row>
    <row r="176" customFormat="false" ht="16" hidden="false" customHeight="false" outlineLevel="0" collapsed="false">
      <c r="A176" s="1" t="n">
        <v>24</v>
      </c>
      <c r="B176" s="1" t="n">
        <v>10.8</v>
      </c>
      <c r="C176" s="1" t="n">
        <v>0.000650279620236701</v>
      </c>
      <c r="D176" s="1" t="n">
        <v>0.000617765639224866</v>
      </c>
      <c r="H176" s="1" t="n">
        <v>24</v>
      </c>
      <c r="I176" s="1" t="n">
        <v>10.8</v>
      </c>
      <c r="J176" s="1" t="n">
        <v>0.00149346800206314</v>
      </c>
      <c r="K176" s="1" t="n">
        <v>0.000408009299532713</v>
      </c>
      <c r="O176" s="1" t="n">
        <v>24</v>
      </c>
      <c r="P176" s="1" t="n">
        <v>10.8</v>
      </c>
      <c r="Q176" s="1" t="n">
        <v>0.000291800408520571</v>
      </c>
      <c r="R176" s="1" t="n">
        <v>0</v>
      </c>
    </row>
    <row r="177" customFormat="false" ht="16" hidden="false" customHeight="false" outlineLevel="0" collapsed="false">
      <c r="A177" s="1" t="n">
        <v>25</v>
      </c>
      <c r="B177" s="1" t="n">
        <v>13.8</v>
      </c>
      <c r="C177" s="1" t="n">
        <v>0</v>
      </c>
      <c r="D177" s="1" t="n">
        <v>0</v>
      </c>
      <c r="H177" s="1" t="n">
        <v>25</v>
      </c>
      <c r="I177" s="1" t="n">
        <v>13.8</v>
      </c>
      <c r="J177" s="1" t="n">
        <v>0.00871371868022823</v>
      </c>
      <c r="K177" s="1" t="n">
        <v>0.0109076531877945</v>
      </c>
      <c r="O177" s="1" t="n">
        <v>25</v>
      </c>
      <c r="P177" s="1" t="n">
        <v>13.8</v>
      </c>
      <c r="Q177" s="1" t="n">
        <v>0.00583600817041143</v>
      </c>
      <c r="R177" s="1" t="n">
        <v>0.00486334014200953</v>
      </c>
    </row>
    <row r="178" customFormat="false" ht="16" hidden="false" customHeight="false" outlineLevel="0" collapsed="false">
      <c r="A178" s="1" t="n">
        <v>26</v>
      </c>
      <c r="B178" s="1" t="n">
        <v>13.8</v>
      </c>
      <c r="C178" s="1" t="n">
        <v>0.039357377895348</v>
      </c>
      <c r="D178" s="1" t="n">
        <v>0.0225821020711013</v>
      </c>
      <c r="H178" s="1" t="n">
        <v>26</v>
      </c>
      <c r="I178" s="1" t="n">
        <v>13.8</v>
      </c>
      <c r="J178" s="1" t="n">
        <v>0.032588884108421</v>
      </c>
      <c r="K178" s="1" t="n">
        <v>0.0312746900301169</v>
      </c>
      <c r="O178" s="1" t="n">
        <v>26</v>
      </c>
      <c r="P178" s="1" t="n">
        <v>13.8</v>
      </c>
      <c r="Q178" s="1" t="n">
        <v>0.0256784359498103</v>
      </c>
      <c r="R178" s="1" t="n">
        <v>0.0241708005057873</v>
      </c>
    </row>
    <row r="179" customFormat="false" ht="16" hidden="false" customHeight="false" outlineLevel="0" collapsed="false">
      <c r="A179" s="1" t="n">
        <v>27</v>
      </c>
      <c r="B179" s="1" t="n">
        <v>13.8</v>
      </c>
      <c r="C179" s="1" t="n">
        <v>0</v>
      </c>
      <c r="D179" s="1" t="n">
        <v>0</v>
      </c>
      <c r="H179" s="1" t="n">
        <v>27</v>
      </c>
      <c r="I179" s="1" t="n">
        <v>13.8</v>
      </c>
      <c r="J179" s="1" t="n">
        <v>0.000508212247915174</v>
      </c>
      <c r="K179" s="1" t="n">
        <v>0</v>
      </c>
      <c r="O179" s="1" t="n">
        <v>27</v>
      </c>
      <c r="P179" s="1" t="n">
        <v>13.8</v>
      </c>
      <c r="Q179" s="1" t="n">
        <v>0</v>
      </c>
      <c r="R179" s="1" t="n">
        <v>0</v>
      </c>
    </row>
    <row r="180" customFormat="false" ht="16" hidden="false" customHeight="false" outlineLevel="0" collapsed="false">
      <c r="A180" s="1" t="n">
        <v>28</v>
      </c>
      <c r="B180" s="1" t="n">
        <v>15.3</v>
      </c>
      <c r="C180" s="1" t="n">
        <v>0</v>
      </c>
      <c r="D180" s="1" t="n">
        <v>0</v>
      </c>
      <c r="H180" s="1" t="n">
        <v>28</v>
      </c>
      <c r="I180" s="1" t="n">
        <v>15.3</v>
      </c>
      <c r="J180" s="1" t="n">
        <v>0.00441755199178708</v>
      </c>
      <c r="K180" s="1" t="n">
        <v>0.00748961719734324</v>
      </c>
      <c r="O180" s="1" t="n">
        <v>28</v>
      </c>
      <c r="P180" s="1" t="n">
        <v>15.3</v>
      </c>
      <c r="Q180" s="1" t="n">
        <v>0.00773271082579515</v>
      </c>
      <c r="R180" s="1" t="n">
        <v>0.00953214667833868</v>
      </c>
    </row>
    <row r="181" customFormat="false" ht="16" hidden="false" customHeight="false" outlineLevel="0" collapsed="false">
      <c r="A181" s="1" t="n">
        <v>29</v>
      </c>
      <c r="B181" s="1" t="n">
        <v>15.3</v>
      </c>
      <c r="C181" s="1" t="n">
        <v>0</v>
      </c>
      <c r="D181" s="1" t="n">
        <v>0</v>
      </c>
      <c r="H181" s="1" t="n">
        <v>29</v>
      </c>
      <c r="I181" s="1" t="n">
        <v>15.3</v>
      </c>
      <c r="J181" s="1" t="n">
        <v>0.390072185389429</v>
      </c>
      <c r="K181" s="1" t="n">
        <v>0.357550034078939</v>
      </c>
      <c r="O181" s="1" t="n">
        <v>29</v>
      </c>
      <c r="P181" s="1" t="n">
        <v>15.3</v>
      </c>
      <c r="Q181" s="1" t="n">
        <v>0.416800428036383</v>
      </c>
      <c r="R181" s="1" t="n">
        <v>0.398803443747263</v>
      </c>
    </row>
    <row r="182" customFormat="false" ht="16" hidden="false" customHeight="false" outlineLevel="0" collapsed="false">
      <c r="A182" s="1" t="n">
        <v>30</v>
      </c>
      <c r="B182" s="1" t="n">
        <v>23.1</v>
      </c>
      <c r="C182" s="1" t="n">
        <v>0</v>
      </c>
      <c r="D182" s="1" t="n">
        <v>0</v>
      </c>
      <c r="H182" s="1" t="n">
        <v>30</v>
      </c>
      <c r="I182" s="1" t="n">
        <v>23.1</v>
      </c>
      <c r="J182" s="1" t="n">
        <v>0.00130381344671804</v>
      </c>
      <c r="K182" s="1" t="n">
        <v>0.00145329524315705</v>
      </c>
      <c r="O182" s="1" t="n">
        <v>30</v>
      </c>
      <c r="P182" s="1" t="n">
        <v>23.1</v>
      </c>
      <c r="Q182" s="1" t="n">
        <v>0.0194473409801876</v>
      </c>
      <c r="R182" s="1" t="n">
        <v>0.0220542231491136</v>
      </c>
    </row>
    <row r="183" customFormat="false" ht="16" hidden="false" customHeight="false" outlineLevel="0" collapsed="false">
      <c r="A183" s="1" t="n">
        <v>31</v>
      </c>
      <c r="B183" s="1" t="n">
        <v>23.1</v>
      </c>
      <c r="C183" s="1" t="n">
        <v>0.0122588554100264</v>
      </c>
      <c r="D183" s="1" t="n">
        <v>0.0120007742434995</v>
      </c>
      <c r="H183" s="1" t="n">
        <v>31</v>
      </c>
      <c r="I183" s="1" t="n">
        <v>23.1</v>
      </c>
      <c r="J183" s="1" t="n">
        <v>0.0629686174724342</v>
      </c>
      <c r="K183" s="1" t="n">
        <v>0.0632400339270568</v>
      </c>
      <c r="O183" s="1" t="n">
        <v>31</v>
      </c>
      <c r="P183" s="1" t="n">
        <v>23.1</v>
      </c>
      <c r="Q183" s="1" t="n">
        <v>0.0119898919296736</v>
      </c>
      <c r="R183" s="1" t="n">
        <v>0.0119898919296736</v>
      </c>
    </row>
    <row r="184" customFormat="false" ht="16" hidden="false" customHeight="false" outlineLevel="0" collapsed="false">
      <c r="A184" s="1" t="s">
        <v>89</v>
      </c>
      <c r="C184" s="1" t="n">
        <f aca="false">AVERAGE(C152:C183)</f>
        <v>0.054941727185402</v>
      </c>
      <c r="D184" s="1" t="n">
        <f aca="false">AVERAGE(D152:D183)</f>
        <v>0.0450642653338582</v>
      </c>
      <c r="J184" s="1" t="n">
        <f aca="false">AVERAGE(J152:J183)</f>
        <v>0.143906599915302</v>
      </c>
      <c r="K184" s="1" t="n">
        <f aca="false">AVERAGE(K152:K183)</f>
        <v>0.135673147078052</v>
      </c>
      <c r="Q184" s="1" t="n">
        <f aca="false">AVERAGE(Q152:Q183)</f>
        <v>0.190582638258799</v>
      </c>
      <c r="R184" s="1" t="n">
        <f aca="false">AVERAGE(R152:R183)</f>
        <v>0.1825984235303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8" activeCellId="0" sqref="K2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219</v>
      </c>
      <c r="C1" s="1" t="s">
        <v>220</v>
      </c>
      <c r="D1" s="1" t="s">
        <v>221</v>
      </c>
      <c r="E1" s="1" t="s">
        <v>73</v>
      </c>
    </row>
    <row r="2" customFormat="false" ht="16" hidden="false" customHeight="false" outlineLevel="0" collapsed="false">
      <c r="A2" s="1" t="n">
        <v>0</v>
      </c>
      <c r="B2" s="1" t="n">
        <v>3.7</v>
      </c>
      <c r="C2" s="1" t="n">
        <v>0.0677949615796128</v>
      </c>
      <c r="D2" s="1" t="n">
        <v>0.0772149616237956</v>
      </c>
      <c r="E2" s="1" t="n">
        <v>0.00790373572488547</v>
      </c>
    </row>
    <row r="3" customFormat="false" ht="16" hidden="false" customHeight="false" outlineLevel="0" collapsed="false">
      <c r="A3" s="1" t="n">
        <v>1</v>
      </c>
      <c r="B3" s="1" t="n">
        <v>4</v>
      </c>
      <c r="C3" s="1" t="n">
        <v>0.00309993603306598</v>
      </c>
      <c r="D3" s="1" t="n">
        <v>0.00420778892430494</v>
      </c>
      <c r="E3" s="1" t="n">
        <v>0</v>
      </c>
    </row>
    <row r="4" customFormat="false" ht="16" hidden="false" customHeight="false" outlineLevel="0" collapsed="false">
      <c r="A4" s="1" t="n">
        <v>2</v>
      </c>
      <c r="B4" s="1" t="n">
        <v>5</v>
      </c>
      <c r="C4" s="1" t="n">
        <v>0</v>
      </c>
      <c r="D4" s="1" t="n">
        <v>0.000206208460891772</v>
      </c>
      <c r="E4" s="1" t="n">
        <v>0</v>
      </c>
    </row>
    <row r="5" customFormat="false" ht="16" hidden="false" customHeight="false" outlineLevel="0" collapsed="false">
      <c r="A5" s="1" t="n">
        <v>3</v>
      </c>
      <c r="B5" s="1" t="n">
        <v>5.3</v>
      </c>
      <c r="C5" s="1" t="n">
        <v>0.343303180624452</v>
      </c>
      <c r="D5" s="1" t="n">
        <v>0.107345979935</v>
      </c>
      <c r="E5" s="1" t="n">
        <v>0</v>
      </c>
    </row>
    <row r="6" customFormat="false" ht="16" hidden="false" customHeight="false" outlineLevel="0" collapsed="false">
      <c r="A6" s="1" t="n">
        <v>4</v>
      </c>
      <c r="B6" s="1" t="n">
        <v>5.8</v>
      </c>
      <c r="C6" s="1" t="n">
        <v>0.251019786910197</v>
      </c>
      <c r="D6" s="1" t="n">
        <v>0.294659396735521</v>
      </c>
      <c r="E6" s="1" t="n">
        <v>0.471578811536228</v>
      </c>
    </row>
    <row r="7" customFormat="false" ht="16" hidden="false" customHeight="false" outlineLevel="0" collapsed="false">
      <c r="A7" s="1" t="n">
        <v>5</v>
      </c>
      <c r="B7" s="1" t="n">
        <v>4.7</v>
      </c>
      <c r="C7" s="1" t="n">
        <v>0</v>
      </c>
      <c r="D7" s="1" t="n">
        <v>0.00351950907360614</v>
      </c>
      <c r="E7" s="1" t="n">
        <v>0</v>
      </c>
    </row>
    <row r="8" customFormat="false" ht="16" hidden="false" customHeight="false" outlineLevel="0" collapsed="false">
      <c r="A8" s="1" t="n">
        <v>6</v>
      </c>
      <c r="B8" s="1" t="n">
        <v>6</v>
      </c>
      <c r="C8" s="1" t="n">
        <v>0.0449657869012707</v>
      </c>
      <c r="D8" s="1" t="n">
        <v>0.0171416609812069</v>
      </c>
      <c r="E8" s="1" t="n">
        <v>0.00683915091296212</v>
      </c>
    </row>
    <row r="9" customFormat="false" ht="16" hidden="false" customHeight="false" outlineLevel="0" collapsed="false">
      <c r="A9" s="1" t="n">
        <v>7</v>
      </c>
      <c r="B9" s="1" t="n">
        <v>6</v>
      </c>
      <c r="C9" s="1" t="n">
        <v>0.144700415265967</v>
      </c>
      <c r="D9" s="1" t="n">
        <v>0.480116321920112</v>
      </c>
      <c r="E9" s="1" t="n">
        <v>0.0875540357442415</v>
      </c>
    </row>
    <row r="10" customFormat="false" ht="16" hidden="false" customHeight="false" outlineLevel="0" collapsed="false">
      <c r="A10" s="1" t="n">
        <v>8</v>
      </c>
      <c r="B10" s="1" t="n">
        <v>6</v>
      </c>
      <c r="C10" s="1" t="n">
        <v>0.57384419900303</v>
      </c>
      <c r="D10" s="1" t="n">
        <v>0.544229749305385</v>
      </c>
      <c r="E10" s="1" t="n">
        <v>0.133202142073682</v>
      </c>
    </row>
    <row r="11" customFormat="false" ht="16" hidden="false" customHeight="false" outlineLevel="0" collapsed="false">
      <c r="A11" s="1" t="n">
        <v>9</v>
      </c>
      <c r="B11" s="1" t="n">
        <v>7.3</v>
      </c>
      <c r="C11" s="1" t="n">
        <v>0</v>
      </c>
      <c r="D11" s="1" t="n">
        <v>0.00477758249374953</v>
      </c>
      <c r="E11" s="1" t="n">
        <v>0</v>
      </c>
    </row>
    <row r="12" customFormat="false" ht="16" hidden="false" customHeight="false" outlineLevel="0" collapsed="false">
      <c r="A12" s="1" t="n">
        <v>10</v>
      </c>
      <c r="B12" s="1" t="n">
        <v>4</v>
      </c>
      <c r="C12" s="1" t="n">
        <v>0</v>
      </c>
      <c r="D12" s="1" t="n">
        <v>0.00107198284827442</v>
      </c>
      <c r="E12" s="1" t="n">
        <v>0</v>
      </c>
    </row>
    <row r="13" customFormat="false" ht="16" hidden="false" customHeight="false" outlineLevel="0" collapsed="false">
      <c r="A13" s="1" t="n">
        <v>11</v>
      </c>
      <c r="B13" s="1" t="n">
        <v>4</v>
      </c>
      <c r="C13" s="1" t="n">
        <v>0.00642867579019139</v>
      </c>
      <c r="D13" s="1" t="n">
        <v>0.0289043279124824</v>
      </c>
      <c r="E13" s="1" t="n">
        <v>0</v>
      </c>
    </row>
    <row r="14" customFormat="false" ht="16" hidden="false" customHeight="false" outlineLevel="0" collapsed="false">
      <c r="A14" s="1" t="n">
        <v>12</v>
      </c>
      <c r="B14" s="1" t="n">
        <v>4</v>
      </c>
      <c r="C14" s="1" t="n">
        <v>0.19563835509266</v>
      </c>
      <c r="D14" s="1" t="n">
        <v>0.0710971540726202</v>
      </c>
      <c r="E14" s="1" t="n">
        <v>0.185463578295373</v>
      </c>
    </row>
    <row r="15" customFormat="false" ht="16" hidden="false" customHeight="false" outlineLevel="0" collapsed="false">
      <c r="A15" s="1" t="n">
        <v>13</v>
      </c>
      <c r="B15" s="1" t="n">
        <v>7.6</v>
      </c>
      <c r="C15" s="1" t="n">
        <v>0.283089851956808</v>
      </c>
      <c r="D15" s="1" t="n">
        <v>0.0914493100422748</v>
      </c>
      <c r="E15" s="1" t="n">
        <v>0.0360023227304987</v>
      </c>
    </row>
    <row r="16" customFormat="false" ht="16" hidden="false" customHeight="false" outlineLevel="0" collapsed="false">
      <c r="A16" s="1" t="n">
        <v>14</v>
      </c>
      <c r="B16" s="1" t="n">
        <v>5.7</v>
      </c>
      <c r="C16" s="1" t="n">
        <v>0</v>
      </c>
      <c r="D16" s="1" t="n">
        <v>0.00236672705546775</v>
      </c>
      <c r="E16" s="1" t="n">
        <v>0</v>
      </c>
    </row>
    <row r="17" customFormat="false" ht="16" hidden="false" customHeight="false" outlineLevel="0" collapsed="false">
      <c r="A17" s="1" t="n">
        <v>15</v>
      </c>
      <c r="B17" s="1" t="n">
        <v>4.5</v>
      </c>
      <c r="C17" s="1" t="n">
        <v>0</v>
      </c>
      <c r="D17" s="1" t="n">
        <v>0.000496177594825051</v>
      </c>
      <c r="E17" s="1" t="n">
        <v>0.00243111831442463</v>
      </c>
    </row>
    <row r="18" customFormat="false" ht="16" hidden="false" customHeight="false" outlineLevel="0" collapsed="false">
      <c r="A18" s="1" t="n">
        <v>16</v>
      </c>
      <c r="B18" s="1" t="n">
        <v>8.5</v>
      </c>
      <c r="C18" s="1" t="n">
        <v>0.156225549006311</v>
      </c>
      <c r="D18" s="1" t="n">
        <v>0.0792404056472459</v>
      </c>
      <c r="E18" s="1" t="n">
        <v>0.00516162333053745</v>
      </c>
    </row>
    <row r="19" customFormat="false" ht="16" hidden="false" customHeight="false" outlineLevel="0" collapsed="false">
      <c r="A19" s="1" t="n">
        <v>17</v>
      </c>
      <c r="B19" s="1" t="n">
        <v>8.5</v>
      </c>
      <c r="C19" s="1" t="n">
        <v>0.223317506193228</v>
      </c>
      <c r="D19" s="1" t="n">
        <v>0.0749833721316927</v>
      </c>
      <c r="E19" s="3" t="n">
        <v>3.2260145815859E-005</v>
      </c>
    </row>
    <row r="20" customFormat="false" ht="16" hidden="false" customHeight="false" outlineLevel="0" collapsed="false">
      <c r="A20" s="1" t="n">
        <v>18</v>
      </c>
      <c r="B20" s="1" t="n">
        <v>10.4</v>
      </c>
      <c r="C20" s="1" t="n">
        <v>0.237622799338585</v>
      </c>
      <c r="D20" s="1" t="n">
        <v>0.125520261174977</v>
      </c>
      <c r="E20" s="1" t="n">
        <v>0.249435447448222</v>
      </c>
    </row>
    <row r="21" customFormat="false" ht="16" hidden="false" customHeight="false" outlineLevel="0" collapsed="false">
      <c r="A21" s="1" t="n">
        <v>19</v>
      </c>
      <c r="B21" s="1" t="n">
        <v>6.7</v>
      </c>
      <c r="C21" s="1" t="n">
        <v>0.0131685575364667</v>
      </c>
      <c r="D21" s="1" t="n">
        <v>0.118479736280783</v>
      </c>
      <c r="E21" s="1" t="n">
        <v>0.0259694173817665</v>
      </c>
    </row>
    <row r="22" customFormat="false" ht="16" hidden="false" customHeight="false" outlineLevel="0" collapsed="false">
      <c r="A22" s="1" t="n">
        <v>20</v>
      </c>
      <c r="B22" s="1" t="n">
        <v>6.7</v>
      </c>
      <c r="C22" s="1" t="n">
        <v>0</v>
      </c>
      <c r="D22" s="3" t="n">
        <v>1.60166573236165E-005</v>
      </c>
      <c r="E22" s="1" t="n">
        <v>0</v>
      </c>
    </row>
    <row r="23" customFormat="false" ht="16" hidden="false" customHeight="false" outlineLevel="0" collapsed="false">
      <c r="A23" s="1" t="n">
        <v>21</v>
      </c>
      <c r="B23" s="1" t="n">
        <v>7.5</v>
      </c>
      <c r="C23" s="1" t="n">
        <v>0.53677072372267</v>
      </c>
      <c r="D23" s="1" t="n">
        <v>0.281691260934876</v>
      </c>
      <c r="E23" s="1" t="n">
        <v>0</v>
      </c>
    </row>
    <row r="24" customFormat="false" ht="16" hidden="false" customHeight="false" outlineLevel="0" collapsed="false">
      <c r="A24" s="1" t="n">
        <v>22</v>
      </c>
      <c r="B24" s="1" t="n">
        <v>7.5</v>
      </c>
      <c r="C24" s="1" t="n">
        <v>0.0627004655975168</v>
      </c>
      <c r="D24" s="1" t="n">
        <v>0.124802711368809</v>
      </c>
      <c r="E24" s="1" t="n">
        <v>0.0945867475320988</v>
      </c>
    </row>
    <row r="25" customFormat="false" ht="16" hidden="false" customHeight="false" outlineLevel="0" collapsed="false">
      <c r="A25" s="1" t="n">
        <v>23</v>
      </c>
      <c r="B25" s="1" t="n">
        <v>9</v>
      </c>
      <c r="C25" s="1" t="n">
        <v>0.0671682423402465</v>
      </c>
      <c r="D25" s="1" t="n">
        <v>0.091422104398245</v>
      </c>
      <c r="E25" s="1" t="n">
        <v>0.000387121749790309</v>
      </c>
    </row>
    <row r="26" customFormat="false" ht="16" hidden="false" customHeight="false" outlineLevel="0" collapsed="false">
      <c r="A26" s="1" t="n">
        <v>24</v>
      </c>
      <c r="B26" s="1" t="n">
        <v>5.1</v>
      </c>
      <c r="C26" s="1" t="n">
        <v>0</v>
      </c>
      <c r="D26" s="1" t="n">
        <v>0.00796540924447805</v>
      </c>
      <c r="E26" s="1" t="n">
        <v>0.0179689012194335</v>
      </c>
    </row>
    <row r="27" customFormat="false" ht="16" hidden="false" customHeight="false" outlineLevel="0" collapsed="false">
      <c r="A27" s="1" t="n">
        <v>25</v>
      </c>
      <c r="B27" s="1" t="n">
        <v>5.1</v>
      </c>
      <c r="C27" s="1" t="n">
        <v>0</v>
      </c>
      <c r="D27" s="3" t="n">
        <v>2.49308169828725E-005</v>
      </c>
      <c r="E27" s="1" t="n">
        <v>0</v>
      </c>
    </row>
    <row r="28" customFormat="false" ht="16" hidden="false" customHeight="false" outlineLevel="0" collapsed="false">
      <c r="A28" s="1" t="s">
        <v>89</v>
      </c>
      <c r="C28" s="1" t="n">
        <f aca="false">AVERAGE(C2:C27)</f>
        <v>0.123494576649703</v>
      </c>
      <c r="D28" s="1" t="n">
        <f aca="false">AVERAGE(D2:D27)</f>
        <v>0.101267347985959</v>
      </c>
      <c r="E28" s="1" t="n">
        <f aca="false">AVERAGE(E2:E27)</f>
        <v>0.05094293900538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M65"/>
  <sheetViews>
    <sheetView showFormulas="false" showGridLines="true" showRowColHeaders="true" showZeros="true" rightToLeft="false" tabSelected="false" showOutlineSymbols="true" defaultGridColor="true" view="normal" topLeftCell="DJ43" colorId="64" zoomScale="100" zoomScaleNormal="100" zoomScalePageLayoutView="100" workbookViewId="0">
      <selection pane="topLeft" activeCell="DQ74" activeCellId="0" sqref="DQ74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73</v>
      </c>
      <c r="C1" s="1" t="s">
        <v>74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265</v>
      </c>
      <c r="S1" s="1" t="s">
        <v>266</v>
      </c>
      <c r="T1" s="1" t="s">
        <v>267</v>
      </c>
      <c r="U1" s="1" t="s">
        <v>268</v>
      </c>
      <c r="V1" s="1" t="s">
        <v>269</v>
      </c>
      <c r="W1" s="1" t="s">
        <v>270</v>
      </c>
      <c r="X1" s="1" t="s">
        <v>271</v>
      </c>
      <c r="Y1" s="1" t="s">
        <v>272</v>
      </c>
      <c r="Z1" s="1" t="s">
        <v>273</v>
      </c>
      <c r="AA1" s="1" t="s">
        <v>274</v>
      </c>
      <c r="AB1" s="1" t="s">
        <v>275</v>
      </c>
      <c r="AC1" s="1" t="s">
        <v>276</v>
      </c>
      <c r="AD1" s="1" t="s">
        <v>277</v>
      </c>
      <c r="AE1" s="1" t="s">
        <v>278</v>
      </c>
      <c r="AF1" s="1" t="s">
        <v>279</v>
      </c>
      <c r="AG1" s="1" t="s">
        <v>280</v>
      </c>
      <c r="AH1" s="1" t="s">
        <v>281</v>
      </c>
      <c r="AI1" s="1" t="s">
        <v>282</v>
      </c>
      <c r="AJ1" s="1" t="s">
        <v>283</v>
      </c>
      <c r="AK1" s="1" t="s">
        <v>284</v>
      </c>
      <c r="AL1" s="1" t="s">
        <v>285</v>
      </c>
      <c r="AM1" s="1" t="s">
        <v>286</v>
      </c>
      <c r="AN1" s="1" t="s">
        <v>287</v>
      </c>
      <c r="AO1" s="1" t="s">
        <v>288</v>
      </c>
      <c r="AP1" s="1" t="s">
        <v>289</v>
      </c>
      <c r="AQ1" s="1" t="s">
        <v>290</v>
      </c>
      <c r="AR1" s="1" t="s">
        <v>291</v>
      </c>
      <c r="AS1" s="1" t="s">
        <v>292</v>
      </c>
      <c r="AT1" s="1" t="s">
        <v>293</v>
      </c>
      <c r="AU1" s="1" t="s">
        <v>294</v>
      </c>
      <c r="AV1" s="1" t="s">
        <v>295</v>
      </c>
      <c r="AW1" s="1" t="s">
        <v>296</v>
      </c>
      <c r="AX1" s="1" t="s">
        <v>89</v>
      </c>
      <c r="BA1" s="1" t="s">
        <v>90</v>
      </c>
      <c r="BB1" s="1" t="s">
        <v>91</v>
      </c>
      <c r="BC1" s="1" t="s">
        <v>92</v>
      </c>
      <c r="BD1" s="1" t="s">
        <v>93</v>
      </c>
      <c r="BE1" s="1" t="s">
        <v>94</v>
      </c>
      <c r="BF1" s="1" t="s">
        <v>95</v>
      </c>
      <c r="BG1" s="1" t="s">
        <v>96</v>
      </c>
      <c r="BH1" s="1" t="s">
        <v>97</v>
      </c>
      <c r="BI1" s="1" t="s">
        <v>98</v>
      </c>
      <c r="BJ1" s="1" t="s">
        <v>99</v>
      </c>
      <c r="BK1" s="1" t="s">
        <v>100</v>
      </c>
      <c r="BL1" s="1" t="s">
        <v>101</v>
      </c>
      <c r="BM1" s="1" t="s">
        <v>102</v>
      </c>
      <c r="BN1" s="1" t="s">
        <v>103</v>
      </c>
      <c r="BO1" s="1" t="s">
        <v>104</v>
      </c>
      <c r="BP1" s="1" t="s">
        <v>105</v>
      </c>
      <c r="BQ1" s="1" t="s">
        <v>106</v>
      </c>
      <c r="BR1" s="1" t="s">
        <v>107</v>
      </c>
      <c r="BS1" s="1" t="s">
        <v>108</v>
      </c>
      <c r="BT1" s="1" t="s">
        <v>109</v>
      </c>
      <c r="BU1" s="1" t="s">
        <v>110</v>
      </c>
      <c r="BV1" s="1" t="s">
        <v>111</v>
      </c>
      <c r="BW1" s="1" t="s">
        <v>112</v>
      </c>
      <c r="BX1" s="1" t="s">
        <v>113</v>
      </c>
      <c r="BY1" s="1" t="s">
        <v>114</v>
      </c>
      <c r="BZ1" s="1" t="s">
        <v>115</v>
      </c>
      <c r="CA1" s="1" t="s">
        <v>116</v>
      </c>
      <c r="CB1" s="1" t="s">
        <v>117</v>
      </c>
      <c r="CC1" s="1" t="s">
        <v>118</v>
      </c>
      <c r="CD1" s="1" t="s">
        <v>119</v>
      </c>
      <c r="CE1" s="1" t="s">
        <v>120</v>
      </c>
      <c r="CF1" s="1" t="s">
        <v>121</v>
      </c>
      <c r="CG1" s="1" t="s">
        <v>122</v>
      </c>
      <c r="CH1" s="1" t="s">
        <v>123</v>
      </c>
      <c r="CI1" s="1" t="s">
        <v>124</v>
      </c>
      <c r="CJ1" s="1" t="s">
        <v>125</v>
      </c>
      <c r="CK1" s="1" t="s">
        <v>126</v>
      </c>
      <c r="CL1" s="1" t="s">
        <v>127</v>
      </c>
      <c r="CM1" s="1" t="s">
        <v>128</v>
      </c>
      <c r="CN1" s="1" t="s">
        <v>129</v>
      </c>
      <c r="CO1" s="1" t="s">
        <v>130</v>
      </c>
      <c r="CP1" s="1" t="s">
        <v>131</v>
      </c>
      <c r="CQ1" s="1" t="s">
        <v>132</v>
      </c>
      <c r="CR1" s="1" t="s">
        <v>133</v>
      </c>
      <c r="CS1" s="1" t="s">
        <v>134</v>
      </c>
      <c r="CT1" s="1" t="s">
        <v>135</v>
      </c>
      <c r="CU1" s="1" t="s">
        <v>136</v>
      </c>
      <c r="CV1" s="1" t="s">
        <v>137</v>
      </c>
      <c r="CW1" s="1" t="s">
        <v>138</v>
      </c>
      <c r="CX1" s="1" t="s">
        <v>139</v>
      </c>
      <c r="CY1" s="1" t="s">
        <v>140</v>
      </c>
      <c r="CZ1" s="1" t="s">
        <v>141</v>
      </c>
      <c r="DA1" s="1" t="s">
        <v>142</v>
      </c>
      <c r="DB1" s="1" t="s">
        <v>143</v>
      </c>
      <c r="DC1" s="1" t="s">
        <v>144</v>
      </c>
      <c r="DD1" s="1" t="s">
        <v>145</v>
      </c>
      <c r="DE1" s="1" t="s">
        <v>146</v>
      </c>
      <c r="DF1" s="1" t="s">
        <v>147</v>
      </c>
      <c r="DG1" s="1" t="s">
        <v>148</v>
      </c>
      <c r="DH1" s="1" t="s">
        <v>149</v>
      </c>
      <c r="DI1" s="1" t="s">
        <v>150</v>
      </c>
      <c r="DJ1" s="1" t="s">
        <v>151</v>
      </c>
      <c r="DK1" s="1" t="s">
        <v>152</v>
      </c>
      <c r="DL1" s="1" t="s">
        <v>153</v>
      </c>
      <c r="DM1" s="1" t="s">
        <v>89</v>
      </c>
    </row>
    <row r="2" customFormat="false" ht="16" hidden="false" customHeight="false" outlineLevel="0" collapsed="false">
      <c r="A2" s="1" t="s">
        <v>154</v>
      </c>
      <c r="B2" s="1" t="s">
        <v>155</v>
      </c>
      <c r="C2" s="1" t="s">
        <v>155</v>
      </c>
      <c r="D2" s="1" t="s">
        <v>155</v>
      </c>
      <c r="E2" s="1" t="s">
        <v>155</v>
      </c>
      <c r="F2" s="1" t="s">
        <v>155</v>
      </c>
      <c r="G2" s="1" t="s">
        <v>155</v>
      </c>
      <c r="H2" s="1" t="s">
        <v>155</v>
      </c>
      <c r="I2" s="1" t="s">
        <v>155</v>
      </c>
      <c r="J2" s="1" t="s">
        <v>155</v>
      </c>
      <c r="K2" s="1" t="s">
        <v>155</v>
      </c>
      <c r="L2" s="1" t="s">
        <v>155</v>
      </c>
      <c r="M2" s="1" t="s">
        <v>155</v>
      </c>
      <c r="N2" s="1" t="s">
        <v>155</v>
      </c>
      <c r="O2" s="1" t="s">
        <v>155</v>
      </c>
      <c r="P2" s="1" t="s">
        <v>155</v>
      </c>
      <c r="Q2" s="1" t="s">
        <v>155</v>
      </c>
      <c r="R2" s="1" t="s">
        <v>155</v>
      </c>
      <c r="S2" s="1" t="s">
        <v>155</v>
      </c>
      <c r="T2" s="1" t="s">
        <v>155</v>
      </c>
      <c r="U2" s="1" t="s">
        <v>155</v>
      </c>
      <c r="V2" s="1" t="s">
        <v>155</v>
      </c>
      <c r="W2" s="1" t="s">
        <v>155</v>
      </c>
      <c r="X2" s="1" t="s">
        <v>155</v>
      </c>
      <c r="Y2" s="1" t="s">
        <v>155</v>
      </c>
      <c r="Z2" s="1" t="s">
        <v>155</v>
      </c>
      <c r="AA2" s="1" t="s">
        <v>155</v>
      </c>
      <c r="AB2" s="1" t="s">
        <v>155</v>
      </c>
      <c r="AC2" s="1" t="s">
        <v>155</v>
      </c>
      <c r="AD2" s="1" t="s">
        <v>155</v>
      </c>
      <c r="AE2" s="1" t="s">
        <v>155</v>
      </c>
      <c r="AF2" s="1" t="s">
        <v>155</v>
      </c>
      <c r="AG2" s="1" t="s">
        <v>155</v>
      </c>
      <c r="AH2" s="1" t="s">
        <v>155</v>
      </c>
      <c r="AI2" s="1" t="s">
        <v>155</v>
      </c>
      <c r="AJ2" s="1" t="s">
        <v>155</v>
      </c>
      <c r="AK2" s="1" t="s">
        <v>155</v>
      </c>
      <c r="AL2" s="1" t="s">
        <v>155</v>
      </c>
      <c r="AM2" s="1" t="s">
        <v>155</v>
      </c>
      <c r="AN2" s="1" t="s">
        <v>155</v>
      </c>
      <c r="AO2" s="1" t="s">
        <v>155</v>
      </c>
      <c r="AP2" s="1" t="s">
        <v>155</v>
      </c>
      <c r="AQ2" s="1" t="s">
        <v>155</v>
      </c>
      <c r="AR2" s="1" t="s">
        <v>155</v>
      </c>
      <c r="AS2" s="1" t="s">
        <v>155</v>
      </c>
      <c r="AT2" s="1" t="s">
        <v>155</v>
      </c>
      <c r="AU2" s="1" t="s">
        <v>155</v>
      </c>
      <c r="AV2" s="1" t="s">
        <v>155</v>
      </c>
      <c r="AW2" s="1" t="s">
        <v>155</v>
      </c>
      <c r="AX2" s="1" t="e">
        <f aca="false">AVERAGE(B2:AW2)</f>
        <v>#DIV/0!</v>
      </c>
      <c r="BA2" s="1" t="s">
        <v>155</v>
      </c>
      <c r="BB2" s="1" t="s">
        <v>155</v>
      </c>
      <c r="BC2" s="1" t="s">
        <v>155</v>
      </c>
      <c r="BD2" s="1" t="s">
        <v>155</v>
      </c>
      <c r="BE2" s="1" t="s">
        <v>155</v>
      </c>
      <c r="BF2" s="1" t="s">
        <v>155</v>
      </c>
      <c r="BG2" s="1" t="s">
        <v>155</v>
      </c>
      <c r="BH2" s="1" t="s">
        <v>155</v>
      </c>
      <c r="BI2" s="1" t="s">
        <v>155</v>
      </c>
      <c r="BJ2" s="1" t="s">
        <v>155</v>
      </c>
      <c r="BK2" s="1" t="s">
        <v>155</v>
      </c>
      <c r="BL2" s="1" t="s">
        <v>155</v>
      </c>
      <c r="BM2" s="1" t="s">
        <v>155</v>
      </c>
      <c r="BN2" s="1" t="s">
        <v>155</v>
      </c>
      <c r="BO2" s="1" t="s">
        <v>155</v>
      </c>
      <c r="BP2" s="1" t="s">
        <v>155</v>
      </c>
      <c r="BQ2" s="1" t="s">
        <v>155</v>
      </c>
      <c r="BR2" s="1" t="s">
        <v>155</v>
      </c>
      <c r="BS2" s="1" t="s">
        <v>155</v>
      </c>
      <c r="BT2" s="1" t="s">
        <v>155</v>
      </c>
      <c r="BU2" s="1" t="s">
        <v>155</v>
      </c>
      <c r="BV2" s="1" t="s">
        <v>155</v>
      </c>
      <c r="BW2" s="1" t="s">
        <v>155</v>
      </c>
      <c r="BX2" s="1" t="s">
        <v>155</v>
      </c>
      <c r="BY2" s="1" t="s">
        <v>155</v>
      </c>
      <c r="BZ2" s="1" t="s">
        <v>155</v>
      </c>
      <c r="CA2" s="1" t="s">
        <v>155</v>
      </c>
      <c r="CB2" s="1" t="s">
        <v>155</v>
      </c>
      <c r="CC2" s="1" t="s">
        <v>155</v>
      </c>
      <c r="CD2" s="1" t="s">
        <v>155</v>
      </c>
      <c r="CE2" s="1" t="s">
        <v>155</v>
      </c>
      <c r="CF2" s="1" t="s">
        <v>155</v>
      </c>
      <c r="CG2" s="1" t="s">
        <v>155</v>
      </c>
      <c r="CH2" s="1" t="s">
        <v>155</v>
      </c>
      <c r="CI2" s="1" t="s">
        <v>155</v>
      </c>
      <c r="CJ2" s="1" t="s">
        <v>155</v>
      </c>
      <c r="CK2" s="1" t="s">
        <v>155</v>
      </c>
      <c r="CL2" s="1" t="s">
        <v>155</v>
      </c>
      <c r="CM2" s="1" t="s">
        <v>155</v>
      </c>
      <c r="CN2" s="1" t="s">
        <v>155</v>
      </c>
      <c r="CO2" s="1" t="s">
        <v>155</v>
      </c>
      <c r="CP2" s="1" t="s">
        <v>155</v>
      </c>
      <c r="CQ2" s="1" t="s">
        <v>155</v>
      </c>
      <c r="CR2" s="1" t="s">
        <v>155</v>
      </c>
      <c r="CS2" s="1" t="s">
        <v>155</v>
      </c>
      <c r="CT2" s="1" t="s">
        <v>155</v>
      </c>
      <c r="CU2" s="1" t="s">
        <v>155</v>
      </c>
      <c r="CV2" s="1" t="s">
        <v>155</v>
      </c>
      <c r="CW2" s="1" t="s">
        <v>155</v>
      </c>
      <c r="CX2" s="1" t="s">
        <v>155</v>
      </c>
      <c r="CY2" s="1" t="s">
        <v>155</v>
      </c>
      <c r="CZ2" s="1" t="s">
        <v>155</v>
      </c>
      <c r="DA2" s="1" t="s">
        <v>155</v>
      </c>
      <c r="DB2" s="1" t="s">
        <v>155</v>
      </c>
      <c r="DC2" s="1" t="s">
        <v>155</v>
      </c>
      <c r="DD2" s="1" t="s">
        <v>155</v>
      </c>
      <c r="DE2" s="1" t="s">
        <v>155</v>
      </c>
      <c r="DF2" s="1" t="s">
        <v>155</v>
      </c>
      <c r="DG2" s="1" t="s">
        <v>155</v>
      </c>
      <c r="DH2" s="1" t="s">
        <v>155</v>
      </c>
      <c r="DI2" s="1" t="s">
        <v>155</v>
      </c>
      <c r="DJ2" s="1" t="s">
        <v>155</v>
      </c>
      <c r="DK2" s="1" t="s">
        <v>155</v>
      </c>
      <c r="DL2" s="1" t="s">
        <v>155</v>
      </c>
      <c r="DM2" s="1" t="e">
        <f aca="false">AVERAGE(BA2:DL2)</f>
        <v>#DIV/0!</v>
      </c>
    </row>
    <row r="3" customFormat="false" ht="16" hidden="false" customHeight="false" outlineLevel="0" collapsed="false">
      <c r="A3" s="1" t="s">
        <v>156</v>
      </c>
      <c r="B3" s="1" t="s">
        <v>155</v>
      </c>
      <c r="C3" s="1" t="s">
        <v>155</v>
      </c>
      <c r="D3" s="1" t="s">
        <v>155</v>
      </c>
      <c r="E3" s="1" t="s">
        <v>155</v>
      </c>
      <c r="F3" s="1" t="s">
        <v>155</v>
      </c>
      <c r="G3" s="1" t="s">
        <v>155</v>
      </c>
      <c r="H3" s="1" t="s">
        <v>155</v>
      </c>
      <c r="I3" s="1" t="s">
        <v>155</v>
      </c>
      <c r="J3" s="1" t="s">
        <v>155</v>
      </c>
      <c r="K3" s="1" t="s">
        <v>155</v>
      </c>
      <c r="L3" s="1" t="s">
        <v>155</v>
      </c>
      <c r="M3" s="1" t="s">
        <v>155</v>
      </c>
      <c r="N3" s="1" t="s">
        <v>155</v>
      </c>
      <c r="O3" s="1" t="s">
        <v>155</v>
      </c>
      <c r="P3" s="1" t="s">
        <v>155</v>
      </c>
      <c r="Q3" s="1" t="s">
        <v>155</v>
      </c>
      <c r="R3" s="1" t="s">
        <v>155</v>
      </c>
      <c r="S3" s="1" t="s">
        <v>155</v>
      </c>
      <c r="T3" s="1" t="s">
        <v>155</v>
      </c>
      <c r="U3" s="1" t="s">
        <v>155</v>
      </c>
      <c r="V3" s="1" t="s">
        <v>155</v>
      </c>
      <c r="W3" s="1" t="s">
        <v>155</v>
      </c>
      <c r="X3" s="1" t="s">
        <v>155</v>
      </c>
      <c r="Y3" s="1" t="s">
        <v>155</v>
      </c>
      <c r="Z3" s="1" t="s">
        <v>155</v>
      </c>
      <c r="AA3" s="1" t="s">
        <v>155</v>
      </c>
      <c r="AB3" s="1" t="s">
        <v>155</v>
      </c>
      <c r="AC3" s="1" t="s">
        <v>155</v>
      </c>
      <c r="AD3" s="1" t="s">
        <v>155</v>
      </c>
      <c r="AE3" s="1" t="s">
        <v>155</v>
      </c>
      <c r="AF3" s="1" t="s">
        <v>155</v>
      </c>
      <c r="AG3" s="1" t="s">
        <v>155</v>
      </c>
      <c r="AH3" s="1" t="s">
        <v>155</v>
      </c>
      <c r="AI3" s="1" t="s">
        <v>155</v>
      </c>
      <c r="AJ3" s="1" t="s">
        <v>155</v>
      </c>
      <c r="AK3" s="1" t="s">
        <v>155</v>
      </c>
      <c r="AL3" s="1" t="s">
        <v>155</v>
      </c>
      <c r="AM3" s="1" t="s">
        <v>155</v>
      </c>
      <c r="AN3" s="1" t="s">
        <v>155</v>
      </c>
      <c r="AO3" s="1" t="s">
        <v>155</v>
      </c>
      <c r="AP3" s="1" t="s">
        <v>155</v>
      </c>
      <c r="AQ3" s="1" t="s">
        <v>155</v>
      </c>
      <c r="AR3" s="1" t="s">
        <v>155</v>
      </c>
      <c r="AS3" s="1" t="s">
        <v>155</v>
      </c>
      <c r="AT3" s="1" t="s">
        <v>155</v>
      </c>
      <c r="AU3" s="1" t="s">
        <v>155</v>
      </c>
      <c r="AV3" s="1" t="s">
        <v>155</v>
      </c>
      <c r="AW3" s="1" t="s">
        <v>155</v>
      </c>
      <c r="AX3" s="1" t="e">
        <f aca="false">AVERAGE(B3:AW3)</f>
        <v>#DIV/0!</v>
      </c>
      <c r="BA3" s="1" t="s">
        <v>155</v>
      </c>
      <c r="BB3" s="1" t="s">
        <v>155</v>
      </c>
      <c r="BC3" s="1" t="s">
        <v>155</v>
      </c>
      <c r="BD3" s="1" t="s">
        <v>155</v>
      </c>
      <c r="BE3" s="1" t="s">
        <v>155</v>
      </c>
      <c r="BF3" s="1" t="s">
        <v>155</v>
      </c>
      <c r="BG3" s="1" t="s">
        <v>155</v>
      </c>
      <c r="BH3" s="1" t="s">
        <v>155</v>
      </c>
      <c r="BI3" s="1" t="s">
        <v>155</v>
      </c>
      <c r="BJ3" s="1" t="s">
        <v>155</v>
      </c>
      <c r="BK3" s="1" t="s">
        <v>155</v>
      </c>
      <c r="BL3" s="1" t="s">
        <v>155</v>
      </c>
      <c r="BM3" s="1" t="s">
        <v>155</v>
      </c>
      <c r="BN3" s="1" t="s">
        <v>155</v>
      </c>
      <c r="BO3" s="1" t="s">
        <v>155</v>
      </c>
      <c r="BP3" s="1" t="s">
        <v>155</v>
      </c>
      <c r="BQ3" s="1" t="s">
        <v>155</v>
      </c>
      <c r="BR3" s="1" t="s">
        <v>155</v>
      </c>
      <c r="BS3" s="1" t="s">
        <v>155</v>
      </c>
      <c r="BT3" s="1" t="s">
        <v>155</v>
      </c>
      <c r="BU3" s="1" t="s">
        <v>155</v>
      </c>
      <c r="BV3" s="1" t="s">
        <v>155</v>
      </c>
      <c r="BW3" s="1" t="s">
        <v>155</v>
      </c>
      <c r="BX3" s="1" t="s">
        <v>155</v>
      </c>
      <c r="BY3" s="1" t="s">
        <v>155</v>
      </c>
      <c r="BZ3" s="1" t="s">
        <v>155</v>
      </c>
      <c r="CA3" s="1" t="s">
        <v>155</v>
      </c>
      <c r="CB3" s="1" t="s">
        <v>155</v>
      </c>
      <c r="CC3" s="1" t="s">
        <v>155</v>
      </c>
      <c r="CD3" s="1" t="s">
        <v>155</v>
      </c>
      <c r="CE3" s="1" t="s">
        <v>155</v>
      </c>
      <c r="CF3" s="1" t="s">
        <v>155</v>
      </c>
      <c r="CG3" s="1" t="s">
        <v>155</v>
      </c>
      <c r="CH3" s="1" t="s">
        <v>155</v>
      </c>
      <c r="CI3" s="1" t="s">
        <v>155</v>
      </c>
      <c r="CJ3" s="1" t="s">
        <v>155</v>
      </c>
      <c r="CK3" s="1" t="s">
        <v>155</v>
      </c>
      <c r="CL3" s="1" t="s">
        <v>155</v>
      </c>
      <c r="CM3" s="1" t="s">
        <v>155</v>
      </c>
      <c r="CN3" s="1" t="s">
        <v>155</v>
      </c>
      <c r="CO3" s="1" t="s">
        <v>155</v>
      </c>
      <c r="CP3" s="1" t="s">
        <v>155</v>
      </c>
      <c r="CQ3" s="1" t="s">
        <v>155</v>
      </c>
      <c r="CR3" s="1" t="s">
        <v>155</v>
      </c>
      <c r="CS3" s="1" t="s">
        <v>155</v>
      </c>
      <c r="CT3" s="1" t="s">
        <v>155</v>
      </c>
      <c r="CU3" s="1" t="s">
        <v>155</v>
      </c>
      <c r="CV3" s="1" t="s">
        <v>155</v>
      </c>
      <c r="CW3" s="1" t="s">
        <v>155</v>
      </c>
      <c r="CX3" s="1" t="s">
        <v>155</v>
      </c>
      <c r="CY3" s="1" t="s">
        <v>155</v>
      </c>
      <c r="CZ3" s="1" t="s">
        <v>155</v>
      </c>
      <c r="DA3" s="1" t="s">
        <v>155</v>
      </c>
      <c r="DB3" s="1" t="s">
        <v>155</v>
      </c>
      <c r="DC3" s="1" t="s">
        <v>155</v>
      </c>
      <c r="DD3" s="1" t="s">
        <v>155</v>
      </c>
      <c r="DE3" s="1" t="s">
        <v>155</v>
      </c>
      <c r="DF3" s="1" t="s">
        <v>155</v>
      </c>
      <c r="DG3" s="1" t="s">
        <v>155</v>
      </c>
      <c r="DH3" s="1" t="s">
        <v>155</v>
      </c>
      <c r="DI3" s="1" t="s">
        <v>155</v>
      </c>
      <c r="DJ3" s="1" t="s">
        <v>155</v>
      </c>
      <c r="DK3" s="1" t="s">
        <v>155</v>
      </c>
      <c r="DL3" s="1" t="s">
        <v>155</v>
      </c>
      <c r="DM3" s="1" t="e">
        <f aca="false">AVERAGE(BA3:DL3)</f>
        <v>#DIV/0!</v>
      </c>
    </row>
    <row r="4" customFormat="false" ht="16" hidden="false" customHeight="false" outlineLevel="0" collapsed="false">
      <c r="A4" s="1" t="s">
        <v>157</v>
      </c>
      <c r="B4" s="1" t="s">
        <v>155</v>
      </c>
      <c r="C4" s="1" t="s">
        <v>155</v>
      </c>
      <c r="D4" s="1" t="s">
        <v>155</v>
      </c>
      <c r="E4" s="1" t="s">
        <v>155</v>
      </c>
      <c r="F4" s="1" t="s">
        <v>155</v>
      </c>
      <c r="G4" s="1" t="s">
        <v>155</v>
      </c>
      <c r="H4" s="1" t="s">
        <v>155</v>
      </c>
      <c r="I4" s="1" t="s">
        <v>155</v>
      </c>
      <c r="J4" s="1" t="s">
        <v>155</v>
      </c>
      <c r="K4" s="1" t="s">
        <v>155</v>
      </c>
      <c r="L4" s="1" t="s">
        <v>155</v>
      </c>
      <c r="M4" s="1" t="s">
        <v>155</v>
      </c>
      <c r="N4" s="1" t="s">
        <v>155</v>
      </c>
      <c r="O4" s="1" t="s">
        <v>155</v>
      </c>
      <c r="P4" s="1" t="s">
        <v>155</v>
      </c>
      <c r="Q4" s="1" t="s">
        <v>155</v>
      </c>
      <c r="R4" s="1" t="s">
        <v>155</v>
      </c>
      <c r="S4" s="1" t="s">
        <v>155</v>
      </c>
      <c r="T4" s="1" t="s">
        <v>155</v>
      </c>
      <c r="U4" s="1" t="s">
        <v>155</v>
      </c>
      <c r="V4" s="1" t="s">
        <v>155</v>
      </c>
      <c r="W4" s="1" t="s">
        <v>155</v>
      </c>
      <c r="X4" s="1" t="s">
        <v>155</v>
      </c>
      <c r="Y4" s="1" t="s">
        <v>155</v>
      </c>
      <c r="Z4" s="1" t="s">
        <v>155</v>
      </c>
      <c r="AA4" s="1" t="s">
        <v>155</v>
      </c>
      <c r="AB4" s="1" t="s">
        <v>155</v>
      </c>
      <c r="AC4" s="1" t="s">
        <v>155</v>
      </c>
      <c r="AD4" s="1" t="s">
        <v>155</v>
      </c>
      <c r="AE4" s="1" t="s">
        <v>155</v>
      </c>
      <c r="AF4" s="1" t="s">
        <v>155</v>
      </c>
      <c r="AG4" s="1" t="s">
        <v>155</v>
      </c>
      <c r="AH4" s="1" t="s">
        <v>155</v>
      </c>
      <c r="AI4" s="1" t="s">
        <v>155</v>
      </c>
      <c r="AJ4" s="1" t="s">
        <v>155</v>
      </c>
      <c r="AK4" s="1" t="s">
        <v>155</v>
      </c>
      <c r="AL4" s="1" t="s">
        <v>155</v>
      </c>
      <c r="AM4" s="1" t="s">
        <v>155</v>
      </c>
      <c r="AN4" s="1" t="s">
        <v>155</v>
      </c>
      <c r="AO4" s="1" t="s">
        <v>155</v>
      </c>
      <c r="AP4" s="1" t="s">
        <v>155</v>
      </c>
      <c r="AQ4" s="1" t="s">
        <v>155</v>
      </c>
      <c r="AR4" s="1" t="s">
        <v>155</v>
      </c>
      <c r="AS4" s="1" t="s">
        <v>155</v>
      </c>
      <c r="AT4" s="1" t="s">
        <v>155</v>
      </c>
      <c r="AU4" s="1" t="s">
        <v>155</v>
      </c>
      <c r="AV4" s="1" t="s">
        <v>155</v>
      </c>
      <c r="AW4" s="1" t="s">
        <v>155</v>
      </c>
      <c r="AX4" s="1" t="e">
        <f aca="false">AVERAGE(B4:AW4)</f>
        <v>#DIV/0!</v>
      </c>
      <c r="BA4" s="1" t="s">
        <v>155</v>
      </c>
      <c r="BB4" s="1" t="s">
        <v>155</v>
      </c>
      <c r="BC4" s="1" t="s">
        <v>155</v>
      </c>
      <c r="BD4" s="1" t="s">
        <v>155</v>
      </c>
      <c r="BE4" s="1" t="s">
        <v>155</v>
      </c>
      <c r="BF4" s="1" t="s">
        <v>155</v>
      </c>
      <c r="BG4" s="1" t="s">
        <v>155</v>
      </c>
      <c r="BH4" s="1" t="s">
        <v>155</v>
      </c>
      <c r="BI4" s="1" t="s">
        <v>155</v>
      </c>
      <c r="BJ4" s="1" t="s">
        <v>155</v>
      </c>
      <c r="BK4" s="1" t="s">
        <v>155</v>
      </c>
      <c r="BL4" s="1" t="s">
        <v>155</v>
      </c>
      <c r="BM4" s="1" t="s">
        <v>155</v>
      </c>
      <c r="BN4" s="1" t="s">
        <v>155</v>
      </c>
      <c r="BO4" s="1" t="s">
        <v>155</v>
      </c>
      <c r="BP4" s="1" t="s">
        <v>155</v>
      </c>
      <c r="BQ4" s="1" t="s">
        <v>155</v>
      </c>
      <c r="BR4" s="1" t="s">
        <v>155</v>
      </c>
      <c r="BS4" s="1" t="s">
        <v>155</v>
      </c>
      <c r="BT4" s="1" t="s">
        <v>155</v>
      </c>
      <c r="BU4" s="1" t="s">
        <v>155</v>
      </c>
      <c r="BV4" s="1" t="s">
        <v>155</v>
      </c>
      <c r="BW4" s="1" t="s">
        <v>155</v>
      </c>
      <c r="BX4" s="1" t="s">
        <v>155</v>
      </c>
      <c r="BY4" s="1" t="s">
        <v>155</v>
      </c>
      <c r="BZ4" s="1" t="s">
        <v>155</v>
      </c>
      <c r="CA4" s="1" t="s">
        <v>155</v>
      </c>
      <c r="CB4" s="1" t="s">
        <v>155</v>
      </c>
      <c r="CC4" s="1" t="s">
        <v>155</v>
      </c>
      <c r="CD4" s="1" t="s">
        <v>155</v>
      </c>
      <c r="CE4" s="1" t="s">
        <v>155</v>
      </c>
      <c r="CF4" s="1" t="s">
        <v>155</v>
      </c>
      <c r="CG4" s="1" t="s">
        <v>155</v>
      </c>
      <c r="CH4" s="1" t="s">
        <v>155</v>
      </c>
      <c r="CI4" s="1" t="s">
        <v>155</v>
      </c>
      <c r="CJ4" s="1" t="s">
        <v>155</v>
      </c>
      <c r="CK4" s="1" t="s">
        <v>155</v>
      </c>
      <c r="CL4" s="1" t="s">
        <v>155</v>
      </c>
      <c r="CM4" s="1" t="s">
        <v>155</v>
      </c>
      <c r="CN4" s="1" t="s">
        <v>155</v>
      </c>
      <c r="CO4" s="1" t="s">
        <v>155</v>
      </c>
      <c r="CP4" s="1" t="s">
        <v>155</v>
      </c>
      <c r="CQ4" s="1" t="s">
        <v>155</v>
      </c>
      <c r="CR4" s="1" t="s">
        <v>155</v>
      </c>
      <c r="CS4" s="1" t="s">
        <v>155</v>
      </c>
      <c r="CT4" s="1" t="s">
        <v>155</v>
      </c>
      <c r="CU4" s="1" t="s">
        <v>155</v>
      </c>
      <c r="CV4" s="1" t="s">
        <v>155</v>
      </c>
      <c r="CW4" s="1" t="s">
        <v>155</v>
      </c>
      <c r="CX4" s="1" t="s">
        <v>155</v>
      </c>
      <c r="CY4" s="1" t="s">
        <v>155</v>
      </c>
      <c r="CZ4" s="1" t="s">
        <v>155</v>
      </c>
      <c r="DA4" s="1" t="s">
        <v>155</v>
      </c>
      <c r="DB4" s="1" t="s">
        <v>155</v>
      </c>
      <c r="DC4" s="1" t="s">
        <v>155</v>
      </c>
      <c r="DD4" s="1" t="s">
        <v>155</v>
      </c>
      <c r="DE4" s="1" t="s">
        <v>155</v>
      </c>
      <c r="DF4" s="1" t="s">
        <v>155</v>
      </c>
      <c r="DG4" s="1" t="s">
        <v>155</v>
      </c>
      <c r="DH4" s="1" t="s">
        <v>155</v>
      </c>
      <c r="DI4" s="1" t="s">
        <v>155</v>
      </c>
      <c r="DJ4" s="1" t="s">
        <v>155</v>
      </c>
      <c r="DK4" s="1" t="s">
        <v>155</v>
      </c>
      <c r="DL4" s="1" t="s">
        <v>155</v>
      </c>
      <c r="DM4" s="1" t="e">
        <f aca="false">AVERAGE(BA4:DL4)</f>
        <v>#DIV/0!</v>
      </c>
    </row>
    <row r="5" customFormat="false" ht="16" hidden="false" customHeight="false" outlineLevel="0" collapsed="false">
      <c r="A5" s="1" t="s">
        <v>158</v>
      </c>
      <c r="B5" s="1" t="s">
        <v>155</v>
      </c>
      <c r="C5" s="1" t="s">
        <v>155</v>
      </c>
      <c r="D5" s="1" t="s">
        <v>155</v>
      </c>
      <c r="E5" s="1" t="s">
        <v>155</v>
      </c>
      <c r="F5" s="1" t="s">
        <v>155</v>
      </c>
      <c r="G5" s="1" t="s">
        <v>155</v>
      </c>
      <c r="H5" s="1" t="s">
        <v>155</v>
      </c>
      <c r="I5" s="1" t="s">
        <v>155</v>
      </c>
      <c r="J5" s="1" t="s">
        <v>155</v>
      </c>
      <c r="K5" s="1" t="s">
        <v>155</v>
      </c>
      <c r="L5" s="1" t="s">
        <v>155</v>
      </c>
      <c r="M5" s="1" t="s">
        <v>155</v>
      </c>
      <c r="N5" s="1" t="s">
        <v>155</v>
      </c>
      <c r="O5" s="1" t="s">
        <v>155</v>
      </c>
      <c r="P5" s="1" t="s">
        <v>155</v>
      </c>
      <c r="Q5" s="1" t="s">
        <v>155</v>
      </c>
      <c r="R5" s="1" t="s">
        <v>155</v>
      </c>
      <c r="S5" s="1" t="s">
        <v>155</v>
      </c>
      <c r="T5" s="1" t="s">
        <v>155</v>
      </c>
      <c r="U5" s="1" t="s">
        <v>155</v>
      </c>
      <c r="V5" s="1" t="s">
        <v>155</v>
      </c>
      <c r="W5" s="1" t="s">
        <v>155</v>
      </c>
      <c r="X5" s="1" t="s">
        <v>155</v>
      </c>
      <c r="Y5" s="1" t="s">
        <v>155</v>
      </c>
      <c r="Z5" s="1" t="s">
        <v>155</v>
      </c>
      <c r="AA5" s="1" t="s">
        <v>155</v>
      </c>
      <c r="AB5" s="1" t="s">
        <v>155</v>
      </c>
      <c r="AC5" s="1" t="s">
        <v>155</v>
      </c>
      <c r="AD5" s="1" t="s">
        <v>155</v>
      </c>
      <c r="AE5" s="1" t="s">
        <v>155</v>
      </c>
      <c r="AF5" s="1" t="s">
        <v>155</v>
      </c>
      <c r="AG5" s="1" t="s">
        <v>155</v>
      </c>
      <c r="AH5" s="1" t="s">
        <v>155</v>
      </c>
      <c r="AI5" s="1" t="s">
        <v>155</v>
      </c>
      <c r="AJ5" s="1" t="s">
        <v>155</v>
      </c>
      <c r="AK5" s="1" t="s">
        <v>155</v>
      </c>
      <c r="AL5" s="1" t="s">
        <v>155</v>
      </c>
      <c r="AM5" s="1" t="s">
        <v>155</v>
      </c>
      <c r="AN5" s="1" t="s">
        <v>155</v>
      </c>
      <c r="AO5" s="1" t="s">
        <v>155</v>
      </c>
      <c r="AP5" s="1" t="s">
        <v>155</v>
      </c>
      <c r="AQ5" s="1" t="s">
        <v>155</v>
      </c>
      <c r="AR5" s="1" t="s">
        <v>155</v>
      </c>
      <c r="AS5" s="1" t="s">
        <v>155</v>
      </c>
      <c r="AT5" s="1" t="s">
        <v>155</v>
      </c>
      <c r="AU5" s="1" t="s">
        <v>155</v>
      </c>
      <c r="AV5" s="1" t="s">
        <v>155</v>
      </c>
      <c r="AW5" s="1" t="s">
        <v>155</v>
      </c>
      <c r="AX5" s="1" t="e">
        <f aca="false">AVERAGE(B5:AW5)</f>
        <v>#DIV/0!</v>
      </c>
      <c r="BA5" s="1" t="s">
        <v>155</v>
      </c>
      <c r="BB5" s="1" t="s">
        <v>155</v>
      </c>
      <c r="BC5" s="1" t="s">
        <v>155</v>
      </c>
      <c r="BD5" s="1" t="s">
        <v>155</v>
      </c>
      <c r="BE5" s="1" t="s">
        <v>155</v>
      </c>
      <c r="BF5" s="1" t="s">
        <v>155</v>
      </c>
      <c r="BG5" s="1" t="s">
        <v>155</v>
      </c>
      <c r="BH5" s="1" t="s">
        <v>155</v>
      </c>
      <c r="BI5" s="1" t="s">
        <v>155</v>
      </c>
      <c r="BJ5" s="1" t="s">
        <v>155</v>
      </c>
      <c r="BK5" s="1" t="s">
        <v>155</v>
      </c>
      <c r="BL5" s="1" t="s">
        <v>155</v>
      </c>
      <c r="BM5" s="1" t="s">
        <v>155</v>
      </c>
      <c r="BN5" s="1" t="s">
        <v>155</v>
      </c>
      <c r="BO5" s="1" t="s">
        <v>155</v>
      </c>
      <c r="BP5" s="1" t="s">
        <v>155</v>
      </c>
      <c r="BQ5" s="1" t="s">
        <v>155</v>
      </c>
      <c r="BR5" s="1" t="s">
        <v>155</v>
      </c>
      <c r="BS5" s="1" t="s">
        <v>155</v>
      </c>
      <c r="BT5" s="1" t="s">
        <v>155</v>
      </c>
      <c r="BU5" s="1" t="s">
        <v>155</v>
      </c>
      <c r="BV5" s="1" t="s">
        <v>155</v>
      </c>
      <c r="BW5" s="1" t="s">
        <v>155</v>
      </c>
      <c r="BX5" s="1" t="s">
        <v>155</v>
      </c>
      <c r="BY5" s="1" t="s">
        <v>155</v>
      </c>
      <c r="BZ5" s="1" t="s">
        <v>155</v>
      </c>
      <c r="CA5" s="1" t="s">
        <v>155</v>
      </c>
      <c r="CB5" s="1" t="s">
        <v>155</v>
      </c>
      <c r="CC5" s="1" t="s">
        <v>155</v>
      </c>
      <c r="CD5" s="1" t="s">
        <v>155</v>
      </c>
      <c r="CE5" s="1" t="s">
        <v>155</v>
      </c>
      <c r="CF5" s="1" t="s">
        <v>155</v>
      </c>
      <c r="CG5" s="1" t="s">
        <v>155</v>
      </c>
      <c r="CH5" s="1" t="s">
        <v>155</v>
      </c>
      <c r="CI5" s="1" t="s">
        <v>155</v>
      </c>
      <c r="CJ5" s="1" t="s">
        <v>155</v>
      </c>
      <c r="CK5" s="1" t="s">
        <v>155</v>
      </c>
      <c r="CL5" s="1" t="s">
        <v>155</v>
      </c>
      <c r="CM5" s="1" t="s">
        <v>155</v>
      </c>
      <c r="CN5" s="1" t="s">
        <v>155</v>
      </c>
      <c r="CO5" s="1" t="s">
        <v>155</v>
      </c>
      <c r="CP5" s="1" t="s">
        <v>155</v>
      </c>
      <c r="CQ5" s="1" t="s">
        <v>155</v>
      </c>
      <c r="CR5" s="1" t="s">
        <v>155</v>
      </c>
      <c r="CS5" s="1" t="s">
        <v>155</v>
      </c>
      <c r="CT5" s="1" t="s">
        <v>155</v>
      </c>
      <c r="CU5" s="1" t="s">
        <v>155</v>
      </c>
      <c r="CV5" s="1" t="s">
        <v>155</v>
      </c>
      <c r="CW5" s="1" t="s">
        <v>155</v>
      </c>
      <c r="CX5" s="1" t="s">
        <v>155</v>
      </c>
      <c r="CY5" s="1" t="s">
        <v>155</v>
      </c>
      <c r="CZ5" s="1" t="s">
        <v>155</v>
      </c>
      <c r="DA5" s="1" t="s">
        <v>155</v>
      </c>
      <c r="DB5" s="1" t="s">
        <v>155</v>
      </c>
      <c r="DC5" s="1" t="s">
        <v>155</v>
      </c>
      <c r="DD5" s="1" t="s">
        <v>155</v>
      </c>
      <c r="DE5" s="1" t="s">
        <v>155</v>
      </c>
      <c r="DF5" s="1" t="s">
        <v>155</v>
      </c>
      <c r="DG5" s="1" t="s">
        <v>155</v>
      </c>
      <c r="DH5" s="1" t="s">
        <v>155</v>
      </c>
      <c r="DI5" s="1" t="s">
        <v>155</v>
      </c>
      <c r="DJ5" s="1" t="s">
        <v>155</v>
      </c>
      <c r="DK5" s="1" t="s">
        <v>155</v>
      </c>
      <c r="DL5" s="1" t="s">
        <v>155</v>
      </c>
      <c r="DM5" s="1" t="e">
        <f aca="false">AVERAGE(BA5:DL5)</f>
        <v>#DIV/0!</v>
      </c>
    </row>
    <row r="6" customFormat="false" ht="16" hidden="false" customHeight="false" outlineLevel="0" collapsed="false">
      <c r="A6" s="1" t="s">
        <v>159</v>
      </c>
      <c r="B6" s="1" t="s">
        <v>155</v>
      </c>
      <c r="C6" s="1" t="s">
        <v>155</v>
      </c>
      <c r="D6" s="1" t="s">
        <v>155</v>
      </c>
      <c r="E6" s="1" t="s">
        <v>155</v>
      </c>
      <c r="F6" s="1" t="s">
        <v>155</v>
      </c>
      <c r="G6" s="1" t="s">
        <v>155</v>
      </c>
      <c r="H6" s="1" t="s">
        <v>155</v>
      </c>
      <c r="I6" s="1" t="s">
        <v>155</v>
      </c>
      <c r="J6" s="1" t="s">
        <v>155</v>
      </c>
      <c r="K6" s="1" t="s">
        <v>155</v>
      </c>
      <c r="L6" s="1" t="s">
        <v>155</v>
      </c>
      <c r="M6" s="1" t="s">
        <v>155</v>
      </c>
      <c r="N6" s="1" t="s">
        <v>155</v>
      </c>
      <c r="O6" s="1" t="s">
        <v>155</v>
      </c>
      <c r="P6" s="1" t="s">
        <v>155</v>
      </c>
      <c r="Q6" s="1" t="s">
        <v>155</v>
      </c>
      <c r="R6" s="1" t="s">
        <v>155</v>
      </c>
      <c r="S6" s="1" t="s">
        <v>155</v>
      </c>
      <c r="T6" s="1" t="s">
        <v>155</v>
      </c>
      <c r="U6" s="1" t="s">
        <v>155</v>
      </c>
      <c r="V6" s="1" t="s">
        <v>155</v>
      </c>
      <c r="W6" s="1" t="s">
        <v>155</v>
      </c>
      <c r="X6" s="1" t="s">
        <v>155</v>
      </c>
      <c r="Y6" s="1" t="s">
        <v>155</v>
      </c>
      <c r="Z6" s="1" t="s">
        <v>155</v>
      </c>
      <c r="AA6" s="1" t="s">
        <v>155</v>
      </c>
      <c r="AB6" s="1" t="s">
        <v>155</v>
      </c>
      <c r="AC6" s="1" t="s">
        <v>155</v>
      </c>
      <c r="AD6" s="1" t="s">
        <v>155</v>
      </c>
      <c r="AE6" s="1" t="s">
        <v>155</v>
      </c>
      <c r="AF6" s="1" t="s">
        <v>155</v>
      </c>
      <c r="AG6" s="1" t="s">
        <v>155</v>
      </c>
      <c r="AH6" s="1" t="s">
        <v>155</v>
      </c>
      <c r="AI6" s="1" t="s">
        <v>155</v>
      </c>
      <c r="AJ6" s="1" t="s">
        <v>155</v>
      </c>
      <c r="AK6" s="1" t="s">
        <v>155</v>
      </c>
      <c r="AL6" s="1" t="s">
        <v>155</v>
      </c>
      <c r="AM6" s="1" t="s">
        <v>155</v>
      </c>
      <c r="AN6" s="1" t="s">
        <v>155</v>
      </c>
      <c r="AO6" s="1" t="s">
        <v>155</v>
      </c>
      <c r="AP6" s="1" t="s">
        <v>155</v>
      </c>
      <c r="AQ6" s="1" t="s">
        <v>155</v>
      </c>
      <c r="AR6" s="1" t="s">
        <v>155</v>
      </c>
      <c r="AS6" s="1" t="s">
        <v>155</v>
      </c>
      <c r="AT6" s="1" t="s">
        <v>155</v>
      </c>
      <c r="AU6" s="1" t="s">
        <v>155</v>
      </c>
      <c r="AV6" s="1" t="s">
        <v>155</v>
      </c>
      <c r="AW6" s="1" t="s">
        <v>155</v>
      </c>
      <c r="AX6" s="1" t="e">
        <f aca="false">AVERAGE(B6:AW6)</f>
        <v>#DIV/0!</v>
      </c>
      <c r="BA6" s="1" t="s">
        <v>155</v>
      </c>
      <c r="BB6" s="1" t="s">
        <v>155</v>
      </c>
      <c r="BC6" s="1" t="s">
        <v>155</v>
      </c>
      <c r="BD6" s="1" t="s">
        <v>155</v>
      </c>
      <c r="BE6" s="1" t="s">
        <v>155</v>
      </c>
      <c r="BF6" s="1" t="s">
        <v>155</v>
      </c>
      <c r="BG6" s="1" t="s">
        <v>155</v>
      </c>
      <c r="BH6" s="1" t="s">
        <v>155</v>
      </c>
      <c r="BI6" s="1" t="s">
        <v>155</v>
      </c>
      <c r="BJ6" s="1" t="s">
        <v>155</v>
      </c>
      <c r="BK6" s="1" t="s">
        <v>155</v>
      </c>
      <c r="BL6" s="1" t="s">
        <v>155</v>
      </c>
      <c r="BM6" s="1" t="s">
        <v>155</v>
      </c>
      <c r="BN6" s="1" t="s">
        <v>155</v>
      </c>
      <c r="BO6" s="1" t="s">
        <v>155</v>
      </c>
      <c r="BP6" s="1" t="s">
        <v>155</v>
      </c>
      <c r="BQ6" s="1" t="s">
        <v>155</v>
      </c>
      <c r="BR6" s="1" t="s">
        <v>155</v>
      </c>
      <c r="BS6" s="1" t="s">
        <v>155</v>
      </c>
      <c r="BT6" s="1" t="s">
        <v>155</v>
      </c>
      <c r="BU6" s="1" t="s">
        <v>155</v>
      </c>
      <c r="BV6" s="1" t="s">
        <v>155</v>
      </c>
      <c r="BW6" s="1" t="s">
        <v>155</v>
      </c>
      <c r="BX6" s="1" t="s">
        <v>155</v>
      </c>
      <c r="BY6" s="1" t="s">
        <v>155</v>
      </c>
      <c r="BZ6" s="1" t="s">
        <v>155</v>
      </c>
      <c r="CA6" s="1" t="s">
        <v>155</v>
      </c>
      <c r="CB6" s="1" t="s">
        <v>155</v>
      </c>
      <c r="CC6" s="1" t="s">
        <v>155</v>
      </c>
      <c r="CD6" s="1" t="s">
        <v>155</v>
      </c>
      <c r="CE6" s="1" t="s">
        <v>155</v>
      </c>
      <c r="CF6" s="1" t="s">
        <v>155</v>
      </c>
      <c r="CG6" s="1" t="s">
        <v>155</v>
      </c>
      <c r="CH6" s="1" t="s">
        <v>155</v>
      </c>
      <c r="CI6" s="1" t="s">
        <v>155</v>
      </c>
      <c r="CJ6" s="1" t="s">
        <v>155</v>
      </c>
      <c r="CK6" s="1" t="s">
        <v>155</v>
      </c>
      <c r="CL6" s="1" t="s">
        <v>155</v>
      </c>
      <c r="CM6" s="1" t="s">
        <v>155</v>
      </c>
      <c r="CN6" s="1" t="s">
        <v>155</v>
      </c>
      <c r="CO6" s="1" t="s">
        <v>155</v>
      </c>
      <c r="CP6" s="1" t="s">
        <v>155</v>
      </c>
      <c r="CQ6" s="1" t="s">
        <v>155</v>
      </c>
      <c r="CR6" s="1" t="s">
        <v>155</v>
      </c>
      <c r="CS6" s="1" t="s">
        <v>155</v>
      </c>
      <c r="CT6" s="1" t="s">
        <v>155</v>
      </c>
      <c r="CU6" s="1" t="s">
        <v>155</v>
      </c>
      <c r="CV6" s="1" t="s">
        <v>155</v>
      </c>
      <c r="CW6" s="1" t="s">
        <v>155</v>
      </c>
      <c r="CX6" s="1" t="s">
        <v>155</v>
      </c>
      <c r="CY6" s="1" t="s">
        <v>155</v>
      </c>
      <c r="CZ6" s="1" t="s">
        <v>155</v>
      </c>
      <c r="DA6" s="1" t="s">
        <v>155</v>
      </c>
      <c r="DB6" s="1" t="s">
        <v>155</v>
      </c>
      <c r="DC6" s="1" t="s">
        <v>155</v>
      </c>
      <c r="DD6" s="1" t="s">
        <v>155</v>
      </c>
      <c r="DE6" s="1" t="s">
        <v>155</v>
      </c>
      <c r="DF6" s="1" t="s">
        <v>155</v>
      </c>
      <c r="DG6" s="1" t="s">
        <v>155</v>
      </c>
      <c r="DH6" s="1" t="s">
        <v>155</v>
      </c>
      <c r="DI6" s="1" t="s">
        <v>155</v>
      </c>
      <c r="DJ6" s="1" t="s">
        <v>155</v>
      </c>
      <c r="DK6" s="1" t="s">
        <v>155</v>
      </c>
      <c r="DL6" s="1" t="s">
        <v>155</v>
      </c>
      <c r="DM6" s="1" t="e">
        <f aca="false">AVERAGE(BA6:DL6)</f>
        <v>#DIV/0!</v>
      </c>
    </row>
    <row r="7" customFormat="false" ht="16" hidden="false" customHeight="false" outlineLevel="0" collapsed="false">
      <c r="A7" s="1" t="s">
        <v>160</v>
      </c>
      <c r="B7" s="1" t="s">
        <v>155</v>
      </c>
      <c r="C7" s="1" t="s">
        <v>155</v>
      </c>
      <c r="D7" s="1" t="s">
        <v>155</v>
      </c>
      <c r="E7" s="1" t="s">
        <v>155</v>
      </c>
      <c r="F7" s="1" t="s">
        <v>155</v>
      </c>
      <c r="G7" s="1" t="s">
        <v>155</v>
      </c>
      <c r="H7" s="1" t="s">
        <v>155</v>
      </c>
      <c r="I7" s="1" t="s">
        <v>155</v>
      </c>
      <c r="J7" s="1" t="s">
        <v>155</v>
      </c>
      <c r="K7" s="1" t="s">
        <v>155</v>
      </c>
      <c r="L7" s="1" t="s">
        <v>155</v>
      </c>
      <c r="M7" s="1" t="s">
        <v>155</v>
      </c>
      <c r="N7" s="1" t="s">
        <v>155</v>
      </c>
      <c r="O7" s="1" t="s">
        <v>155</v>
      </c>
      <c r="P7" s="1" t="s">
        <v>155</v>
      </c>
      <c r="Q7" s="1" t="s">
        <v>155</v>
      </c>
      <c r="R7" s="1" t="s">
        <v>155</v>
      </c>
      <c r="S7" s="1" t="s">
        <v>155</v>
      </c>
      <c r="T7" s="1" t="s">
        <v>155</v>
      </c>
      <c r="U7" s="1" t="s">
        <v>155</v>
      </c>
      <c r="V7" s="1" t="s">
        <v>155</v>
      </c>
      <c r="W7" s="1" t="s">
        <v>155</v>
      </c>
      <c r="X7" s="1" t="s">
        <v>155</v>
      </c>
      <c r="Y7" s="1" t="s">
        <v>155</v>
      </c>
      <c r="Z7" s="1" t="s">
        <v>155</v>
      </c>
      <c r="AA7" s="1" t="s">
        <v>155</v>
      </c>
      <c r="AB7" s="1" t="s">
        <v>155</v>
      </c>
      <c r="AC7" s="1" t="s">
        <v>155</v>
      </c>
      <c r="AD7" s="1" t="s">
        <v>155</v>
      </c>
      <c r="AE7" s="1" t="s">
        <v>155</v>
      </c>
      <c r="AF7" s="1" t="s">
        <v>155</v>
      </c>
      <c r="AG7" s="1" t="s">
        <v>155</v>
      </c>
      <c r="AH7" s="1" t="s">
        <v>155</v>
      </c>
      <c r="AI7" s="1" t="s">
        <v>155</v>
      </c>
      <c r="AJ7" s="1" t="s">
        <v>155</v>
      </c>
      <c r="AK7" s="1" t="s">
        <v>155</v>
      </c>
      <c r="AL7" s="1" t="s">
        <v>155</v>
      </c>
      <c r="AM7" s="1" t="s">
        <v>155</v>
      </c>
      <c r="AN7" s="1" t="s">
        <v>155</v>
      </c>
      <c r="AO7" s="1" t="s">
        <v>155</v>
      </c>
      <c r="AP7" s="1" t="s">
        <v>155</v>
      </c>
      <c r="AQ7" s="1" t="s">
        <v>155</v>
      </c>
      <c r="AR7" s="1" t="s">
        <v>155</v>
      </c>
      <c r="AS7" s="1" t="s">
        <v>155</v>
      </c>
      <c r="AT7" s="1" t="s">
        <v>155</v>
      </c>
      <c r="AU7" s="1" t="s">
        <v>155</v>
      </c>
      <c r="AV7" s="1" t="s">
        <v>155</v>
      </c>
      <c r="AW7" s="1" t="s">
        <v>155</v>
      </c>
      <c r="AX7" s="1" t="e">
        <f aca="false">AVERAGE(B7:AW7)</f>
        <v>#DIV/0!</v>
      </c>
      <c r="BA7" s="1" t="s">
        <v>155</v>
      </c>
      <c r="BB7" s="1" t="s">
        <v>155</v>
      </c>
      <c r="BC7" s="1" t="s">
        <v>155</v>
      </c>
      <c r="BD7" s="1" t="s">
        <v>155</v>
      </c>
      <c r="BE7" s="1" t="s">
        <v>155</v>
      </c>
      <c r="BF7" s="1" t="s">
        <v>155</v>
      </c>
      <c r="BG7" s="1" t="s">
        <v>155</v>
      </c>
      <c r="BH7" s="1" t="s">
        <v>155</v>
      </c>
      <c r="BI7" s="1" t="s">
        <v>155</v>
      </c>
      <c r="BJ7" s="1" t="s">
        <v>155</v>
      </c>
      <c r="BK7" s="1" t="s">
        <v>155</v>
      </c>
      <c r="BL7" s="1" t="s">
        <v>155</v>
      </c>
      <c r="BM7" s="1" t="s">
        <v>155</v>
      </c>
      <c r="BN7" s="1" t="s">
        <v>155</v>
      </c>
      <c r="BO7" s="1" t="s">
        <v>155</v>
      </c>
      <c r="BP7" s="1" t="s">
        <v>155</v>
      </c>
      <c r="BQ7" s="1" t="s">
        <v>155</v>
      </c>
      <c r="BR7" s="1" t="s">
        <v>155</v>
      </c>
      <c r="BS7" s="1" t="s">
        <v>155</v>
      </c>
      <c r="BT7" s="1" t="s">
        <v>155</v>
      </c>
      <c r="BU7" s="1" t="s">
        <v>155</v>
      </c>
      <c r="BV7" s="1" t="s">
        <v>155</v>
      </c>
      <c r="BW7" s="1" t="s">
        <v>155</v>
      </c>
      <c r="BX7" s="1" t="s">
        <v>155</v>
      </c>
      <c r="BY7" s="1" t="s">
        <v>155</v>
      </c>
      <c r="BZ7" s="1" t="s">
        <v>155</v>
      </c>
      <c r="CA7" s="1" t="s">
        <v>155</v>
      </c>
      <c r="CB7" s="1" t="s">
        <v>155</v>
      </c>
      <c r="CC7" s="1" t="s">
        <v>155</v>
      </c>
      <c r="CD7" s="1" t="s">
        <v>155</v>
      </c>
      <c r="CE7" s="1" t="s">
        <v>155</v>
      </c>
      <c r="CF7" s="1" t="s">
        <v>155</v>
      </c>
      <c r="CG7" s="1" t="s">
        <v>155</v>
      </c>
      <c r="CH7" s="1" t="s">
        <v>155</v>
      </c>
      <c r="CI7" s="1" t="s">
        <v>155</v>
      </c>
      <c r="CJ7" s="1" t="s">
        <v>155</v>
      </c>
      <c r="CK7" s="1" t="s">
        <v>155</v>
      </c>
      <c r="CL7" s="1" t="s">
        <v>155</v>
      </c>
      <c r="CM7" s="1" t="s">
        <v>155</v>
      </c>
      <c r="CN7" s="1" t="s">
        <v>155</v>
      </c>
      <c r="CO7" s="1" t="s">
        <v>155</v>
      </c>
      <c r="CP7" s="1" t="s">
        <v>155</v>
      </c>
      <c r="CQ7" s="1" t="s">
        <v>155</v>
      </c>
      <c r="CR7" s="1" t="s">
        <v>155</v>
      </c>
      <c r="CS7" s="1" t="s">
        <v>155</v>
      </c>
      <c r="CT7" s="1" t="s">
        <v>155</v>
      </c>
      <c r="CU7" s="1" t="s">
        <v>155</v>
      </c>
      <c r="CV7" s="1" t="s">
        <v>155</v>
      </c>
      <c r="CW7" s="1" t="s">
        <v>155</v>
      </c>
      <c r="CX7" s="1" t="s">
        <v>155</v>
      </c>
      <c r="CY7" s="1" t="s">
        <v>155</v>
      </c>
      <c r="CZ7" s="1" t="s">
        <v>155</v>
      </c>
      <c r="DA7" s="1" t="s">
        <v>155</v>
      </c>
      <c r="DB7" s="1" t="s">
        <v>155</v>
      </c>
      <c r="DC7" s="1" t="s">
        <v>155</v>
      </c>
      <c r="DD7" s="1" t="s">
        <v>155</v>
      </c>
      <c r="DE7" s="1" t="s">
        <v>155</v>
      </c>
      <c r="DF7" s="1" t="s">
        <v>155</v>
      </c>
      <c r="DG7" s="1" t="s">
        <v>155</v>
      </c>
      <c r="DH7" s="1" t="s">
        <v>155</v>
      </c>
      <c r="DI7" s="1" t="s">
        <v>155</v>
      </c>
      <c r="DJ7" s="1" t="s">
        <v>155</v>
      </c>
      <c r="DK7" s="1" t="s">
        <v>155</v>
      </c>
      <c r="DL7" s="1" t="s">
        <v>155</v>
      </c>
      <c r="DM7" s="1" t="e">
        <f aca="false">AVERAGE(BA7:DL7)</f>
        <v>#DIV/0!</v>
      </c>
    </row>
    <row r="8" customFormat="false" ht="16" hidden="false" customHeight="false" outlineLevel="0" collapsed="false">
      <c r="A8" s="1" t="s">
        <v>161</v>
      </c>
      <c r="B8" s="1" t="s">
        <v>155</v>
      </c>
      <c r="C8" s="1" t="s">
        <v>155</v>
      </c>
      <c r="D8" s="1" t="s">
        <v>155</v>
      </c>
      <c r="E8" s="1" t="s">
        <v>155</v>
      </c>
      <c r="F8" s="1" t="s">
        <v>155</v>
      </c>
      <c r="G8" s="1" t="s">
        <v>155</v>
      </c>
      <c r="H8" s="1" t="s">
        <v>155</v>
      </c>
      <c r="I8" s="1" t="s">
        <v>155</v>
      </c>
      <c r="J8" s="1" t="s">
        <v>155</v>
      </c>
      <c r="K8" s="1" t="s">
        <v>155</v>
      </c>
      <c r="L8" s="1" t="s">
        <v>155</v>
      </c>
      <c r="M8" s="1" t="s">
        <v>155</v>
      </c>
      <c r="N8" s="1" t="s">
        <v>155</v>
      </c>
      <c r="O8" s="1" t="s">
        <v>155</v>
      </c>
      <c r="P8" s="1" t="s">
        <v>155</v>
      </c>
      <c r="Q8" s="1" t="s">
        <v>155</v>
      </c>
      <c r="R8" s="1" t="s">
        <v>155</v>
      </c>
      <c r="S8" s="1" t="s">
        <v>155</v>
      </c>
      <c r="T8" s="1" t="s">
        <v>155</v>
      </c>
      <c r="U8" s="1" t="s">
        <v>155</v>
      </c>
      <c r="V8" s="1" t="s">
        <v>155</v>
      </c>
      <c r="W8" s="1" t="s">
        <v>155</v>
      </c>
      <c r="X8" s="1" t="s">
        <v>155</v>
      </c>
      <c r="Y8" s="1" t="s">
        <v>155</v>
      </c>
      <c r="Z8" s="1" t="s">
        <v>155</v>
      </c>
      <c r="AA8" s="1" t="s">
        <v>155</v>
      </c>
      <c r="AB8" s="1" t="s">
        <v>155</v>
      </c>
      <c r="AC8" s="1" t="s">
        <v>155</v>
      </c>
      <c r="AD8" s="1" t="s">
        <v>155</v>
      </c>
      <c r="AE8" s="1" t="s">
        <v>155</v>
      </c>
      <c r="AF8" s="1" t="s">
        <v>155</v>
      </c>
      <c r="AG8" s="1" t="s">
        <v>155</v>
      </c>
      <c r="AH8" s="1" t="s">
        <v>155</v>
      </c>
      <c r="AI8" s="1" t="s">
        <v>155</v>
      </c>
      <c r="AJ8" s="1" t="s">
        <v>155</v>
      </c>
      <c r="AK8" s="1" t="s">
        <v>155</v>
      </c>
      <c r="AL8" s="1" t="s">
        <v>155</v>
      </c>
      <c r="AM8" s="1" t="s">
        <v>155</v>
      </c>
      <c r="AN8" s="1" t="s">
        <v>155</v>
      </c>
      <c r="AO8" s="1" t="s">
        <v>155</v>
      </c>
      <c r="AP8" s="1" t="s">
        <v>155</v>
      </c>
      <c r="AQ8" s="1" t="s">
        <v>155</v>
      </c>
      <c r="AR8" s="1" t="s">
        <v>155</v>
      </c>
      <c r="AS8" s="1" t="s">
        <v>155</v>
      </c>
      <c r="AT8" s="1" t="s">
        <v>155</v>
      </c>
      <c r="AU8" s="1" t="s">
        <v>155</v>
      </c>
      <c r="AV8" s="1" t="s">
        <v>155</v>
      </c>
      <c r="AW8" s="1" t="s">
        <v>155</v>
      </c>
      <c r="AX8" s="1" t="e">
        <f aca="false">AVERAGE(B8:AW8)</f>
        <v>#DIV/0!</v>
      </c>
      <c r="BA8" s="1" t="s">
        <v>155</v>
      </c>
      <c r="BB8" s="1" t="s">
        <v>155</v>
      </c>
      <c r="BC8" s="1" t="s">
        <v>155</v>
      </c>
      <c r="BD8" s="1" t="s">
        <v>155</v>
      </c>
      <c r="BE8" s="1" t="s">
        <v>155</v>
      </c>
      <c r="BF8" s="1" t="s">
        <v>155</v>
      </c>
      <c r="BG8" s="1" t="s">
        <v>155</v>
      </c>
      <c r="BH8" s="1" t="s">
        <v>155</v>
      </c>
      <c r="BI8" s="1" t="s">
        <v>155</v>
      </c>
      <c r="BJ8" s="1" t="s">
        <v>155</v>
      </c>
      <c r="BK8" s="1" t="s">
        <v>155</v>
      </c>
      <c r="BL8" s="1" t="s">
        <v>155</v>
      </c>
      <c r="BM8" s="1" t="s">
        <v>155</v>
      </c>
      <c r="BN8" s="1" t="s">
        <v>155</v>
      </c>
      <c r="BO8" s="1" t="s">
        <v>155</v>
      </c>
      <c r="BP8" s="1" t="s">
        <v>155</v>
      </c>
      <c r="BQ8" s="1" t="s">
        <v>155</v>
      </c>
      <c r="BR8" s="1" t="s">
        <v>155</v>
      </c>
      <c r="BS8" s="1" t="s">
        <v>155</v>
      </c>
      <c r="BT8" s="1" t="s">
        <v>155</v>
      </c>
      <c r="BU8" s="1" t="s">
        <v>155</v>
      </c>
      <c r="BV8" s="1" t="s">
        <v>155</v>
      </c>
      <c r="BW8" s="1" t="s">
        <v>155</v>
      </c>
      <c r="BX8" s="1" t="s">
        <v>155</v>
      </c>
      <c r="BY8" s="1" t="s">
        <v>155</v>
      </c>
      <c r="BZ8" s="1" t="s">
        <v>155</v>
      </c>
      <c r="CA8" s="1" t="s">
        <v>155</v>
      </c>
      <c r="CB8" s="1" t="s">
        <v>155</v>
      </c>
      <c r="CC8" s="1" t="s">
        <v>155</v>
      </c>
      <c r="CD8" s="1" t="s">
        <v>155</v>
      </c>
      <c r="CE8" s="1" t="s">
        <v>155</v>
      </c>
      <c r="CF8" s="1" t="s">
        <v>155</v>
      </c>
      <c r="CG8" s="1" t="s">
        <v>155</v>
      </c>
      <c r="CH8" s="1" t="s">
        <v>155</v>
      </c>
      <c r="CI8" s="1" t="s">
        <v>155</v>
      </c>
      <c r="CJ8" s="1" t="s">
        <v>155</v>
      </c>
      <c r="CK8" s="1" t="s">
        <v>155</v>
      </c>
      <c r="CL8" s="1" t="s">
        <v>155</v>
      </c>
      <c r="CM8" s="1" t="s">
        <v>155</v>
      </c>
      <c r="CN8" s="1" t="s">
        <v>155</v>
      </c>
      <c r="CO8" s="1" t="s">
        <v>155</v>
      </c>
      <c r="CP8" s="1" t="s">
        <v>155</v>
      </c>
      <c r="CQ8" s="1" t="s">
        <v>155</v>
      </c>
      <c r="CR8" s="1" t="s">
        <v>155</v>
      </c>
      <c r="CS8" s="1" t="s">
        <v>155</v>
      </c>
      <c r="CT8" s="1" t="s">
        <v>155</v>
      </c>
      <c r="CU8" s="1" t="s">
        <v>155</v>
      </c>
      <c r="CV8" s="1" t="s">
        <v>155</v>
      </c>
      <c r="CW8" s="1" t="s">
        <v>155</v>
      </c>
      <c r="CX8" s="1" t="s">
        <v>155</v>
      </c>
      <c r="CY8" s="1" t="s">
        <v>155</v>
      </c>
      <c r="CZ8" s="1" t="s">
        <v>155</v>
      </c>
      <c r="DA8" s="1" t="s">
        <v>155</v>
      </c>
      <c r="DB8" s="1" t="s">
        <v>155</v>
      </c>
      <c r="DC8" s="1" t="s">
        <v>155</v>
      </c>
      <c r="DD8" s="1" t="s">
        <v>155</v>
      </c>
      <c r="DE8" s="1" t="s">
        <v>155</v>
      </c>
      <c r="DF8" s="1" t="s">
        <v>155</v>
      </c>
      <c r="DG8" s="1" t="s">
        <v>155</v>
      </c>
      <c r="DH8" s="1" t="s">
        <v>155</v>
      </c>
      <c r="DI8" s="1" t="s">
        <v>155</v>
      </c>
      <c r="DJ8" s="1" t="s">
        <v>155</v>
      </c>
      <c r="DK8" s="1" t="s">
        <v>155</v>
      </c>
      <c r="DL8" s="1" t="s">
        <v>155</v>
      </c>
      <c r="DM8" s="1" t="e">
        <f aca="false">AVERAGE(BA8:DL8)</f>
        <v>#DIV/0!</v>
      </c>
    </row>
    <row r="9" customFormat="false" ht="16" hidden="false" customHeight="false" outlineLevel="0" collapsed="false">
      <c r="A9" s="1" t="s">
        <v>162</v>
      </c>
      <c r="B9" s="1" t="s">
        <v>155</v>
      </c>
      <c r="C9" s="1" t="s">
        <v>155</v>
      </c>
      <c r="D9" s="1" t="s">
        <v>155</v>
      </c>
      <c r="E9" s="1" t="s">
        <v>155</v>
      </c>
      <c r="F9" s="1" t="s">
        <v>155</v>
      </c>
      <c r="G9" s="1" t="s">
        <v>155</v>
      </c>
      <c r="H9" s="1" t="s">
        <v>155</v>
      </c>
      <c r="I9" s="1" t="s">
        <v>155</v>
      </c>
      <c r="J9" s="1" t="s">
        <v>155</v>
      </c>
      <c r="K9" s="1" t="s">
        <v>155</v>
      </c>
      <c r="L9" s="1" t="s">
        <v>155</v>
      </c>
      <c r="M9" s="1" t="s">
        <v>155</v>
      </c>
      <c r="N9" s="1" t="s">
        <v>155</v>
      </c>
      <c r="O9" s="1" t="s">
        <v>155</v>
      </c>
      <c r="P9" s="1" t="s">
        <v>155</v>
      </c>
      <c r="Q9" s="1" t="s">
        <v>155</v>
      </c>
      <c r="R9" s="1" t="s">
        <v>155</v>
      </c>
      <c r="S9" s="1" t="s">
        <v>155</v>
      </c>
      <c r="T9" s="1" t="s">
        <v>155</v>
      </c>
      <c r="U9" s="1" t="s">
        <v>155</v>
      </c>
      <c r="V9" s="1" t="s">
        <v>155</v>
      </c>
      <c r="W9" s="1" t="s">
        <v>155</v>
      </c>
      <c r="X9" s="1" t="s">
        <v>155</v>
      </c>
      <c r="Y9" s="1" t="s">
        <v>155</v>
      </c>
      <c r="Z9" s="1" t="s">
        <v>155</v>
      </c>
      <c r="AA9" s="1" t="s">
        <v>155</v>
      </c>
      <c r="AB9" s="1" t="s">
        <v>155</v>
      </c>
      <c r="AC9" s="1" t="s">
        <v>155</v>
      </c>
      <c r="AD9" s="1" t="s">
        <v>155</v>
      </c>
      <c r="AE9" s="1" t="s">
        <v>155</v>
      </c>
      <c r="AF9" s="1" t="s">
        <v>155</v>
      </c>
      <c r="AG9" s="1" t="s">
        <v>155</v>
      </c>
      <c r="AH9" s="1" t="s">
        <v>155</v>
      </c>
      <c r="AI9" s="1" t="s">
        <v>155</v>
      </c>
      <c r="AJ9" s="1" t="s">
        <v>155</v>
      </c>
      <c r="AK9" s="1" t="s">
        <v>155</v>
      </c>
      <c r="AL9" s="1" t="s">
        <v>155</v>
      </c>
      <c r="AM9" s="1" t="s">
        <v>155</v>
      </c>
      <c r="AN9" s="1" t="s">
        <v>155</v>
      </c>
      <c r="AO9" s="1" t="s">
        <v>155</v>
      </c>
      <c r="AP9" s="1" t="s">
        <v>155</v>
      </c>
      <c r="AQ9" s="1" t="s">
        <v>155</v>
      </c>
      <c r="AR9" s="1" t="s">
        <v>155</v>
      </c>
      <c r="AS9" s="1" t="s">
        <v>155</v>
      </c>
      <c r="AT9" s="1" t="s">
        <v>155</v>
      </c>
      <c r="AU9" s="1" t="s">
        <v>155</v>
      </c>
      <c r="AV9" s="1" t="s">
        <v>155</v>
      </c>
      <c r="AW9" s="1" t="s">
        <v>155</v>
      </c>
      <c r="AX9" s="1" t="e">
        <f aca="false">AVERAGE(B9:AW9)</f>
        <v>#DIV/0!</v>
      </c>
      <c r="BA9" s="1" t="s">
        <v>155</v>
      </c>
      <c r="BB9" s="1" t="s">
        <v>155</v>
      </c>
      <c r="BC9" s="1" t="s">
        <v>155</v>
      </c>
      <c r="BD9" s="1" t="s">
        <v>155</v>
      </c>
      <c r="BE9" s="1" t="s">
        <v>155</v>
      </c>
      <c r="BF9" s="1" t="s">
        <v>155</v>
      </c>
      <c r="BG9" s="1" t="s">
        <v>155</v>
      </c>
      <c r="BH9" s="1" t="s">
        <v>155</v>
      </c>
      <c r="BI9" s="1" t="s">
        <v>155</v>
      </c>
      <c r="BJ9" s="1" t="s">
        <v>155</v>
      </c>
      <c r="BK9" s="1" t="s">
        <v>155</v>
      </c>
      <c r="BL9" s="1" t="s">
        <v>155</v>
      </c>
      <c r="BM9" s="1" t="s">
        <v>155</v>
      </c>
      <c r="BN9" s="1" t="s">
        <v>155</v>
      </c>
      <c r="BO9" s="1" t="s">
        <v>155</v>
      </c>
      <c r="BP9" s="1" t="s">
        <v>155</v>
      </c>
      <c r="BQ9" s="1" t="s">
        <v>155</v>
      </c>
      <c r="BR9" s="1" t="s">
        <v>155</v>
      </c>
      <c r="BS9" s="1" t="s">
        <v>155</v>
      </c>
      <c r="BT9" s="1" t="s">
        <v>155</v>
      </c>
      <c r="BU9" s="1" t="s">
        <v>155</v>
      </c>
      <c r="BV9" s="1" t="s">
        <v>155</v>
      </c>
      <c r="BW9" s="1" t="s">
        <v>155</v>
      </c>
      <c r="BX9" s="1" t="s">
        <v>155</v>
      </c>
      <c r="BY9" s="1" t="s">
        <v>155</v>
      </c>
      <c r="BZ9" s="1" t="s">
        <v>155</v>
      </c>
      <c r="CA9" s="1" t="s">
        <v>155</v>
      </c>
      <c r="CB9" s="1" t="s">
        <v>155</v>
      </c>
      <c r="CC9" s="1" t="s">
        <v>155</v>
      </c>
      <c r="CD9" s="1" t="s">
        <v>155</v>
      </c>
      <c r="CE9" s="1" t="s">
        <v>155</v>
      </c>
      <c r="CF9" s="1" t="s">
        <v>155</v>
      </c>
      <c r="CG9" s="1" t="s">
        <v>155</v>
      </c>
      <c r="CH9" s="1" t="s">
        <v>155</v>
      </c>
      <c r="CI9" s="1" t="s">
        <v>155</v>
      </c>
      <c r="CJ9" s="1" t="s">
        <v>155</v>
      </c>
      <c r="CK9" s="1" t="s">
        <v>155</v>
      </c>
      <c r="CL9" s="1" t="s">
        <v>155</v>
      </c>
      <c r="CM9" s="1" t="s">
        <v>155</v>
      </c>
      <c r="CN9" s="1" t="s">
        <v>155</v>
      </c>
      <c r="CO9" s="1" t="s">
        <v>155</v>
      </c>
      <c r="CP9" s="1" t="s">
        <v>155</v>
      </c>
      <c r="CQ9" s="1" t="s">
        <v>155</v>
      </c>
      <c r="CR9" s="1" t="s">
        <v>155</v>
      </c>
      <c r="CS9" s="1" t="s">
        <v>155</v>
      </c>
      <c r="CT9" s="1" t="s">
        <v>155</v>
      </c>
      <c r="CU9" s="1" t="s">
        <v>155</v>
      </c>
      <c r="CV9" s="1" t="s">
        <v>155</v>
      </c>
      <c r="CW9" s="1" t="s">
        <v>155</v>
      </c>
      <c r="CX9" s="1" t="s">
        <v>155</v>
      </c>
      <c r="CY9" s="1" t="s">
        <v>155</v>
      </c>
      <c r="CZ9" s="1" t="s">
        <v>155</v>
      </c>
      <c r="DA9" s="1" t="s">
        <v>155</v>
      </c>
      <c r="DB9" s="1" t="s">
        <v>155</v>
      </c>
      <c r="DC9" s="1" t="s">
        <v>155</v>
      </c>
      <c r="DD9" s="1" t="s">
        <v>155</v>
      </c>
      <c r="DE9" s="1" t="s">
        <v>155</v>
      </c>
      <c r="DF9" s="1" t="s">
        <v>155</v>
      </c>
      <c r="DG9" s="1" t="s">
        <v>155</v>
      </c>
      <c r="DH9" s="1" t="s">
        <v>155</v>
      </c>
      <c r="DI9" s="1" t="s">
        <v>155</v>
      </c>
      <c r="DJ9" s="1" t="s">
        <v>155</v>
      </c>
      <c r="DK9" s="1" t="s">
        <v>155</v>
      </c>
      <c r="DL9" s="1" t="s">
        <v>155</v>
      </c>
      <c r="DM9" s="1" t="e">
        <f aca="false">AVERAGE(BA9:DL9)</f>
        <v>#DIV/0!</v>
      </c>
    </row>
    <row r="10" customFormat="false" ht="16" hidden="false" customHeight="false" outlineLevel="0" collapsed="false">
      <c r="A10" s="1" t="s">
        <v>163</v>
      </c>
      <c r="B10" s="1" t="s">
        <v>155</v>
      </c>
      <c r="C10" s="3" t="n">
        <v>64.8127840285301</v>
      </c>
      <c r="D10" s="1" t="s">
        <v>155</v>
      </c>
      <c r="E10" s="1" t="s">
        <v>155</v>
      </c>
      <c r="F10" s="1" t="s">
        <v>155</v>
      </c>
      <c r="G10" s="1" t="s">
        <v>155</v>
      </c>
      <c r="H10" s="1" t="s">
        <v>155</v>
      </c>
      <c r="I10" s="1" t="s">
        <v>155</v>
      </c>
      <c r="J10" s="1" t="s">
        <v>155</v>
      </c>
      <c r="K10" s="1" t="s">
        <v>155</v>
      </c>
      <c r="L10" s="1" t="s">
        <v>155</v>
      </c>
      <c r="M10" s="1" t="s">
        <v>155</v>
      </c>
      <c r="N10" s="1" t="s">
        <v>155</v>
      </c>
      <c r="O10" s="1" t="s">
        <v>155</v>
      </c>
      <c r="P10" s="1" t="s">
        <v>155</v>
      </c>
      <c r="Q10" s="1" t="s">
        <v>155</v>
      </c>
      <c r="R10" s="1" t="s">
        <v>155</v>
      </c>
      <c r="S10" s="1" t="s">
        <v>155</v>
      </c>
      <c r="T10" s="1" t="s">
        <v>155</v>
      </c>
      <c r="U10" s="1" t="s">
        <v>155</v>
      </c>
      <c r="V10" s="1" t="s">
        <v>155</v>
      </c>
      <c r="W10" s="1" t="s">
        <v>155</v>
      </c>
      <c r="X10" s="1" t="s">
        <v>155</v>
      </c>
      <c r="Y10" s="1" t="s">
        <v>155</v>
      </c>
      <c r="Z10" s="1" t="s">
        <v>155</v>
      </c>
      <c r="AA10" s="1" t="s">
        <v>155</v>
      </c>
      <c r="AB10" s="1" t="s">
        <v>155</v>
      </c>
      <c r="AC10" s="1" t="s">
        <v>155</v>
      </c>
      <c r="AD10" s="1" t="s">
        <v>155</v>
      </c>
      <c r="AE10" s="1" t="s">
        <v>155</v>
      </c>
      <c r="AF10" s="1" t="s">
        <v>155</v>
      </c>
      <c r="AG10" s="1" t="s">
        <v>155</v>
      </c>
      <c r="AH10" s="1" t="s">
        <v>155</v>
      </c>
      <c r="AI10" s="1" t="s">
        <v>155</v>
      </c>
      <c r="AJ10" s="1" t="s">
        <v>155</v>
      </c>
      <c r="AK10" s="1" t="s">
        <v>155</v>
      </c>
      <c r="AL10" s="1" t="s">
        <v>155</v>
      </c>
      <c r="AM10" s="1" t="s">
        <v>155</v>
      </c>
      <c r="AN10" s="1" t="s">
        <v>155</v>
      </c>
      <c r="AO10" s="1" t="s">
        <v>155</v>
      </c>
      <c r="AP10" s="1" t="s">
        <v>155</v>
      </c>
      <c r="AQ10" s="1" t="s">
        <v>155</v>
      </c>
      <c r="AR10" s="1" t="s">
        <v>155</v>
      </c>
      <c r="AS10" s="1" t="s">
        <v>155</v>
      </c>
      <c r="AT10" s="1" t="s">
        <v>155</v>
      </c>
      <c r="AU10" s="1" t="s">
        <v>155</v>
      </c>
      <c r="AV10" s="1" t="s">
        <v>155</v>
      </c>
      <c r="AW10" s="1" t="s">
        <v>155</v>
      </c>
      <c r="AX10" s="1" t="n">
        <f aca="false">AVERAGE(B10:AW10)</f>
        <v>64.8127840285301</v>
      </c>
      <c r="BA10" s="1" t="s">
        <v>155</v>
      </c>
      <c r="BB10" s="1" t="s">
        <v>155</v>
      </c>
      <c r="BC10" s="1" t="s">
        <v>155</v>
      </c>
      <c r="BD10" s="1" t="s">
        <v>155</v>
      </c>
      <c r="BE10" s="1" t="s">
        <v>155</v>
      </c>
      <c r="BF10" s="1" t="s">
        <v>155</v>
      </c>
      <c r="BG10" s="1" t="s">
        <v>155</v>
      </c>
      <c r="BH10" s="1" t="s">
        <v>155</v>
      </c>
      <c r="BI10" s="1" t="s">
        <v>155</v>
      </c>
      <c r="BJ10" s="1" t="s">
        <v>155</v>
      </c>
      <c r="BK10" s="1" t="s">
        <v>155</v>
      </c>
      <c r="BL10" s="1" t="s">
        <v>155</v>
      </c>
      <c r="BM10" s="1" t="s">
        <v>155</v>
      </c>
      <c r="BN10" s="1" t="s">
        <v>155</v>
      </c>
      <c r="BO10" s="1" t="s">
        <v>155</v>
      </c>
      <c r="BP10" s="1" t="s">
        <v>155</v>
      </c>
      <c r="BQ10" s="1" t="s">
        <v>155</v>
      </c>
      <c r="BR10" s="1" t="s">
        <v>155</v>
      </c>
      <c r="BS10" s="1" t="s">
        <v>155</v>
      </c>
      <c r="BT10" s="1" t="s">
        <v>155</v>
      </c>
      <c r="BU10" s="1" t="s">
        <v>155</v>
      </c>
      <c r="BV10" s="1" t="s">
        <v>155</v>
      </c>
      <c r="BW10" s="1" t="s">
        <v>155</v>
      </c>
      <c r="BX10" s="1" t="s">
        <v>155</v>
      </c>
      <c r="BY10" s="1" t="s">
        <v>155</v>
      </c>
      <c r="BZ10" s="1" t="s">
        <v>155</v>
      </c>
      <c r="CA10" s="1" t="s">
        <v>155</v>
      </c>
      <c r="CB10" s="1" t="s">
        <v>155</v>
      </c>
      <c r="CC10" s="1" t="s">
        <v>155</v>
      </c>
      <c r="CD10" s="1" t="s">
        <v>155</v>
      </c>
      <c r="CE10" s="1" t="s">
        <v>155</v>
      </c>
      <c r="CF10" s="1" t="s">
        <v>155</v>
      </c>
      <c r="CG10" s="1" t="s">
        <v>155</v>
      </c>
      <c r="CH10" s="1" t="s">
        <v>155</v>
      </c>
      <c r="CI10" s="1" t="s">
        <v>155</v>
      </c>
      <c r="CJ10" s="1" t="s">
        <v>155</v>
      </c>
      <c r="CK10" s="1" t="s">
        <v>155</v>
      </c>
      <c r="CL10" s="1" t="s">
        <v>155</v>
      </c>
      <c r="CM10" s="1" t="s">
        <v>155</v>
      </c>
      <c r="CN10" s="1" t="s">
        <v>155</v>
      </c>
      <c r="CO10" s="1" t="s">
        <v>155</v>
      </c>
      <c r="CP10" s="1" t="s">
        <v>155</v>
      </c>
      <c r="CQ10" s="1" t="s">
        <v>155</v>
      </c>
      <c r="CR10" s="1" t="s">
        <v>155</v>
      </c>
      <c r="CS10" s="1" t="s">
        <v>155</v>
      </c>
      <c r="CT10" s="1" t="s">
        <v>155</v>
      </c>
      <c r="CU10" s="1" t="s">
        <v>155</v>
      </c>
      <c r="CV10" s="1" t="s">
        <v>155</v>
      </c>
      <c r="CW10" s="1" t="s">
        <v>155</v>
      </c>
      <c r="CX10" s="1" t="s">
        <v>155</v>
      </c>
      <c r="CY10" s="1" t="s">
        <v>155</v>
      </c>
      <c r="CZ10" s="1" t="s">
        <v>155</v>
      </c>
      <c r="DA10" s="1" t="s">
        <v>155</v>
      </c>
      <c r="DB10" s="1" t="s">
        <v>155</v>
      </c>
      <c r="DC10" s="1" t="s">
        <v>155</v>
      </c>
      <c r="DD10" s="1" t="s">
        <v>155</v>
      </c>
      <c r="DE10" s="1" t="s">
        <v>155</v>
      </c>
      <c r="DF10" s="1" t="s">
        <v>155</v>
      </c>
      <c r="DG10" s="1" t="s">
        <v>155</v>
      </c>
      <c r="DH10" s="1" t="s">
        <v>155</v>
      </c>
      <c r="DI10" s="1" t="s">
        <v>155</v>
      </c>
      <c r="DJ10" s="1" t="s">
        <v>155</v>
      </c>
      <c r="DK10" s="1" t="s">
        <v>155</v>
      </c>
      <c r="DL10" s="1" t="s">
        <v>155</v>
      </c>
      <c r="DM10" s="1" t="e">
        <f aca="false">AVERAGE(BA10:DL10)</f>
        <v>#DIV/0!</v>
      </c>
    </row>
    <row r="11" customFormat="false" ht="16" hidden="false" customHeight="false" outlineLevel="0" collapsed="false">
      <c r="A11" s="1" t="s">
        <v>164</v>
      </c>
      <c r="B11" s="1" t="s">
        <v>155</v>
      </c>
      <c r="C11" s="3" t="n">
        <v>68.7757040792703</v>
      </c>
      <c r="D11" s="1" t="s">
        <v>155</v>
      </c>
      <c r="E11" s="1" t="s">
        <v>155</v>
      </c>
      <c r="F11" s="1" t="s">
        <v>155</v>
      </c>
      <c r="G11" s="3" t="n">
        <v>56.0430691521167</v>
      </c>
      <c r="H11" s="1" t="s">
        <v>155</v>
      </c>
      <c r="I11" s="1" t="s">
        <v>155</v>
      </c>
      <c r="J11" s="1" t="s">
        <v>155</v>
      </c>
      <c r="K11" s="1" t="s">
        <v>155</v>
      </c>
      <c r="L11" s="1" t="s">
        <v>155</v>
      </c>
      <c r="M11" s="1" t="s">
        <v>155</v>
      </c>
      <c r="N11" s="1" t="s">
        <v>155</v>
      </c>
      <c r="O11" s="1" t="s">
        <v>155</v>
      </c>
      <c r="P11" s="1" t="s">
        <v>155</v>
      </c>
      <c r="Q11" s="1" t="s">
        <v>155</v>
      </c>
      <c r="R11" s="1" t="s">
        <v>155</v>
      </c>
      <c r="S11" s="1" t="s">
        <v>155</v>
      </c>
      <c r="T11" s="1" t="s">
        <v>155</v>
      </c>
      <c r="U11" s="1" t="s">
        <v>155</v>
      </c>
      <c r="V11" s="1" t="s">
        <v>155</v>
      </c>
      <c r="W11" s="1" t="s">
        <v>155</v>
      </c>
      <c r="X11" s="3" t="n">
        <v>88.5481197619438</v>
      </c>
      <c r="Y11" s="1" t="s">
        <v>155</v>
      </c>
      <c r="Z11" s="1" t="s">
        <v>155</v>
      </c>
      <c r="AA11" s="1" t="s">
        <v>155</v>
      </c>
      <c r="AB11" s="1" t="s">
        <v>155</v>
      </c>
      <c r="AC11" s="1" t="s">
        <v>155</v>
      </c>
      <c r="AD11" s="1" t="s">
        <v>155</v>
      </c>
      <c r="AE11" s="1" t="s">
        <v>155</v>
      </c>
      <c r="AF11" s="1" t="s">
        <v>155</v>
      </c>
      <c r="AG11" s="1" t="s">
        <v>155</v>
      </c>
      <c r="AH11" s="1" t="s">
        <v>155</v>
      </c>
      <c r="AI11" s="1" t="s">
        <v>155</v>
      </c>
      <c r="AJ11" s="1" t="s">
        <v>155</v>
      </c>
      <c r="AK11" s="1" t="s">
        <v>155</v>
      </c>
      <c r="AL11" s="1" t="s">
        <v>155</v>
      </c>
      <c r="AM11" s="1" t="s">
        <v>155</v>
      </c>
      <c r="AN11" s="1" t="s">
        <v>155</v>
      </c>
      <c r="AO11" s="1" t="s">
        <v>155</v>
      </c>
      <c r="AP11" s="1" t="s">
        <v>155</v>
      </c>
      <c r="AQ11" s="1" t="s">
        <v>155</v>
      </c>
      <c r="AR11" s="1" t="s">
        <v>155</v>
      </c>
      <c r="AS11" s="1" t="s">
        <v>155</v>
      </c>
      <c r="AT11" s="1" t="s">
        <v>155</v>
      </c>
      <c r="AU11" s="1" t="s">
        <v>155</v>
      </c>
      <c r="AV11" s="1" t="s">
        <v>155</v>
      </c>
      <c r="AW11" s="1" t="s">
        <v>155</v>
      </c>
      <c r="AX11" s="1" t="n">
        <f aca="false">AVERAGE(B11:AW11)</f>
        <v>71.1222976644436</v>
      </c>
      <c r="BA11" s="1" t="s">
        <v>155</v>
      </c>
      <c r="BB11" s="1" t="s">
        <v>155</v>
      </c>
      <c r="BC11" s="1" t="s">
        <v>155</v>
      </c>
      <c r="BD11" s="1" t="s">
        <v>155</v>
      </c>
      <c r="BE11" s="1" t="s">
        <v>155</v>
      </c>
      <c r="BF11" s="1" t="s">
        <v>155</v>
      </c>
      <c r="BG11" s="1" t="s">
        <v>155</v>
      </c>
      <c r="BH11" s="1" t="s">
        <v>155</v>
      </c>
      <c r="BI11" s="1" t="s">
        <v>155</v>
      </c>
      <c r="BJ11" s="1" t="s">
        <v>155</v>
      </c>
      <c r="BK11" s="1" t="s">
        <v>155</v>
      </c>
      <c r="BL11" s="1" t="s">
        <v>155</v>
      </c>
      <c r="BM11" s="1" t="s">
        <v>155</v>
      </c>
      <c r="BN11" s="1" t="s">
        <v>155</v>
      </c>
      <c r="BO11" s="1" t="s">
        <v>155</v>
      </c>
      <c r="BP11" s="1" t="s">
        <v>155</v>
      </c>
      <c r="BQ11" s="1" t="s">
        <v>155</v>
      </c>
      <c r="BR11" s="1" t="s">
        <v>155</v>
      </c>
      <c r="BS11" s="1" t="s">
        <v>155</v>
      </c>
      <c r="BT11" s="1" t="s">
        <v>155</v>
      </c>
      <c r="BU11" s="1" t="s">
        <v>155</v>
      </c>
      <c r="BV11" s="1" t="s">
        <v>155</v>
      </c>
      <c r="BW11" s="1" t="s">
        <v>155</v>
      </c>
      <c r="BX11" s="1" t="s">
        <v>155</v>
      </c>
      <c r="BY11" s="1" t="s">
        <v>155</v>
      </c>
      <c r="BZ11" s="1" t="s">
        <v>155</v>
      </c>
      <c r="CA11" s="1" t="s">
        <v>155</v>
      </c>
      <c r="CB11" s="1" t="s">
        <v>155</v>
      </c>
      <c r="CC11" s="1" t="s">
        <v>155</v>
      </c>
      <c r="CD11" s="1" t="s">
        <v>155</v>
      </c>
      <c r="CE11" s="1" t="s">
        <v>155</v>
      </c>
      <c r="CF11" s="1" t="s">
        <v>155</v>
      </c>
      <c r="CG11" s="1" t="s">
        <v>155</v>
      </c>
      <c r="CH11" s="1" t="s">
        <v>155</v>
      </c>
      <c r="CI11" s="1" t="s">
        <v>155</v>
      </c>
      <c r="CJ11" s="1" t="s">
        <v>155</v>
      </c>
      <c r="CK11" s="1" t="s">
        <v>155</v>
      </c>
      <c r="CL11" s="1" t="s">
        <v>155</v>
      </c>
      <c r="CM11" s="1" t="s">
        <v>155</v>
      </c>
      <c r="CN11" s="1" t="s">
        <v>155</v>
      </c>
      <c r="CO11" s="1" t="s">
        <v>155</v>
      </c>
      <c r="CP11" s="1" t="s">
        <v>155</v>
      </c>
      <c r="CQ11" s="1" t="s">
        <v>155</v>
      </c>
      <c r="CR11" s="1" t="s">
        <v>155</v>
      </c>
      <c r="CS11" s="1" t="s">
        <v>155</v>
      </c>
      <c r="CT11" s="1" t="s">
        <v>155</v>
      </c>
      <c r="CU11" s="1" t="s">
        <v>155</v>
      </c>
      <c r="CV11" s="1" t="s">
        <v>155</v>
      </c>
      <c r="CW11" s="1" t="s">
        <v>155</v>
      </c>
      <c r="CX11" s="1" t="s">
        <v>155</v>
      </c>
      <c r="CY11" s="1" t="s">
        <v>155</v>
      </c>
      <c r="CZ11" s="1" t="s">
        <v>155</v>
      </c>
      <c r="DA11" s="1" t="s">
        <v>155</v>
      </c>
      <c r="DB11" s="1" t="s">
        <v>155</v>
      </c>
      <c r="DC11" s="1" t="s">
        <v>155</v>
      </c>
      <c r="DD11" s="1" t="s">
        <v>155</v>
      </c>
      <c r="DE11" s="1" t="s">
        <v>155</v>
      </c>
      <c r="DF11" s="1" t="s">
        <v>155</v>
      </c>
      <c r="DG11" s="1" t="s">
        <v>155</v>
      </c>
      <c r="DH11" s="1" t="s">
        <v>155</v>
      </c>
      <c r="DI11" s="1" t="s">
        <v>155</v>
      </c>
      <c r="DJ11" s="1" t="s">
        <v>155</v>
      </c>
      <c r="DK11" s="1" t="s">
        <v>155</v>
      </c>
      <c r="DL11" s="1" t="s">
        <v>155</v>
      </c>
      <c r="DM11" s="1" t="e">
        <f aca="false">AVERAGE(BA11:DL11)</f>
        <v>#DIV/0!</v>
      </c>
    </row>
    <row r="12" customFormat="false" ht="16" hidden="false" customHeight="false" outlineLevel="0" collapsed="false">
      <c r="A12" s="1" t="s">
        <v>165</v>
      </c>
      <c r="B12" s="3" t="n">
        <v>79.8198566195964</v>
      </c>
      <c r="C12" s="3" t="n">
        <v>70.4547774670124</v>
      </c>
      <c r="D12" s="3" t="n">
        <v>67.3038609025478</v>
      </c>
      <c r="E12" s="1" t="s">
        <v>155</v>
      </c>
      <c r="F12" s="1" t="s">
        <v>155</v>
      </c>
      <c r="G12" s="3" t="n">
        <v>55.8653805801868</v>
      </c>
      <c r="H12" s="1" t="s">
        <v>155</v>
      </c>
      <c r="I12" s="1" t="s">
        <v>155</v>
      </c>
      <c r="J12" s="1" t="s">
        <v>155</v>
      </c>
      <c r="K12" s="1" t="s">
        <v>155</v>
      </c>
      <c r="L12" s="3" t="n">
        <v>71.0836828751563</v>
      </c>
      <c r="M12" s="1" t="s">
        <v>155</v>
      </c>
      <c r="N12" s="1" t="s">
        <v>155</v>
      </c>
      <c r="O12" s="1" t="s">
        <v>155</v>
      </c>
      <c r="P12" s="1" t="s">
        <v>155</v>
      </c>
      <c r="Q12" s="1" t="s">
        <v>155</v>
      </c>
      <c r="R12" s="1" t="s">
        <v>155</v>
      </c>
      <c r="S12" s="1" t="s">
        <v>155</v>
      </c>
      <c r="T12" s="1" t="s">
        <v>155</v>
      </c>
      <c r="U12" s="1" t="s">
        <v>155</v>
      </c>
      <c r="V12" s="1" t="s">
        <v>155</v>
      </c>
      <c r="W12" s="1" t="s">
        <v>155</v>
      </c>
      <c r="X12" s="3" t="n">
        <v>91.1840010056495</v>
      </c>
      <c r="Y12" s="1" t="s">
        <v>155</v>
      </c>
      <c r="Z12" s="3" t="n">
        <v>74.990727247715</v>
      </c>
      <c r="AA12" s="1" t="s">
        <v>155</v>
      </c>
      <c r="AB12" s="1" t="s">
        <v>155</v>
      </c>
      <c r="AC12" s="1" t="s">
        <v>155</v>
      </c>
      <c r="AD12" s="1" t="s">
        <v>155</v>
      </c>
      <c r="AE12" s="1" t="s">
        <v>155</v>
      </c>
      <c r="AF12" s="1" t="s">
        <v>155</v>
      </c>
      <c r="AG12" s="1" t="s">
        <v>155</v>
      </c>
      <c r="AH12" s="1" t="s">
        <v>155</v>
      </c>
      <c r="AI12" s="1" t="s">
        <v>155</v>
      </c>
      <c r="AJ12" s="1" t="s">
        <v>155</v>
      </c>
      <c r="AK12" s="1" t="s">
        <v>155</v>
      </c>
      <c r="AL12" s="1" t="s">
        <v>155</v>
      </c>
      <c r="AM12" s="1" t="s">
        <v>155</v>
      </c>
      <c r="AN12" s="1" t="s">
        <v>155</v>
      </c>
      <c r="AO12" s="1" t="s">
        <v>155</v>
      </c>
      <c r="AP12" s="1" t="s">
        <v>155</v>
      </c>
      <c r="AQ12" s="1" t="s">
        <v>155</v>
      </c>
      <c r="AR12" s="1" t="s">
        <v>155</v>
      </c>
      <c r="AS12" s="3" t="n">
        <v>81.0515282917022</v>
      </c>
      <c r="AT12" s="1" t="s">
        <v>155</v>
      </c>
      <c r="AU12" s="3" t="n">
        <v>73.5037001669406</v>
      </c>
      <c r="AV12" s="1" t="s">
        <v>155</v>
      </c>
      <c r="AW12" s="1" t="s">
        <v>155</v>
      </c>
      <c r="AX12" s="1" t="n">
        <f aca="false">AVERAGE(B12:AW12)</f>
        <v>73.9175016840563</v>
      </c>
      <c r="BA12" s="1" t="s">
        <v>155</v>
      </c>
      <c r="BB12" s="1" t="s">
        <v>155</v>
      </c>
      <c r="BC12" s="1" t="s">
        <v>155</v>
      </c>
      <c r="BD12" s="1" t="s">
        <v>155</v>
      </c>
      <c r="BE12" s="1" t="s">
        <v>155</v>
      </c>
      <c r="BF12" s="1" t="s">
        <v>155</v>
      </c>
      <c r="BG12" s="1" t="s">
        <v>155</v>
      </c>
      <c r="BH12" s="1" t="s">
        <v>155</v>
      </c>
      <c r="BI12" s="1" t="s">
        <v>155</v>
      </c>
      <c r="BJ12" s="1" t="s">
        <v>155</v>
      </c>
      <c r="BK12" s="1" t="s">
        <v>155</v>
      </c>
      <c r="BL12" s="1" t="s">
        <v>155</v>
      </c>
      <c r="BM12" s="1" t="s">
        <v>155</v>
      </c>
      <c r="BN12" s="1" t="s">
        <v>155</v>
      </c>
      <c r="BO12" s="1" t="s">
        <v>155</v>
      </c>
      <c r="BP12" s="1" t="s">
        <v>155</v>
      </c>
      <c r="BQ12" s="3" t="n">
        <v>6.737</v>
      </c>
      <c r="BR12" s="1" t="s">
        <v>155</v>
      </c>
      <c r="BS12" s="1" t="s">
        <v>155</v>
      </c>
      <c r="BT12" s="1" t="s">
        <v>155</v>
      </c>
      <c r="BU12" s="1" t="s">
        <v>155</v>
      </c>
      <c r="BV12" s="1" t="s">
        <v>155</v>
      </c>
      <c r="BW12" s="1" t="s">
        <v>155</v>
      </c>
      <c r="BX12" s="1" t="s">
        <v>155</v>
      </c>
      <c r="BY12" s="1" t="s">
        <v>155</v>
      </c>
      <c r="BZ12" s="1" t="s">
        <v>155</v>
      </c>
      <c r="CA12" s="1" t="s">
        <v>155</v>
      </c>
      <c r="CB12" s="1" t="s">
        <v>155</v>
      </c>
      <c r="CC12" s="1" t="s">
        <v>155</v>
      </c>
      <c r="CD12" s="1" t="s">
        <v>155</v>
      </c>
      <c r="CE12" s="1" t="s">
        <v>155</v>
      </c>
      <c r="CF12" s="1" t="s">
        <v>155</v>
      </c>
      <c r="CG12" s="1" t="s">
        <v>155</v>
      </c>
      <c r="CH12" s="1" t="s">
        <v>155</v>
      </c>
      <c r="CI12" s="1" t="s">
        <v>155</v>
      </c>
      <c r="CJ12" s="1" t="s">
        <v>155</v>
      </c>
      <c r="CK12" s="1" t="s">
        <v>155</v>
      </c>
      <c r="CL12" s="1" t="s">
        <v>155</v>
      </c>
      <c r="CM12" s="1" t="s">
        <v>155</v>
      </c>
      <c r="CN12" s="1" t="s">
        <v>155</v>
      </c>
      <c r="CO12" s="1" t="s">
        <v>155</v>
      </c>
      <c r="CP12" s="1" t="s">
        <v>155</v>
      </c>
      <c r="CQ12" s="1" t="s">
        <v>155</v>
      </c>
      <c r="CR12" s="1" t="s">
        <v>155</v>
      </c>
      <c r="CS12" s="1" t="s">
        <v>155</v>
      </c>
      <c r="CT12" s="1" t="s">
        <v>155</v>
      </c>
      <c r="CU12" s="1" t="s">
        <v>155</v>
      </c>
      <c r="CV12" s="1" t="s">
        <v>155</v>
      </c>
      <c r="CW12" s="1" t="s">
        <v>155</v>
      </c>
      <c r="CX12" s="1" t="s">
        <v>155</v>
      </c>
      <c r="CY12" s="1" t="s">
        <v>155</v>
      </c>
      <c r="CZ12" s="1" t="s">
        <v>155</v>
      </c>
      <c r="DA12" s="1" t="s">
        <v>155</v>
      </c>
      <c r="DB12" s="1" t="s">
        <v>155</v>
      </c>
      <c r="DC12" s="1" t="s">
        <v>155</v>
      </c>
      <c r="DD12" s="1" t="s">
        <v>155</v>
      </c>
      <c r="DE12" s="1" t="s">
        <v>155</v>
      </c>
      <c r="DF12" s="1" t="s">
        <v>155</v>
      </c>
      <c r="DG12" s="1" t="s">
        <v>155</v>
      </c>
      <c r="DH12" s="1" t="s">
        <v>155</v>
      </c>
      <c r="DI12" s="1" t="s">
        <v>155</v>
      </c>
      <c r="DJ12" s="1" t="s">
        <v>155</v>
      </c>
      <c r="DK12" s="1" t="s">
        <v>155</v>
      </c>
      <c r="DL12" s="1" t="s">
        <v>155</v>
      </c>
      <c r="DM12" s="1" t="n">
        <f aca="false">AVERAGE(BA12:DL12)</f>
        <v>6.737</v>
      </c>
    </row>
    <row r="13" customFormat="false" ht="16" hidden="false" customHeight="false" outlineLevel="0" collapsed="false">
      <c r="A13" s="1" t="s">
        <v>166</v>
      </c>
      <c r="B13" s="3" t="n">
        <v>80.3470415582656</v>
      </c>
      <c r="C13" s="3" t="n">
        <v>69.4860526037216</v>
      </c>
      <c r="D13" s="3" t="n">
        <v>67.639906402111</v>
      </c>
      <c r="E13" s="1" t="s">
        <v>155</v>
      </c>
      <c r="F13" s="1" t="s">
        <v>155</v>
      </c>
      <c r="G13" s="3" t="n">
        <v>56.4086659471988</v>
      </c>
      <c r="H13" s="1" t="s">
        <v>155</v>
      </c>
      <c r="I13" s="1" t="s">
        <v>155</v>
      </c>
      <c r="J13" s="3" t="n">
        <v>73.6296265563964</v>
      </c>
      <c r="K13" s="1" t="s">
        <v>155</v>
      </c>
      <c r="L13" s="3" t="n">
        <v>71.0481536931991</v>
      </c>
      <c r="M13" s="1" t="s">
        <v>155</v>
      </c>
      <c r="N13" s="1" t="s">
        <v>155</v>
      </c>
      <c r="O13" s="1" t="s">
        <v>155</v>
      </c>
      <c r="P13" s="1" t="s">
        <v>155</v>
      </c>
      <c r="Q13" s="1" t="s">
        <v>155</v>
      </c>
      <c r="R13" s="3" t="n">
        <v>86.7879536032676</v>
      </c>
      <c r="S13" s="1" t="s">
        <v>155</v>
      </c>
      <c r="T13" s="1" t="s">
        <v>155</v>
      </c>
      <c r="U13" s="3" t="n">
        <v>85.3483245511055</v>
      </c>
      <c r="V13" s="1" t="s">
        <v>155</v>
      </c>
      <c r="W13" s="1" t="s">
        <v>155</v>
      </c>
      <c r="X13" s="3" t="n">
        <v>91.9409563679695</v>
      </c>
      <c r="Y13" s="3" t="n">
        <v>89.1123568081855</v>
      </c>
      <c r="Z13" s="3" t="n">
        <v>77.6789581272602</v>
      </c>
      <c r="AA13" s="1" t="s">
        <v>155</v>
      </c>
      <c r="AB13" s="1" t="s">
        <v>155</v>
      </c>
      <c r="AC13" s="1" t="s">
        <v>155</v>
      </c>
      <c r="AD13" s="3" t="n">
        <v>93.4849028925895</v>
      </c>
      <c r="AE13" s="1" t="s">
        <v>155</v>
      </c>
      <c r="AF13" s="1" t="s">
        <v>155</v>
      </c>
      <c r="AG13" s="1" t="s">
        <v>155</v>
      </c>
      <c r="AH13" s="1" t="s">
        <v>155</v>
      </c>
      <c r="AI13" s="1" t="s">
        <v>155</v>
      </c>
      <c r="AJ13" s="1" t="s">
        <v>155</v>
      </c>
      <c r="AK13" s="1" t="s">
        <v>155</v>
      </c>
      <c r="AL13" s="1" t="s">
        <v>155</v>
      </c>
      <c r="AM13" s="1" t="s">
        <v>155</v>
      </c>
      <c r="AN13" s="1" t="s">
        <v>155</v>
      </c>
      <c r="AO13" s="1" t="s">
        <v>155</v>
      </c>
      <c r="AP13" s="1" t="s">
        <v>155</v>
      </c>
      <c r="AQ13" s="1" t="s">
        <v>155</v>
      </c>
      <c r="AR13" s="1" t="s">
        <v>155</v>
      </c>
      <c r="AS13" s="3" t="n">
        <v>84.6669255297183</v>
      </c>
      <c r="AT13" s="1" t="s">
        <v>155</v>
      </c>
      <c r="AU13" s="3" t="n">
        <v>73.0691931815147</v>
      </c>
      <c r="AV13" s="1" t="s">
        <v>155</v>
      </c>
      <c r="AW13" s="1" t="s">
        <v>155</v>
      </c>
      <c r="AX13" s="1" t="n">
        <f aca="false">AVERAGE(B13:AW13)</f>
        <v>78.6177869873217</v>
      </c>
      <c r="BA13" s="1" t="s">
        <v>155</v>
      </c>
      <c r="BB13" s="1" t="s">
        <v>155</v>
      </c>
      <c r="BC13" s="1" t="s">
        <v>155</v>
      </c>
      <c r="BD13" s="1" t="s">
        <v>155</v>
      </c>
      <c r="BE13" s="1" t="s">
        <v>155</v>
      </c>
      <c r="BF13" s="1" t="s">
        <v>155</v>
      </c>
      <c r="BG13" s="1" t="s">
        <v>155</v>
      </c>
      <c r="BH13" s="1" t="s">
        <v>155</v>
      </c>
      <c r="BI13" s="1" t="s">
        <v>155</v>
      </c>
      <c r="BJ13" s="1" t="s">
        <v>155</v>
      </c>
      <c r="BK13" s="1" t="s">
        <v>155</v>
      </c>
      <c r="BL13" s="1" t="s">
        <v>155</v>
      </c>
      <c r="BM13" s="1" t="s">
        <v>155</v>
      </c>
      <c r="BN13" s="1" t="s">
        <v>155</v>
      </c>
      <c r="BO13" s="1" t="s">
        <v>155</v>
      </c>
      <c r="BP13" s="1" t="s">
        <v>155</v>
      </c>
      <c r="BQ13" s="3" t="n">
        <v>7.04999999999999</v>
      </c>
      <c r="BR13" s="3" t="n">
        <v>14.4079999999999</v>
      </c>
      <c r="BS13" s="1" t="s">
        <v>155</v>
      </c>
      <c r="BT13" s="1" t="s">
        <v>155</v>
      </c>
      <c r="BU13" s="1" t="s">
        <v>155</v>
      </c>
      <c r="BV13" s="1" t="s">
        <v>155</v>
      </c>
      <c r="BW13" s="1" t="s">
        <v>155</v>
      </c>
      <c r="BX13" s="1" t="s">
        <v>155</v>
      </c>
      <c r="BY13" s="1" t="s">
        <v>155</v>
      </c>
      <c r="BZ13" s="1" t="s">
        <v>155</v>
      </c>
      <c r="CA13" s="1" t="s">
        <v>155</v>
      </c>
      <c r="CB13" s="1" t="s">
        <v>155</v>
      </c>
      <c r="CC13" s="1" t="s">
        <v>155</v>
      </c>
      <c r="CD13" s="1" t="s">
        <v>155</v>
      </c>
      <c r="CE13" s="1" t="s">
        <v>155</v>
      </c>
      <c r="CF13" s="1" t="s">
        <v>155</v>
      </c>
      <c r="CG13" s="1" t="s">
        <v>155</v>
      </c>
      <c r="CH13" s="1" t="s">
        <v>155</v>
      </c>
      <c r="CI13" s="1" t="s">
        <v>155</v>
      </c>
      <c r="CJ13" s="1" t="s">
        <v>155</v>
      </c>
      <c r="CK13" s="1" t="s">
        <v>155</v>
      </c>
      <c r="CL13" s="1" t="s">
        <v>155</v>
      </c>
      <c r="CM13" s="1" t="s">
        <v>155</v>
      </c>
      <c r="CN13" s="1" t="s">
        <v>155</v>
      </c>
      <c r="CO13" s="1" t="s">
        <v>155</v>
      </c>
      <c r="CP13" s="1" t="s">
        <v>155</v>
      </c>
      <c r="CQ13" s="1" t="s">
        <v>155</v>
      </c>
      <c r="CR13" s="1" t="s">
        <v>155</v>
      </c>
      <c r="CS13" s="1" t="s">
        <v>155</v>
      </c>
      <c r="CT13" s="1" t="s">
        <v>155</v>
      </c>
      <c r="CU13" s="1" t="s">
        <v>155</v>
      </c>
      <c r="CV13" s="1" t="s">
        <v>155</v>
      </c>
      <c r="CW13" s="1" t="s">
        <v>155</v>
      </c>
      <c r="CX13" s="1" t="s">
        <v>155</v>
      </c>
      <c r="CY13" s="1" t="s">
        <v>155</v>
      </c>
      <c r="CZ13" s="1" t="s">
        <v>155</v>
      </c>
      <c r="DA13" s="1" t="s">
        <v>155</v>
      </c>
      <c r="DB13" s="1" t="s">
        <v>155</v>
      </c>
      <c r="DC13" s="1" t="s">
        <v>155</v>
      </c>
      <c r="DD13" s="1" t="s">
        <v>155</v>
      </c>
      <c r="DE13" s="1" t="s">
        <v>155</v>
      </c>
      <c r="DF13" s="1" t="s">
        <v>155</v>
      </c>
      <c r="DG13" s="1" t="s">
        <v>155</v>
      </c>
      <c r="DH13" s="1" t="s">
        <v>155</v>
      </c>
      <c r="DI13" s="1" t="s">
        <v>155</v>
      </c>
      <c r="DJ13" s="1" t="s">
        <v>155</v>
      </c>
      <c r="DK13" s="1" t="s">
        <v>155</v>
      </c>
      <c r="DL13" s="1" t="s">
        <v>155</v>
      </c>
      <c r="DM13" s="1" t="n">
        <f aca="false">AVERAGE(BA13:DL13)</f>
        <v>10.7289999999999</v>
      </c>
    </row>
    <row r="14" customFormat="false" ht="16" hidden="false" customHeight="false" outlineLevel="0" collapsed="false">
      <c r="A14" s="1" t="s">
        <v>167</v>
      </c>
      <c r="B14" s="3" t="n">
        <v>80.3893932375907</v>
      </c>
      <c r="C14" s="3" t="n">
        <v>71.1869892377853</v>
      </c>
      <c r="D14" s="3" t="n">
        <v>68.7080115613937</v>
      </c>
      <c r="E14" s="1" t="s">
        <v>155</v>
      </c>
      <c r="F14" s="1" t="s">
        <v>155</v>
      </c>
      <c r="G14" s="3" t="n">
        <v>58.6435425097942</v>
      </c>
      <c r="H14" s="3" t="n">
        <v>82.3299285812377</v>
      </c>
      <c r="I14" s="1" t="s">
        <v>155</v>
      </c>
      <c r="J14" s="3" t="n">
        <v>73.6580954272747</v>
      </c>
      <c r="K14" s="1" t="s">
        <v>155</v>
      </c>
      <c r="L14" s="3" t="n">
        <v>70.0594950687885</v>
      </c>
      <c r="M14" s="1" t="s">
        <v>155</v>
      </c>
      <c r="N14" s="1" t="s">
        <v>155</v>
      </c>
      <c r="O14" s="3" t="n">
        <v>83.3276212511062</v>
      </c>
      <c r="P14" s="1" t="s">
        <v>155</v>
      </c>
      <c r="Q14" s="1" t="s">
        <v>155</v>
      </c>
      <c r="R14" s="3" t="n">
        <v>87.7672304811477</v>
      </c>
      <c r="S14" s="3" t="n">
        <v>83.5814217286109</v>
      </c>
      <c r="T14" s="1" t="s">
        <v>155</v>
      </c>
      <c r="U14" s="3" t="n">
        <v>85.8933336906433</v>
      </c>
      <c r="V14" s="3" t="n">
        <v>73.8393795969486</v>
      </c>
      <c r="W14" s="1" t="s">
        <v>155</v>
      </c>
      <c r="X14" s="3" t="n">
        <v>92.3304017372131</v>
      </c>
      <c r="Y14" s="3" t="n">
        <v>90.1672679159641</v>
      </c>
      <c r="Z14" s="3" t="n">
        <v>79.7552848258018</v>
      </c>
      <c r="AA14" s="3" t="n">
        <v>66.6696509013175</v>
      </c>
      <c r="AB14" s="3" t="n">
        <v>96.8682287707328</v>
      </c>
      <c r="AC14" s="1" t="s">
        <v>155</v>
      </c>
      <c r="AD14" s="3" t="n">
        <v>94.0333627576827</v>
      </c>
      <c r="AE14" s="1" t="s">
        <v>155</v>
      </c>
      <c r="AF14" s="1" t="s">
        <v>155</v>
      </c>
      <c r="AG14" s="1" t="s">
        <v>155</v>
      </c>
      <c r="AH14" s="1" t="s">
        <v>155</v>
      </c>
      <c r="AI14" s="1" t="s">
        <v>155</v>
      </c>
      <c r="AJ14" s="1" t="s">
        <v>155</v>
      </c>
      <c r="AK14" s="1" t="s">
        <v>155</v>
      </c>
      <c r="AL14" s="1" t="s">
        <v>155</v>
      </c>
      <c r="AM14" s="1" t="s">
        <v>155</v>
      </c>
      <c r="AN14" s="1" t="s">
        <v>155</v>
      </c>
      <c r="AO14" s="1" t="s">
        <v>155</v>
      </c>
      <c r="AP14" s="1" t="s">
        <v>155</v>
      </c>
      <c r="AQ14" s="1" t="s">
        <v>155</v>
      </c>
      <c r="AR14" s="1" t="s">
        <v>155</v>
      </c>
      <c r="AS14" s="3" t="n">
        <v>84.4025105495452</v>
      </c>
      <c r="AT14" s="1" t="s">
        <v>155</v>
      </c>
      <c r="AU14" s="3" t="n">
        <v>75.811607363224</v>
      </c>
      <c r="AV14" s="3" t="n">
        <v>79.0363427784442</v>
      </c>
      <c r="AW14" s="1" t="s">
        <v>155</v>
      </c>
      <c r="AX14" s="1" t="n">
        <f aca="false">AVERAGE(B14:AW14)</f>
        <v>79.9266238082022</v>
      </c>
      <c r="BA14" s="1" t="s">
        <v>155</v>
      </c>
      <c r="BB14" s="3" t="n">
        <v>10.6669999999999</v>
      </c>
      <c r="BC14" s="1" t="s">
        <v>155</v>
      </c>
      <c r="BD14" s="1" t="s">
        <v>155</v>
      </c>
      <c r="BE14" s="1" t="s">
        <v>155</v>
      </c>
      <c r="BF14" s="1" t="s">
        <v>155</v>
      </c>
      <c r="BG14" s="1" t="s">
        <v>155</v>
      </c>
      <c r="BH14" s="1" t="s">
        <v>155</v>
      </c>
      <c r="BI14" s="1" t="s">
        <v>155</v>
      </c>
      <c r="BJ14" s="1" t="s">
        <v>155</v>
      </c>
      <c r="BK14" s="1" t="s">
        <v>155</v>
      </c>
      <c r="BL14" s="1" t="s">
        <v>155</v>
      </c>
      <c r="BM14" s="1" t="s">
        <v>155</v>
      </c>
      <c r="BN14" s="1" t="s">
        <v>155</v>
      </c>
      <c r="BO14" s="3" t="n">
        <v>15.252</v>
      </c>
      <c r="BP14" s="3" t="n">
        <v>16.2169999999999</v>
      </c>
      <c r="BQ14" s="3" t="n">
        <v>7.48599999999999</v>
      </c>
      <c r="BR14" s="3" t="n">
        <v>14.8049999999999</v>
      </c>
      <c r="BS14" s="3" t="n">
        <v>10.8339999999999</v>
      </c>
      <c r="BT14" s="1" t="s">
        <v>155</v>
      </c>
      <c r="BU14" s="1" t="s">
        <v>155</v>
      </c>
      <c r="BV14" s="1" t="s">
        <v>155</v>
      </c>
      <c r="BW14" s="1" t="s">
        <v>155</v>
      </c>
      <c r="BX14" s="1" t="s">
        <v>155</v>
      </c>
      <c r="BY14" s="1" t="s">
        <v>155</v>
      </c>
      <c r="BZ14" s="1" t="s">
        <v>155</v>
      </c>
      <c r="CA14" s="1" t="s">
        <v>155</v>
      </c>
      <c r="CB14" s="1" t="s">
        <v>155</v>
      </c>
      <c r="CC14" s="1" t="s">
        <v>155</v>
      </c>
      <c r="CD14" s="1" t="s">
        <v>155</v>
      </c>
      <c r="CE14" s="1" t="s">
        <v>155</v>
      </c>
      <c r="CF14" s="1" t="s">
        <v>155</v>
      </c>
      <c r="CG14" s="1" t="s">
        <v>155</v>
      </c>
      <c r="CH14" s="1" t="s">
        <v>155</v>
      </c>
      <c r="CI14" s="1" t="s">
        <v>155</v>
      </c>
      <c r="CJ14" s="1" t="s">
        <v>155</v>
      </c>
      <c r="CK14" s="1" t="s">
        <v>155</v>
      </c>
      <c r="CL14" s="1" t="s">
        <v>155</v>
      </c>
      <c r="CM14" s="1" t="s">
        <v>155</v>
      </c>
      <c r="CN14" s="1" t="s">
        <v>155</v>
      </c>
      <c r="CO14" s="1" t="s">
        <v>155</v>
      </c>
      <c r="CP14" s="1" t="s">
        <v>155</v>
      </c>
      <c r="CQ14" s="1" t="s">
        <v>155</v>
      </c>
      <c r="CR14" s="1" t="s">
        <v>155</v>
      </c>
      <c r="CS14" s="1" t="s">
        <v>155</v>
      </c>
      <c r="CT14" s="3" t="n">
        <v>11.89</v>
      </c>
      <c r="CU14" s="1" t="s">
        <v>155</v>
      </c>
      <c r="CV14" s="1" t="s">
        <v>155</v>
      </c>
      <c r="CW14" s="1" t="s">
        <v>155</v>
      </c>
      <c r="CX14" s="1" t="s">
        <v>155</v>
      </c>
      <c r="CY14" s="1" t="s">
        <v>155</v>
      </c>
      <c r="CZ14" s="1" t="s">
        <v>155</v>
      </c>
      <c r="DA14" s="1" t="s">
        <v>155</v>
      </c>
      <c r="DB14" s="1" t="s">
        <v>155</v>
      </c>
      <c r="DC14" s="1" t="s">
        <v>155</v>
      </c>
      <c r="DD14" s="1" t="s">
        <v>155</v>
      </c>
      <c r="DE14" s="1" t="s">
        <v>155</v>
      </c>
      <c r="DF14" s="1" t="s">
        <v>155</v>
      </c>
      <c r="DG14" s="1" t="s">
        <v>155</v>
      </c>
      <c r="DH14" s="1" t="s">
        <v>155</v>
      </c>
      <c r="DI14" s="1" t="s">
        <v>155</v>
      </c>
      <c r="DJ14" s="1" t="s">
        <v>155</v>
      </c>
      <c r="DK14" s="1" t="s">
        <v>155</v>
      </c>
      <c r="DL14" s="1" t="s">
        <v>155</v>
      </c>
      <c r="DM14" s="1" t="n">
        <f aca="false">AVERAGE(BA14:DL14)</f>
        <v>12.4501428571428</v>
      </c>
    </row>
    <row r="15" customFormat="false" ht="16" hidden="false" customHeight="false" outlineLevel="0" collapsed="false">
      <c r="A15" s="1" t="s">
        <v>168</v>
      </c>
      <c r="B15" s="3" t="n">
        <v>79.4298496980667</v>
      </c>
      <c r="C15" s="3" t="n">
        <v>70.4336867847442</v>
      </c>
      <c r="D15" s="3" t="n">
        <v>69.1177753443717</v>
      </c>
      <c r="E15" s="3" t="n">
        <v>72.1339220235347</v>
      </c>
      <c r="F15" s="1" t="s">
        <v>155</v>
      </c>
      <c r="G15" s="3" t="n">
        <v>59.5951251733303</v>
      </c>
      <c r="H15" s="3" t="n">
        <v>81.646804901123</v>
      </c>
      <c r="I15" s="1" t="s">
        <v>155</v>
      </c>
      <c r="J15" s="3" t="n">
        <v>73.9306126930713</v>
      </c>
      <c r="K15" s="3" t="n">
        <v>80.7302624030113</v>
      </c>
      <c r="L15" s="3" t="n">
        <v>72.884674849987</v>
      </c>
      <c r="M15" s="1" t="s">
        <v>155</v>
      </c>
      <c r="N15" s="1" t="s">
        <v>155</v>
      </c>
      <c r="O15" s="3" t="n">
        <v>85.6524828547239</v>
      </c>
      <c r="P15" s="1" t="s">
        <v>155</v>
      </c>
      <c r="Q15" s="1" t="s">
        <v>155</v>
      </c>
      <c r="R15" s="3" t="n">
        <v>86.9610662636756</v>
      </c>
      <c r="S15" s="3" t="n">
        <v>80.268873734951</v>
      </c>
      <c r="T15" s="1" t="s">
        <v>155</v>
      </c>
      <c r="U15" s="3" t="n">
        <v>86.4726227116584</v>
      </c>
      <c r="V15" s="3" t="n">
        <v>73.6413412532806</v>
      </c>
      <c r="W15" s="1" t="s">
        <v>155</v>
      </c>
      <c r="X15" s="3" t="n">
        <v>92.3899998877048</v>
      </c>
      <c r="Y15" s="3" t="n">
        <v>89.8580138287544</v>
      </c>
      <c r="Z15" s="3" t="n">
        <v>77.8405078740119</v>
      </c>
      <c r="AA15" s="3" t="n">
        <v>64.8615329604148</v>
      </c>
      <c r="AB15" s="3" t="n">
        <v>97.9603013186454</v>
      </c>
      <c r="AC15" s="1" t="s">
        <v>155</v>
      </c>
      <c r="AD15" s="3" t="n">
        <v>93.3869193458557</v>
      </c>
      <c r="AE15" s="3" t="n">
        <v>93.106589521408</v>
      </c>
      <c r="AF15" s="1" t="s">
        <v>155</v>
      </c>
      <c r="AG15" s="1" t="s">
        <v>155</v>
      </c>
      <c r="AH15" s="1" t="s">
        <v>155</v>
      </c>
      <c r="AI15" s="3" t="n">
        <v>73.1243784174919</v>
      </c>
      <c r="AJ15" s="1" t="s">
        <v>155</v>
      </c>
      <c r="AK15" s="1" t="s">
        <v>155</v>
      </c>
      <c r="AL15" s="1" t="s">
        <v>155</v>
      </c>
      <c r="AM15" s="1" t="s">
        <v>155</v>
      </c>
      <c r="AN15" s="1" t="s">
        <v>155</v>
      </c>
      <c r="AO15" s="1" t="s">
        <v>155</v>
      </c>
      <c r="AP15" s="1" t="s">
        <v>155</v>
      </c>
      <c r="AQ15" s="1" t="s">
        <v>155</v>
      </c>
      <c r="AR15" s="1" t="s">
        <v>155</v>
      </c>
      <c r="AS15" s="3" t="n">
        <v>82.7603746907711</v>
      </c>
      <c r="AT15" s="1" t="s">
        <v>155</v>
      </c>
      <c r="AU15" s="3" t="n">
        <v>75.955442372322</v>
      </c>
      <c r="AV15" s="3" t="n">
        <v>78.2336494264602</v>
      </c>
      <c r="AW15" s="1" t="s">
        <v>155</v>
      </c>
      <c r="AX15" s="1" t="n">
        <f aca="false">AVERAGE(B15:AW15)</f>
        <v>79.6950724133348</v>
      </c>
      <c r="BA15" s="1" t="s">
        <v>155</v>
      </c>
      <c r="BB15" s="3" t="n">
        <v>11.2219999999999</v>
      </c>
      <c r="BC15" s="1" t="s">
        <v>155</v>
      </c>
      <c r="BD15" s="1" t="s">
        <v>155</v>
      </c>
      <c r="BE15" s="1" t="s">
        <v>155</v>
      </c>
      <c r="BF15" s="1" t="s">
        <v>155</v>
      </c>
      <c r="BG15" s="1" t="s">
        <v>155</v>
      </c>
      <c r="BH15" s="1" t="s">
        <v>155</v>
      </c>
      <c r="BI15" s="1" t="s">
        <v>155</v>
      </c>
      <c r="BJ15" s="1" t="s">
        <v>155</v>
      </c>
      <c r="BK15" s="1" t="s">
        <v>155</v>
      </c>
      <c r="BL15" s="1" t="s">
        <v>155</v>
      </c>
      <c r="BM15" s="3" t="n">
        <v>20.1789999999999</v>
      </c>
      <c r="BN15" s="3" t="n">
        <v>27.532</v>
      </c>
      <c r="BO15" s="3" t="n">
        <v>15.6509999999999</v>
      </c>
      <c r="BP15" s="3" t="n">
        <v>16.9879999999999</v>
      </c>
      <c r="BQ15" s="3" t="n">
        <v>7.93299999999999</v>
      </c>
      <c r="BR15" s="3" t="n">
        <v>15.2629999999999</v>
      </c>
      <c r="BS15" s="3" t="n">
        <v>11.0609999999999</v>
      </c>
      <c r="BT15" s="1" t="s">
        <v>155</v>
      </c>
      <c r="BU15" s="1" t="s">
        <v>155</v>
      </c>
      <c r="BV15" s="1" t="s">
        <v>155</v>
      </c>
      <c r="BW15" s="1" t="s">
        <v>155</v>
      </c>
      <c r="BX15" s="1" t="s">
        <v>155</v>
      </c>
      <c r="BY15" s="1" t="s">
        <v>155</v>
      </c>
      <c r="BZ15" s="1" t="s">
        <v>155</v>
      </c>
      <c r="CA15" s="1" t="s">
        <v>155</v>
      </c>
      <c r="CB15" s="1" t="s">
        <v>155</v>
      </c>
      <c r="CC15" s="1" t="s">
        <v>155</v>
      </c>
      <c r="CD15" s="1" t="s">
        <v>155</v>
      </c>
      <c r="CE15" s="1" t="s">
        <v>155</v>
      </c>
      <c r="CF15" s="1" t="s">
        <v>155</v>
      </c>
      <c r="CG15" s="1" t="s">
        <v>155</v>
      </c>
      <c r="CH15" s="1" t="s">
        <v>155</v>
      </c>
      <c r="CI15" s="1" t="s">
        <v>155</v>
      </c>
      <c r="CJ15" s="1" t="s">
        <v>155</v>
      </c>
      <c r="CK15" s="1" t="s">
        <v>155</v>
      </c>
      <c r="CL15" s="1" t="s">
        <v>155</v>
      </c>
      <c r="CM15" s="1" t="s">
        <v>155</v>
      </c>
      <c r="CN15" s="1" t="s">
        <v>155</v>
      </c>
      <c r="CO15" s="1" t="s">
        <v>155</v>
      </c>
      <c r="CP15" s="1" t="s">
        <v>155</v>
      </c>
      <c r="CQ15" s="1" t="s">
        <v>155</v>
      </c>
      <c r="CR15" s="1" t="s">
        <v>155</v>
      </c>
      <c r="CS15" s="3" t="n">
        <v>10.8889999999999</v>
      </c>
      <c r="CT15" s="3" t="n">
        <v>12.006</v>
      </c>
      <c r="CU15" s="1" t="s">
        <v>155</v>
      </c>
      <c r="CV15" s="1" t="s">
        <v>155</v>
      </c>
      <c r="CW15" s="1" t="s">
        <v>155</v>
      </c>
      <c r="CX15" s="1" t="s">
        <v>155</v>
      </c>
      <c r="CY15" s="1" t="s">
        <v>155</v>
      </c>
      <c r="CZ15" s="1" t="s">
        <v>155</v>
      </c>
      <c r="DA15" s="1" t="s">
        <v>155</v>
      </c>
      <c r="DB15" s="1" t="s">
        <v>155</v>
      </c>
      <c r="DC15" s="1" t="s">
        <v>155</v>
      </c>
      <c r="DD15" s="1" t="s">
        <v>155</v>
      </c>
      <c r="DE15" s="1" t="s">
        <v>155</v>
      </c>
      <c r="DF15" s="1" t="s">
        <v>155</v>
      </c>
      <c r="DG15" s="1" t="s">
        <v>155</v>
      </c>
      <c r="DH15" s="3" t="n">
        <v>5.20899999999999</v>
      </c>
      <c r="DI15" s="1" t="s">
        <v>155</v>
      </c>
      <c r="DJ15" s="1" t="s">
        <v>155</v>
      </c>
      <c r="DK15" s="1" t="s">
        <v>155</v>
      </c>
      <c r="DL15" s="1" t="s">
        <v>155</v>
      </c>
      <c r="DM15" s="1" t="n">
        <f aca="false">AVERAGE(BA15:DL15)</f>
        <v>13.993909090909</v>
      </c>
    </row>
    <row r="16" customFormat="false" ht="16" hidden="false" customHeight="false" outlineLevel="0" collapsed="false">
      <c r="A16" s="1" t="s">
        <v>169</v>
      </c>
      <c r="B16" s="3" t="n">
        <v>77.8616519083976</v>
      </c>
      <c r="C16" s="3" t="n">
        <v>70.3779737010002</v>
      </c>
      <c r="D16" s="3" t="n">
        <v>71.0058056340217</v>
      </c>
      <c r="E16" s="3" t="n">
        <v>72.2838309061527</v>
      </c>
      <c r="F16" s="1" t="s">
        <v>155</v>
      </c>
      <c r="G16" s="3" t="n">
        <v>59.8243531408309</v>
      </c>
      <c r="H16" s="3" t="n">
        <v>82.085647390604</v>
      </c>
      <c r="I16" s="1" t="s">
        <v>155</v>
      </c>
      <c r="J16" s="3" t="n">
        <v>73.6906234936714</v>
      </c>
      <c r="K16" s="3" t="n">
        <v>81.0568740463256</v>
      </c>
      <c r="L16" s="3" t="n">
        <v>72.2189665384292</v>
      </c>
      <c r="M16" s="1" t="s">
        <v>155</v>
      </c>
      <c r="N16" s="1" t="s">
        <v>155</v>
      </c>
      <c r="O16" s="3" t="n">
        <v>87.0805952684879</v>
      </c>
      <c r="P16" s="3" t="n">
        <v>86.8318566250801</v>
      </c>
      <c r="Q16" s="1" t="s">
        <v>155</v>
      </c>
      <c r="R16" s="3" t="n">
        <v>86.2299739432334</v>
      </c>
      <c r="S16" s="3" t="n">
        <v>79.231565627098</v>
      </c>
      <c r="T16" s="1" t="s">
        <v>155</v>
      </c>
      <c r="U16" s="3" t="n">
        <v>87.4163258652687</v>
      </c>
      <c r="V16" s="3" t="n">
        <v>72.3017784178257</v>
      </c>
      <c r="W16" s="1" t="s">
        <v>155</v>
      </c>
      <c r="X16" s="3" t="n">
        <v>91.9599453880786</v>
      </c>
      <c r="Y16" s="3" t="n">
        <v>88.0306031422615</v>
      </c>
      <c r="Z16" s="3" t="n">
        <v>77.991111380577</v>
      </c>
      <c r="AA16" s="3" t="n">
        <v>64.1016784396171</v>
      </c>
      <c r="AB16" s="3" t="n">
        <v>100.383492394924</v>
      </c>
      <c r="AC16" s="3" t="n">
        <v>62.1561206493377</v>
      </c>
      <c r="AD16" s="3" t="n">
        <v>95.2918723397255</v>
      </c>
      <c r="AE16" s="3" t="n">
        <v>93.316194961071</v>
      </c>
      <c r="AF16" s="3" t="n">
        <v>85.5767770991325</v>
      </c>
      <c r="AG16" s="1" t="s">
        <v>155</v>
      </c>
      <c r="AH16" s="1" t="s">
        <v>155</v>
      </c>
      <c r="AI16" s="3" t="n">
        <v>74.3358333249092</v>
      </c>
      <c r="AJ16" s="1" t="s">
        <v>155</v>
      </c>
      <c r="AK16" s="1" t="s">
        <v>155</v>
      </c>
      <c r="AL16" s="3" t="n">
        <v>100.222121772527</v>
      </c>
      <c r="AM16" s="1" t="s">
        <v>155</v>
      </c>
      <c r="AN16" s="1" t="s">
        <v>155</v>
      </c>
      <c r="AO16" s="3" t="n">
        <v>82.2293596704006</v>
      </c>
      <c r="AP16" s="3" t="n">
        <v>84.14216243124</v>
      </c>
      <c r="AQ16" s="3" t="n">
        <v>90.8607312579155</v>
      </c>
      <c r="AR16" s="1" t="s">
        <v>155</v>
      </c>
      <c r="AS16" s="3" t="n">
        <v>82.9943943586349</v>
      </c>
      <c r="AT16" s="1" t="s">
        <v>155</v>
      </c>
      <c r="AU16" s="3" t="n">
        <v>75.1230342116355</v>
      </c>
      <c r="AV16" s="3" t="n">
        <v>79.5952448790073</v>
      </c>
      <c r="AW16" s="1" t="s">
        <v>155</v>
      </c>
      <c r="AX16" s="1" t="n">
        <f aca="false">AVERAGE(B16:AW16)</f>
        <v>80.8690156314819</v>
      </c>
      <c r="BA16" s="1" t="s">
        <v>155</v>
      </c>
      <c r="BB16" s="3" t="n">
        <v>11.7379999999999</v>
      </c>
      <c r="BC16" s="1" t="s">
        <v>155</v>
      </c>
      <c r="BD16" s="1" t="s">
        <v>155</v>
      </c>
      <c r="BE16" s="1" t="s">
        <v>155</v>
      </c>
      <c r="BF16" s="1" t="s">
        <v>155</v>
      </c>
      <c r="BG16" s="1" t="s">
        <v>155</v>
      </c>
      <c r="BH16" s="1" t="s">
        <v>155</v>
      </c>
      <c r="BI16" s="1" t="s">
        <v>155</v>
      </c>
      <c r="BJ16" s="3" t="n">
        <v>23.0479999999999</v>
      </c>
      <c r="BK16" s="3" t="n">
        <v>19.431</v>
      </c>
      <c r="BL16" s="3" t="n">
        <v>26.637</v>
      </c>
      <c r="BM16" s="3" t="n">
        <v>20.678</v>
      </c>
      <c r="BN16" s="3" t="n">
        <v>28.8509999999999</v>
      </c>
      <c r="BO16" s="3" t="n">
        <v>15.9239999999999</v>
      </c>
      <c r="BP16" s="3" t="n">
        <v>16.727</v>
      </c>
      <c r="BQ16" s="3" t="n">
        <v>8.095</v>
      </c>
      <c r="BR16" s="3" t="n">
        <v>15.714</v>
      </c>
      <c r="BS16" s="3" t="n">
        <v>11.064</v>
      </c>
      <c r="BT16" s="3" t="n">
        <v>14.1969999999999</v>
      </c>
      <c r="BU16" s="1" t="s">
        <v>155</v>
      </c>
      <c r="BV16" s="3" t="n">
        <v>35.517</v>
      </c>
      <c r="BW16" s="3" t="n">
        <v>70.9899999999999</v>
      </c>
      <c r="BX16" s="3" t="n">
        <v>68.6479999999999</v>
      </c>
      <c r="BY16" s="3" t="n">
        <v>50.0439999999999</v>
      </c>
      <c r="BZ16" s="1" t="s">
        <v>155</v>
      </c>
      <c r="CA16" s="1" t="s">
        <v>155</v>
      </c>
      <c r="CB16" s="1" t="s">
        <v>155</v>
      </c>
      <c r="CC16" s="1" t="s">
        <v>155</v>
      </c>
      <c r="CD16" s="1" t="s">
        <v>155</v>
      </c>
      <c r="CE16" s="1" t="s">
        <v>155</v>
      </c>
      <c r="CF16" s="1" t="s">
        <v>155</v>
      </c>
      <c r="CG16" s="1" t="s">
        <v>155</v>
      </c>
      <c r="CH16" s="1" t="s">
        <v>155</v>
      </c>
      <c r="CI16" s="3" t="n">
        <v>7.001</v>
      </c>
      <c r="CJ16" s="1" t="s">
        <v>155</v>
      </c>
      <c r="CK16" s="1" t="s">
        <v>155</v>
      </c>
      <c r="CL16" s="1" t="s">
        <v>155</v>
      </c>
      <c r="CM16" s="1" t="s">
        <v>155</v>
      </c>
      <c r="CN16" s="1" t="s">
        <v>155</v>
      </c>
      <c r="CO16" s="1" t="s">
        <v>155</v>
      </c>
      <c r="CP16" s="3" t="n">
        <v>22.132</v>
      </c>
      <c r="CQ16" s="3" t="n">
        <v>17.669</v>
      </c>
      <c r="CR16" s="3" t="n">
        <v>31.632</v>
      </c>
      <c r="CS16" s="3" t="n">
        <v>10.9039999999999</v>
      </c>
      <c r="CT16" s="3" t="n">
        <v>12.015</v>
      </c>
      <c r="CU16" s="1" t="s">
        <v>155</v>
      </c>
      <c r="CV16" s="3" t="n">
        <v>3.224</v>
      </c>
      <c r="CW16" s="1" t="s">
        <v>155</v>
      </c>
      <c r="CX16" s="1" t="s">
        <v>155</v>
      </c>
      <c r="CY16" s="1" t="s">
        <v>155</v>
      </c>
      <c r="CZ16" s="1" t="s">
        <v>155</v>
      </c>
      <c r="DA16" s="1" t="s">
        <v>155</v>
      </c>
      <c r="DB16" s="1" t="s">
        <v>155</v>
      </c>
      <c r="DC16" s="1" t="s">
        <v>155</v>
      </c>
      <c r="DD16" s="1" t="s">
        <v>155</v>
      </c>
      <c r="DE16" s="1" t="s">
        <v>155</v>
      </c>
      <c r="DF16" s="1" t="s">
        <v>155</v>
      </c>
      <c r="DG16" s="1" t="s">
        <v>155</v>
      </c>
      <c r="DH16" s="3" t="n">
        <v>5.477</v>
      </c>
      <c r="DI16" s="1" t="s">
        <v>155</v>
      </c>
      <c r="DJ16" s="1" t="s">
        <v>155</v>
      </c>
      <c r="DK16" s="1" t="s">
        <v>155</v>
      </c>
      <c r="DL16" s="1" t="s">
        <v>155</v>
      </c>
      <c r="DM16" s="1" t="n">
        <f aca="false">AVERAGE(BA16:DL16)</f>
        <v>22.8065416666666</v>
      </c>
    </row>
    <row r="17" customFormat="false" ht="16" hidden="false" customHeight="false" outlineLevel="0" collapsed="false">
      <c r="A17" s="1" t="s">
        <v>170</v>
      </c>
      <c r="B17" s="3" t="n">
        <v>78.7920191822051</v>
      </c>
      <c r="C17" s="3" t="n">
        <v>70.2686739895343</v>
      </c>
      <c r="D17" s="3" t="n">
        <v>72.4292083888053</v>
      </c>
      <c r="E17" s="3" t="n">
        <v>73.8442518117427</v>
      </c>
      <c r="F17" s="1" t="s">
        <v>155</v>
      </c>
      <c r="G17" s="3" t="n">
        <v>62.2118326733112</v>
      </c>
      <c r="H17" s="3" t="n">
        <v>83.3077189440727</v>
      </c>
      <c r="I17" s="1" t="s">
        <v>155</v>
      </c>
      <c r="J17" s="3" t="n">
        <v>73.695998198986</v>
      </c>
      <c r="K17" s="3" t="n">
        <v>81.067150129795</v>
      </c>
      <c r="L17" s="3" t="n">
        <v>73.5467491686344</v>
      </c>
      <c r="M17" s="3" t="n">
        <v>86.5169423470497</v>
      </c>
      <c r="N17" s="3" t="n">
        <v>78.6137679736614</v>
      </c>
      <c r="O17" s="3" t="n">
        <v>87.5455546970367</v>
      </c>
      <c r="P17" s="3" t="n">
        <v>86.1663588881492</v>
      </c>
      <c r="Q17" s="1" t="s">
        <v>155</v>
      </c>
      <c r="R17" s="3" t="n">
        <v>85.8738581523895</v>
      </c>
      <c r="S17" s="3" t="n">
        <v>80.4058173882961</v>
      </c>
      <c r="T17" s="1" t="s">
        <v>155</v>
      </c>
      <c r="U17" s="3" t="n">
        <v>88.5463371968269</v>
      </c>
      <c r="V17" s="3" t="n">
        <v>73.6344289095401</v>
      </c>
      <c r="W17" s="1" t="s">
        <v>155</v>
      </c>
      <c r="X17" s="3" t="n">
        <v>91.5728410093784</v>
      </c>
      <c r="Y17" s="3" t="n">
        <v>88.4300834023952</v>
      </c>
      <c r="Z17" s="3" t="n">
        <v>80.719756017208</v>
      </c>
      <c r="AA17" s="3" t="n">
        <v>63.6819539997577</v>
      </c>
      <c r="AB17" s="3" t="n">
        <v>99.4701209006309</v>
      </c>
      <c r="AC17" s="3" t="n">
        <v>62.2256998953819</v>
      </c>
      <c r="AD17" s="3" t="n">
        <v>92.8603247623443</v>
      </c>
      <c r="AE17" s="3" t="n">
        <v>94.0598096132278</v>
      </c>
      <c r="AF17" s="3" t="n">
        <v>85.6384559607505</v>
      </c>
      <c r="AG17" s="3" t="n">
        <v>83.4374910237789</v>
      </c>
      <c r="AH17" s="3" t="n">
        <v>85.1070861015319</v>
      </c>
      <c r="AI17" s="3" t="n">
        <v>72.5213627600669</v>
      </c>
      <c r="AJ17" s="1" t="s">
        <v>155</v>
      </c>
      <c r="AK17" s="3" t="n">
        <v>88.3090873796939</v>
      </c>
      <c r="AL17" s="3" t="n">
        <v>98.9600560657978</v>
      </c>
      <c r="AM17" s="1" t="s">
        <v>155</v>
      </c>
      <c r="AN17" s="1" t="s">
        <v>155</v>
      </c>
      <c r="AO17" s="3" t="n">
        <v>82.9212474641799</v>
      </c>
      <c r="AP17" s="3" t="n">
        <v>85.3525681993961</v>
      </c>
      <c r="AQ17" s="3" t="n">
        <v>90.586142879486</v>
      </c>
      <c r="AR17" s="3" t="n">
        <v>61.0714399032592</v>
      </c>
      <c r="AS17" s="3" t="n">
        <v>83.5557997796535</v>
      </c>
      <c r="AT17" s="3" t="n">
        <v>90.7070618042945</v>
      </c>
      <c r="AU17" s="3" t="n">
        <v>74.8505909824371</v>
      </c>
      <c r="AV17" s="3" t="n">
        <v>79.7597334368228</v>
      </c>
      <c r="AW17" s="1" t="s">
        <v>155</v>
      </c>
      <c r="AX17" s="1" t="n">
        <f aca="false">AVERAGE(B17:AW17)</f>
        <v>81.3401379841413</v>
      </c>
      <c r="BA17" s="1" t="s">
        <v>155</v>
      </c>
      <c r="BB17" s="3" t="n">
        <v>12.326</v>
      </c>
      <c r="BC17" s="1" t="s">
        <v>155</v>
      </c>
      <c r="BD17" s="1" t="s">
        <v>155</v>
      </c>
      <c r="BE17" s="1" t="s">
        <v>155</v>
      </c>
      <c r="BF17" s="1" t="s">
        <v>155</v>
      </c>
      <c r="BG17" s="1" t="s">
        <v>155</v>
      </c>
      <c r="BH17" s="1" t="s">
        <v>155</v>
      </c>
      <c r="BI17" s="1" t="s">
        <v>155</v>
      </c>
      <c r="BJ17" s="3" t="n">
        <v>23.765</v>
      </c>
      <c r="BK17" s="3" t="n">
        <v>20.16</v>
      </c>
      <c r="BL17" s="3" t="n">
        <v>27.823</v>
      </c>
      <c r="BM17" s="3" t="n">
        <v>21.0579999999999</v>
      </c>
      <c r="BN17" s="3" t="n">
        <v>29.9009999999999</v>
      </c>
      <c r="BO17" s="3" t="n">
        <v>16.125</v>
      </c>
      <c r="BP17" s="3" t="n">
        <v>16.6879999999999</v>
      </c>
      <c r="BQ17" s="3" t="n">
        <v>8.14499999999999</v>
      </c>
      <c r="BR17" s="3" t="n">
        <v>16.451</v>
      </c>
      <c r="BS17" s="3" t="n">
        <v>11.2409999999999</v>
      </c>
      <c r="BT17" s="3" t="n">
        <v>14.458</v>
      </c>
      <c r="BU17" s="3" t="n">
        <v>28.7079999999999</v>
      </c>
      <c r="BV17" s="3" t="n">
        <v>37.697</v>
      </c>
      <c r="BW17" s="3" t="n">
        <v>73.7099999999999</v>
      </c>
      <c r="BX17" s="3" t="n">
        <v>70.953</v>
      </c>
      <c r="BY17" s="3" t="n">
        <v>51.7079999999999</v>
      </c>
      <c r="BZ17" s="1" t="s">
        <v>155</v>
      </c>
      <c r="CA17" s="3" t="n">
        <v>86.918</v>
      </c>
      <c r="CB17" s="3" t="n">
        <v>74.194</v>
      </c>
      <c r="CC17" s="3" t="n">
        <v>84.1869999999999</v>
      </c>
      <c r="CD17" s="1" t="s">
        <v>155</v>
      </c>
      <c r="CE17" s="1" t="s">
        <v>155</v>
      </c>
      <c r="CF17" s="1" t="s">
        <v>155</v>
      </c>
      <c r="CG17" s="1" t="s">
        <v>155</v>
      </c>
      <c r="CH17" s="1" t="s">
        <v>155</v>
      </c>
      <c r="CI17" s="3" t="n">
        <v>7.36399999999999</v>
      </c>
      <c r="CJ17" s="1" t="s">
        <v>155</v>
      </c>
      <c r="CK17" s="1" t="s">
        <v>155</v>
      </c>
      <c r="CL17" s="1" t="s">
        <v>155</v>
      </c>
      <c r="CM17" s="1" t="s">
        <v>155</v>
      </c>
      <c r="CN17" s="1" t="s">
        <v>155</v>
      </c>
      <c r="CO17" s="1" t="s">
        <v>155</v>
      </c>
      <c r="CP17" s="3" t="n">
        <v>22.3069999999999</v>
      </c>
      <c r="CQ17" s="3" t="n">
        <v>18.1529999999999</v>
      </c>
      <c r="CR17" s="3" t="n">
        <v>32.701</v>
      </c>
      <c r="CS17" s="3" t="n">
        <v>10.6089999999999</v>
      </c>
      <c r="CT17" s="3" t="n">
        <v>11.771</v>
      </c>
      <c r="CU17" s="1" t="s">
        <v>155</v>
      </c>
      <c r="CV17" s="3" t="n">
        <v>3.40899999999999</v>
      </c>
      <c r="CW17" s="1" t="s">
        <v>155</v>
      </c>
      <c r="CX17" s="1" t="s">
        <v>155</v>
      </c>
      <c r="CY17" s="1" t="s">
        <v>155</v>
      </c>
      <c r="CZ17" s="1" t="s">
        <v>155</v>
      </c>
      <c r="DA17" s="1" t="s">
        <v>155</v>
      </c>
      <c r="DB17" s="3" t="n">
        <v>8.97</v>
      </c>
      <c r="DC17" s="1" t="s">
        <v>155</v>
      </c>
      <c r="DD17" s="1" t="s">
        <v>155</v>
      </c>
      <c r="DE17" s="1" t="s">
        <v>155</v>
      </c>
      <c r="DF17" s="1" t="s">
        <v>155</v>
      </c>
      <c r="DG17" s="1" t="s">
        <v>155</v>
      </c>
      <c r="DH17" s="3" t="n">
        <v>5.79999999999999</v>
      </c>
      <c r="DI17" s="1" t="s">
        <v>155</v>
      </c>
      <c r="DJ17" s="1" t="s">
        <v>155</v>
      </c>
      <c r="DK17" s="1" t="s">
        <v>155</v>
      </c>
      <c r="DL17" s="1" t="s">
        <v>155</v>
      </c>
      <c r="DM17" s="1" t="n">
        <f aca="false">AVERAGE(BA17:DL17)</f>
        <v>29.2172413793103</v>
      </c>
    </row>
    <row r="18" customFormat="false" ht="16" hidden="false" customHeight="false" outlineLevel="0" collapsed="false">
      <c r="A18" s="1" t="s">
        <v>171</v>
      </c>
      <c r="B18" s="3" t="n">
        <v>79.0854673171043</v>
      </c>
      <c r="C18" s="3" t="n">
        <v>69.8424158670902</v>
      </c>
      <c r="D18" s="3" t="n">
        <v>71.3344116158485</v>
      </c>
      <c r="E18" s="3" t="n">
        <v>74.7675887167453</v>
      </c>
      <c r="F18" s="1" t="s">
        <v>155</v>
      </c>
      <c r="G18" s="3" t="n">
        <v>62.8388422729968</v>
      </c>
      <c r="H18" s="3" t="n">
        <v>82.1416266508102</v>
      </c>
      <c r="I18" s="1" t="s">
        <v>155</v>
      </c>
      <c r="J18" s="3" t="n">
        <v>73.4185270571708</v>
      </c>
      <c r="K18" s="3" t="n">
        <v>84.9661396408081</v>
      </c>
      <c r="L18" s="3" t="n">
        <v>73.0799536595344</v>
      </c>
      <c r="M18" s="3" t="n">
        <v>85.9723734350204</v>
      </c>
      <c r="N18" s="3" t="n">
        <v>78.2256705286502</v>
      </c>
      <c r="O18" s="3" t="n">
        <v>86.298459834814</v>
      </c>
      <c r="P18" s="3" t="n">
        <v>86.7903567438125</v>
      </c>
      <c r="Q18" s="3" t="n">
        <v>56.7214822192192</v>
      </c>
      <c r="R18" s="3" t="n">
        <v>83.9957742109298</v>
      </c>
      <c r="S18" s="3" t="n">
        <v>82.0536106085777</v>
      </c>
      <c r="T18" s="1" t="s">
        <v>155</v>
      </c>
      <c r="U18" s="3" t="n">
        <v>87.4064074897766</v>
      </c>
      <c r="V18" s="3" t="n">
        <v>73.3808517565727</v>
      </c>
      <c r="W18" s="1" t="s">
        <v>155</v>
      </c>
      <c r="X18" s="3" t="n">
        <v>89.442932914257</v>
      </c>
      <c r="Y18" s="3" t="n">
        <v>85.1643780846595</v>
      </c>
      <c r="Z18" s="3" t="n">
        <v>79.5156682405471</v>
      </c>
      <c r="AA18" s="3" t="n">
        <v>63.6742160854339</v>
      </c>
      <c r="AB18" s="3" t="n">
        <v>100.168664195537</v>
      </c>
      <c r="AC18" s="3" t="n">
        <v>61.6555187516212</v>
      </c>
      <c r="AD18" s="3" t="n">
        <v>91.2294748773574</v>
      </c>
      <c r="AE18" s="3" t="n">
        <v>94.9462445764541</v>
      </c>
      <c r="AF18" s="3" t="n">
        <v>83.6354413166046</v>
      </c>
      <c r="AG18" s="3" t="n">
        <v>84.6941763091087</v>
      </c>
      <c r="AH18" s="3" t="n">
        <v>89.0660192093849</v>
      </c>
      <c r="AI18" s="3" t="n">
        <v>72.7286998515129</v>
      </c>
      <c r="AJ18" s="3" t="n">
        <v>95.1784462051391</v>
      </c>
      <c r="AK18" s="3" t="n">
        <v>89.5471258511543</v>
      </c>
      <c r="AL18" s="3" t="n">
        <v>99.6959048156738</v>
      </c>
      <c r="AM18" s="1" t="s">
        <v>155</v>
      </c>
      <c r="AN18" s="1" t="s">
        <v>155</v>
      </c>
      <c r="AO18" s="3" t="n">
        <v>86.6966713252067</v>
      </c>
      <c r="AP18" s="3" t="n">
        <v>86.6613955459594</v>
      </c>
      <c r="AQ18" s="3" t="n">
        <v>89.1617298724651</v>
      </c>
      <c r="AR18" s="3" t="n">
        <v>63.9559613289833</v>
      </c>
      <c r="AS18" s="3" t="n">
        <v>82.6241870529651</v>
      </c>
      <c r="AT18" s="3" t="n">
        <v>90.7716496171951</v>
      </c>
      <c r="AU18" s="3" t="n">
        <v>74.2735577340125</v>
      </c>
      <c r="AV18" s="3" t="n">
        <v>79.3859111294746</v>
      </c>
      <c r="AW18" s="3" t="n">
        <v>83.4267489705085</v>
      </c>
      <c r="AX18" s="1" t="n">
        <f aca="false">AVERAGE(B18:AW18)</f>
        <v>81.1814448449214</v>
      </c>
      <c r="BA18" s="1" t="s">
        <v>155</v>
      </c>
      <c r="BB18" s="3" t="n">
        <v>12.7339999999999</v>
      </c>
      <c r="BC18" s="1" t="s">
        <v>155</v>
      </c>
      <c r="BD18" s="1" t="s">
        <v>155</v>
      </c>
      <c r="BE18" s="1" t="s">
        <v>155</v>
      </c>
      <c r="BF18" s="1" t="s">
        <v>155</v>
      </c>
      <c r="BG18" s="1" t="s">
        <v>155</v>
      </c>
      <c r="BH18" s="1" t="s">
        <v>155</v>
      </c>
      <c r="BI18" s="1" t="s">
        <v>155</v>
      </c>
      <c r="BJ18" s="3" t="n">
        <v>24.2659999999999</v>
      </c>
      <c r="BK18" s="3" t="n">
        <v>20.9029999999999</v>
      </c>
      <c r="BL18" s="3" t="n">
        <v>28.655</v>
      </c>
      <c r="BM18" s="3" t="n">
        <v>21.5929999999999</v>
      </c>
      <c r="BN18" s="3" t="n">
        <v>32.1799999999999</v>
      </c>
      <c r="BO18" s="3" t="n">
        <v>16.5509999999999</v>
      </c>
      <c r="BP18" s="3" t="n">
        <v>17.224</v>
      </c>
      <c r="BQ18" s="3" t="n">
        <v>8.40499999999999</v>
      </c>
      <c r="BR18" s="3" t="n">
        <v>16.4909999999999</v>
      </c>
      <c r="BS18" s="3" t="n">
        <v>11.743</v>
      </c>
      <c r="BT18" s="3" t="n">
        <v>14.848</v>
      </c>
      <c r="BU18" s="3" t="n">
        <v>29.5799999999999</v>
      </c>
      <c r="BV18" s="3" t="n">
        <v>38.865</v>
      </c>
      <c r="BW18" s="3" t="n">
        <v>73.141</v>
      </c>
      <c r="BX18" s="3" t="n">
        <v>74.167</v>
      </c>
      <c r="BY18" s="3" t="n">
        <v>51.8639999999999</v>
      </c>
      <c r="BZ18" s="3" t="n">
        <v>32.076</v>
      </c>
      <c r="CA18" s="3" t="n">
        <v>87.8349999999999</v>
      </c>
      <c r="CB18" s="3" t="n">
        <v>75.447</v>
      </c>
      <c r="CC18" s="3" t="n">
        <v>84.882</v>
      </c>
      <c r="CD18" s="1" t="s">
        <v>155</v>
      </c>
      <c r="CE18" s="3" t="n">
        <v>11.159</v>
      </c>
      <c r="CF18" s="1" t="s">
        <v>155</v>
      </c>
      <c r="CG18" s="1" t="s">
        <v>155</v>
      </c>
      <c r="CH18" s="3" t="n">
        <v>13.3019999999999</v>
      </c>
      <c r="CI18" s="3" t="n">
        <v>7.4</v>
      </c>
      <c r="CJ18" s="1" t="s">
        <v>155</v>
      </c>
      <c r="CK18" s="1" t="s">
        <v>155</v>
      </c>
      <c r="CL18" s="1" t="s">
        <v>155</v>
      </c>
      <c r="CM18" s="1" t="s">
        <v>155</v>
      </c>
      <c r="CN18" s="1" t="s">
        <v>155</v>
      </c>
      <c r="CO18" s="3" t="n">
        <v>2.781</v>
      </c>
      <c r="CP18" s="3" t="n">
        <v>22.5159999999999</v>
      </c>
      <c r="CQ18" s="3" t="n">
        <v>18.728</v>
      </c>
      <c r="CR18" s="3" t="n">
        <v>33.9739999999999</v>
      </c>
      <c r="CS18" s="3" t="n">
        <v>10.5009999999999</v>
      </c>
      <c r="CT18" s="3" t="n">
        <v>11.4139999999999</v>
      </c>
      <c r="CU18" s="3" t="n">
        <v>3.891</v>
      </c>
      <c r="CV18" s="3" t="n">
        <v>3.57699999999999</v>
      </c>
      <c r="CW18" s="3" t="n">
        <v>11.1449999999999</v>
      </c>
      <c r="CX18" s="1" t="s">
        <v>155</v>
      </c>
      <c r="CY18" s="3" t="n">
        <v>16.4639999999999</v>
      </c>
      <c r="CZ18" s="1" t="s">
        <v>155</v>
      </c>
      <c r="DA18" s="1" t="s">
        <v>155</v>
      </c>
      <c r="DB18" s="3" t="n">
        <v>9.33099999999999</v>
      </c>
      <c r="DC18" s="3" t="n">
        <v>8.64799999999999</v>
      </c>
      <c r="DD18" s="1" t="s">
        <v>155</v>
      </c>
      <c r="DE18" s="3" t="n">
        <v>10.512</v>
      </c>
      <c r="DF18" s="1" t="s">
        <v>155</v>
      </c>
      <c r="DG18" s="1" t="s">
        <v>155</v>
      </c>
      <c r="DH18" s="3" t="n">
        <v>6.078</v>
      </c>
      <c r="DI18" s="1" t="s">
        <v>155</v>
      </c>
      <c r="DJ18" s="1" t="s">
        <v>155</v>
      </c>
      <c r="DK18" s="3" t="n">
        <v>11.851</v>
      </c>
      <c r="DL18" s="3" t="n">
        <v>23.221</v>
      </c>
      <c r="DM18" s="1" t="n">
        <f aca="false">AVERAGE(BA18:DL18)</f>
        <v>25.248575</v>
      </c>
    </row>
    <row r="19" customFormat="false" ht="16" hidden="false" customHeight="false" outlineLevel="0" collapsed="false">
      <c r="A19" s="1" t="s">
        <v>172</v>
      </c>
      <c r="B19" s="3" t="n">
        <v>77.6893033378124</v>
      </c>
      <c r="C19" s="3" t="n">
        <v>69.1126079797744</v>
      </c>
      <c r="D19" s="3" t="n">
        <v>70.4764523141384</v>
      </c>
      <c r="E19" s="3" t="n">
        <v>76.4072590904235</v>
      </c>
      <c r="F19" s="3" t="n">
        <v>87.8460321245193</v>
      </c>
      <c r="G19" s="3" t="n">
        <v>60.9781211466789</v>
      </c>
      <c r="H19" s="3" t="n">
        <v>80.5479639649391</v>
      </c>
      <c r="I19" s="3" t="n">
        <v>78.3955572314262</v>
      </c>
      <c r="J19" s="3" t="n">
        <v>73.9447296900749</v>
      </c>
      <c r="K19" s="3" t="n">
        <v>84.9137865180969</v>
      </c>
      <c r="L19" s="3" t="n">
        <v>72.7679738183021</v>
      </c>
      <c r="M19" s="3" t="n">
        <v>84.298366885662</v>
      </c>
      <c r="N19" s="3" t="n">
        <v>77.6779191510677</v>
      </c>
      <c r="O19" s="3" t="n">
        <v>88.4872521190643</v>
      </c>
      <c r="P19" s="3" t="n">
        <v>86.9903168373107</v>
      </c>
      <c r="Q19" s="3" t="n">
        <v>56.624915551424</v>
      </c>
      <c r="R19" s="3" t="n">
        <v>83.5458037996292</v>
      </c>
      <c r="S19" s="3" t="n">
        <v>79.9153324036598</v>
      </c>
      <c r="T19" s="3" t="n">
        <v>70.5666051576137</v>
      </c>
      <c r="U19" s="3" t="n">
        <v>85.0024959321022</v>
      </c>
      <c r="V19" s="3" t="n">
        <v>73.7740216462612</v>
      </c>
      <c r="W19" s="1" t="s">
        <v>155</v>
      </c>
      <c r="X19" s="3" t="n">
        <v>87.9263223206996</v>
      </c>
      <c r="Y19" s="3" t="n">
        <v>83.9564425356388</v>
      </c>
      <c r="Z19" s="3" t="n">
        <v>78.4222909326553</v>
      </c>
      <c r="AA19" s="3" t="n">
        <v>63.4633391842842</v>
      </c>
      <c r="AB19" s="3" t="n">
        <v>100.038461446285</v>
      </c>
      <c r="AC19" s="3" t="n">
        <v>62.7525086882114</v>
      </c>
      <c r="AD19" s="3" t="n">
        <v>88.3440770816802</v>
      </c>
      <c r="AE19" s="3" t="n">
        <v>92.7422732777595</v>
      </c>
      <c r="AF19" s="3" t="n">
        <v>83.2193263597488</v>
      </c>
      <c r="AG19" s="3" t="n">
        <v>84.9646580188274</v>
      </c>
      <c r="AH19" s="3" t="n">
        <v>88.0594553442001</v>
      </c>
      <c r="AI19" s="3" t="n">
        <v>73.4699609475135</v>
      </c>
      <c r="AJ19" s="3" t="n">
        <v>92.2407782831191</v>
      </c>
      <c r="AK19" s="3" t="n">
        <v>89.9350397708415</v>
      </c>
      <c r="AL19" s="3" t="n">
        <v>98.4709000525474</v>
      </c>
      <c r="AM19" s="3" t="n">
        <v>83.3070128812789</v>
      </c>
      <c r="AN19" s="1" t="s">
        <v>155</v>
      </c>
      <c r="AO19" s="3" t="n">
        <v>87.2270592899322</v>
      </c>
      <c r="AP19" s="3" t="n">
        <v>86.2663419451713</v>
      </c>
      <c r="AQ19" s="3" t="n">
        <v>90.4238487038612</v>
      </c>
      <c r="AR19" s="3" t="n">
        <v>64.7685091632604</v>
      </c>
      <c r="AS19" s="3" t="n">
        <v>82.5069797501564</v>
      </c>
      <c r="AT19" s="3" t="n">
        <v>89.884896465063</v>
      </c>
      <c r="AU19" s="3" t="n">
        <v>73.9452621340751</v>
      </c>
      <c r="AV19" s="3" t="n">
        <v>79.0891997666359</v>
      </c>
      <c r="AW19" s="3" t="n">
        <v>84.4926409535407</v>
      </c>
      <c r="AX19" s="1" t="n">
        <f aca="false">AVERAGE(B19:AW19)</f>
        <v>80.6495739564558</v>
      </c>
      <c r="BA19" s="3" t="n">
        <v>10.368</v>
      </c>
      <c r="BB19" s="3" t="n">
        <v>13.0769999999999</v>
      </c>
      <c r="BC19" s="1" t="s">
        <v>155</v>
      </c>
      <c r="BD19" s="1" t="s">
        <v>155</v>
      </c>
      <c r="BE19" s="1" t="s">
        <v>155</v>
      </c>
      <c r="BF19" s="1" t="s">
        <v>155</v>
      </c>
      <c r="BG19" s="1" t="s">
        <v>155</v>
      </c>
      <c r="BH19" s="1" t="s">
        <v>155</v>
      </c>
      <c r="BI19" s="3" t="n">
        <v>20.3949999999999</v>
      </c>
      <c r="BJ19" s="3" t="n">
        <v>25.4259999999999</v>
      </c>
      <c r="BK19" s="3" t="n">
        <v>21.553</v>
      </c>
      <c r="BL19" s="3" t="n">
        <v>30.2459999999999</v>
      </c>
      <c r="BM19" s="3" t="n">
        <v>22.8359999999999</v>
      </c>
      <c r="BN19" s="3" t="n">
        <v>34.198</v>
      </c>
      <c r="BO19" s="3" t="n">
        <v>17.132</v>
      </c>
      <c r="BP19" s="3" t="n">
        <v>17.3739999999999</v>
      </c>
      <c r="BQ19" s="3" t="n">
        <v>8.49</v>
      </c>
      <c r="BR19" s="3" t="n">
        <v>17.356</v>
      </c>
      <c r="BS19" s="3" t="n">
        <v>12.0199999999999</v>
      </c>
      <c r="BT19" s="3" t="n">
        <v>15.1739999999999</v>
      </c>
      <c r="BU19" s="3" t="n">
        <v>31.1909999999999</v>
      </c>
      <c r="BV19" s="3" t="n">
        <v>39.048</v>
      </c>
      <c r="BW19" s="3" t="n">
        <v>74.42</v>
      </c>
      <c r="BX19" s="3" t="n">
        <v>75.646</v>
      </c>
      <c r="BY19" s="3" t="n">
        <v>53.5459999999999</v>
      </c>
      <c r="BZ19" s="3" t="n">
        <v>35.2469999999999</v>
      </c>
      <c r="CA19" s="3" t="n">
        <v>90.0729999999999</v>
      </c>
      <c r="CB19" s="3" t="n">
        <v>78.3119999999999</v>
      </c>
      <c r="CC19" s="3" t="n">
        <v>86.768</v>
      </c>
      <c r="CD19" s="3" t="n">
        <v>8.81499999999999</v>
      </c>
      <c r="CE19" s="3" t="n">
        <v>11.4109999999999</v>
      </c>
      <c r="CF19" s="1" t="s">
        <v>155</v>
      </c>
      <c r="CG19" s="1" t="s">
        <v>155</v>
      </c>
      <c r="CH19" s="3" t="n">
        <v>13.2289999999999</v>
      </c>
      <c r="CI19" s="3" t="n">
        <v>7.522</v>
      </c>
      <c r="CJ19" s="1" t="s">
        <v>155</v>
      </c>
      <c r="CK19" s="1" t="s">
        <v>155</v>
      </c>
      <c r="CL19" s="3" t="n">
        <v>5.76999999999999</v>
      </c>
      <c r="CM19" s="1" t="s">
        <v>155</v>
      </c>
      <c r="CN19" s="3" t="n">
        <v>4.961</v>
      </c>
      <c r="CO19" s="3" t="n">
        <v>2.818</v>
      </c>
      <c r="CP19" s="3" t="n">
        <v>23.564</v>
      </c>
      <c r="CQ19" s="3" t="n">
        <v>19.8</v>
      </c>
      <c r="CR19" s="3" t="n">
        <v>35.7599999999999</v>
      </c>
      <c r="CS19" s="3" t="n">
        <v>10.3829999999999</v>
      </c>
      <c r="CT19" s="3" t="n">
        <v>11.147</v>
      </c>
      <c r="CU19" s="3" t="n">
        <v>4.00999999999999</v>
      </c>
      <c r="CV19" s="3" t="n">
        <v>3.79899999999999</v>
      </c>
      <c r="CW19" s="3" t="n">
        <v>11.4679999999999</v>
      </c>
      <c r="CX19" s="1" t="s">
        <v>155</v>
      </c>
      <c r="CY19" s="3" t="n">
        <v>17.132</v>
      </c>
      <c r="CZ19" s="3" t="n">
        <v>40.7019999999999</v>
      </c>
      <c r="DA19" s="3" t="n">
        <v>61.225</v>
      </c>
      <c r="DB19" s="3" t="n">
        <v>9.50099999999999</v>
      </c>
      <c r="DC19" s="3" t="n">
        <v>9.12599999999999</v>
      </c>
      <c r="DD19" s="3" t="n">
        <v>5.93599999999999</v>
      </c>
      <c r="DE19" s="3" t="n">
        <v>10.7599999999999</v>
      </c>
      <c r="DF19" s="1" t="s">
        <v>155</v>
      </c>
      <c r="DG19" s="3" t="n">
        <v>6.86</v>
      </c>
      <c r="DH19" s="3" t="n">
        <v>6.16899999999999</v>
      </c>
      <c r="DI19" s="3" t="n">
        <v>15.425</v>
      </c>
      <c r="DJ19" s="3" t="n">
        <v>31.0829999999999</v>
      </c>
      <c r="DK19" s="3" t="n">
        <v>12.172</v>
      </c>
      <c r="DL19" s="3" t="n">
        <v>23.4759999999999</v>
      </c>
      <c r="DM19" s="1" t="n">
        <f aca="false">AVERAGE(BA19:DL19)</f>
        <v>24.5866666666666</v>
      </c>
    </row>
    <row r="20" customFormat="false" ht="16" hidden="false" customHeight="false" outlineLevel="0" collapsed="false">
      <c r="A20" s="1" t="s">
        <v>173</v>
      </c>
      <c r="B20" s="3" t="n">
        <v>74.4598059039115</v>
      </c>
      <c r="C20" s="3" t="n">
        <v>68.9360251533985</v>
      </c>
      <c r="D20" s="3" t="n">
        <v>71.4854106323719</v>
      </c>
      <c r="E20" s="3" t="n">
        <v>75.4165851945877</v>
      </c>
      <c r="F20" s="3" t="n">
        <v>86.7232103586196</v>
      </c>
      <c r="G20" s="3" t="n">
        <v>61.52210500288</v>
      </c>
      <c r="H20" s="3" t="n">
        <v>79.1377845444679</v>
      </c>
      <c r="I20" s="3" t="n">
        <v>77.1134081101417</v>
      </c>
      <c r="J20" s="3" t="n">
        <v>71.8965513987541</v>
      </c>
      <c r="K20" s="3" t="n">
        <v>85.5279375705718</v>
      </c>
      <c r="L20" s="3" t="n">
        <v>71.4856545934677</v>
      </c>
      <c r="M20" s="3" t="n">
        <v>83.8357543916702</v>
      </c>
      <c r="N20" s="3" t="n">
        <v>77.2191947734355</v>
      </c>
      <c r="O20" s="3" t="n">
        <v>88.4981020822525</v>
      </c>
      <c r="P20" s="3" t="n">
        <v>86.3442838869094</v>
      </c>
      <c r="Q20" s="3" t="n">
        <v>59.0407352168559</v>
      </c>
      <c r="R20" s="3" t="n">
        <v>78.6343874759674</v>
      </c>
      <c r="S20" s="3" t="n">
        <v>80.307470555067</v>
      </c>
      <c r="T20" s="3" t="n">
        <v>70.9867289276123</v>
      </c>
      <c r="U20" s="3" t="n">
        <v>84.6564901871681</v>
      </c>
      <c r="V20" s="3" t="n">
        <v>72.2244067430496</v>
      </c>
      <c r="W20" s="3" t="n">
        <v>52.397955302</v>
      </c>
      <c r="X20" s="3" t="n">
        <v>85.4407609205245</v>
      </c>
      <c r="Y20" s="3" t="n">
        <v>82.3479369673728</v>
      </c>
      <c r="Z20" s="3" t="n">
        <v>79.5521400766372</v>
      </c>
      <c r="AA20" s="3" t="n">
        <v>62.9105683636665</v>
      </c>
      <c r="AB20" s="3" t="n">
        <v>98.7875524005889</v>
      </c>
      <c r="AC20" s="3" t="n">
        <v>62.1508311824798</v>
      </c>
      <c r="AD20" s="3" t="n">
        <v>87.4699233121871</v>
      </c>
      <c r="AE20" s="3" t="n">
        <v>91.3135279998779</v>
      </c>
      <c r="AF20" s="3" t="n">
        <v>82.2225584163665</v>
      </c>
      <c r="AG20" s="3" t="n">
        <v>86.5290333321094</v>
      </c>
      <c r="AH20" s="3" t="n">
        <v>89.5943491735458</v>
      </c>
      <c r="AI20" s="3" t="n">
        <v>71.4599137296676</v>
      </c>
      <c r="AJ20" s="3" t="n">
        <v>91.2525384645462</v>
      </c>
      <c r="AK20" s="3" t="n">
        <v>90.1255781681537</v>
      </c>
      <c r="AL20" s="3" t="n">
        <v>98.3743581550121</v>
      </c>
      <c r="AM20" s="3" t="n">
        <v>82.000945318222</v>
      </c>
      <c r="AN20" s="3" t="n">
        <v>89.936484044075</v>
      </c>
      <c r="AO20" s="3" t="n">
        <v>87.4281955099105</v>
      </c>
      <c r="AP20" s="3" t="n">
        <v>85.5855339419841</v>
      </c>
      <c r="AQ20" s="3" t="n">
        <v>88.3560164926052</v>
      </c>
      <c r="AR20" s="3" t="n">
        <v>64.2943120365142</v>
      </c>
      <c r="AS20" s="3" t="n">
        <v>80.3821492700576</v>
      </c>
      <c r="AT20" s="3" t="n">
        <v>89.6352374944686</v>
      </c>
      <c r="AU20" s="3" t="n">
        <v>74.629492565155</v>
      </c>
      <c r="AV20" s="3" t="n">
        <v>76.8631713838577</v>
      </c>
      <c r="AW20" s="3" t="n">
        <v>83.7189787278175</v>
      </c>
      <c r="AX20" s="1" t="n">
        <f aca="false">AVERAGE(B20:AW20)</f>
        <v>79.5877515719284</v>
      </c>
      <c r="BA20" s="3" t="n">
        <v>10.2789999999999</v>
      </c>
      <c r="BB20" s="3" t="n">
        <v>13.339</v>
      </c>
      <c r="BC20" s="1" t="s">
        <v>155</v>
      </c>
      <c r="BD20" s="1" t="s">
        <v>155</v>
      </c>
      <c r="BE20" s="1" t="s">
        <v>155</v>
      </c>
      <c r="BF20" s="1" t="s">
        <v>155</v>
      </c>
      <c r="BG20" s="3" t="n">
        <v>12.2449999999999</v>
      </c>
      <c r="BH20" s="3" t="n">
        <v>27.007</v>
      </c>
      <c r="BI20" s="3" t="n">
        <v>21.5279999999999</v>
      </c>
      <c r="BJ20" s="3" t="n">
        <v>26.53</v>
      </c>
      <c r="BK20" s="3" t="n">
        <v>22.73</v>
      </c>
      <c r="BL20" s="3" t="n">
        <v>32.5339999999999</v>
      </c>
      <c r="BM20" s="3" t="n">
        <v>24.2229999999999</v>
      </c>
      <c r="BN20" s="3" t="n">
        <v>36.429</v>
      </c>
      <c r="BO20" s="3" t="n">
        <v>17.9549999999999</v>
      </c>
      <c r="BP20" s="3" t="n">
        <v>17.7549999999999</v>
      </c>
      <c r="BQ20" s="3" t="n">
        <v>8.66399999999999</v>
      </c>
      <c r="BR20" s="3" t="n">
        <v>17.724</v>
      </c>
      <c r="BS20" s="3" t="n">
        <v>12.7699999999999</v>
      </c>
      <c r="BT20" s="3" t="n">
        <v>15.435</v>
      </c>
      <c r="BU20" s="3" t="n">
        <v>31.9609999999999</v>
      </c>
      <c r="BV20" s="3" t="n">
        <v>39.801</v>
      </c>
      <c r="BW20" s="3" t="n">
        <v>72.884</v>
      </c>
      <c r="BX20" s="3" t="n">
        <v>73.748</v>
      </c>
      <c r="BY20" s="3" t="n">
        <v>52.0529999999999</v>
      </c>
      <c r="BZ20" s="3" t="n">
        <v>35.469</v>
      </c>
      <c r="CA20" s="3" t="n">
        <v>88.423</v>
      </c>
      <c r="CB20" s="3" t="n">
        <v>75.4879999999999</v>
      </c>
      <c r="CC20" s="3" t="n">
        <v>84.9969999999999</v>
      </c>
      <c r="CD20" s="3" t="n">
        <v>8.928</v>
      </c>
      <c r="CE20" s="3" t="n">
        <v>11.8109999999999</v>
      </c>
      <c r="CF20" s="1" t="s">
        <v>155</v>
      </c>
      <c r="CG20" s="3" t="n">
        <v>87.4939999999999</v>
      </c>
      <c r="CH20" s="3" t="n">
        <v>12.9369999999999</v>
      </c>
      <c r="CI20" s="3" t="n">
        <v>7.902</v>
      </c>
      <c r="CJ20" s="1" t="s">
        <v>155</v>
      </c>
      <c r="CK20" s="1" t="s">
        <v>155</v>
      </c>
      <c r="CL20" s="3" t="n">
        <v>5.798</v>
      </c>
      <c r="CM20" s="1" t="s">
        <v>155</v>
      </c>
      <c r="CN20" s="3" t="n">
        <v>5.16399999999999</v>
      </c>
      <c r="CO20" s="3" t="n">
        <v>2.878</v>
      </c>
      <c r="CP20" s="3" t="n">
        <v>23.8859999999999</v>
      </c>
      <c r="CQ20" s="3" t="n">
        <v>20.652</v>
      </c>
      <c r="CR20" s="3" t="n">
        <v>37.0159999999999</v>
      </c>
      <c r="CS20" s="3" t="n">
        <v>10.3429999999999</v>
      </c>
      <c r="CT20" s="3" t="n">
        <v>11.233</v>
      </c>
      <c r="CU20" s="3" t="n">
        <v>4.118</v>
      </c>
      <c r="CV20" s="3" t="n">
        <v>3.931</v>
      </c>
      <c r="CW20" s="3" t="n">
        <v>11.772</v>
      </c>
      <c r="CX20" s="3" t="n">
        <v>9.51699999999999</v>
      </c>
      <c r="CY20" s="3" t="n">
        <v>17.35</v>
      </c>
      <c r="CZ20" s="3" t="n">
        <v>41.134</v>
      </c>
      <c r="DA20" s="3" t="n">
        <v>62.139</v>
      </c>
      <c r="DB20" s="3" t="n">
        <v>9.615</v>
      </c>
      <c r="DC20" s="3" t="n">
        <v>9.259</v>
      </c>
      <c r="DD20" s="3" t="n">
        <v>6.081</v>
      </c>
      <c r="DE20" s="3" t="n">
        <v>10.814</v>
      </c>
      <c r="DF20" s="3" t="n">
        <v>12.287</v>
      </c>
      <c r="DG20" s="3" t="n">
        <v>7.291</v>
      </c>
      <c r="DH20" s="3" t="n">
        <v>6.344</v>
      </c>
      <c r="DI20" s="3" t="n">
        <v>15.865</v>
      </c>
      <c r="DJ20" s="3" t="n">
        <v>32.146</v>
      </c>
      <c r="DK20" s="3" t="n">
        <v>12.58</v>
      </c>
      <c r="DL20" s="3" t="n">
        <v>24.4229999999999</v>
      </c>
      <c r="DM20" s="1" t="n">
        <f aca="false">AVERAGE(BA20:DL20)</f>
        <v>25.262125</v>
      </c>
    </row>
    <row r="21" customFormat="false" ht="16" hidden="false" customHeight="false" outlineLevel="0" collapsed="false">
      <c r="A21" s="1" t="s">
        <v>174</v>
      </c>
      <c r="B21" s="3" t="n">
        <v>73.2116518907546</v>
      </c>
      <c r="C21" s="3" t="n">
        <v>67.1712717404365</v>
      </c>
      <c r="D21" s="3" t="n">
        <v>73.3534213576316</v>
      </c>
      <c r="E21" s="3" t="n">
        <v>73.440902583599</v>
      </c>
      <c r="F21" s="3" t="n">
        <v>85.8725296926498</v>
      </c>
      <c r="G21" s="3" t="n">
        <v>61.6245436077117</v>
      </c>
      <c r="H21" s="3" t="n">
        <v>77.9216352877616</v>
      </c>
      <c r="I21" s="3" t="n">
        <v>74.1754854931831</v>
      </c>
      <c r="J21" s="3" t="n">
        <v>71.1120960159301</v>
      </c>
      <c r="K21" s="3" t="n">
        <v>85.9107257308959</v>
      </c>
      <c r="L21" s="3" t="n">
        <v>71.4523581912517</v>
      </c>
      <c r="M21" s="3" t="n">
        <v>79.3996153407096</v>
      </c>
      <c r="N21" s="3" t="n">
        <v>77.762887225151</v>
      </c>
      <c r="O21" s="3" t="n">
        <v>87.070365424633</v>
      </c>
      <c r="P21" s="3" t="n">
        <v>86.0756937546729</v>
      </c>
      <c r="Q21" s="3" t="n">
        <v>59.131722266674</v>
      </c>
      <c r="R21" s="3" t="n">
        <v>74.7830013842582</v>
      </c>
      <c r="S21" s="3" t="n">
        <v>77.3064531700611</v>
      </c>
      <c r="T21" s="3" t="n">
        <v>71.9479784328937</v>
      </c>
      <c r="U21" s="3" t="n">
        <v>81.913284851551</v>
      </c>
      <c r="V21" s="3" t="n">
        <v>71.4784921226501</v>
      </c>
      <c r="W21" s="3" t="n">
        <v>52.1488844890594</v>
      </c>
      <c r="X21" s="3" t="n">
        <v>83.5817162928581</v>
      </c>
      <c r="Y21" s="3" t="n">
        <v>79.8552295157909</v>
      </c>
      <c r="Z21" s="3" t="n">
        <v>75.5279920294284</v>
      </c>
      <c r="AA21" s="3" t="n">
        <v>60.2861691749095</v>
      </c>
      <c r="AB21" s="3" t="n">
        <v>96.1515074057578</v>
      </c>
      <c r="AC21" s="3" t="n">
        <v>59.5126873781681</v>
      </c>
      <c r="AD21" s="3" t="n">
        <v>85.3647379417419</v>
      </c>
      <c r="AE21" s="3" t="n">
        <v>89.2340688323974</v>
      </c>
      <c r="AF21" s="3" t="n">
        <v>79.2698729600906</v>
      </c>
      <c r="AG21" s="3" t="n">
        <v>86.915690788269</v>
      </c>
      <c r="AH21" s="3" t="n">
        <v>89.1509943795204</v>
      </c>
      <c r="AI21" s="3" t="n">
        <v>69.9951655120849</v>
      </c>
      <c r="AJ21" s="3" t="n">
        <v>90.0642049798965</v>
      </c>
      <c r="AK21" s="3" t="n">
        <v>90.3523878769874</v>
      </c>
      <c r="AL21" s="3" t="n">
        <v>97.9373549878597</v>
      </c>
      <c r="AM21" s="3" t="n">
        <v>81.9931560149192</v>
      </c>
      <c r="AN21" s="3" t="n">
        <v>89.3927879197597</v>
      </c>
      <c r="AO21" s="3" t="n">
        <v>87.4929379191398</v>
      </c>
      <c r="AP21" s="3" t="n">
        <v>82.5030957560539</v>
      </c>
      <c r="AQ21" s="3" t="n">
        <v>87.263936114788</v>
      </c>
      <c r="AR21" s="3" t="n">
        <v>64.9106113365888</v>
      </c>
      <c r="AS21" s="3" t="n">
        <v>79.536134392023</v>
      </c>
      <c r="AT21" s="3" t="n">
        <v>89.6974408431053</v>
      </c>
      <c r="AU21" s="3" t="n">
        <v>73.0115955810546</v>
      </c>
      <c r="AV21" s="3" t="n">
        <v>77.3234183206558</v>
      </c>
      <c r="AW21" s="3" t="n">
        <v>81.6019880075454</v>
      </c>
      <c r="AX21" s="1" t="n">
        <f aca="false">AVERAGE(B21:AW21)</f>
        <v>78.3789975482399</v>
      </c>
      <c r="BA21" s="3" t="n">
        <v>10.439</v>
      </c>
      <c r="BB21" s="3" t="n">
        <v>13.5749999999999</v>
      </c>
      <c r="BC21" s="1" t="s">
        <v>155</v>
      </c>
      <c r="BD21" s="1" t="s">
        <v>155</v>
      </c>
      <c r="BE21" s="1" t="s">
        <v>155</v>
      </c>
      <c r="BF21" s="1" t="s">
        <v>155</v>
      </c>
      <c r="BG21" s="3" t="n">
        <v>12.762</v>
      </c>
      <c r="BH21" s="3" t="n">
        <v>28.0899999999999</v>
      </c>
      <c r="BI21" s="3" t="n">
        <v>22.324</v>
      </c>
      <c r="BJ21" s="3" t="n">
        <v>27.7609999999999</v>
      </c>
      <c r="BK21" s="3" t="n">
        <v>23.4649999999999</v>
      </c>
      <c r="BL21" s="3" t="n">
        <v>33.331</v>
      </c>
      <c r="BM21" s="3" t="n">
        <v>25.2029999999999</v>
      </c>
      <c r="BN21" s="3" t="n">
        <v>37.2629999999999</v>
      </c>
      <c r="BO21" s="3" t="n">
        <v>18.3739999999999</v>
      </c>
      <c r="BP21" s="3" t="n">
        <v>17.7669999999999</v>
      </c>
      <c r="BQ21" s="3" t="n">
        <v>8.84099999999999</v>
      </c>
      <c r="BR21" s="3" t="n">
        <v>17.21</v>
      </c>
      <c r="BS21" s="3" t="n">
        <v>12.928</v>
      </c>
      <c r="BT21" s="3" t="n">
        <v>16.3129999999999</v>
      </c>
      <c r="BU21" s="3" t="n">
        <v>32.6469999999999</v>
      </c>
      <c r="BV21" s="3" t="n">
        <v>40.706</v>
      </c>
      <c r="BW21" s="3" t="n">
        <v>72.274</v>
      </c>
      <c r="BX21" s="3" t="n">
        <v>72.218</v>
      </c>
      <c r="BY21" s="3" t="n">
        <v>51.566</v>
      </c>
      <c r="BZ21" s="3" t="n">
        <v>34.7909999999999</v>
      </c>
      <c r="CA21" s="3" t="n">
        <v>86.882</v>
      </c>
      <c r="CB21" s="3" t="n">
        <v>75.6389999999999</v>
      </c>
      <c r="CC21" s="3" t="n">
        <v>84.1959999999999</v>
      </c>
      <c r="CD21" s="3" t="n">
        <v>8.977</v>
      </c>
      <c r="CE21" s="3" t="n">
        <v>12.134</v>
      </c>
      <c r="CF21" s="3" t="n">
        <v>36.981</v>
      </c>
      <c r="CG21" s="3" t="n">
        <v>86.671</v>
      </c>
      <c r="CH21" s="3" t="n">
        <v>12.627</v>
      </c>
      <c r="CI21" s="3" t="n">
        <v>8</v>
      </c>
      <c r="CJ21" s="1" t="s">
        <v>155</v>
      </c>
      <c r="CK21" s="1" t="s">
        <v>155</v>
      </c>
      <c r="CL21" s="3" t="n">
        <v>5.82699999999999</v>
      </c>
      <c r="CM21" s="3" t="n">
        <v>8.006</v>
      </c>
      <c r="CN21" s="3" t="n">
        <v>5.36699999999999</v>
      </c>
      <c r="CO21" s="3" t="n">
        <v>2.866</v>
      </c>
      <c r="CP21" s="3" t="n">
        <v>23.9119999999999</v>
      </c>
      <c r="CQ21" s="3" t="n">
        <v>20.9609999999999</v>
      </c>
      <c r="CR21" s="3" t="n">
        <v>37.7299999999999</v>
      </c>
      <c r="CS21" s="3" t="n">
        <v>10.4169999999999</v>
      </c>
      <c r="CT21" s="3" t="n">
        <v>11.3819999999999</v>
      </c>
      <c r="CU21" s="3" t="n">
        <v>4.26299999999999</v>
      </c>
      <c r="CV21" s="3" t="n">
        <v>4.12399999999999</v>
      </c>
      <c r="CW21" s="3" t="n">
        <v>11.9199999999999</v>
      </c>
      <c r="CX21" s="3" t="n">
        <v>9.77899999999999</v>
      </c>
      <c r="CY21" s="3" t="n">
        <v>18.059</v>
      </c>
      <c r="CZ21" s="3" t="n">
        <v>43.1229999999999</v>
      </c>
      <c r="DA21" s="3" t="n">
        <v>65.28</v>
      </c>
      <c r="DB21" s="3" t="n">
        <v>9.964</v>
      </c>
      <c r="DC21" s="3" t="n">
        <v>9.58</v>
      </c>
      <c r="DD21" s="3" t="n">
        <v>6.131</v>
      </c>
      <c r="DE21" s="3" t="n">
        <v>11.115</v>
      </c>
      <c r="DF21" s="3" t="n">
        <v>12.6039999999999</v>
      </c>
      <c r="DG21" s="3" t="n">
        <v>7.36699999999999</v>
      </c>
      <c r="DH21" s="3" t="n">
        <v>6.301</v>
      </c>
      <c r="DI21" s="3" t="n">
        <v>16.696</v>
      </c>
      <c r="DJ21" s="3" t="n">
        <v>33.509</v>
      </c>
      <c r="DK21" s="3" t="n">
        <v>13.0739999999999</v>
      </c>
      <c r="DL21" s="3" t="n">
        <v>25.312</v>
      </c>
      <c r="DM21" s="1" t="n">
        <f aca="false">AVERAGE(BA21:DL21)</f>
        <v>25.4590344827586</v>
      </c>
    </row>
    <row r="22" customFormat="false" ht="16" hidden="false" customHeight="false" outlineLevel="0" collapsed="false">
      <c r="A22" s="1" t="s">
        <v>175</v>
      </c>
      <c r="B22" s="3" t="n">
        <v>69.7078786358833</v>
      </c>
      <c r="C22" s="3" t="n">
        <v>65.8042802612781</v>
      </c>
      <c r="D22" s="3" t="n">
        <v>71.1132458584308</v>
      </c>
      <c r="E22" s="3" t="n">
        <v>72.8469688425064</v>
      </c>
      <c r="F22" s="3" t="n">
        <v>85.6475364694595</v>
      </c>
      <c r="G22" s="3" t="n">
        <v>60.3569312813282</v>
      </c>
      <c r="H22" s="3" t="n">
        <v>75.1402067847251</v>
      </c>
      <c r="I22" s="3" t="n">
        <v>71.9897595515251</v>
      </c>
      <c r="J22" s="3" t="n">
        <v>69.905845511198</v>
      </c>
      <c r="K22" s="3" t="n">
        <v>86.6808169035911</v>
      </c>
      <c r="L22" s="3" t="n">
        <v>70.3066674721241</v>
      </c>
      <c r="M22" s="3" t="n">
        <v>76.1994433479309</v>
      </c>
      <c r="N22" s="3" t="n">
        <v>76.6640310902595</v>
      </c>
      <c r="O22" s="3" t="n">
        <v>86.1340624814033</v>
      </c>
      <c r="P22" s="3" t="n">
        <v>85.2969644956588</v>
      </c>
      <c r="Q22" s="3" t="n">
        <v>58.6636098201274</v>
      </c>
      <c r="R22" s="3" t="n">
        <v>71.7400229411125</v>
      </c>
      <c r="S22" s="3" t="n">
        <v>76.977080878973</v>
      </c>
      <c r="T22" s="3" t="n">
        <v>70.7070628993511</v>
      </c>
      <c r="U22" s="3" t="n">
        <v>79.1311142945289</v>
      </c>
      <c r="V22" s="3" t="n">
        <v>69.9080412983894</v>
      </c>
      <c r="W22" s="3" t="n">
        <v>52.2341252498626</v>
      </c>
      <c r="X22" s="3" t="n">
        <v>81.0804692401885</v>
      </c>
      <c r="Y22" s="3" t="n">
        <v>75.4479530506134</v>
      </c>
      <c r="Z22" s="3" t="n">
        <v>75.3830538897514</v>
      </c>
      <c r="AA22" s="3" t="n">
        <v>58.7047007026672</v>
      </c>
      <c r="AB22" s="3" t="n">
        <v>91.9808410458564</v>
      </c>
      <c r="AC22" s="3" t="n">
        <v>57.7825568251609</v>
      </c>
      <c r="AD22" s="3" t="n">
        <v>81.5740812191963</v>
      </c>
      <c r="AE22" s="3" t="n">
        <v>87.2726136498451</v>
      </c>
      <c r="AF22" s="3" t="n">
        <v>78.3897892060279</v>
      </c>
      <c r="AG22" s="3" t="n">
        <v>83.6251506319046</v>
      </c>
      <c r="AH22" s="3" t="n">
        <v>89.2669845962524</v>
      </c>
      <c r="AI22" s="3" t="n">
        <v>68.4584556417465</v>
      </c>
      <c r="AJ22" s="3" t="n">
        <v>88.9972415001392</v>
      </c>
      <c r="AK22" s="3" t="n">
        <v>90.4021436657905</v>
      </c>
      <c r="AL22" s="3" t="n">
        <v>94.7445370278358</v>
      </c>
      <c r="AM22" s="3" t="n">
        <v>81.2119648995399</v>
      </c>
      <c r="AN22" s="3" t="n">
        <v>87.9966618657112</v>
      </c>
      <c r="AO22" s="3" t="n">
        <v>88.1154180305004</v>
      </c>
      <c r="AP22" s="3" t="n">
        <v>81.958519771099</v>
      </c>
      <c r="AQ22" s="3" t="n">
        <v>86.3254880805015</v>
      </c>
      <c r="AR22" s="3" t="n">
        <v>64.5796892621517</v>
      </c>
      <c r="AS22" s="3" t="n">
        <v>77.4935627598762</v>
      </c>
      <c r="AT22" s="3" t="n">
        <v>86.9790466036796</v>
      </c>
      <c r="AU22" s="3" t="n">
        <v>71.5049188609123</v>
      </c>
      <c r="AV22" s="3" t="n">
        <v>75.348373661518</v>
      </c>
      <c r="AW22" s="3" t="n">
        <v>79.5916055698394</v>
      </c>
      <c r="AX22" s="1" t="n">
        <f aca="false">AVERAGE(B22:AW22)</f>
        <v>76.8202399505824</v>
      </c>
      <c r="BA22" s="3" t="n">
        <v>10.3059999999999</v>
      </c>
      <c r="BB22" s="3" t="n">
        <v>13.537</v>
      </c>
      <c r="BC22" s="3" t="n">
        <v>13.455</v>
      </c>
      <c r="BD22" s="1" t="s">
        <v>155</v>
      </c>
      <c r="BE22" s="1" t="s">
        <v>155</v>
      </c>
      <c r="BF22" s="1" t="s">
        <v>155</v>
      </c>
      <c r="BG22" s="3" t="n">
        <v>13.006</v>
      </c>
      <c r="BH22" s="3" t="n">
        <v>29.1729999999999</v>
      </c>
      <c r="BI22" s="3" t="n">
        <v>23.5189999999999</v>
      </c>
      <c r="BJ22" s="3" t="n">
        <v>29.1619999999999</v>
      </c>
      <c r="BK22" s="3" t="n">
        <v>25.0199999999999</v>
      </c>
      <c r="BL22" s="3" t="n">
        <v>35.7989999999999</v>
      </c>
      <c r="BM22" s="3" t="n">
        <v>26.605</v>
      </c>
      <c r="BN22" s="3" t="n">
        <v>37.847</v>
      </c>
      <c r="BO22" s="3" t="n">
        <v>18.9059999999999</v>
      </c>
      <c r="BP22" s="3" t="n">
        <v>17.687</v>
      </c>
      <c r="BQ22" s="3" t="n">
        <v>8.695</v>
      </c>
      <c r="BR22" s="3" t="n">
        <v>17.375</v>
      </c>
      <c r="BS22" s="3" t="n">
        <v>13.099</v>
      </c>
      <c r="BT22" s="3" t="n">
        <v>16.114</v>
      </c>
      <c r="BU22" s="3" t="n">
        <v>34.1129999999999</v>
      </c>
      <c r="BV22" s="3" t="n">
        <v>42.076</v>
      </c>
      <c r="BW22" s="3" t="n">
        <v>72.614</v>
      </c>
      <c r="BX22" s="3" t="n">
        <v>72.5649999999999</v>
      </c>
      <c r="BY22" s="3" t="n">
        <v>50.8999999999999</v>
      </c>
      <c r="BZ22" s="3" t="n">
        <v>35.7389999999999</v>
      </c>
      <c r="CA22" s="3" t="n">
        <v>85.8529999999999</v>
      </c>
      <c r="CB22" s="3" t="n">
        <v>74.1599999999999</v>
      </c>
      <c r="CC22" s="3" t="n">
        <v>82.7219999999999</v>
      </c>
      <c r="CD22" s="3" t="n">
        <v>9.24799999999999</v>
      </c>
      <c r="CE22" s="3" t="n">
        <v>12.733</v>
      </c>
      <c r="CF22" s="3" t="n">
        <v>38.509</v>
      </c>
      <c r="CG22" s="3" t="n">
        <v>86.161</v>
      </c>
      <c r="CH22" s="3" t="n">
        <v>12.711</v>
      </c>
      <c r="CI22" s="3" t="n">
        <v>7.985</v>
      </c>
      <c r="CJ22" s="1" t="s">
        <v>155</v>
      </c>
      <c r="CK22" s="3" t="n">
        <v>2.793</v>
      </c>
      <c r="CL22" s="3" t="n">
        <v>5.865</v>
      </c>
      <c r="CM22" s="3" t="n">
        <v>8.79299999999999</v>
      </c>
      <c r="CN22" s="3" t="n">
        <v>5.50999999999999</v>
      </c>
      <c r="CO22" s="3" t="n">
        <v>2.903</v>
      </c>
      <c r="CP22" s="3" t="n">
        <v>24.405</v>
      </c>
      <c r="CQ22" s="3" t="n">
        <v>21.51</v>
      </c>
      <c r="CR22" s="3" t="n">
        <v>37.9099999999999</v>
      </c>
      <c r="CS22" s="3" t="n">
        <v>10.506</v>
      </c>
      <c r="CT22" s="3" t="n">
        <v>11.3859999999999</v>
      </c>
      <c r="CU22" s="3" t="n">
        <v>4.298</v>
      </c>
      <c r="CV22" s="3" t="n">
        <v>4.20899999999999</v>
      </c>
      <c r="CW22" s="3" t="n">
        <v>12.002</v>
      </c>
      <c r="CX22" s="3" t="n">
        <v>9.849</v>
      </c>
      <c r="CY22" s="3" t="n">
        <v>18.657</v>
      </c>
      <c r="CZ22" s="3" t="n">
        <v>44.411</v>
      </c>
      <c r="DA22" s="3" t="n">
        <v>66.2369999999999</v>
      </c>
      <c r="DB22" s="3" t="n">
        <v>9.98199999999999</v>
      </c>
      <c r="DC22" s="3" t="n">
        <v>9.756</v>
      </c>
      <c r="DD22" s="3" t="n">
        <v>6.24099999999999</v>
      </c>
      <c r="DE22" s="3" t="n">
        <v>11.304</v>
      </c>
      <c r="DF22" s="3" t="n">
        <v>12.753</v>
      </c>
      <c r="DG22" s="3" t="n">
        <v>7.556</v>
      </c>
      <c r="DH22" s="3" t="n">
        <v>6.35899999999999</v>
      </c>
      <c r="DI22" s="3" t="n">
        <v>16.9239999999999</v>
      </c>
      <c r="DJ22" s="3" t="n">
        <v>33.5189999999999</v>
      </c>
      <c r="DK22" s="3" t="n">
        <v>13.22</v>
      </c>
      <c r="DL22" s="3" t="n">
        <v>25.911</v>
      </c>
      <c r="DM22" s="1" t="n">
        <f aca="false">AVERAGE(BA22:DL22)</f>
        <v>25.2027166666666</v>
      </c>
    </row>
    <row r="23" customFormat="false" ht="16" hidden="false" customHeight="false" outlineLevel="0" collapsed="false">
      <c r="A23" s="1" t="s">
        <v>176</v>
      </c>
      <c r="B23" s="3" t="n">
        <v>66.6429907813072</v>
      </c>
      <c r="C23" s="3" t="n">
        <v>63.548948969841</v>
      </c>
      <c r="D23" s="3" t="n">
        <v>69.7293696467876</v>
      </c>
      <c r="E23" s="3" t="n">
        <v>70.4155604562759</v>
      </c>
      <c r="F23" s="3" t="n">
        <v>83.914535118103</v>
      </c>
      <c r="G23" s="3" t="n">
        <v>58.1718737192153</v>
      </c>
      <c r="H23" s="3" t="n">
        <v>72.7787486310005</v>
      </c>
      <c r="I23" s="3" t="n">
        <v>70.0147744765281</v>
      </c>
      <c r="J23" s="3" t="n">
        <v>68.0304416720867</v>
      </c>
      <c r="K23" s="3" t="n">
        <v>84.8297642035484</v>
      </c>
      <c r="L23" s="3" t="n">
        <v>66.4871720929145</v>
      </c>
      <c r="M23" s="3" t="n">
        <v>73.7462292845249</v>
      </c>
      <c r="N23" s="3" t="n">
        <v>74.9285492682457</v>
      </c>
      <c r="O23" s="3" t="n">
        <v>84.1282046408653</v>
      </c>
      <c r="P23" s="3" t="n">
        <v>84.2149209384918</v>
      </c>
      <c r="Q23" s="3" t="n">
        <v>56.9420301382541</v>
      </c>
      <c r="R23" s="3" t="n">
        <v>70.2345765948295</v>
      </c>
      <c r="S23" s="3" t="n">
        <v>74.1698034679889</v>
      </c>
      <c r="T23" s="3" t="n">
        <v>69.4391865513324</v>
      </c>
      <c r="U23" s="3" t="n">
        <v>75.985164814949</v>
      </c>
      <c r="V23" s="3" t="n">
        <v>67.9398402094841</v>
      </c>
      <c r="W23" s="3" t="n">
        <v>51.3322182376384</v>
      </c>
      <c r="X23" s="3" t="n">
        <v>80.3146142544746</v>
      </c>
      <c r="Y23" s="3" t="n">
        <v>73.6441520166397</v>
      </c>
      <c r="Z23" s="3" t="n">
        <v>71.0061459026336</v>
      </c>
      <c r="AA23" s="3" t="n">
        <v>57.0379588041305</v>
      </c>
      <c r="AB23" s="3" t="n">
        <v>89.7010501508712</v>
      </c>
      <c r="AC23" s="3" t="n">
        <v>58.4557964663505</v>
      </c>
      <c r="AD23" s="3" t="n">
        <v>78.5805062851905</v>
      </c>
      <c r="AE23" s="3" t="n">
        <v>83.2201380176544</v>
      </c>
      <c r="AF23" s="3" t="n">
        <v>74.834391090393</v>
      </c>
      <c r="AG23" s="3" t="n">
        <v>83.0172702364921</v>
      </c>
      <c r="AH23" s="3" t="n">
        <v>86.5001287133693</v>
      </c>
      <c r="AI23" s="3" t="n">
        <v>67.0701706523895</v>
      </c>
      <c r="AJ23" s="3" t="n">
        <v>88.8826200406551</v>
      </c>
      <c r="AK23" s="3" t="n">
        <v>89.9451376471519</v>
      </c>
      <c r="AL23" s="3" t="n">
        <v>93.705310188055</v>
      </c>
      <c r="AM23" s="3" t="n">
        <v>77.8305446572303</v>
      </c>
      <c r="AN23" s="3" t="n">
        <v>88.7451756105423</v>
      </c>
      <c r="AO23" s="3" t="n">
        <v>85.1014309182167</v>
      </c>
      <c r="AP23" s="3" t="n">
        <v>79.8990256948471</v>
      </c>
      <c r="AQ23" s="3" t="n">
        <v>83.5540842483043</v>
      </c>
      <c r="AR23" s="3" t="n">
        <v>63.4264346272945</v>
      </c>
      <c r="AS23" s="3" t="n">
        <v>74.9688072471618</v>
      </c>
      <c r="AT23" s="3" t="n">
        <v>85.567201590538</v>
      </c>
      <c r="AU23" s="3" t="n">
        <v>68.7466723928451</v>
      </c>
      <c r="AV23" s="3" t="n">
        <v>73.0081504597663</v>
      </c>
      <c r="AW23" s="3" t="n">
        <v>76.8768032617568</v>
      </c>
      <c r="AX23" s="1" t="n">
        <f aca="false">AVERAGE(B23:AW23)</f>
        <v>74.818013022691</v>
      </c>
      <c r="BA23" s="3" t="n">
        <v>10.2669999999999</v>
      </c>
      <c r="BB23" s="3" t="n">
        <v>13.3439999999999</v>
      </c>
      <c r="BC23" s="3" t="n">
        <v>14.375</v>
      </c>
      <c r="BD23" s="3" t="n">
        <v>17.946</v>
      </c>
      <c r="BE23" s="1" t="s">
        <v>155</v>
      </c>
      <c r="BF23" s="3" t="n">
        <v>31.3889999999999</v>
      </c>
      <c r="BG23" s="3" t="n">
        <v>13.589</v>
      </c>
      <c r="BH23" s="3" t="n">
        <v>30.0869999999999</v>
      </c>
      <c r="BI23" s="3" t="n">
        <v>24.5289999999999</v>
      </c>
      <c r="BJ23" s="3" t="n">
        <v>29.928</v>
      </c>
      <c r="BK23" s="3" t="n">
        <v>25.6439999999999</v>
      </c>
      <c r="BL23" s="3" t="n">
        <v>36.8239999999999</v>
      </c>
      <c r="BM23" s="3" t="n">
        <v>26.8079999999999</v>
      </c>
      <c r="BN23" s="3" t="n">
        <v>37.651</v>
      </c>
      <c r="BO23" s="3" t="n">
        <v>19.399</v>
      </c>
      <c r="BP23" s="3" t="n">
        <v>18.134</v>
      </c>
      <c r="BQ23" s="3" t="n">
        <v>8.49099999999999</v>
      </c>
      <c r="BR23" s="3" t="n">
        <v>17.143</v>
      </c>
      <c r="BS23" s="3" t="n">
        <v>13.4169999999999</v>
      </c>
      <c r="BT23" s="3" t="n">
        <v>16.536</v>
      </c>
      <c r="BU23" s="3" t="n">
        <v>34.109</v>
      </c>
      <c r="BV23" s="3" t="n">
        <v>42.3909999999999</v>
      </c>
      <c r="BW23" s="3" t="n">
        <v>72.0379999999999</v>
      </c>
      <c r="BX23" s="3" t="n">
        <v>72.9929999999999</v>
      </c>
      <c r="BY23" s="3" t="n">
        <v>50.3659999999999</v>
      </c>
      <c r="BZ23" s="3" t="n">
        <v>37.34</v>
      </c>
      <c r="CA23" s="3" t="n">
        <v>86.438</v>
      </c>
      <c r="CB23" s="3" t="n">
        <v>73.5619999999999</v>
      </c>
      <c r="CC23" s="3" t="n">
        <v>82.5919999999999</v>
      </c>
      <c r="CD23" s="3" t="n">
        <v>9.77599999999999</v>
      </c>
      <c r="CE23" s="3" t="n">
        <v>13.3049999999999</v>
      </c>
      <c r="CF23" s="3" t="n">
        <v>38.844</v>
      </c>
      <c r="CG23" s="3" t="n">
        <v>85.492</v>
      </c>
      <c r="CH23" s="3" t="n">
        <v>12.884</v>
      </c>
      <c r="CI23" s="3" t="n">
        <v>8.23499999999999</v>
      </c>
      <c r="CJ23" s="1" t="s">
        <v>155</v>
      </c>
      <c r="CK23" s="3" t="n">
        <v>2.77</v>
      </c>
      <c r="CL23" s="3" t="n">
        <v>5.881</v>
      </c>
      <c r="CM23" s="3" t="n">
        <v>9.74699999999999</v>
      </c>
      <c r="CN23" s="3" t="n">
        <v>5.713</v>
      </c>
      <c r="CO23" s="3" t="n">
        <v>2.931</v>
      </c>
      <c r="CP23" s="3" t="n">
        <v>24.574</v>
      </c>
      <c r="CQ23" s="3" t="n">
        <v>22.7519999999999</v>
      </c>
      <c r="CR23" s="3" t="n">
        <v>38.84</v>
      </c>
      <c r="CS23" s="3" t="n">
        <v>10.4969999999999</v>
      </c>
      <c r="CT23" s="3" t="n">
        <v>11.301</v>
      </c>
      <c r="CU23" s="3" t="n">
        <v>4.365</v>
      </c>
      <c r="CV23" s="3" t="n">
        <v>4.40299999999999</v>
      </c>
      <c r="CW23" s="3" t="n">
        <v>12.223</v>
      </c>
      <c r="CX23" s="3" t="n">
        <v>10.179</v>
      </c>
      <c r="CY23" s="3" t="n">
        <v>18.841</v>
      </c>
      <c r="CZ23" s="3" t="n">
        <v>43.9249999999999</v>
      </c>
      <c r="DA23" s="3" t="n">
        <v>65.864</v>
      </c>
      <c r="DB23" s="3" t="n">
        <v>10.08</v>
      </c>
      <c r="DC23" s="3" t="n">
        <v>10.086</v>
      </c>
      <c r="DD23" s="3" t="n">
        <v>6.41099999999999</v>
      </c>
      <c r="DE23" s="3" t="n">
        <v>11.095</v>
      </c>
      <c r="DF23" s="3" t="n">
        <v>13.1259999999999</v>
      </c>
      <c r="DG23" s="3" t="n">
        <v>7.652</v>
      </c>
      <c r="DH23" s="3" t="n">
        <v>6.352</v>
      </c>
      <c r="DI23" s="3" t="n">
        <v>17.14</v>
      </c>
      <c r="DJ23" s="3" t="n">
        <v>34.6169999999999</v>
      </c>
      <c r="DK23" s="3" t="n">
        <v>13.474</v>
      </c>
      <c r="DL23" s="3" t="n">
        <v>26.774</v>
      </c>
      <c r="DM23" s="1" t="n">
        <f aca="false">AVERAGE(BA23:DL23)</f>
        <v>25.4432096774193</v>
      </c>
    </row>
    <row r="24" customFormat="false" ht="16" hidden="false" customHeight="false" outlineLevel="0" collapsed="false">
      <c r="A24" s="1" t="s">
        <v>177</v>
      </c>
      <c r="B24" s="3" t="n">
        <v>65.6074122843742</v>
      </c>
      <c r="C24" s="3" t="n">
        <v>59.9241231603622</v>
      </c>
      <c r="D24" s="3" t="n">
        <v>67.8270605082511</v>
      </c>
      <c r="E24" s="3" t="n">
        <v>69.0776432976722</v>
      </c>
      <c r="F24" s="3" t="n">
        <v>79.907157403469</v>
      </c>
      <c r="G24" s="3" t="n">
        <v>57.2903375940322</v>
      </c>
      <c r="H24" s="3" t="n">
        <v>70.9951346702575</v>
      </c>
      <c r="I24" s="3" t="n">
        <v>67.5394374256134</v>
      </c>
      <c r="J24" s="3" t="n">
        <v>66.7577467570304</v>
      </c>
      <c r="K24" s="3" t="n">
        <v>81.237390001297</v>
      </c>
      <c r="L24" s="3" t="n">
        <v>65.8489910287857</v>
      </c>
      <c r="M24" s="3" t="n">
        <v>70.738978254795</v>
      </c>
      <c r="N24" s="3" t="n">
        <v>75.783107530117</v>
      </c>
      <c r="O24" s="3" t="n">
        <v>81.4683642230033</v>
      </c>
      <c r="P24" s="3" t="n">
        <v>81.4976480321884</v>
      </c>
      <c r="Q24" s="3" t="n">
        <v>56.1775247516632</v>
      </c>
      <c r="R24" s="3" t="n">
        <v>64.9214703717231</v>
      </c>
      <c r="S24" s="3" t="n">
        <v>69.8934035172462</v>
      </c>
      <c r="T24" s="3" t="n">
        <v>67.5731958181858</v>
      </c>
      <c r="U24" s="3" t="n">
        <v>74.2037136435508</v>
      </c>
      <c r="V24" s="3" t="n">
        <v>67.8168082728385</v>
      </c>
      <c r="W24" s="3" t="n">
        <v>49.4497871932983</v>
      </c>
      <c r="X24" s="3" t="n">
        <v>78.379061952114</v>
      </c>
      <c r="Y24" s="3" t="n">
        <v>73.0425762844085</v>
      </c>
      <c r="Z24" s="3" t="n">
        <v>70.0348344779014</v>
      </c>
      <c r="AA24" s="3" t="n">
        <v>54.308789044857</v>
      </c>
      <c r="AB24" s="3" t="n">
        <v>89.2044791803359</v>
      </c>
      <c r="AC24" s="3" t="n">
        <v>57.5940387253761</v>
      </c>
      <c r="AD24" s="3" t="n">
        <v>76.527271326065</v>
      </c>
      <c r="AE24" s="3" t="n">
        <v>80.6875701723098</v>
      </c>
      <c r="AF24" s="3" t="n">
        <v>74.3651804437637</v>
      </c>
      <c r="AG24" s="3" t="n">
        <v>82.4257870607376</v>
      </c>
      <c r="AH24" s="3" t="n">
        <v>85.2195693740844</v>
      </c>
      <c r="AI24" s="3" t="n">
        <v>67.4357903037071</v>
      </c>
      <c r="AJ24" s="3" t="n">
        <v>87.4702774982452</v>
      </c>
      <c r="AK24" s="3" t="n">
        <v>88.2775399031639</v>
      </c>
      <c r="AL24" s="3" t="n">
        <v>92.4663150365352</v>
      </c>
      <c r="AM24" s="3" t="n">
        <v>75.3699092783927</v>
      </c>
      <c r="AN24" s="3" t="n">
        <v>89.101171303749</v>
      </c>
      <c r="AO24" s="3" t="n">
        <v>81.9362927818298</v>
      </c>
      <c r="AP24" s="3" t="n">
        <v>78.168721522808</v>
      </c>
      <c r="AQ24" s="3" t="n">
        <v>81.3435231389999</v>
      </c>
      <c r="AR24" s="3" t="n">
        <v>62.1893084080219</v>
      </c>
      <c r="AS24" s="3" t="n">
        <v>74.4456573221683</v>
      </c>
      <c r="AT24" s="3" t="n">
        <v>83.3902696561813</v>
      </c>
      <c r="AU24" s="3" t="n">
        <v>68.9880402154922</v>
      </c>
      <c r="AV24" s="3" t="n">
        <v>70.4949115333557</v>
      </c>
      <c r="AW24" s="3" t="n">
        <v>75.6178181524276</v>
      </c>
      <c r="AX24" s="1" t="n">
        <f aca="false">AVERAGE(B24:AW24)</f>
        <v>73.1254404132664</v>
      </c>
      <c r="BA24" s="3" t="n">
        <v>10.163</v>
      </c>
      <c r="BB24" s="3" t="n">
        <v>13.3369999999999</v>
      </c>
      <c r="BC24" s="3" t="n">
        <v>16.003</v>
      </c>
      <c r="BD24" s="3" t="n">
        <v>18.9289999999999</v>
      </c>
      <c r="BE24" s="3" t="n">
        <v>39.5399999999999</v>
      </c>
      <c r="BF24" s="3" t="n">
        <v>32.7479999999999</v>
      </c>
      <c r="BG24" s="3" t="n">
        <v>14.3989999999999</v>
      </c>
      <c r="BH24" s="3" t="n">
        <v>30.8009999999999</v>
      </c>
      <c r="BI24" s="3" t="n">
        <v>25.4869999999999</v>
      </c>
      <c r="BJ24" s="3" t="n">
        <v>30.23</v>
      </c>
      <c r="BK24" s="3" t="n">
        <v>27.006</v>
      </c>
      <c r="BL24" s="3" t="n">
        <v>37.4029999999999</v>
      </c>
      <c r="BM24" s="3" t="n">
        <v>27.411</v>
      </c>
      <c r="BN24" s="3" t="n">
        <v>37.9849999999999</v>
      </c>
      <c r="BO24" s="3" t="n">
        <v>19.8049999999999</v>
      </c>
      <c r="BP24" s="3" t="n">
        <v>18.1789999999999</v>
      </c>
      <c r="BQ24" s="3" t="n">
        <v>8.647</v>
      </c>
      <c r="BR24" s="3" t="n">
        <v>17.53</v>
      </c>
      <c r="BS24" s="3" t="n">
        <v>13.4559999999999</v>
      </c>
      <c r="BT24" s="3" t="n">
        <v>17.0249999999999</v>
      </c>
      <c r="BU24" s="3" t="n">
        <v>34.9919999999999</v>
      </c>
      <c r="BV24" s="3" t="n">
        <v>43.8449999999999</v>
      </c>
      <c r="BW24" s="3" t="n">
        <v>71.504</v>
      </c>
      <c r="BX24" s="3" t="n">
        <v>72.0139999999999</v>
      </c>
      <c r="BY24" s="3" t="n">
        <v>48.9309999999999</v>
      </c>
      <c r="BZ24" s="3" t="n">
        <v>38.7749999999999</v>
      </c>
      <c r="CA24" s="3" t="n">
        <v>85.7399999999999</v>
      </c>
      <c r="CB24" s="3" t="n">
        <v>74.3509999999999</v>
      </c>
      <c r="CC24" s="3" t="n">
        <v>81.435</v>
      </c>
      <c r="CD24" s="3" t="n">
        <v>10.021</v>
      </c>
      <c r="CE24" s="3" t="n">
        <v>13.6039999999999</v>
      </c>
      <c r="CF24" s="3" t="n">
        <v>39.8629999999999</v>
      </c>
      <c r="CG24" s="3" t="n">
        <v>85.212</v>
      </c>
      <c r="CH24" s="3" t="n">
        <v>12.9789999999999</v>
      </c>
      <c r="CI24" s="3" t="n">
        <v>8.33699999999999</v>
      </c>
      <c r="CJ24" s="1" t="s">
        <v>155</v>
      </c>
      <c r="CK24" s="3" t="n">
        <v>2.86699999999999</v>
      </c>
      <c r="CL24" s="3" t="n">
        <v>5.942</v>
      </c>
      <c r="CM24" s="3" t="n">
        <v>10.362</v>
      </c>
      <c r="CN24" s="3" t="n">
        <v>5.90599999999999</v>
      </c>
      <c r="CO24" s="3" t="n">
        <v>2.99</v>
      </c>
      <c r="CP24" s="3" t="n">
        <v>24.1099999999999</v>
      </c>
      <c r="CQ24" s="3" t="n">
        <v>23.2089999999999</v>
      </c>
      <c r="CR24" s="3" t="n">
        <v>39.261</v>
      </c>
      <c r="CS24" s="3" t="n">
        <v>10.189</v>
      </c>
      <c r="CT24" s="3" t="n">
        <v>11.301</v>
      </c>
      <c r="CU24" s="3" t="n">
        <v>4.44099999999999</v>
      </c>
      <c r="CV24" s="3" t="n">
        <v>4.36899999999999</v>
      </c>
      <c r="CW24" s="3" t="n">
        <v>12.396</v>
      </c>
      <c r="CX24" s="3" t="n">
        <v>10.1709999999999</v>
      </c>
      <c r="CY24" s="3" t="n">
        <v>18.827</v>
      </c>
      <c r="CZ24" s="3" t="n">
        <v>45.3659999999999</v>
      </c>
      <c r="DA24" s="3" t="n">
        <v>65.9509999999999</v>
      </c>
      <c r="DB24" s="3" t="n">
        <v>10.0929999999999</v>
      </c>
      <c r="DC24" s="3" t="n">
        <v>10.1259999999999</v>
      </c>
      <c r="DD24" s="3" t="n">
        <v>6.31599999999999</v>
      </c>
      <c r="DE24" s="3" t="n">
        <v>11.1419999999999</v>
      </c>
      <c r="DF24" s="3" t="n">
        <v>13.131</v>
      </c>
      <c r="DG24" s="3" t="n">
        <v>7.698</v>
      </c>
      <c r="DH24" s="3" t="n">
        <v>6.23099999999999</v>
      </c>
      <c r="DI24" s="3" t="n">
        <v>16.734</v>
      </c>
      <c r="DJ24" s="3" t="n">
        <v>34.8419999999999</v>
      </c>
      <c r="DK24" s="3" t="n">
        <v>13.4339999999999</v>
      </c>
      <c r="DL24" s="3" t="n">
        <v>28.161</v>
      </c>
      <c r="DM24" s="1" t="n">
        <f aca="false">AVERAGE(BA24:DL24)</f>
        <v>25.9246507936507</v>
      </c>
    </row>
    <row r="25" customFormat="false" ht="16" hidden="false" customHeight="false" outlineLevel="0" collapsed="false">
      <c r="A25" s="1" t="s">
        <v>178</v>
      </c>
      <c r="B25" s="3" t="n">
        <v>63.5060146644115</v>
      </c>
      <c r="C25" s="3" t="n">
        <v>57.7413411180973</v>
      </c>
      <c r="D25" s="3" t="n">
        <v>66.1602124347686</v>
      </c>
      <c r="E25" s="3" t="n">
        <v>67.3964553666114</v>
      </c>
      <c r="F25" s="3" t="n">
        <v>76.261697338581</v>
      </c>
      <c r="G25" s="3" t="n">
        <v>56.5922788438796</v>
      </c>
      <c r="H25" s="3" t="n">
        <v>69.4101893463134</v>
      </c>
      <c r="I25" s="3" t="n">
        <v>65.1252239427566</v>
      </c>
      <c r="J25" s="3" t="n">
        <v>63.8036086297035</v>
      </c>
      <c r="K25" s="3" t="n">
        <v>79.0774814560413</v>
      </c>
      <c r="L25" s="3" t="n">
        <v>64.130222430706</v>
      </c>
      <c r="M25" s="3" t="n">
        <v>67.4025480821132</v>
      </c>
      <c r="N25" s="3" t="n">
        <v>74.5565016975402</v>
      </c>
      <c r="O25" s="3" t="n">
        <v>77.7829271674156</v>
      </c>
      <c r="P25" s="3" t="n">
        <v>76.0782720079422</v>
      </c>
      <c r="Q25" s="3" t="n">
        <v>57.1429397838115</v>
      </c>
      <c r="R25" s="3" t="n">
        <v>64.5291319813728</v>
      </c>
      <c r="S25" s="3" t="n">
        <v>69.7772077059745</v>
      </c>
      <c r="T25" s="3" t="n">
        <v>64.7674131531715</v>
      </c>
      <c r="U25" s="3" t="n">
        <v>72.6197275161743</v>
      </c>
      <c r="V25" s="3" t="n">
        <v>67.2577696681022</v>
      </c>
      <c r="W25" s="3" t="n">
        <v>47.8705969057083</v>
      </c>
      <c r="X25" s="3" t="n">
        <v>76.7679810516834</v>
      </c>
      <c r="Y25" s="3" t="n">
        <v>68.4774602174758</v>
      </c>
      <c r="Z25" s="3" t="n">
        <v>69.1697209661006</v>
      </c>
      <c r="AA25" s="3" t="n">
        <v>53.2176922404766</v>
      </c>
      <c r="AB25" s="3" t="n">
        <v>88.0107670266628</v>
      </c>
      <c r="AC25" s="3" t="n">
        <v>58.5301715095043</v>
      </c>
      <c r="AD25" s="3" t="n">
        <v>73.731951880455</v>
      </c>
      <c r="AE25" s="3" t="n">
        <v>77.1323109207153</v>
      </c>
      <c r="AF25" s="3" t="n">
        <v>73.4181430087089</v>
      </c>
      <c r="AG25" s="3" t="n">
        <v>80.2583753213882</v>
      </c>
      <c r="AH25" s="3" t="n">
        <v>83.1091137325763</v>
      </c>
      <c r="AI25" s="3" t="n">
        <v>63.1642092962265</v>
      </c>
      <c r="AJ25" s="3" t="n">
        <v>83.1495171165466</v>
      </c>
      <c r="AK25" s="3" t="n">
        <v>85.5176184062957</v>
      </c>
      <c r="AL25" s="3" t="n">
        <v>88.6006383771896</v>
      </c>
      <c r="AM25" s="3" t="n">
        <v>73.4273294515609</v>
      </c>
      <c r="AN25" s="3" t="n">
        <v>88.9475393562316</v>
      </c>
      <c r="AO25" s="3" t="n">
        <v>79.8195433650016</v>
      </c>
      <c r="AP25" s="3" t="n">
        <v>74.3748981945514</v>
      </c>
      <c r="AQ25" s="3" t="n">
        <v>77.1303785142898</v>
      </c>
      <c r="AR25" s="3" t="n">
        <v>60.981565814495</v>
      </c>
      <c r="AS25" s="3" t="n">
        <v>73.4586111812591</v>
      </c>
      <c r="AT25" s="3" t="n">
        <v>79.6039232597351</v>
      </c>
      <c r="AU25" s="3" t="n">
        <v>65.960611898899</v>
      </c>
      <c r="AV25" s="3" t="n">
        <v>69.8043968253135</v>
      </c>
      <c r="AW25" s="3" t="n">
        <v>73.3800124592781</v>
      </c>
      <c r="AX25" s="1" t="n">
        <f aca="false">AVERAGE(B25:AW25)</f>
        <v>71.0027967215379</v>
      </c>
      <c r="BA25" s="3" t="n">
        <v>9.95899999999999</v>
      </c>
      <c r="BB25" s="3" t="n">
        <v>13.614</v>
      </c>
      <c r="BC25" s="3" t="n">
        <v>17.407</v>
      </c>
      <c r="BD25" s="3" t="n">
        <v>19.707</v>
      </c>
      <c r="BE25" s="3" t="n">
        <v>42.2909999999999</v>
      </c>
      <c r="BF25" s="3" t="n">
        <v>33.393</v>
      </c>
      <c r="BG25" s="3" t="n">
        <v>14.6359999999999</v>
      </c>
      <c r="BH25" s="3" t="n">
        <v>31.4529999999999</v>
      </c>
      <c r="BI25" s="3" t="n">
        <v>26.4179999999999</v>
      </c>
      <c r="BJ25" s="3" t="n">
        <v>30.861</v>
      </c>
      <c r="BK25" s="3" t="n">
        <v>28.268</v>
      </c>
      <c r="BL25" s="3" t="n">
        <v>37.89</v>
      </c>
      <c r="BM25" s="3" t="n">
        <v>28.143</v>
      </c>
      <c r="BN25" s="3" t="n">
        <v>37.4429999999999</v>
      </c>
      <c r="BO25" s="3" t="n">
        <v>19.297</v>
      </c>
      <c r="BP25" s="3" t="n">
        <v>17.8799999999999</v>
      </c>
      <c r="BQ25" s="3" t="n">
        <v>8.599</v>
      </c>
      <c r="BR25" s="3" t="n">
        <v>17.178</v>
      </c>
      <c r="BS25" s="3" t="n">
        <v>13.2959999999999</v>
      </c>
      <c r="BT25" s="3" t="n">
        <v>16.193</v>
      </c>
      <c r="BU25" s="3" t="n">
        <v>35.5709999999999</v>
      </c>
      <c r="BV25" s="3" t="n">
        <v>44.8049999999999</v>
      </c>
      <c r="BW25" s="3" t="n">
        <v>69.7319999999999</v>
      </c>
      <c r="BX25" s="3" t="n">
        <v>71.5939999999999</v>
      </c>
      <c r="BY25" s="3" t="n">
        <v>47.3909999999999</v>
      </c>
      <c r="BZ25" s="3" t="n">
        <v>39.774</v>
      </c>
      <c r="CA25" s="3" t="n">
        <v>84.3769999999999</v>
      </c>
      <c r="CB25" s="3" t="n">
        <v>74.361</v>
      </c>
      <c r="CC25" s="3" t="n">
        <v>81.382</v>
      </c>
      <c r="CD25" s="3" t="n">
        <v>10.227</v>
      </c>
      <c r="CE25" s="3" t="n">
        <v>13.586</v>
      </c>
      <c r="CF25" s="3" t="n">
        <v>40.149</v>
      </c>
      <c r="CG25" s="3" t="n">
        <v>85.5049999999999</v>
      </c>
      <c r="CH25" s="3" t="n">
        <v>12.82</v>
      </c>
      <c r="CI25" s="3" t="n">
        <v>8.207</v>
      </c>
      <c r="CJ25" s="1" t="s">
        <v>155</v>
      </c>
      <c r="CK25" s="3" t="n">
        <v>2.911</v>
      </c>
      <c r="CL25" s="3" t="n">
        <v>6.00999999999999</v>
      </c>
      <c r="CM25" s="3" t="n">
        <v>10.8589999999999</v>
      </c>
      <c r="CN25" s="3" t="n">
        <v>6.04499999999999</v>
      </c>
      <c r="CO25" s="3" t="n">
        <v>3.00999999999999</v>
      </c>
      <c r="CP25" s="3" t="n">
        <v>24.295</v>
      </c>
      <c r="CQ25" s="3" t="n">
        <v>23.695</v>
      </c>
      <c r="CR25" s="3" t="n">
        <v>38.5249999999999</v>
      </c>
      <c r="CS25" s="3" t="n">
        <v>10.054</v>
      </c>
      <c r="CT25" s="3" t="n">
        <v>11.2929999999999</v>
      </c>
      <c r="CU25" s="3" t="n">
        <v>4.48299999999999</v>
      </c>
      <c r="CV25" s="3" t="n">
        <v>4.362</v>
      </c>
      <c r="CW25" s="3" t="n">
        <v>11.98</v>
      </c>
      <c r="CX25" s="3" t="n">
        <v>10.054</v>
      </c>
      <c r="CY25" s="3" t="n">
        <v>19.0869999999999</v>
      </c>
      <c r="CZ25" s="3" t="n">
        <v>45.185</v>
      </c>
      <c r="DA25" s="3" t="n">
        <v>64.239</v>
      </c>
      <c r="DB25" s="3" t="n">
        <v>9.73799999999999</v>
      </c>
      <c r="DC25" s="3" t="n">
        <v>10.1289999999999</v>
      </c>
      <c r="DD25" s="3" t="n">
        <v>6.258</v>
      </c>
      <c r="DE25" s="3" t="n">
        <v>10.9269999999999</v>
      </c>
      <c r="DF25" s="3" t="n">
        <v>12.6809999999999</v>
      </c>
      <c r="DG25" s="3" t="n">
        <v>7.774</v>
      </c>
      <c r="DH25" s="3" t="n">
        <v>6.128</v>
      </c>
      <c r="DI25" s="3" t="n">
        <v>16.9559999999999</v>
      </c>
      <c r="DJ25" s="3" t="n">
        <v>35.0519999999999</v>
      </c>
      <c r="DK25" s="3" t="n">
        <v>13.596</v>
      </c>
      <c r="DL25" s="3" t="n">
        <v>29.0579999999999</v>
      </c>
      <c r="DM25" s="1" t="n">
        <f aca="false">AVERAGE(BA25:DL25)</f>
        <v>25.9966825396825</v>
      </c>
    </row>
    <row r="26" customFormat="false" ht="16" hidden="false" customHeight="false" outlineLevel="0" collapsed="false">
      <c r="A26" s="1" t="s">
        <v>179</v>
      </c>
      <c r="B26" s="3" t="n">
        <v>60.4179246358871</v>
      </c>
      <c r="C26" s="3" t="n">
        <v>55.2808069138526</v>
      </c>
      <c r="D26" s="3" t="n">
        <v>64.0909660601615</v>
      </c>
      <c r="E26" s="3" t="n">
        <v>62.211327694416</v>
      </c>
      <c r="F26" s="3" t="n">
        <v>72.5488336915969</v>
      </c>
      <c r="G26" s="3" t="n">
        <v>55.3988921337127</v>
      </c>
      <c r="H26" s="3" t="n">
        <v>70.4022154664993</v>
      </c>
      <c r="I26" s="3" t="n">
        <v>63.6452692537307</v>
      </c>
      <c r="J26" s="3" t="n">
        <v>61.2452750473022</v>
      </c>
      <c r="K26" s="3" t="n">
        <v>79.6426253070831</v>
      </c>
      <c r="L26" s="3" t="n">
        <v>64.0262892313003</v>
      </c>
      <c r="M26" s="3" t="n">
        <v>64.3390797457694</v>
      </c>
      <c r="N26" s="3" t="n">
        <v>69.9008383095264</v>
      </c>
      <c r="O26" s="3" t="n">
        <v>75.3613330066204</v>
      </c>
      <c r="P26" s="3" t="n">
        <v>74.0983785204887</v>
      </c>
      <c r="Q26" s="3" t="n">
        <v>53.1648989837169</v>
      </c>
      <c r="R26" s="3" t="n">
        <v>63.7439060041904</v>
      </c>
      <c r="S26" s="3" t="n">
        <v>68.7611627602577</v>
      </c>
      <c r="T26" s="3" t="n">
        <v>64.1538176250457</v>
      </c>
      <c r="U26" s="3" t="n">
        <v>71.7050520777702</v>
      </c>
      <c r="V26" s="3" t="n">
        <v>65.2949709124565</v>
      </c>
      <c r="W26" s="3" t="n">
        <v>46.3863595826625</v>
      </c>
      <c r="X26" s="3" t="n">
        <v>73.2888369083404</v>
      </c>
      <c r="Y26" s="3" t="n">
        <v>67.7428549251556</v>
      </c>
      <c r="Z26" s="3" t="n">
        <v>66.3926790170669</v>
      </c>
      <c r="AA26" s="3" t="n">
        <v>51.8045616948604</v>
      </c>
      <c r="AB26" s="3" t="n">
        <v>82.3042058992385</v>
      </c>
      <c r="AC26" s="3" t="n">
        <v>56.4181795134544</v>
      </c>
      <c r="AD26" s="3" t="n">
        <v>71.9370729608535</v>
      </c>
      <c r="AE26" s="3" t="n">
        <v>74.6913318567276</v>
      </c>
      <c r="AF26" s="3" t="n">
        <v>71.6790914392471</v>
      </c>
      <c r="AG26" s="3" t="n">
        <v>78.6223197197914</v>
      </c>
      <c r="AH26" s="3" t="n">
        <v>80.3924667181968</v>
      </c>
      <c r="AI26" s="3" t="n">
        <v>62.8667914452552</v>
      </c>
      <c r="AJ26" s="3" t="n">
        <v>81.0268331599235</v>
      </c>
      <c r="AK26" s="3" t="n">
        <v>85.5420521121025</v>
      </c>
      <c r="AL26" s="3" t="n">
        <v>86.2574058849811</v>
      </c>
      <c r="AM26" s="3" t="n">
        <v>70.2644802064895</v>
      </c>
      <c r="AN26" s="3" t="n">
        <v>84.0941792221069</v>
      </c>
      <c r="AO26" s="3" t="n">
        <v>78.5113340098857</v>
      </c>
      <c r="AP26" s="3" t="n">
        <v>71.3005550999641</v>
      </c>
      <c r="AQ26" s="3" t="n">
        <v>74.642581644535</v>
      </c>
      <c r="AR26" s="3" t="n">
        <v>59.7764604198932</v>
      </c>
      <c r="AS26" s="3" t="n">
        <v>71.1285390553474</v>
      </c>
      <c r="AT26" s="3" t="n">
        <v>77.7098318300247</v>
      </c>
      <c r="AU26" s="3" t="n">
        <v>65.0423572907447</v>
      </c>
      <c r="AV26" s="3" t="n">
        <v>67.8370955348014</v>
      </c>
      <c r="AW26" s="3" t="n">
        <v>70.1211603579521</v>
      </c>
      <c r="AX26" s="1" t="n">
        <f aca="false">AVERAGE(B26:AW26)</f>
        <v>68.9003225185622</v>
      </c>
      <c r="BA26" s="3" t="n">
        <v>9.884</v>
      </c>
      <c r="BB26" s="3" t="n">
        <v>13.3209999999999</v>
      </c>
      <c r="BC26" s="3" t="n">
        <v>18.0049999999999</v>
      </c>
      <c r="BD26" s="3" t="n">
        <v>20.1119999999999</v>
      </c>
      <c r="BE26" s="3" t="n">
        <v>43.1069999999999</v>
      </c>
      <c r="BF26" s="3" t="n">
        <v>33.759</v>
      </c>
      <c r="BG26" s="3" t="n">
        <v>14.717</v>
      </c>
      <c r="BH26" s="3" t="n">
        <v>31.96</v>
      </c>
      <c r="BI26" s="3" t="n">
        <v>26.878</v>
      </c>
      <c r="BJ26" s="3" t="n">
        <v>31.1409999999999</v>
      </c>
      <c r="BK26" s="3" t="n">
        <v>28.9679999999999</v>
      </c>
      <c r="BL26" s="3" t="n">
        <v>38.0099999999999</v>
      </c>
      <c r="BM26" s="3" t="n">
        <v>27.878</v>
      </c>
      <c r="BN26" s="3" t="n">
        <v>36.2659999999999</v>
      </c>
      <c r="BO26" s="3" t="n">
        <v>19.478</v>
      </c>
      <c r="BP26" s="3" t="n">
        <v>17.861</v>
      </c>
      <c r="BQ26" s="3" t="n">
        <v>8.425</v>
      </c>
      <c r="BR26" s="3" t="n">
        <v>17.0459999999999</v>
      </c>
      <c r="BS26" s="3" t="n">
        <v>13.5779999999999</v>
      </c>
      <c r="BT26" s="3" t="n">
        <v>16.341</v>
      </c>
      <c r="BU26" s="3" t="n">
        <v>36.38</v>
      </c>
      <c r="BV26" s="3" t="n">
        <v>45.9119999999999</v>
      </c>
      <c r="BW26" s="3" t="n">
        <v>70.5739999999999</v>
      </c>
      <c r="BX26" s="3" t="n">
        <v>70.3359999999999</v>
      </c>
      <c r="BY26" s="3" t="n">
        <v>46.901</v>
      </c>
      <c r="BZ26" s="3" t="n">
        <v>40.0499999999999</v>
      </c>
      <c r="CA26" s="3" t="n">
        <v>83.3059999999999</v>
      </c>
      <c r="CB26" s="3" t="n">
        <v>73.117</v>
      </c>
      <c r="CC26" s="3" t="n">
        <v>82.8359999999999</v>
      </c>
      <c r="CD26" s="3" t="n">
        <v>10.3989999999999</v>
      </c>
      <c r="CE26" s="3" t="n">
        <v>13.8989999999999</v>
      </c>
      <c r="CF26" s="3" t="n">
        <v>39.776</v>
      </c>
      <c r="CG26" s="3" t="n">
        <v>82.9969999999999</v>
      </c>
      <c r="CH26" s="3" t="n">
        <v>12.538</v>
      </c>
      <c r="CI26" s="3" t="n">
        <v>8.16099999999999</v>
      </c>
      <c r="CJ26" s="1" t="s">
        <v>155</v>
      </c>
      <c r="CK26" s="3" t="n">
        <v>2.955</v>
      </c>
      <c r="CL26" s="3" t="n">
        <v>6.102</v>
      </c>
      <c r="CM26" s="3" t="n">
        <v>11.2479999999999</v>
      </c>
      <c r="CN26" s="3" t="n">
        <v>6.048</v>
      </c>
      <c r="CO26" s="3" t="n">
        <v>2.978</v>
      </c>
      <c r="CP26" s="3" t="n">
        <v>23.193</v>
      </c>
      <c r="CQ26" s="3" t="n">
        <v>24.172</v>
      </c>
      <c r="CR26" s="3" t="n">
        <v>38.1139999999999</v>
      </c>
      <c r="CS26" s="3" t="n">
        <v>10.2669999999999</v>
      </c>
      <c r="CT26" s="3" t="n">
        <v>11.332</v>
      </c>
      <c r="CU26" s="3" t="n">
        <v>4.514</v>
      </c>
      <c r="CV26" s="3" t="n">
        <v>4.298</v>
      </c>
      <c r="CW26" s="3" t="n">
        <v>11.682</v>
      </c>
      <c r="CX26" s="3" t="n">
        <v>9.88199999999999</v>
      </c>
      <c r="CY26" s="3" t="n">
        <v>18.324</v>
      </c>
      <c r="CZ26" s="3" t="n">
        <v>44.8029999999999</v>
      </c>
      <c r="DA26" s="3" t="n">
        <v>64.3559999999999</v>
      </c>
      <c r="DB26" s="3" t="n">
        <v>9.13199999999999</v>
      </c>
      <c r="DC26" s="3" t="n">
        <v>10.025</v>
      </c>
      <c r="DD26" s="3" t="n">
        <v>6.11</v>
      </c>
      <c r="DE26" s="3" t="n">
        <v>10.422</v>
      </c>
      <c r="DF26" s="3" t="n">
        <v>12.701</v>
      </c>
      <c r="DG26" s="3" t="n">
        <v>7.65599999999999</v>
      </c>
      <c r="DH26" s="3" t="n">
        <v>5.857</v>
      </c>
      <c r="DI26" s="3" t="n">
        <v>16.8739999999999</v>
      </c>
      <c r="DJ26" s="3" t="n">
        <v>35.759</v>
      </c>
      <c r="DK26" s="3" t="n">
        <v>13.992</v>
      </c>
      <c r="DL26" s="3" t="n">
        <v>28.899</v>
      </c>
      <c r="DM26" s="1" t="n">
        <f aca="false">AVERAGE(BA26:DL26)</f>
        <v>25.9620952380952</v>
      </c>
    </row>
    <row r="27" customFormat="false" ht="16" hidden="false" customHeight="false" outlineLevel="0" collapsed="false">
      <c r="A27" s="1" t="s">
        <v>180</v>
      </c>
      <c r="B27" s="3" t="n">
        <v>60.1792439677715</v>
      </c>
      <c r="C27" s="3" t="n">
        <v>56.145011116743</v>
      </c>
      <c r="D27" s="3" t="n">
        <v>63.2036738619804</v>
      </c>
      <c r="E27" s="3" t="n">
        <v>63.2509806818962</v>
      </c>
      <c r="F27" s="3" t="n">
        <v>71.8022534565925</v>
      </c>
      <c r="G27" s="3" t="n">
        <v>52.7938272099494</v>
      </c>
      <c r="H27" s="3" t="n">
        <v>66.6696303625106</v>
      </c>
      <c r="I27" s="3" t="n">
        <v>60.0170789656639</v>
      </c>
      <c r="J27" s="3" t="n">
        <v>61.3991531558036</v>
      </c>
      <c r="K27" s="3" t="n">
        <v>77.654139052391</v>
      </c>
      <c r="L27" s="3" t="n">
        <v>62.8459256772994</v>
      </c>
      <c r="M27" s="3" t="n">
        <v>63.58358933115</v>
      </c>
      <c r="N27" s="3" t="n">
        <v>68.9252397494316</v>
      </c>
      <c r="O27" s="3" t="n">
        <v>74.7595742778778</v>
      </c>
      <c r="P27" s="3" t="n">
        <v>70.4172393989562</v>
      </c>
      <c r="Q27" s="3" t="n">
        <v>51.5682528614997</v>
      </c>
      <c r="R27" s="3" t="n">
        <v>64.6472772736549</v>
      </c>
      <c r="S27" s="3" t="n">
        <v>67.2315308260917</v>
      </c>
      <c r="T27" s="3" t="n">
        <v>61.7280871434211</v>
      </c>
      <c r="U27" s="3" t="n">
        <v>69.5766353435516</v>
      </c>
      <c r="V27" s="3" t="n">
        <v>65.6704778342246</v>
      </c>
      <c r="W27" s="3" t="n">
        <v>45.6538809452056</v>
      </c>
      <c r="X27" s="3" t="n">
        <v>73.3349805569648</v>
      </c>
      <c r="Y27" s="3" t="n">
        <v>65.6311153354644</v>
      </c>
      <c r="Z27" s="3" t="n">
        <v>65.2544048848152</v>
      </c>
      <c r="AA27" s="3" t="n">
        <v>51.0103254466056</v>
      </c>
      <c r="AB27" s="3" t="n">
        <v>82.4366172561645</v>
      </c>
      <c r="AC27" s="3" t="n">
        <v>55.3045638189315</v>
      </c>
      <c r="AD27" s="3" t="n">
        <v>69.8059376974105</v>
      </c>
      <c r="AE27" s="3" t="n">
        <v>70.6316348276138</v>
      </c>
      <c r="AF27" s="3" t="n">
        <v>71.0310999760627</v>
      </c>
      <c r="AG27" s="3" t="n">
        <v>76.8051592998504</v>
      </c>
      <c r="AH27" s="3" t="n">
        <v>77.7758102471828</v>
      </c>
      <c r="AI27" s="3" t="n">
        <v>63.9261748027801</v>
      </c>
      <c r="AJ27" s="3" t="n">
        <v>79.0395487391948</v>
      </c>
      <c r="AK27" s="3" t="n">
        <v>80.0944047884941</v>
      </c>
      <c r="AL27" s="3" t="n">
        <v>85.3393223028183</v>
      </c>
      <c r="AM27" s="3" t="n">
        <v>67.535808517456</v>
      </c>
      <c r="AN27" s="3" t="n">
        <v>82.5173679015636</v>
      </c>
      <c r="AO27" s="3" t="n">
        <v>77.254309653759</v>
      </c>
      <c r="AP27" s="3" t="n">
        <v>68.9906586418151</v>
      </c>
      <c r="AQ27" s="3" t="n">
        <v>71.3682959051132</v>
      </c>
      <c r="AR27" s="3" t="n">
        <v>59.2987228078842</v>
      </c>
      <c r="AS27" s="3" t="n">
        <v>70.2258307528495</v>
      </c>
      <c r="AT27" s="3" t="n">
        <v>76.9536921582221</v>
      </c>
      <c r="AU27" s="3" t="n">
        <v>62.82321803236</v>
      </c>
      <c r="AV27" s="3" t="n">
        <v>66.3698522336483</v>
      </c>
      <c r="AW27" s="3" t="n">
        <v>66.9923674473762</v>
      </c>
      <c r="AX27" s="1" t="n">
        <f aca="false">AVERAGE(B27:AW27)</f>
        <v>67.4473734692931</v>
      </c>
      <c r="BA27" s="3" t="n">
        <v>9.85299999999999</v>
      </c>
      <c r="BB27" s="3" t="n">
        <v>13.5779999999999</v>
      </c>
      <c r="BC27" s="3" t="n">
        <v>19.0889999999999</v>
      </c>
      <c r="BD27" s="3" t="n">
        <v>20.4759999999999</v>
      </c>
      <c r="BE27" s="3" t="n">
        <v>47.137</v>
      </c>
      <c r="BF27" s="3" t="n">
        <v>33.6039999999999</v>
      </c>
      <c r="BG27" s="3" t="n">
        <v>14.2449999999999</v>
      </c>
      <c r="BH27" s="3" t="n">
        <v>32.0009999999999</v>
      </c>
      <c r="BI27" s="3" t="n">
        <v>26.597</v>
      </c>
      <c r="BJ27" s="3" t="n">
        <v>30.9499999999999</v>
      </c>
      <c r="BK27" s="3" t="n">
        <v>29.4299999999999</v>
      </c>
      <c r="BL27" s="3" t="n">
        <v>38.6159999999999</v>
      </c>
      <c r="BM27" s="3" t="n">
        <v>27.7349999999999</v>
      </c>
      <c r="BN27" s="3" t="n">
        <v>34.8119999999999</v>
      </c>
      <c r="BO27" s="3" t="n">
        <v>19.788</v>
      </c>
      <c r="BP27" s="3" t="n">
        <v>17.5929999999999</v>
      </c>
      <c r="BQ27" s="3" t="n">
        <v>7.99199999999999</v>
      </c>
      <c r="BR27" s="3" t="n">
        <v>16.783</v>
      </c>
      <c r="BS27" s="3" t="n">
        <v>13.287</v>
      </c>
      <c r="BT27" s="3" t="n">
        <v>16.6159999999999</v>
      </c>
      <c r="BU27" s="3" t="n">
        <v>36.191</v>
      </c>
      <c r="BV27" s="3" t="n">
        <v>45.63</v>
      </c>
      <c r="BW27" s="3" t="n">
        <v>67.9539999999999</v>
      </c>
      <c r="BX27" s="3" t="n">
        <v>69.93</v>
      </c>
      <c r="BY27" s="3" t="n">
        <v>44.524</v>
      </c>
      <c r="BZ27" s="3" t="n">
        <v>42.203</v>
      </c>
      <c r="CA27" s="3" t="n">
        <v>84.6449999999999</v>
      </c>
      <c r="CB27" s="3" t="n">
        <v>73.769</v>
      </c>
      <c r="CC27" s="3" t="n">
        <v>81.504</v>
      </c>
      <c r="CD27" s="3" t="n">
        <v>10.4169999999999</v>
      </c>
      <c r="CE27" s="3" t="n">
        <v>13.9149999999999</v>
      </c>
      <c r="CF27" s="3" t="n">
        <v>38.2</v>
      </c>
      <c r="CG27" s="3" t="n">
        <v>79.7019999999999</v>
      </c>
      <c r="CH27" s="3" t="n">
        <v>12.4109999999999</v>
      </c>
      <c r="CI27" s="3" t="n">
        <v>8.066</v>
      </c>
      <c r="CJ27" s="1" t="s">
        <v>155</v>
      </c>
      <c r="CK27" s="3" t="n">
        <v>2.94399999999999</v>
      </c>
      <c r="CL27" s="3" t="n">
        <v>6.166</v>
      </c>
      <c r="CM27" s="3" t="n">
        <v>11.3409999999999</v>
      </c>
      <c r="CN27" s="3" t="n">
        <v>6.115</v>
      </c>
      <c r="CO27" s="3" t="n">
        <v>2.958</v>
      </c>
      <c r="CP27" s="3" t="n">
        <v>22.3129999999999</v>
      </c>
      <c r="CQ27" s="3" t="n">
        <v>24.82</v>
      </c>
      <c r="CR27" s="3" t="n">
        <v>37.197</v>
      </c>
      <c r="CS27" s="3" t="n">
        <v>10.3429999999999</v>
      </c>
      <c r="CT27" s="3" t="n">
        <v>11.4689999999999</v>
      </c>
      <c r="CU27" s="3" t="n">
        <v>4.52099999999999</v>
      </c>
      <c r="CV27" s="3" t="n">
        <v>4.261</v>
      </c>
      <c r="CW27" s="3" t="n">
        <v>11.2189999999999</v>
      </c>
      <c r="CX27" s="3" t="n">
        <v>9.44699999999999</v>
      </c>
      <c r="CY27" s="3" t="n">
        <v>17.254</v>
      </c>
      <c r="CZ27" s="3" t="n">
        <v>42.814</v>
      </c>
      <c r="DA27" s="3" t="n">
        <v>61.435</v>
      </c>
      <c r="DB27" s="3" t="n">
        <v>8.76099999999999</v>
      </c>
      <c r="DC27" s="3" t="n">
        <v>9.537</v>
      </c>
      <c r="DD27" s="3" t="n">
        <v>5.806</v>
      </c>
      <c r="DE27" s="3" t="n">
        <v>10.0749999999999</v>
      </c>
      <c r="DF27" s="3" t="n">
        <v>12.268</v>
      </c>
      <c r="DG27" s="3" t="n">
        <v>7.474</v>
      </c>
      <c r="DH27" s="3" t="n">
        <v>5.72299999999999</v>
      </c>
      <c r="DI27" s="3" t="n">
        <v>16.137</v>
      </c>
      <c r="DJ27" s="3" t="n">
        <v>35.09</v>
      </c>
      <c r="DK27" s="3" t="n">
        <v>13.396</v>
      </c>
      <c r="DL27" s="3" t="n">
        <v>27.6879999999999</v>
      </c>
      <c r="DM27" s="1" t="n">
        <f aca="false">AVERAGE(BA27:DL27)</f>
        <v>25.6796031746031</v>
      </c>
    </row>
    <row r="28" customFormat="false" ht="16" hidden="false" customHeight="false" outlineLevel="0" collapsed="false">
      <c r="A28" s="1" t="s">
        <v>181</v>
      </c>
      <c r="B28" s="3" t="n">
        <v>60.1963206572532</v>
      </c>
      <c r="C28" s="3" t="n">
        <v>54.8821110038757</v>
      </c>
      <c r="D28" s="3" t="n">
        <v>60.741242339611</v>
      </c>
      <c r="E28" s="3" t="n">
        <v>62.664715077877</v>
      </c>
      <c r="F28" s="3" t="n">
        <v>71.3127735171318</v>
      </c>
      <c r="G28" s="3" t="n">
        <v>53.3607736711502</v>
      </c>
      <c r="H28" s="3" t="n">
        <v>66.2324798660278</v>
      </c>
      <c r="I28" s="3" t="n">
        <v>60.5916151428222</v>
      </c>
      <c r="J28" s="3" t="n">
        <v>59.6850938124656</v>
      </c>
      <c r="K28" s="3" t="n">
        <v>74.9213814926147</v>
      </c>
      <c r="L28" s="3" t="n">
        <v>61.0070969762802</v>
      </c>
      <c r="M28" s="3" t="n">
        <v>61.6606570923328</v>
      </c>
      <c r="N28" s="3" t="n">
        <v>65.6155954098701</v>
      </c>
      <c r="O28" s="3" t="n">
        <v>72.363110985279</v>
      </c>
      <c r="P28" s="3" t="n">
        <v>67.5575836429595</v>
      </c>
      <c r="Q28" s="3" t="n">
        <v>50.6066040730476</v>
      </c>
      <c r="R28" s="3" t="n">
        <v>64.0038729093074</v>
      </c>
      <c r="S28" s="3" t="n">
        <v>64.8445900168418</v>
      </c>
      <c r="T28" s="3" t="n">
        <v>60.8131909048557</v>
      </c>
      <c r="U28" s="3" t="n">
        <v>69.4756982324123</v>
      </c>
      <c r="V28" s="3" t="n">
        <v>62.1066733570098</v>
      </c>
      <c r="W28" s="3" t="n">
        <v>44.9112914068698</v>
      </c>
      <c r="X28" s="3" t="n">
        <v>70.4429653134345</v>
      </c>
      <c r="Y28" s="3" t="n">
        <v>65.1296455256938</v>
      </c>
      <c r="Z28" s="3" t="n">
        <v>63.4272036857604</v>
      </c>
      <c r="AA28" s="3" t="n">
        <v>50.3289882984161</v>
      </c>
      <c r="AB28" s="3" t="n">
        <v>81.0015502009391</v>
      </c>
      <c r="AC28" s="3" t="n">
        <v>54.2778339424133</v>
      </c>
      <c r="AD28" s="3" t="n">
        <v>67.0451766901016</v>
      </c>
      <c r="AE28" s="3" t="n">
        <v>69.8865614066124</v>
      </c>
      <c r="AF28" s="3" t="n">
        <v>68.4466428155899</v>
      </c>
      <c r="AG28" s="3" t="n">
        <v>76.5010932674407</v>
      </c>
      <c r="AH28" s="3" t="n">
        <v>75.3151932134628</v>
      </c>
      <c r="AI28" s="3" t="n">
        <v>61.9456458005905</v>
      </c>
      <c r="AJ28" s="3" t="n">
        <v>76.7160970859527</v>
      </c>
      <c r="AK28" s="3" t="n">
        <v>79.8040386266708</v>
      </c>
      <c r="AL28" s="3" t="n">
        <v>82.3767572898864</v>
      </c>
      <c r="AM28" s="3" t="n">
        <v>64.758072815895</v>
      </c>
      <c r="AN28" s="3" t="n">
        <v>81.5808806080818</v>
      </c>
      <c r="AO28" s="3" t="n">
        <v>74.9478488073349</v>
      </c>
      <c r="AP28" s="3" t="n">
        <v>67.4513263902664</v>
      </c>
      <c r="AQ28" s="3" t="n">
        <v>69.7970643515586</v>
      </c>
      <c r="AR28" s="3" t="n">
        <v>57.734507791996</v>
      </c>
      <c r="AS28" s="3" t="n">
        <v>68.7875791425704</v>
      </c>
      <c r="AT28" s="3" t="n">
        <v>74.4213644065856</v>
      </c>
      <c r="AU28" s="3" t="n">
        <v>62.3096332576274</v>
      </c>
      <c r="AV28" s="3" t="n">
        <v>64.6764182052612</v>
      </c>
      <c r="AW28" s="3" t="n">
        <v>66.9771192193031</v>
      </c>
      <c r="AX28" s="1" t="n">
        <f aca="false">AVERAGE(B28:AW28)</f>
        <v>65.9508683280696</v>
      </c>
      <c r="BA28" s="3" t="n">
        <v>9.87599999999999</v>
      </c>
      <c r="BB28" s="3" t="n">
        <v>13.471</v>
      </c>
      <c r="BC28" s="3" t="n">
        <v>19.754</v>
      </c>
      <c r="BD28" s="3" t="n">
        <v>20.3249999999999</v>
      </c>
      <c r="BE28" s="3" t="n">
        <v>49.353</v>
      </c>
      <c r="BF28" s="3" t="n">
        <v>33.066</v>
      </c>
      <c r="BG28" s="3" t="n">
        <v>14.3879999999999</v>
      </c>
      <c r="BH28" s="3" t="n">
        <v>31.3509999999999</v>
      </c>
      <c r="BI28" s="3" t="n">
        <v>26.4679999999999</v>
      </c>
      <c r="BJ28" s="3" t="n">
        <v>31.2409999999999</v>
      </c>
      <c r="BK28" s="3" t="n">
        <v>30.998</v>
      </c>
      <c r="BL28" s="3" t="n">
        <v>38.8119999999999</v>
      </c>
      <c r="BM28" s="3" t="n">
        <v>28.1069999999999</v>
      </c>
      <c r="BN28" s="3" t="n">
        <v>35.131</v>
      </c>
      <c r="BO28" s="3" t="n">
        <v>20.068</v>
      </c>
      <c r="BP28" s="3" t="n">
        <v>18.239</v>
      </c>
      <c r="BQ28" s="3" t="n">
        <v>8.006</v>
      </c>
      <c r="BR28" s="3" t="n">
        <v>16.684</v>
      </c>
      <c r="BS28" s="3" t="n">
        <v>13.3689999999999</v>
      </c>
      <c r="BT28" s="3" t="n">
        <v>16.913</v>
      </c>
      <c r="BU28" s="3" t="n">
        <v>36.1929999999999</v>
      </c>
      <c r="BV28" s="3" t="n">
        <v>47.228</v>
      </c>
      <c r="BW28" s="3" t="n">
        <v>66.3259999999999</v>
      </c>
      <c r="BX28" s="3" t="n">
        <v>67.3469999999999</v>
      </c>
      <c r="BY28" s="3" t="n">
        <v>43.5799999999999</v>
      </c>
      <c r="BZ28" s="3" t="n">
        <v>43.3119999999999</v>
      </c>
      <c r="CA28" s="3" t="n">
        <v>80.548</v>
      </c>
      <c r="CB28" s="3" t="n">
        <v>71.5969999999999</v>
      </c>
      <c r="CC28" s="3" t="n">
        <v>79.019</v>
      </c>
      <c r="CD28" s="3" t="n">
        <v>10.4909999999999</v>
      </c>
      <c r="CE28" s="3" t="n">
        <v>14.1099999999999</v>
      </c>
      <c r="CF28" s="3" t="n">
        <v>37.651</v>
      </c>
      <c r="CG28" s="3" t="n">
        <v>78.1059999999999</v>
      </c>
      <c r="CH28" s="3" t="n">
        <v>12.1479999999999</v>
      </c>
      <c r="CI28" s="3" t="n">
        <v>7.972</v>
      </c>
      <c r="CJ28" s="1" t="s">
        <v>155</v>
      </c>
      <c r="CK28" s="3" t="n">
        <v>3.031</v>
      </c>
      <c r="CL28" s="3" t="n">
        <v>6.24199999999999</v>
      </c>
      <c r="CM28" s="3" t="n">
        <v>11.785</v>
      </c>
      <c r="CN28" s="3" t="n">
        <v>6.112</v>
      </c>
      <c r="CO28" s="3" t="n">
        <v>2.955</v>
      </c>
      <c r="CP28" s="3" t="n">
        <v>22.603</v>
      </c>
      <c r="CQ28" s="3" t="n">
        <v>24.971</v>
      </c>
      <c r="CR28" s="3" t="n">
        <v>36.871</v>
      </c>
      <c r="CS28" s="3" t="n">
        <v>10.6669999999999</v>
      </c>
      <c r="CT28" s="3" t="n">
        <v>11.9009999999999</v>
      </c>
      <c r="CU28" s="3" t="n">
        <v>4.448</v>
      </c>
      <c r="CV28" s="3" t="n">
        <v>4.13799999999999</v>
      </c>
      <c r="CW28" s="3" t="n">
        <v>11.064</v>
      </c>
      <c r="CX28" s="3" t="n">
        <v>9.266</v>
      </c>
      <c r="CY28" s="3" t="n">
        <v>16.9909999999999</v>
      </c>
      <c r="CZ28" s="3" t="n">
        <v>40.2629999999999</v>
      </c>
      <c r="DA28" s="3" t="n">
        <v>57.576</v>
      </c>
      <c r="DB28" s="3" t="n">
        <v>8.755</v>
      </c>
      <c r="DC28" s="3" t="n">
        <v>9.16799999999999</v>
      </c>
      <c r="DD28" s="3" t="n">
        <v>5.63999999999999</v>
      </c>
      <c r="DE28" s="3" t="n">
        <v>10.0009999999999</v>
      </c>
      <c r="DF28" s="3" t="n">
        <v>11.8859999999999</v>
      </c>
      <c r="DG28" s="3" t="n">
        <v>7.016</v>
      </c>
      <c r="DH28" s="3" t="n">
        <v>5.95899999999999</v>
      </c>
      <c r="DI28" s="3" t="n">
        <v>15.32</v>
      </c>
      <c r="DJ28" s="3" t="n">
        <v>33.128</v>
      </c>
      <c r="DK28" s="3" t="n">
        <v>12.7129999999999</v>
      </c>
      <c r="DL28" s="3" t="n">
        <v>27.792</v>
      </c>
      <c r="DM28" s="1" t="n">
        <f aca="false">AVERAGE(BA28:DL28)</f>
        <v>25.3890476190476</v>
      </c>
    </row>
    <row r="29" customFormat="false" ht="16" hidden="false" customHeight="false" outlineLevel="0" collapsed="false">
      <c r="A29" s="1" t="s">
        <v>182</v>
      </c>
      <c r="B29" s="3" t="n">
        <v>57.7623838877677</v>
      </c>
      <c r="C29" s="3" t="n">
        <v>54.2466746845245</v>
      </c>
      <c r="D29" s="3" t="n">
        <v>59.2481989731788</v>
      </c>
      <c r="E29" s="3" t="n">
        <v>61.6379599423408</v>
      </c>
      <c r="F29" s="3" t="n">
        <v>69.2650444102287</v>
      </c>
      <c r="G29" s="3" t="n">
        <v>51.8028505969047</v>
      </c>
      <c r="H29" s="3" t="n">
        <v>66.33050816679</v>
      </c>
      <c r="I29" s="3" t="n">
        <v>59.0614819145202</v>
      </c>
      <c r="J29" s="3" t="n">
        <v>59.7731152300834</v>
      </c>
      <c r="K29" s="3" t="n">
        <v>74.3055877466201</v>
      </c>
      <c r="L29" s="3" t="n">
        <v>59.8539627709388</v>
      </c>
      <c r="M29" s="3" t="n">
        <v>59.7227193713188</v>
      </c>
      <c r="N29" s="3" t="n">
        <v>65.5282972230911</v>
      </c>
      <c r="O29" s="3" t="n">
        <v>70.7219363832473</v>
      </c>
      <c r="P29" s="3" t="n">
        <v>67.6521281015872</v>
      </c>
      <c r="Q29" s="3" t="n">
        <v>50.0084167368411</v>
      </c>
      <c r="R29" s="3" t="n">
        <v>63.2974294345378</v>
      </c>
      <c r="S29" s="3" t="n">
        <v>66.2056867165565</v>
      </c>
      <c r="T29" s="3" t="n">
        <v>62.6872366396188</v>
      </c>
      <c r="U29" s="3" t="n">
        <v>69.0147946550846</v>
      </c>
      <c r="V29" s="3" t="n">
        <v>62.228508128643</v>
      </c>
      <c r="W29" s="3" t="n">
        <v>43.4095411849021</v>
      </c>
      <c r="X29" s="3" t="n">
        <v>70.6163505764007</v>
      </c>
      <c r="Y29" s="3" t="n">
        <v>64.0730943593978</v>
      </c>
      <c r="Z29" s="3" t="n">
        <v>63.5338286776542</v>
      </c>
      <c r="AA29" s="3" t="n">
        <v>49.7479809365272</v>
      </c>
      <c r="AB29" s="3" t="n">
        <v>80.3415839920043</v>
      </c>
      <c r="AC29" s="3" t="n">
        <v>53.9612117686271</v>
      </c>
      <c r="AD29" s="3" t="n">
        <v>66.1972999444007</v>
      </c>
      <c r="AE29" s="3" t="n">
        <v>67.3677493953704</v>
      </c>
      <c r="AF29" s="3" t="n">
        <v>67.6578553199768</v>
      </c>
      <c r="AG29" s="3" t="n">
        <v>74.6712052249908</v>
      </c>
      <c r="AH29" s="3" t="n">
        <v>73.6997907390594</v>
      </c>
      <c r="AI29" s="3" t="n">
        <v>60.9624391105175</v>
      </c>
      <c r="AJ29" s="3" t="n">
        <v>74.1680935235023</v>
      </c>
      <c r="AK29" s="3" t="n">
        <v>79.1515334377288</v>
      </c>
      <c r="AL29" s="3" t="n">
        <v>82.6790912399291</v>
      </c>
      <c r="AM29" s="3" t="n">
        <v>62.1361950407028</v>
      </c>
      <c r="AN29" s="3" t="n">
        <v>78.1279451813697</v>
      </c>
      <c r="AO29" s="3" t="n">
        <v>73.2897734484672</v>
      </c>
      <c r="AP29" s="3" t="n">
        <v>66.8639182524681</v>
      </c>
      <c r="AQ29" s="3" t="n">
        <v>69.3190878608226</v>
      </c>
      <c r="AR29" s="3" t="n">
        <v>55.7550129108428</v>
      </c>
      <c r="AS29" s="3" t="n">
        <v>67.5286158852577</v>
      </c>
      <c r="AT29" s="3" t="n">
        <v>73.9004015517234</v>
      </c>
      <c r="AU29" s="3" t="n">
        <v>61.3279404125213</v>
      </c>
      <c r="AV29" s="3" t="n">
        <v>62.5363656110763</v>
      </c>
      <c r="AW29" s="3" t="n">
        <v>64.5766523532867</v>
      </c>
      <c r="AX29" s="1" t="n">
        <f aca="false">AVERAGE(B29:AW29)</f>
        <v>64.957405826124</v>
      </c>
      <c r="BA29" s="3" t="n">
        <v>9.85599999999999</v>
      </c>
      <c r="BB29" s="3" t="n">
        <v>13.335</v>
      </c>
      <c r="BC29" s="3" t="n">
        <v>20.0289999999999</v>
      </c>
      <c r="BD29" s="3" t="n">
        <v>20.4009999999999</v>
      </c>
      <c r="BE29" s="3" t="n">
        <v>51.8489999999999</v>
      </c>
      <c r="BF29" s="3" t="n">
        <v>34.0039999999999</v>
      </c>
      <c r="BG29" s="3" t="n">
        <v>14.6329999999999</v>
      </c>
      <c r="BH29" s="3" t="n">
        <v>31.64</v>
      </c>
      <c r="BI29" s="3" t="n">
        <v>26.3829999999999</v>
      </c>
      <c r="BJ29" s="3" t="n">
        <v>31.5199999999999</v>
      </c>
      <c r="BK29" s="3" t="n">
        <v>32.499</v>
      </c>
      <c r="BL29" s="3" t="n">
        <v>39.5009999999999</v>
      </c>
      <c r="BM29" s="3" t="n">
        <v>28.204</v>
      </c>
      <c r="BN29" s="3" t="n">
        <v>35.0829999999999</v>
      </c>
      <c r="BO29" s="3" t="n">
        <v>20.033</v>
      </c>
      <c r="BP29" s="3" t="n">
        <v>18.626</v>
      </c>
      <c r="BQ29" s="3" t="n">
        <v>8.32499999999999</v>
      </c>
      <c r="BR29" s="3" t="n">
        <v>17.021</v>
      </c>
      <c r="BS29" s="3" t="n">
        <v>13.3819999999999</v>
      </c>
      <c r="BT29" s="3" t="n">
        <v>17.4699999999999</v>
      </c>
      <c r="BU29" s="3" t="n">
        <v>36.944</v>
      </c>
      <c r="BV29" s="3" t="n">
        <v>48.63</v>
      </c>
      <c r="BW29" s="3" t="n">
        <v>66.986</v>
      </c>
      <c r="BX29" s="3" t="n">
        <v>65.415</v>
      </c>
      <c r="BY29" s="3" t="n">
        <v>42.7969999999999</v>
      </c>
      <c r="BZ29" s="3" t="n">
        <v>43.1739999999999</v>
      </c>
      <c r="CA29" s="3" t="n">
        <v>79.6239999999999</v>
      </c>
      <c r="CB29" s="3" t="n">
        <v>70.9369999999999</v>
      </c>
      <c r="CC29" s="3" t="n">
        <v>77.6989999999999</v>
      </c>
      <c r="CD29" s="3" t="n">
        <v>10.4879999999999</v>
      </c>
      <c r="CE29" s="3" t="n">
        <v>14.3919999999999</v>
      </c>
      <c r="CF29" s="3" t="n">
        <v>36.585</v>
      </c>
      <c r="CG29" s="3" t="n">
        <v>76.92</v>
      </c>
      <c r="CH29" s="3" t="n">
        <v>12.256</v>
      </c>
      <c r="CI29" s="3" t="n">
        <v>7.953</v>
      </c>
      <c r="CJ29" s="1" t="s">
        <v>155</v>
      </c>
      <c r="CK29" s="3" t="n">
        <v>3.071</v>
      </c>
      <c r="CL29" s="3" t="n">
        <v>6.21999999999999</v>
      </c>
      <c r="CM29" s="3" t="n">
        <v>12.486</v>
      </c>
      <c r="CN29" s="3" t="n">
        <v>6.00499999999999</v>
      </c>
      <c r="CO29" s="3" t="n">
        <v>2.942</v>
      </c>
      <c r="CP29" s="3" t="n">
        <v>22.2409999999999</v>
      </c>
      <c r="CQ29" s="3" t="n">
        <v>25.449</v>
      </c>
      <c r="CR29" s="3" t="n">
        <v>35.8419999999999</v>
      </c>
      <c r="CS29" s="3" t="n">
        <v>10.8089999999999</v>
      </c>
      <c r="CT29" s="3" t="n">
        <v>12.294</v>
      </c>
      <c r="CU29" s="3" t="n">
        <v>4.30799999999999</v>
      </c>
      <c r="CV29" s="3" t="n">
        <v>4.041</v>
      </c>
      <c r="CW29" s="3" t="n">
        <v>11.13</v>
      </c>
      <c r="CX29" s="3" t="n">
        <v>9.18399999999999</v>
      </c>
      <c r="CY29" s="3" t="n">
        <v>17.085</v>
      </c>
      <c r="CZ29" s="3" t="n">
        <v>41.1859999999999</v>
      </c>
      <c r="DA29" s="3" t="n">
        <v>57.493</v>
      </c>
      <c r="DB29" s="3" t="n">
        <v>8.59699999999999</v>
      </c>
      <c r="DC29" s="3" t="n">
        <v>8.919</v>
      </c>
      <c r="DD29" s="3" t="n">
        <v>5.7</v>
      </c>
      <c r="DE29" s="3" t="n">
        <v>10.034</v>
      </c>
      <c r="DF29" s="3" t="n">
        <v>11.4</v>
      </c>
      <c r="DG29" s="3" t="n">
        <v>6.657</v>
      </c>
      <c r="DH29" s="3" t="n">
        <v>5.863</v>
      </c>
      <c r="DI29" s="3" t="n">
        <v>15.2309999999999</v>
      </c>
      <c r="DJ29" s="3" t="n">
        <v>31.471</v>
      </c>
      <c r="DK29" s="3" t="n">
        <v>12.5239999999999</v>
      </c>
      <c r="DL29" s="3" t="n">
        <v>27.568</v>
      </c>
      <c r="DM29" s="1" t="n">
        <f aca="false">AVERAGE(BA29:DL29)</f>
        <v>25.4022857142857</v>
      </c>
    </row>
    <row r="30" customFormat="false" ht="16" hidden="false" customHeight="false" outlineLevel="0" collapsed="false">
      <c r="A30" s="1" t="s">
        <v>183</v>
      </c>
      <c r="B30" s="3" t="n">
        <v>57.8666252360343</v>
      </c>
      <c r="C30" s="3" t="n">
        <v>53.2947916295528</v>
      </c>
      <c r="D30" s="3" t="n">
        <v>57.2909888892173</v>
      </c>
      <c r="E30" s="3" t="n">
        <v>59.9740116930007</v>
      </c>
      <c r="F30" s="3" t="n">
        <v>67.6586840634346</v>
      </c>
      <c r="G30" s="3" t="n">
        <v>51.8914750809669</v>
      </c>
      <c r="H30" s="3" t="n">
        <v>64.6455799632072</v>
      </c>
      <c r="I30" s="3" t="n">
        <v>57.2340641448497</v>
      </c>
      <c r="J30" s="3" t="n">
        <v>58.3166476302146</v>
      </c>
      <c r="K30" s="3" t="n">
        <v>72.4962726411819</v>
      </c>
      <c r="L30" s="3" t="n">
        <v>59.2147754874229</v>
      </c>
      <c r="M30" s="3" t="n">
        <v>58.8687388823032</v>
      </c>
      <c r="N30" s="3" t="n">
        <v>63.7009316830635</v>
      </c>
      <c r="O30" s="3" t="n">
        <v>68.0593556632995</v>
      </c>
      <c r="P30" s="3" t="n">
        <v>64.1819270310401</v>
      </c>
      <c r="Q30" s="3" t="n">
        <v>48.8370463397502</v>
      </c>
      <c r="R30" s="3" t="n">
        <v>63.3565074973106</v>
      </c>
      <c r="S30" s="3" t="n">
        <v>64.5266728155612</v>
      </c>
      <c r="T30" s="3" t="n">
        <v>61.3355628614425</v>
      </c>
      <c r="U30" s="3" t="n">
        <v>67.9648469142913</v>
      </c>
      <c r="V30" s="3" t="n">
        <v>61.4631381487846</v>
      </c>
      <c r="W30" s="3" t="n">
        <v>43.4787285618782</v>
      </c>
      <c r="X30" s="3" t="n">
        <v>69.8545426785945</v>
      </c>
      <c r="Y30" s="3" t="n">
        <v>62.199944586277</v>
      </c>
      <c r="Z30" s="3" t="n">
        <v>61.0978499860763</v>
      </c>
      <c r="AA30" s="3" t="n">
        <v>48.477145788908</v>
      </c>
      <c r="AB30" s="3" t="n">
        <v>77.3327037644386</v>
      </c>
      <c r="AC30" s="3" t="n">
        <v>53.2254241132736</v>
      </c>
      <c r="AD30" s="3" t="n">
        <v>65.6316365232467</v>
      </c>
      <c r="AE30" s="3" t="n">
        <v>64.8023081345558</v>
      </c>
      <c r="AF30" s="3" t="n">
        <v>67.0814091339111</v>
      </c>
      <c r="AG30" s="3" t="n">
        <v>70.9243588027954</v>
      </c>
      <c r="AH30" s="3" t="n">
        <v>72.4755905094146</v>
      </c>
      <c r="AI30" s="3" t="n">
        <v>59.0090495672225</v>
      </c>
      <c r="AJ30" s="3" t="n">
        <v>72.204660311222</v>
      </c>
      <c r="AK30" s="3" t="n">
        <v>75.2193214106559</v>
      </c>
      <c r="AL30" s="3" t="n">
        <v>80.4383555498123</v>
      </c>
      <c r="AM30" s="3" t="n">
        <v>61.2710705690383</v>
      </c>
      <c r="AN30" s="3" t="n">
        <v>75.6541900496482</v>
      </c>
      <c r="AO30" s="3" t="n">
        <v>72.4490936989784</v>
      </c>
      <c r="AP30" s="3" t="n">
        <v>65.9269664359092</v>
      </c>
      <c r="AQ30" s="3" t="n">
        <v>67.1977555789947</v>
      </c>
      <c r="AR30" s="3" t="n">
        <v>53.6243617229461</v>
      </c>
      <c r="AS30" s="3" t="n">
        <v>66.5644978852271</v>
      </c>
      <c r="AT30" s="3" t="n">
        <v>71.7347089881896</v>
      </c>
      <c r="AU30" s="3" t="n">
        <v>59.9919557232856</v>
      </c>
      <c r="AV30" s="3" t="n">
        <v>61.8914885339736</v>
      </c>
      <c r="AW30" s="3" t="n">
        <v>61.7547877984046</v>
      </c>
      <c r="AX30" s="1" t="n">
        <f aca="false">AVERAGE(B30:AW30)</f>
        <v>63.4102614729752</v>
      </c>
      <c r="BA30" s="3" t="n">
        <v>9.762</v>
      </c>
      <c r="BB30" s="3" t="n">
        <v>13.6839999999999</v>
      </c>
      <c r="BC30" s="3" t="n">
        <v>19.9439999999999</v>
      </c>
      <c r="BD30" s="3" t="n">
        <v>19.9819999999999</v>
      </c>
      <c r="BE30" s="1" t="s">
        <v>155</v>
      </c>
      <c r="BF30" s="3" t="n">
        <v>32.655</v>
      </c>
      <c r="BG30" s="3" t="n">
        <v>14.8109999999999</v>
      </c>
      <c r="BH30" s="3" t="n">
        <v>32.2939999999999</v>
      </c>
      <c r="BI30" s="3" t="n">
        <v>26.0289999999999</v>
      </c>
      <c r="BJ30" s="3" t="n">
        <v>31.8009999999999</v>
      </c>
      <c r="BK30" s="3" t="n">
        <v>33.462</v>
      </c>
      <c r="BL30" s="3" t="n">
        <v>39.374</v>
      </c>
      <c r="BM30" s="3" t="n">
        <v>28.46</v>
      </c>
      <c r="BN30" s="3" t="n">
        <v>34.8179999999999</v>
      </c>
      <c r="BO30" s="3" t="n">
        <v>20.123</v>
      </c>
      <c r="BP30" s="3" t="n">
        <v>18.506</v>
      </c>
      <c r="BQ30" s="3" t="n">
        <v>8.143</v>
      </c>
      <c r="BR30" s="3" t="n">
        <v>17.295</v>
      </c>
      <c r="BS30" s="3" t="n">
        <v>14.1069999999999</v>
      </c>
      <c r="BT30" s="3" t="n">
        <v>17.6159999999999</v>
      </c>
      <c r="BU30" s="3" t="n">
        <v>35.6929999999999</v>
      </c>
      <c r="BV30" s="3" t="n">
        <v>49.594</v>
      </c>
      <c r="BW30" s="3" t="n">
        <v>65.3529999999999</v>
      </c>
      <c r="BX30" s="3" t="n">
        <v>64.4789999999999</v>
      </c>
      <c r="BY30" s="3" t="n">
        <v>41.761</v>
      </c>
      <c r="BZ30" s="3" t="n">
        <v>44.045</v>
      </c>
      <c r="CA30" s="3" t="n">
        <v>78.2219999999999</v>
      </c>
      <c r="CB30" s="3" t="n">
        <v>69.7319999999999</v>
      </c>
      <c r="CC30" s="3" t="n">
        <v>76.8229999999999</v>
      </c>
      <c r="CD30" s="3" t="n">
        <v>10.416</v>
      </c>
      <c r="CE30" s="3" t="n">
        <v>14.4149999999999</v>
      </c>
      <c r="CF30" s="3" t="n">
        <v>35.7569999999999</v>
      </c>
      <c r="CG30" s="3" t="n">
        <v>73.893</v>
      </c>
      <c r="CH30" s="3" t="n">
        <v>12.1859999999999</v>
      </c>
      <c r="CI30" s="3" t="n">
        <v>8.134</v>
      </c>
      <c r="CJ30" s="1" t="s">
        <v>155</v>
      </c>
      <c r="CK30" s="3" t="n">
        <v>3.059</v>
      </c>
      <c r="CL30" s="3" t="n">
        <v>6.179</v>
      </c>
      <c r="CM30" s="3" t="n">
        <v>12.7629999999999</v>
      </c>
      <c r="CN30" s="3" t="n">
        <v>6.097</v>
      </c>
      <c r="CO30" s="3" t="n">
        <v>2.879</v>
      </c>
      <c r="CP30" s="3" t="n">
        <v>21.5599999999999</v>
      </c>
      <c r="CQ30" s="3" t="n">
        <v>25.0799999999999</v>
      </c>
      <c r="CR30" s="3" t="n">
        <v>35.0159999999999</v>
      </c>
      <c r="CS30" s="3" t="n">
        <v>11.205</v>
      </c>
      <c r="CT30" s="3" t="n">
        <v>12.4019999999999</v>
      </c>
      <c r="CU30" s="3" t="n">
        <v>4.216</v>
      </c>
      <c r="CV30" s="3" t="n">
        <v>3.942</v>
      </c>
      <c r="CW30" s="3" t="n">
        <v>11.0719999999999</v>
      </c>
      <c r="CX30" s="3" t="n">
        <v>9.3</v>
      </c>
      <c r="CY30" s="3" t="n">
        <v>16.713</v>
      </c>
      <c r="CZ30" s="3" t="n">
        <v>41.2509999999999</v>
      </c>
      <c r="DA30" s="3" t="n">
        <v>56.8789999999999</v>
      </c>
      <c r="DB30" s="3" t="n">
        <v>8.522</v>
      </c>
      <c r="DC30" s="3" t="n">
        <v>9.14199999999999</v>
      </c>
      <c r="DD30" s="3" t="n">
        <v>5.713</v>
      </c>
      <c r="DE30" s="3" t="n">
        <v>9.82699999999999</v>
      </c>
      <c r="DF30" s="3" t="n">
        <v>11.522</v>
      </c>
      <c r="DG30" s="3" t="n">
        <v>6.612</v>
      </c>
      <c r="DH30" s="3" t="n">
        <v>6.01499999999999</v>
      </c>
      <c r="DI30" s="3" t="n">
        <v>15.547</v>
      </c>
      <c r="DJ30" s="3" t="n">
        <v>31.4669999999999</v>
      </c>
      <c r="DK30" s="3" t="n">
        <v>12.573</v>
      </c>
      <c r="DL30" s="3" t="n">
        <v>27.917</v>
      </c>
      <c r="DM30" s="1" t="n">
        <f aca="false">AVERAGE(BA30:DL30)</f>
        <v>24.8038548387096</v>
      </c>
    </row>
    <row r="31" customFormat="false" ht="16" hidden="false" customHeight="false" outlineLevel="0" collapsed="false">
      <c r="A31" s="1" t="s">
        <v>184</v>
      </c>
      <c r="B31" s="3" t="n">
        <v>55.9987861919403</v>
      </c>
      <c r="C31" s="3" t="n">
        <v>51.609518602848</v>
      </c>
      <c r="D31" s="3" t="n">
        <v>56.4503177137374</v>
      </c>
      <c r="E31" s="3" t="n">
        <v>58.8077978575229</v>
      </c>
      <c r="F31" s="3" t="n">
        <v>67.2571828069686</v>
      </c>
      <c r="G31" s="3" t="n">
        <v>50.8218827633857</v>
      </c>
      <c r="H31" s="3" t="n">
        <v>63.5403840157985</v>
      </c>
      <c r="I31" s="3" t="n">
        <v>56.9193223204612</v>
      </c>
      <c r="J31" s="3" t="n">
        <v>57.8687045173644</v>
      </c>
      <c r="K31" s="3" t="n">
        <v>70.9381023101806</v>
      </c>
      <c r="L31" s="3" t="n">
        <v>56.3560214951038</v>
      </c>
      <c r="M31" s="3" t="n">
        <v>58.9705509855747</v>
      </c>
      <c r="N31" s="3" t="n">
        <v>61.6012228264808</v>
      </c>
      <c r="O31" s="3" t="n">
        <v>67.4358276395797</v>
      </c>
      <c r="P31" s="3" t="n">
        <v>62.4045869669914</v>
      </c>
      <c r="Q31" s="3" t="n">
        <v>48.0425180745124</v>
      </c>
      <c r="R31" s="3" t="n">
        <v>62.3649420204162</v>
      </c>
      <c r="S31" s="3" t="n">
        <v>62.6289725152254</v>
      </c>
      <c r="T31" s="3" t="n">
        <v>59.7314862251281</v>
      </c>
      <c r="U31" s="3" t="n">
        <v>66.7061502108573</v>
      </c>
      <c r="V31" s="3" t="n">
        <v>60.7502157166004</v>
      </c>
      <c r="W31" s="3" t="n">
        <v>43.4032448954582</v>
      </c>
      <c r="X31" s="3" t="n">
        <v>70.0052051091194</v>
      </c>
      <c r="Y31" s="3" t="n">
        <v>60.2773571538925</v>
      </c>
      <c r="Z31" s="3" t="n">
        <v>60.5892727348804</v>
      </c>
      <c r="AA31" s="3" t="n">
        <v>48.1761734023094</v>
      </c>
      <c r="AB31" s="3" t="n">
        <v>73.6653710429668</v>
      </c>
      <c r="AC31" s="3" t="n">
        <v>52.8041615977287</v>
      </c>
      <c r="AD31" s="3" t="n">
        <v>63.1308828163146</v>
      </c>
      <c r="AE31" s="3" t="n">
        <v>63.2408420803546</v>
      </c>
      <c r="AF31" s="3" t="n">
        <v>65.7880756506919</v>
      </c>
      <c r="AG31" s="3" t="n">
        <v>69.0815105457305</v>
      </c>
      <c r="AH31" s="3" t="n">
        <v>68.5912341966628</v>
      </c>
      <c r="AI31" s="3" t="n">
        <v>57.1405869107246</v>
      </c>
      <c r="AJ31" s="3" t="n">
        <v>72.2714425883293</v>
      </c>
      <c r="AK31" s="3" t="n">
        <v>74.9104863553047</v>
      </c>
      <c r="AL31" s="3" t="n">
        <v>79.2481754417419</v>
      </c>
      <c r="AM31" s="3" t="n">
        <v>59.4796032428741</v>
      </c>
      <c r="AN31" s="3" t="n">
        <v>73.1426013140678</v>
      </c>
      <c r="AO31" s="3" t="n">
        <v>70.0626432003974</v>
      </c>
      <c r="AP31" s="3" t="n">
        <v>63.9002610487937</v>
      </c>
      <c r="AQ31" s="3" t="n">
        <v>65.652973927021</v>
      </c>
      <c r="AR31" s="3" t="n">
        <v>52.3268582551479</v>
      </c>
      <c r="AS31" s="3" t="n">
        <v>64.4401201429367</v>
      </c>
      <c r="AT31" s="3" t="n">
        <v>71.07682365942</v>
      </c>
      <c r="AU31" s="3" t="n">
        <v>58.9933523862361</v>
      </c>
      <c r="AV31" s="3" t="n">
        <v>59.8524342555999</v>
      </c>
      <c r="AW31" s="3" t="n">
        <v>61.8409670958519</v>
      </c>
      <c r="AX31" s="1" t="n">
        <f aca="false">AVERAGE(B31:AW31)</f>
        <v>62.0895240589007</v>
      </c>
      <c r="BA31" s="3" t="n">
        <v>9.817</v>
      </c>
      <c r="BB31" s="3" t="n">
        <v>13.553</v>
      </c>
      <c r="BC31" s="3" t="n">
        <v>19.2989999999999</v>
      </c>
      <c r="BD31" s="3" t="n">
        <v>19.4239999999999</v>
      </c>
      <c r="BE31" s="1" t="s">
        <v>155</v>
      </c>
      <c r="BF31" s="3" t="n">
        <v>32.0679999999999</v>
      </c>
      <c r="BG31" s="3" t="n">
        <v>14.5299999999999</v>
      </c>
      <c r="BH31" s="3" t="n">
        <v>33.512</v>
      </c>
      <c r="BI31" s="3" t="n">
        <v>25.919</v>
      </c>
      <c r="BJ31" s="3" t="n">
        <v>32.057</v>
      </c>
      <c r="BK31" s="3" t="n">
        <v>33.9739999999999</v>
      </c>
      <c r="BL31" s="3" t="n">
        <v>40.1559999999999</v>
      </c>
      <c r="BM31" s="3" t="n">
        <v>27.742</v>
      </c>
      <c r="BN31" s="3" t="n">
        <v>34.1569999999999</v>
      </c>
      <c r="BO31" s="3" t="n">
        <v>19.6069999999999</v>
      </c>
      <c r="BP31" s="3" t="n">
        <v>18.192</v>
      </c>
      <c r="BQ31" s="3" t="n">
        <v>7.78399999999999</v>
      </c>
      <c r="BR31" s="3" t="n">
        <v>16.774</v>
      </c>
      <c r="BS31" s="3" t="n">
        <v>13.8859999999999</v>
      </c>
      <c r="BT31" s="3" t="n">
        <v>17.1039999999999</v>
      </c>
      <c r="BU31" s="3" t="n">
        <v>35.3789999999999</v>
      </c>
      <c r="BV31" s="3" t="n">
        <v>48.5679999999999</v>
      </c>
      <c r="BW31" s="3" t="n">
        <v>63.71</v>
      </c>
      <c r="BX31" s="3" t="n">
        <v>62.826</v>
      </c>
      <c r="BY31" s="3" t="n">
        <v>40.3239999999999</v>
      </c>
      <c r="BZ31" s="3" t="n">
        <v>45.5379999999999</v>
      </c>
      <c r="CA31" s="3" t="n">
        <v>77.989</v>
      </c>
      <c r="CB31" s="3" t="n">
        <v>67.5829999999999</v>
      </c>
      <c r="CC31" s="3" t="n">
        <v>75.0409999999999</v>
      </c>
      <c r="CD31" s="3" t="n">
        <v>10.394</v>
      </c>
      <c r="CE31" s="3" t="n">
        <v>14.4179999999999</v>
      </c>
      <c r="CF31" s="3" t="n">
        <v>33.7299999999999</v>
      </c>
      <c r="CG31" s="3" t="n">
        <v>71.641</v>
      </c>
      <c r="CH31" s="3" t="n">
        <v>11.929</v>
      </c>
      <c r="CI31" s="3" t="n">
        <v>8.24799999999999</v>
      </c>
      <c r="CJ31" s="1" t="s">
        <v>155</v>
      </c>
      <c r="CK31" s="3" t="n">
        <v>3.08999999999999</v>
      </c>
      <c r="CL31" s="3" t="n">
        <v>6.13799999999999</v>
      </c>
      <c r="CM31" s="3" t="n">
        <v>13.6089999999999</v>
      </c>
      <c r="CN31" s="3" t="n">
        <v>6.054</v>
      </c>
      <c r="CO31" s="3" t="n">
        <v>2.87199999999999</v>
      </c>
      <c r="CP31" s="3" t="n">
        <v>21.5229999999999</v>
      </c>
      <c r="CQ31" s="3" t="n">
        <v>25.821</v>
      </c>
      <c r="CR31" s="3" t="n">
        <v>34.789</v>
      </c>
      <c r="CS31" s="3" t="n">
        <v>11.4399999999999</v>
      </c>
      <c r="CT31" s="3" t="n">
        <v>12.265</v>
      </c>
      <c r="CU31" s="3" t="n">
        <v>4.056</v>
      </c>
      <c r="CV31" s="3" t="n">
        <v>3.943</v>
      </c>
      <c r="CW31" s="3" t="n">
        <v>11.0999999999999</v>
      </c>
      <c r="CX31" s="3" t="n">
        <v>9.55199999999999</v>
      </c>
      <c r="CY31" s="3" t="n">
        <v>17.1509999999999</v>
      </c>
      <c r="CZ31" s="3" t="n">
        <v>40.572</v>
      </c>
      <c r="DA31" s="3" t="n">
        <v>55.5279999999999</v>
      </c>
      <c r="DB31" s="3" t="n">
        <v>8.627</v>
      </c>
      <c r="DC31" s="3" t="n">
        <v>9.179</v>
      </c>
      <c r="DD31" s="3" t="n">
        <v>5.72599999999999</v>
      </c>
      <c r="DE31" s="3" t="n">
        <v>10.137</v>
      </c>
      <c r="DF31" s="3" t="n">
        <v>11.2319999999999</v>
      </c>
      <c r="DG31" s="3" t="n">
        <v>6.565</v>
      </c>
      <c r="DH31" s="3" t="n">
        <v>6.03599999999999</v>
      </c>
      <c r="DI31" s="3" t="n">
        <v>16.038</v>
      </c>
      <c r="DJ31" s="3" t="n">
        <v>31.3079999999999</v>
      </c>
      <c r="DK31" s="3" t="n">
        <v>13.1089999999999</v>
      </c>
      <c r="DL31" s="3" t="n">
        <v>28.3159999999999</v>
      </c>
      <c r="DM31" s="1" t="n">
        <f aca="false">AVERAGE(BA31:DL31)</f>
        <v>24.5588548387096</v>
      </c>
    </row>
    <row r="32" customFormat="false" ht="16" hidden="false" customHeight="false" outlineLevel="0" collapsed="false">
      <c r="A32" s="1" t="s">
        <v>185</v>
      </c>
      <c r="B32" s="3" t="n">
        <v>54.7102514343261</v>
      </c>
      <c r="C32" s="3" t="n">
        <v>50.7161516394615</v>
      </c>
      <c r="D32" s="3" t="n">
        <v>54.2404471311569</v>
      </c>
      <c r="E32" s="3" t="n">
        <v>58.0338312983512</v>
      </c>
      <c r="F32" s="3" t="n">
        <v>65.6009448907375</v>
      </c>
      <c r="G32" s="3" t="n">
        <v>49.8088864822387</v>
      </c>
      <c r="H32" s="3" t="n">
        <v>62.3410014114379</v>
      </c>
      <c r="I32" s="3" t="n">
        <v>55.0707651038169</v>
      </c>
      <c r="J32" s="3" t="n">
        <v>55.3535306396484</v>
      </c>
      <c r="K32" s="3" t="n">
        <v>70.5666626353263</v>
      </c>
      <c r="L32" s="3" t="n">
        <v>56.8163172149658</v>
      </c>
      <c r="M32" s="3" t="n">
        <v>57.2906630256175</v>
      </c>
      <c r="N32" s="3" t="n">
        <v>60.9937365355491</v>
      </c>
      <c r="O32" s="3" t="n">
        <v>66.5335210995674</v>
      </c>
      <c r="P32" s="3" t="n">
        <v>60.4013896193504</v>
      </c>
      <c r="Q32" s="3" t="n">
        <v>46.7456115102767</v>
      </c>
      <c r="R32" s="3" t="n">
        <v>61.4253065629005</v>
      </c>
      <c r="S32" s="3" t="n">
        <v>63.4117881860733</v>
      </c>
      <c r="T32" s="3" t="n">
        <v>58.3483863630294</v>
      </c>
      <c r="U32" s="3" t="n">
        <v>63.7463185572624</v>
      </c>
      <c r="V32" s="3" t="n">
        <v>60.4099952778816</v>
      </c>
      <c r="W32" s="3" t="n">
        <v>43.4543683540821</v>
      </c>
      <c r="X32" s="3" t="n">
        <v>66.0806826827526</v>
      </c>
      <c r="Y32" s="3" t="n">
        <v>59.1297838759422</v>
      </c>
      <c r="Z32" s="3" t="n">
        <v>58.3360078575611</v>
      </c>
      <c r="AA32" s="3" t="n">
        <v>46.744851626873</v>
      </c>
      <c r="AB32" s="3" t="n">
        <v>73.786397760868</v>
      </c>
      <c r="AC32" s="3" t="n">
        <v>50.8195394399166</v>
      </c>
      <c r="AD32" s="3" t="n">
        <v>63.0376015071868</v>
      </c>
      <c r="AE32" s="3" t="n">
        <v>63.1086971130371</v>
      </c>
      <c r="AF32" s="3" t="n">
        <v>64.4959617462158</v>
      </c>
      <c r="AG32" s="3" t="n">
        <v>68.4594919309616</v>
      </c>
      <c r="AH32" s="3" t="n">
        <v>67.6594970684051</v>
      </c>
      <c r="AI32" s="3" t="n">
        <v>57.4111743330955</v>
      </c>
      <c r="AJ32" s="3" t="n">
        <v>69.9941132278442</v>
      </c>
      <c r="AK32" s="3" t="n">
        <v>73.7569749240875</v>
      </c>
      <c r="AL32" s="3" t="n">
        <v>76.8881481528282</v>
      </c>
      <c r="AM32" s="3" t="n">
        <v>57.0912167329788</v>
      </c>
      <c r="AN32" s="3" t="n">
        <v>73.6146336884498</v>
      </c>
      <c r="AO32" s="3" t="n">
        <v>67.4378736729621</v>
      </c>
      <c r="AP32" s="3" t="n">
        <v>63.0010450079441</v>
      </c>
      <c r="AQ32" s="3" t="n">
        <v>64.7144577522277</v>
      </c>
      <c r="AR32" s="3" t="n">
        <v>51.6192249375581</v>
      </c>
      <c r="AS32" s="3" t="n">
        <v>65.0380427646637</v>
      </c>
      <c r="AT32" s="3" t="n">
        <v>69.5546654477119</v>
      </c>
      <c r="AU32" s="3" t="n">
        <v>56.6017101597785</v>
      </c>
      <c r="AV32" s="3" t="n">
        <v>58.9758014359474</v>
      </c>
      <c r="AW32" s="3" t="n">
        <v>60.7735801572799</v>
      </c>
      <c r="AX32" s="1" t="n">
        <f aca="false">AVERAGE(B32:AW32)</f>
        <v>60.9198135412111</v>
      </c>
      <c r="BA32" s="3" t="n">
        <v>9.711</v>
      </c>
      <c r="BB32" s="3" t="n">
        <v>13.548</v>
      </c>
      <c r="BC32" s="3" t="n">
        <v>18.5689999999999</v>
      </c>
      <c r="BD32" s="3" t="n">
        <v>19.2959999999999</v>
      </c>
      <c r="BE32" s="1" t="s">
        <v>155</v>
      </c>
      <c r="BF32" s="3" t="n">
        <v>32.142</v>
      </c>
      <c r="BG32" s="3" t="n">
        <v>14.826</v>
      </c>
      <c r="BH32" s="3" t="n">
        <v>34.429</v>
      </c>
      <c r="BI32" s="3" t="n">
        <v>25.5689999999999</v>
      </c>
      <c r="BJ32" s="3" t="n">
        <v>32.628</v>
      </c>
      <c r="BK32" s="3" t="n">
        <v>35.4609999999999</v>
      </c>
      <c r="BL32" s="3" t="n">
        <v>40.017</v>
      </c>
      <c r="BM32" s="3" t="n">
        <v>27.0169999999999</v>
      </c>
      <c r="BN32" s="3" t="n">
        <v>32.9399999999999</v>
      </c>
      <c r="BO32" s="3" t="n">
        <v>18.6449999999999</v>
      </c>
      <c r="BP32" s="3" t="n">
        <v>18.42</v>
      </c>
      <c r="BQ32" s="3" t="n">
        <v>7.463</v>
      </c>
      <c r="BR32" s="3" t="n">
        <v>17.1179999999999</v>
      </c>
      <c r="BS32" s="3" t="n">
        <v>13.6549999999999</v>
      </c>
      <c r="BT32" s="3" t="n">
        <v>16.783</v>
      </c>
      <c r="BU32" s="3" t="n">
        <v>33.737</v>
      </c>
      <c r="BV32" s="3" t="n">
        <v>46.692</v>
      </c>
      <c r="BW32" s="3" t="n">
        <v>61.38</v>
      </c>
      <c r="BX32" s="3" t="n">
        <v>63.1109999999999</v>
      </c>
      <c r="BY32" s="3" t="n">
        <v>39.1229999999999</v>
      </c>
      <c r="BZ32" s="3" t="n">
        <v>46.075</v>
      </c>
      <c r="CA32" s="3" t="n">
        <v>75.0199999999999</v>
      </c>
      <c r="CB32" s="3" t="n">
        <v>65.2309999999999</v>
      </c>
      <c r="CC32" s="3" t="n">
        <v>70.3359999999999</v>
      </c>
      <c r="CD32" s="3" t="n">
        <v>10.157</v>
      </c>
      <c r="CE32" s="3" t="n">
        <v>14.5449999999999</v>
      </c>
      <c r="CF32" s="3" t="n">
        <v>32.9179999999999</v>
      </c>
      <c r="CG32" s="3" t="n">
        <v>69.087</v>
      </c>
      <c r="CH32" s="3" t="n">
        <v>11.907</v>
      </c>
      <c r="CI32" s="3" t="n">
        <v>8.195</v>
      </c>
      <c r="CJ32" s="1" t="s">
        <v>155</v>
      </c>
      <c r="CK32" s="3" t="n">
        <v>3.088</v>
      </c>
      <c r="CL32" s="3" t="n">
        <v>6.19099999999999</v>
      </c>
      <c r="CM32" s="3" t="n">
        <v>14.079</v>
      </c>
      <c r="CN32" s="3" t="n">
        <v>6.06599999999999</v>
      </c>
      <c r="CO32" s="3" t="n">
        <v>2.90399999999999</v>
      </c>
      <c r="CP32" s="3" t="n">
        <v>21.3389999999999</v>
      </c>
      <c r="CQ32" s="3" t="n">
        <v>27.538</v>
      </c>
      <c r="CR32" s="3" t="n">
        <v>35.4119999999999</v>
      </c>
      <c r="CS32" s="3" t="n">
        <v>11.23</v>
      </c>
      <c r="CT32" s="3" t="n">
        <v>12.0869999999999</v>
      </c>
      <c r="CU32" s="3" t="n">
        <v>4.10799999999999</v>
      </c>
      <c r="CV32" s="3" t="n">
        <v>3.82399999999999</v>
      </c>
      <c r="CW32" s="3" t="n">
        <v>10.807</v>
      </c>
      <c r="CX32" s="3" t="n">
        <v>9.256</v>
      </c>
      <c r="CY32" s="3" t="n">
        <v>16.981</v>
      </c>
      <c r="CZ32" s="3" t="n">
        <v>40.3269999999999</v>
      </c>
      <c r="DA32" s="3" t="n">
        <v>55.198</v>
      </c>
      <c r="DB32" s="3" t="n">
        <v>8.23499999999999</v>
      </c>
      <c r="DC32" s="3" t="n">
        <v>9.403</v>
      </c>
      <c r="DD32" s="3" t="n">
        <v>5.833</v>
      </c>
      <c r="DE32" s="3" t="n">
        <v>10.156</v>
      </c>
      <c r="DF32" s="3" t="n">
        <v>10.9789999999999</v>
      </c>
      <c r="DG32" s="3" t="n">
        <v>6.49</v>
      </c>
      <c r="DH32" s="3" t="n">
        <v>5.87699999999999</v>
      </c>
      <c r="DI32" s="3" t="n">
        <v>16.8129999999999</v>
      </c>
      <c r="DJ32" s="3" t="n">
        <v>31.2259999999999</v>
      </c>
      <c r="DK32" s="3" t="n">
        <v>13.3049999999999</v>
      </c>
      <c r="DL32" s="3" t="n">
        <v>29.2959999999999</v>
      </c>
      <c r="DM32" s="1" t="n">
        <f aca="false">AVERAGE(BA32:DL32)</f>
        <v>24.2548225806451</v>
      </c>
    </row>
    <row r="33" customFormat="false" ht="16" hidden="false" customHeight="false" outlineLevel="0" collapsed="false">
      <c r="A33" s="1" t="s">
        <v>186</v>
      </c>
      <c r="B33" s="3" t="n">
        <v>52.5970725178718</v>
      </c>
      <c r="C33" s="3" t="n">
        <v>49.5872949244976</v>
      </c>
      <c r="D33" s="3" t="n">
        <v>51.5282487609386</v>
      </c>
      <c r="E33" s="3" t="n">
        <v>57.719135371685</v>
      </c>
      <c r="F33" s="3" t="n">
        <v>63.7125900280475</v>
      </c>
      <c r="G33" s="3" t="n">
        <v>49.226961102724</v>
      </c>
      <c r="H33" s="3" t="n">
        <v>61.8207425055503</v>
      </c>
      <c r="I33" s="3" t="n">
        <v>55.1824768290519</v>
      </c>
      <c r="J33" s="3" t="n">
        <v>53.8959166173934</v>
      </c>
      <c r="K33" s="3" t="n">
        <v>69.703181567192</v>
      </c>
      <c r="L33" s="3" t="n">
        <v>56.5240215711593</v>
      </c>
      <c r="M33" s="3" t="n">
        <v>56.6565918028354</v>
      </c>
      <c r="N33" s="3" t="n">
        <v>61.1970339307785</v>
      </c>
      <c r="O33" s="3" t="n">
        <v>65.1158140482902</v>
      </c>
      <c r="P33" s="3" t="n">
        <v>58.3587060270309</v>
      </c>
      <c r="Q33" s="3" t="n">
        <v>44.7537086451053</v>
      </c>
      <c r="R33" s="3" t="n">
        <v>60.559683684349</v>
      </c>
      <c r="S33" s="3" t="n">
        <v>62.4366583459377</v>
      </c>
      <c r="T33" s="3" t="n">
        <v>58.8788666017055</v>
      </c>
      <c r="U33" s="3" t="n">
        <v>62.0490522964</v>
      </c>
      <c r="V33" s="3" t="n">
        <v>58.284026330471</v>
      </c>
      <c r="W33" s="3" t="n">
        <v>42.3648463335037</v>
      </c>
      <c r="X33" s="3" t="n">
        <v>66.0831783604621</v>
      </c>
      <c r="Y33" s="3" t="n">
        <v>58.8394605827331</v>
      </c>
      <c r="Z33" s="3" t="n">
        <v>56.7016982239484</v>
      </c>
      <c r="AA33" s="3" t="n">
        <v>44.896954009056</v>
      </c>
      <c r="AB33" s="3" t="n">
        <v>71.2636451835632</v>
      </c>
      <c r="AC33" s="3" t="n">
        <v>48.6547563085556</v>
      </c>
      <c r="AD33" s="3" t="n">
        <v>61.8295784249305</v>
      </c>
      <c r="AE33" s="3" t="n">
        <v>61.3970879526138</v>
      </c>
      <c r="AF33" s="3" t="n">
        <v>62.0203139781951</v>
      </c>
      <c r="AG33" s="3" t="n">
        <v>66.9032362332344</v>
      </c>
      <c r="AH33" s="3" t="n">
        <v>66.7271447019576</v>
      </c>
      <c r="AI33" s="3" t="n">
        <v>55.5059365420341</v>
      </c>
      <c r="AJ33" s="3" t="n">
        <v>68.5857090849876</v>
      </c>
      <c r="AK33" s="3" t="n">
        <v>71.3450893011093</v>
      </c>
      <c r="AL33" s="3" t="n">
        <v>76.2388333289623</v>
      </c>
      <c r="AM33" s="3" t="n">
        <v>56.7286446413993</v>
      </c>
      <c r="AN33" s="3" t="n">
        <v>70.9980777249336</v>
      </c>
      <c r="AO33" s="3" t="n">
        <v>65.4271737356185</v>
      </c>
      <c r="AP33" s="3" t="n">
        <v>62.021349864006</v>
      </c>
      <c r="AQ33" s="3" t="n">
        <v>63.0499358525276</v>
      </c>
      <c r="AR33" s="3" t="n">
        <v>49.6078412339687</v>
      </c>
      <c r="AS33" s="3" t="n">
        <v>63.4629712429046</v>
      </c>
      <c r="AT33" s="3" t="n">
        <v>69.4145162682533</v>
      </c>
      <c r="AU33" s="3" t="n">
        <v>55.8157634282112</v>
      </c>
      <c r="AV33" s="3" t="n">
        <v>58.8381954011917</v>
      </c>
      <c r="AW33" s="3" t="n">
        <v>60.0493994731903</v>
      </c>
      <c r="AX33" s="1" t="n">
        <f aca="false">AVERAGE(B33:AW33)</f>
        <v>59.6783150192722</v>
      </c>
      <c r="BA33" s="3" t="n">
        <v>9.57699999999999</v>
      </c>
      <c r="BB33" s="3" t="n">
        <v>13.3859999999999</v>
      </c>
      <c r="BC33" s="3" t="n">
        <v>18.1679999999999</v>
      </c>
      <c r="BD33" s="1" t="s">
        <v>155</v>
      </c>
      <c r="BE33" s="1" t="s">
        <v>155</v>
      </c>
      <c r="BF33" s="1" t="s">
        <v>155</v>
      </c>
      <c r="BG33" s="3" t="n">
        <v>14.8179999999999</v>
      </c>
      <c r="BH33" s="3" t="n">
        <v>33.9119999999999</v>
      </c>
      <c r="BI33" s="3" t="n">
        <v>25.492</v>
      </c>
      <c r="BJ33" s="3" t="n">
        <v>32.511</v>
      </c>
      <c r="BK33" s="3" t="n">
        <v>35.8209999999999</v>
      </c>
      <c r="BL33" s="3" t="n">
        <v>40.1109999999999</v>
      </c>
      <c r="BM33" s="3" t="n">
        <v>26.2289999999999</v>
      </c>
      <c r="BN33" s="3" t="n">
        <v>32.5309999999999</v>
      </c>
      <c r="BO33" s="3" t="n">
        <v>17.6849999999999</v>
      </c>
      <c r="BP33" s="3" t="n">
        <v>18.35</v>
      </c>
      <c r="BQ33" s="3" t="n">
        <v>7.46199999999999</v>
      </c>
      <c r="BR33" s="3" t="n">
        <v>16.8249999999999</v>
      </c>
      <c r="BS33" s="3" t="n">
        <v>13.8269999999999</v>
      </c>
      <c r="BT33" s="3" t="n">
        <v>16.695</v>
      </c>
      <c r="BU33" s="3" t="n">
        <v>32.759</v>
      </c>
      <c r="BV33" s="3" t="n">
        <v>45.5099999999999</v>
      </c>
      <c r="BW33" s="3" t="n">
        <v>59.4329999999999</v>
      </c>
      <c r="BX33" s="3" t="n">
        <v>59.0379999999999</v>
      </c>
      <c r="BY33" s="3" t="n">
        <v>37.6959999999999</v>
      </c>
      <c r="BZ33" s="3" t="n">
        <v>44.1589999999999</v>
      </c>
      <c r="CA33" s="3" t="n">
        <v>72.647</v>
      </c>
      <c r="CB33" s="3" t="n">
        <v>63.7819999999999</v>
      </c>
      <c r="CC33" s="3" t="n">
        <v>69.418</v>
      </c>
      <c r="CD33" s="3" t="n">
        <v>10.313</v>
      </c>
      <c r="CE33" s="3" t="n">
        <v>14.688</v>
      </c>
      <c r="CF33" s="3" t="n">
        <v>31.5579999999999</v>
      </c>
      <c r="CG33" s="3" t="n">
        <v>66.307</v>
      </c>
      <c r="CH33" s="3" t="n">
        <v>12.018</v>
      </c>
      <c r="CI33" s="3" t="n">
        <v>8.009</v>
      </c>
      <c r="CJ33" s="1" t="s">
        <v>155</v>
      </c>
      <c r="CK33" s="3" t="n">
        <v>3.144</v>
      </c>
      <c r="CL33" s="3" t="n">
        <v>6.21699999999999</v>
      </c>
      <c r="CM33" s="3" t="n">
        <v>14.432</v>
      </c>
      <c r="CN33" s="3" t="n">
        <v>6.222</v>
      </c>
      <c r="CO33" s="3" t="n">
        <v>2.907</v>
      </c>
      <c r="CP33" s="3" t="n">
        <v>20.952</v>
      </c>
      <c r="CQ33" s="3" t="n">
        <v>27.812</v>
      </c>
      <c r="CR33" s="3" t="n">
        <v>34.182</v>
      </c>
      <c r="CS33" s="3" t="n">
        <v>10.621</v>
      </c>
      <c r="CT33" s="3" t="n">
        <v>11.5519999999999</v>
      </c>
      <c r="CU33" s="3" t="n">
        <v>4.06799999999999</v>
      </c>
      <c r="CV33" s="3" t="n">
        <v>3.797</v>
      </c>
      <c r="CW33" s="3" t="n">
        <v>10.964</v>
      </c>
      <c r="CX33" s="3" t="n">
        <v>9.461</v>
      </c>
      <c r="CY33" s="3" t="n">
        <v>16.908</v>
      </c>
      <c r="CZ33" s="3" t="n">
        <v>40.093</v>
      </c>
      <c r="DA33" s="3" t="n">
        <v>54.2199999999999</v>
      </c>
      <c r="DB33" s="3" t="n">
        <v>8.204</v>
      </c>
      <c r="DC33" s="3" t="n">
        <v>8.996</v>
      </c>
      <c r="DD33" s="3" t="n">
        <v>5.636</v>
      </c>
      <c r="DE33" s="3" t="n">
        <v>9.89199999999999</v>
      </c>
      <c r="DF33" s="3" t="n">
        <v>11.641</v>
      </c>
      <c r="DG33" s="3" t="n">
        <v>6.546</v>
      </c>
      <c r="DH33" s="3" t="n">
        <v>6.006</v>
      </c>
      <c r="DI33" s="3" t="n">
        <v>16.9879999999999</v>
      </c>
      <c r="DJ33" s="3" t="n">
        <v>31.309</v>
      </c>
      <c r="DK33" s="3" t="n">
        <v>13.0839999999999</v>
      </c>
      <c r="DL33" s="3" t="n">
        <v>29.071</v>
      </c>
      <c r="DM33" s="1" t="n">
        <f aca="false">AVERAGE(BA33:DL33)</f>
        <v>23.761</v>
      </c>
    </row>
    <row r="34" customFormat="false" ht="16" hidden="false" customHeight="false" outlineLevel="0" collapsed="false">
      <c r="A34" s="1" t="s">
        <v>187</v>
      </c>
      <c r="B34" s="3" t="n">
        <v>50.7410324196815</v>
      </c>
      <c r="C34" s="3" t="n">
        <v>47.6813387737274</v>
      </c>
      <c r="D34" s="3" t="n">
        <v>51.5425586593151</v>
      </c>
      <c r="E34" s="3" t="n">
        <v>56.4670323827266</v>
      </c>
      <c r="F34" s="3" t="n">
        <v>62.4412156739234</v>
      </c>
      <c r="G34" s="3" t="n">
        <v>47.6703578891754</v>
      </c>
      <c r="H34" s="3" t="n">
        <v>58.5851475579738</v>
      </c>
      <c r="I34" s="3" t="n">
        <v>53.8518878326416</v>
      </c>
      <c r="J34" s="3" t="n">
        <v>53.4393550195693</v>
      </c>
      <c r="K34" s="3" t="n">
        <v>68.012077460289</v>
      </c>
      <c r="L34" s="3" t="n">
        <v>53.6843711485862</v>
      </c>
      <c r="M34" s="3" t="n">
        <v>56.2771984820365</v>
      </c>
      <c r="N34" s="3" t="n">
        <v>58.6024717445373</v>
      </c>
      <c r="O34" s="3" t="n">
        <v>62.8404408869743</v>
      </c>
      <c r="P34" s="3" t="n">
        <v>57.5165688290596</v>
      </c>
      <c r="Q34" s="3" t="n">
        <v>45.7819119646549</v>
      </c>
      <c r="R34" s="3" t="n">
        <v>58.6539744372367</v>
      </c>
      <c r="S34" s="3" t="n">
        <v>60.1465167393684</v>
      </c>
      <c r="T34" s="3" t="n">
        <v>56.8077639560699</v>
      </c>
      <c r="U34" s="3" t="n">
        <v>61.5349765673875</v>
      </c>
      <c r="V34" s="3" t="n">
        <v>56.0390845975875</v>
      </c>
      <c r="W34" s="3" t="n">
        <v>42.5674910311698</v>
      </c>
      <c r="X34" s="3" t="n">
        <v>62.9085944896936</v>
      </c>
      <c r="Y34" s="3" t="n">
        <v>56.9072598280906</v>
      </c>
      <c r="Z34" s="3" t="n">
        <v>55.8565456147193</v>
      </c>
      <c r="AA34" s="3" t="n">
        <v>44.4229990837574</v>
      </c>
      <c r="AB34" s="3" t="n">
        <v>69.6014028687477</v>
      </c>
      <c r="AC34" s="3" t="n">
        <v>47.5118459050655</v>
      </c>
      <c r="AD34" s="3" t="n">
        <v>60.4293748371601</v>
      </c>
      <c r="AE34" s="3" t="n">
        <v>60.5392119421958</v>
      </c>
      <c r="AF34" s="3" t="n">
        <v>59.3382971243858</v>
      </c>
      <c r="AG34" s="3" t="n">
        <v>65.8141103906631</v>
      </c>
      <c r="AH34" s="3" t="n">
        <v>65.687788886547</v>
      </c>
      <c r="AI34" s="3" t="n">
        <v>54.1362866864204</v>
      </c>
      <c r="AJ34" s="3" t="n">
        <v>66.9862745471</v>
      </c>
      <c r="AK34" s="3" t="n">
        <v>70.4229474709033</v>
      </c>
      <c r="AL34" s="3" t="n">
        <v>74.1751913032531</v>
      </c>
      <c r="AM34" s="3" t="n">
        <v>55.5700126194953</v>
      </c>
      <c r="AN34" s="3" t="n">
        <v>68.8569440779685</v>
      </c>
      <c r="AO34" s="3" t="n">
        <v>63.5312152943611</v>
      </c>
      <c r="AP34" s="3" t="n">
        <v>60.5243873665332</v>
      </c>
      <c r="AQ34" s="3" t="n">
        <v>61.6888263249397</v>
      </c>
      <c r="AR34" s="3" t="n">
        <v>48.9221350643634</v>
      </c>
      <c r="AS34" s="3" t="n">
        <v>61.5900004568099</v>
      </c>
      <c r="AT34" s="3" t="n">
        <v>67.9119803495407</v>
      </c>
      <c r="AU34" s="3" t="n">
        <v>53.391343360424</v>
      </c>
      <c r="AV34" s="3" t="n">
        <v>55.1150087764263</v>
      </c>
      <c r="AW34" s="3" t="n">
        <v>59.3598034882545</v>
      </c>
      <c r="AX34" s="1" t="n">
        <f aca="false">AVERAGE(B34:AW34)</f>
        <v>58.1684283794065</v>
      </c>
      <c r="BA34" s="3" t="n">
        <v>9.48</v>
      </c>
      <c r="BB34" s="3" t="n">
        <v>13.173</v>
      </c>
      <c r="BC34" s="3" t="n">
        <v>17.045</v>
      </c>
      <c r="BD34" s="1" t="s">
        <v>155</v>
      </c>
      <c r="BE34" s="1" t="s">
        <v>155</v>
      </c>
      <c r="BF34" s="1" t="s">
        <v>155</v>
      </c>
      <c r="BG34" s="3" t="n">
        <v>14.634</v>
      </c>
      <c r="BH34" s="3" t="n">
        <v>34.8109999999999</v>
      </c>
      <c r="BI34" s="3" t="n">
        <v>24.536</v>
      </c>
      <c r="BJ34" s="3" t="n">
        <v>31.442</v>
      </c>
      <c r="BK34" s="3" t="n">
        <v>35.112</v>
      </c>
      <c r="BL34" s="3" t="n">
        <v>38.8359999999999</v>
      </c>
      <c r="BM34" s="3" t="n">
        <v>25.1479999999999</v>
      </c>
      <c r="BN34" s="3" t="n">
        <v>31.867</v>
      </c>
      <c r="BO34" s="3" t="n">
        <v>17.0859999999999</v>
      </c>
      <c r="BP34" s="3" t="n">
        <v>18.0569999999999</v>
      </c>
      <c r="BQ34" s="3" t="n">
        <v>7.306</v>
      </c>
      <c r="BR34" s="3" t="n">
        <v>16.5229999999999</v>
      </c>
      <c r="BS34" s="3" t="n">
        <v>13.8529999999999</v>
      </c>
      <c r="BT34" s="3" t="n">
        <v>16.969</v>
      </c>
      <c r="BU34" s="3" t="n">
        <v>31.849</v>
      </c>
      <c r="BV34" s="3" t="n">
        <v>44.1129999999999</v>
      </c>
      <c r="BW34" s="3" t="n">
        <v>59.679</v>
      </c>
      <c r="BX34" s="3" t="n">
        <v>57.503</v>
      </c>
      <c r="BY34" s="3" t="n">
        <v>37.054</v>
      </c>
      <c r="BZ34" s="3" t="n">
        <v>43.8569999999999</v>
      </c>
      <c r="CA34" s="3" t="n">
        <v>70.117</v>
      </c>
      <c r="CB34" s="3" t="n">
        <v>60.819</v>
      </c>
      <c r="CC34" s="3" t="n">
        <v>66.8199999999999</v>
      </c>
      <c r="CD34" s="3" t="n">
        <v>10.3729999999999</v>
      </c>
      <c r="CE34" s="3" t="n">
        <v>14.618</v>
      </c>
      <c r="CF34" s="3" t="n">
        <v>30.498</v>
      </c>
      <c r="CG34" s="3" t="n">
        <v>65.7879999999999</v>
      </c>
      <c r="CH34" s="3" t="n">
        <v>11.4779999999999</v>
      </c>
      <c r="CI34" s="3" t="n">
        <v>7.743</v>
      </c>
      <c r="CJ34" s="1" t="s">
        <v>155</v>
      </c>
      <c r="CK34" s="3" t="n">
        <v>3.20199999999999</v>
      </c>
      <c r="CL34" s="3" t="n">
        <v>6.17699999999999</v>
      </c>
      <c r="CM34" s="3" t="n">
        <v>14.7309999999999</v>
      </c>
      <c r="CN34" s="3" t="n">
        <v>6.21499999999999</v>
      </c>
      <c r="CO34" s="3" t="n">
        <v>2.858</v>
      </c>
      <c r="CP34" s="3" t="n">
        <v>20.0259999999999</v>
      </c>
      <c r="CQ34" s="3" t="n">
        <v>27.4909999999999</v>
      </c>
      <c r="CR34" s="3" t="n">
        <v>34.0799999999999</v>
      </c>
      <c r="CS34" s="3" t="n">
        <v>10.275</v>
      </c>
      <c r="CT34" s="3" t="n">
        <v>11.044</v>
      </c>
      <c r="CU34" s="3" t="n">
        <v>3.99599999999999</v>
      </c>
      <c r="CV34" s="3" t="n">
        <v>3.79599999999999</v>
      </c>
      <c r="CW34" s="3" t="n">
        <v>10.7449999999999</v>
      </c>
      <c r="CX34" s="3" t="n">
        <v>9.266</v>
      </c>
      <c r="CY34" s="3" t="n">
        <v>16.6479999999999</v>
      </c>
      <c r="CZ34" s="3" t="n">
        <v>40.468</v>
      </c>
      <c r="DA34" s="3" t="n">
        <v>53.9339999999999</v>
      </c>
      <c r="DB34" s="3" t="n">
        <v>8.19599999999999</v>
      </c>
      <c r="DC34" s="3" t="n">
        <v>9.05199999999999</v>
      </c>
      <c r="DD34" s="3" t="n">
        <v>5.634</v>
      </c>
      <c r="DE34" s="3" t="n">
        <v>9.96899999999999</v>
      </c>
      <c r="DF34" s="3" t="n">
        <v>12.0429999999999</v>
      </c>
      <c r="DG34" s="3" t="n">
        <v>6.59999999999999</v>
      </c>
      <c r="DH34" s="3" t="n">
        <v>5.88499999999999</v>
      </c>
      <c r="DI34" s="3" t="n">
        <v>16.67</v>
      </c>
      <c r="DJ34" s="3" t="n">
        <v>30.277</v>
      </c>
      <c r="DK34" s="3" t="n">
        <v>13.0589999999999</v>
      </c>
      <c r="DL34" s="3" t="n">
        <v>27.484</v>
      </c>
      <c r="DM34" s="1" t="n">
        <f aca="false">AVERAGE(BA34:DL34)</f>
        <v>23.3001333333333</v>
      </c>
    </row>
    <row r="35" customFormat="false" ht="16" hidden="false" customHeight="false" outlineLevel="0" collapsed="false">
      <c r="A35" s="1" t="s">
        <v>188</v>
      </c>
      <c r="B35" s="3" t="n">
        <v>50.4040809834003</v>
      </c>
      <c r="C35" s="3" t="n">
        <v>46.3384398107528</v>
      </c>
      <c r="D35" s="3" t="n">
        <v>50.5191541380882</v>
      </c>
      <c r="E35" s="3" t="n">
        <v>55.0212426891326</v>
      </c>
      <c r="F35" s="3" t="n">
        <v>60.1692099099159</v>
      </c>
      <c r="G35" s="3" t="n">
        <v>46.246281448841</v>
      </c>
      <c r="H35" s="3" t="n">
        <v>58.1849752483367</v>
      </c>
      <c r="I35" s="3" t="n">
        <v>52.5137607505321</v>
      </c>
      <c r="J35" s="3" t="n">
        <v>50.6462586109638</v>
      </c>
      <c r="K35" s="3" t="n">
        <v>64.0512583127021</v>
      </c>
      <c r="L35" s="3" t="n">
        <v>51.8024944930076</v>
      </c>
      <c r="M35" s="3" t="n">
        <v>54.5579546647071</v>
      </c>
      <c r="N35" s="3" t="n">
        <v>56.6201024372577</v>
      </c>
      <c r="O35" s="3" t="n">
        <v>60.1331534781456</v>
      </c>
      <c r="P35" s="3" t="n">
        <v>57.1186208934783</v>
      </c>
      <c r="Q35" s="3" t="n">
        <v>44.3905229918956</v>
      </c>
      <c r="R35" s="3" t="n">
        <v>57.7155504403114</v>
      </c>
      <c r="S35" s="3" t="n">
        <v>58.3498513851165</v>
      </c>
      <c r="T35" s="3" t="n">
        <v>55.9565599024295</v>
      </c>
      <c r="U35" s="3" t="n">
        <v>59.7493760950565</v>
      </c>
      <c r="V35" s="3" t="n">
        <v>54.4193359177112</v>
      </c>
      <c r="W35" s="3" t="n">
        <v>41.4878673291206</v>
      </c>
      <c r="X35" s="3" t="n">
        <v>63.3351353976726</v>
      </c>
      <c r="Y35" s="3" t="n">
        <v>55.2979541976451</v>
      </c>
      <c r="Z35" s="3" t="n">
        <v>53.6916969082355</v>
      </c>
      <c r="AA35" s="3" t="n">
        <v>42.084467685461</v>
      </c>
      <c r="AB35" s="3" t="n">
        <v>67.6752281961441</v>
      </c>
      <c r="AC35" s="3" t="n">
        <v>45.4684140727519</v>
      </c>
      <c r="AD35" s="3" t="n">
        <v>58.5355528149604</v>
      </c>
      <c r="AE35" s="3" t="n">
        <v>59.0497139632701</v>
      </c>
      <c r="AF35" s="3" t="n">
        <v>59.2748912491798</v>
      </c>
      <c r="AG35" s="3" t="n">
        <v>63.1813494791984</v>
      </c>
      <c r="AH35" s="3" t="n">
        <v>64.6688158540725</v>
      </c>
      <c r="AI35" s="3" t="n">
        <v>53.5111466550827</v>
      </c>
      <c r="AJ35" s="3" t="n">
        <v>65.450662053585</v>
      </c>
      <c r="AK35" s="3" t="n">
        <v>68.9320929486751</v>
      </c>
      <c r="AL35" s="3" t="n">
        <v>72.6728469512462</v>
      </c>
      <c r="AM35" s="3" t="n">
        <v>55.3594412226676</v>
      </c>
      <c r="AN35" s="3" t="n">
        <v>67.9514030661582</v>
      </c>
      <c r="AO35" s="3" t="n">
        <v>61.7478436655998</v>
      </c>
      <c r="AP35" s="3" t="n">
        <v>59.6091919856071</v>
      </c>
      <c r="AQ35" s="3" t="n">
        <v>60.5608536801338</v>
      </c>
      <c r="AR35" s="3" t="n">
        <v>47.9337283990383</v>
      </c>
      <c r="AS35" s="3" t="n">
        <v>60.768557000637</v>
      </c>
      <c r="AT35" s="3" t="n">
        <v>66.2964233281612</v>
      </c>
      <c r="AU35" s="3" t="n">
        <v>50.783247975111</v>
      </c>
      <c r="AV35" s="3" t="n">
        <v>56.011274739027</v>
      </c>
      <c r="AW35" s="3" t="n">
        <v>58.8584175081253</v>
      </c>
      <c r="AX35" s="1" t="n">
        <f aca="false">AVERAGE(B35:AW35)</f>
        <v>56.7730500610073</v>
      </c>
      <c r="BA35" s="3" t="n">
        <v>9.34699999999999</v>
      </c>
      <c r="BB35" s="3" t="n">
        <v>12.8209999999999</v>
      </c>
      <c r="BC35" s="3" t="n">
        <v>15.5169999999999</v>
      </c>
      <c r="BD35" s="1" t="s">
        <v>155</v>
      </c>
      <c r="BE35" s="1" t="s">
        <v>155</v>
      </c>
      <c r="BF35" s="1" t="s">
        <v>155</v>
      </c>
      <c r="BG35" s="3" t="n">
        <v>14.7189999999999</v>
      </c>
      <c r="BH35" s="3" t="n">
        <v>33.7229999999999</v>
      </c>
      <c r="BI35" s="3" t="n">
        <v>24.2519999999999</v>
      </c>
      <c r="BJ35" s="3" t="n">
        <v>30.004</v>
      </c>
      <c r="BK35" s="3" t="n">
        <v>34.5459999999999</v>
      </c>
      <c r="BL35" s="3" t="n">
        <v>36.713</v>
      </c>
      <c r="BM35" s="3" t="n">
        <v>22.9269999999999</v>
      </c>
      <c r="BN35" s="3" t="n">
        <v>30.015</v>
      </c>
      <c r="BO35" s="3" t="n">
        <v>16.349</v>
      </c>
      <c r="BP35" s="3" t="n">
        <v>17.5489999999999</v>
      </c>
      <c r="BQ35" s="3" t="n">
        <v>7.33</v>
      </c>
      <c r="BR35" s="3" t="n">
        <v>15.474</v>
      </c>
      <c r="BS35" s="3" t="n">
        <v>13.766</v>
      </c>
      <c r="BT35" s="3" t="n">
        <v>16.6649999999999</v>
      </c>
      <c r="BU35" s="3" t="n">
        <v>30.3339999999999</v>
      </c>
      <c r="BV35" s="3" t="n">
        <v>43.834</v>
      </c>
      <c r="BW35" s="3" t="n">
        <v>58.7939999999999</v>
      </c>
      <c r="BX35" s="3" t="n">
        <v>58.2</v>
      </c>
      <c r="BY35" s="3" t="n">
        <v>35.8119999999999</v>
      </c>
      <c r="BZ35" s="3" t="n">
        <v>43.5559999999999</v>
      </c>
      <c r="CA35" s="3" t="n">
        <v>69.3419999999999</v>
      </c>
      <c r="CB35" s="3" t="n">
        <v>61.4249999999999</v>
      </c>
      <c r="CC35" s="3" t="n">
        <v>66.1719999999999</v>
      </c>
      <c r="CD35" s="3" t="n">
        <v>10.0619999999999</v>
      </c>
      <c r="CE35" s="3" t="n">
        <v>14.4199999999999</v>
      </c>
      <c r="CF35" s="3" t="n">
        <v>29.92</v>
      </c>
      <c r="CG35" s="3" t="n">
        <v>66.8029999999999</v>
      </c>
      <c r="CH35" s="3" t="n">
        <v>10.9469999999999</v>
      </c>
      <c r="CI35" s="3" t="n">
        <v>7.79499999999999</v>
      </c>
      <c r="CJ35" s="1" t="s">
        <v>155</v>
      </c>
      <c r="CK35" s="3" t="n">
        <v>3.23899999999999</v>
      </c>
      <c r="CL35" s="3" t="n">
        <v>6.182</v>
      </c>
      <c r="CM35" s="3" t="n">
        <v>15.1289999999999</v>
      </c>
      <c r="CN35" s="3" t="n">
        <v>6.288</v>
      </c>
      <c r="CO35" s="3" t="n">
        <v>2.813</v>
      </c>
      <c r="CP35" s="3" t="n">
        <v>19.9179999999999</v>
      </c>
      <c r="CQ35" s="3" t="n">
        <v>27.4899999999999</v>
      </c>
      <c r="CR35" s="3" t="n">
        <v>32.484</v>
      </c>
      <c r="CS35" s="3" t="n">
        <v>9.84299999999999</v>
      </c>
      <c r="CT35" s="3" t="n">
        <v>10.823</v>
      </c>
      <c r="CU35" s="3" t="n">
        <v>3.926</v>
      </c>
      <c r="CV35" s="3" t="n">
        <v>3.62999999999999</v>
      </c>
      <c r="CW35" s="3" t="n">
        <v>10.2569999999999</v>
      </c>
      <c r="CX35" s="3" t="n">
        <v>9.21</v>
      </c>
      <c r="CY35" s="3" t="n">
        <v>16.4259999999999</v>
      </c>
      <c r="CZ35" s="3" t="n">
        <v>40.0429999999999</v>
      </c>
      <c r="DA35" s="3" t="n">
        <v>52.2999999999999</v>
      </c>
      <c r="DB35" s="3" t="n">
        <v>8.13799999999999</v>
      </c>
      <c r="DC35" s="3" t="n">
        <v>8.79199999999999</v>
      </c>
      <c r="DD35" s="3" t="n">
        <v>5.44099999999999</v>
      </c>
      <c r="DE35" s="3" t="n">
        <v>9.836</v>
      </c>
      <c r="DF35" s="3" t="n">
        <v>11.3889999999999</v>
      </c>
      <c r="DG35" s="3" t="n">
        <v>6.5</v>
      </c>
      <c r="DH35" s="3" t="n">
        <v>5.979</v>
      </c>
      <c r="DI35" s="3" t="n">
        <v>16.8009999999999</v>
      </c>
      <c r="DJ35" s="3" t="n">
        <v>29.1449999999999</v>
      </c>
      <c r="DK35" s="3" t="n">
        <v>12.4719999999999</v>
      </c>
      <c r="DL35" s="3" t="n">
        <v>27.402</v>
      </c>
      <c r="DM35" s="1" t="n">
        <f aca="false">AVERAGE(BA35:DL35)</f>
        <v>22.8504833333333</v>
      </c>
    </row>
    <row r="36" customFormat="false" ht="16" hidden="false" customHeight="false" outlineLevel="0" collapsed="false">
      <c r="A36" s="1" t="s">
        <v>189</v>
      </c>
      <c r="B36" s="3" t="n">
        <v>47.450284948349</v>
      </c>
      <c r="C36" s="3" t="n">
        <v>46.0277047541141</v>
      </c>
      <c r="D36" s="3" t="n">
        <v>48.9892691349983</v>
      </c>
      <c r="E36" s="3" t="n">
        <v>52.7979804399013</v>
      </c>
      <c r="F36" s="3" t="n">
        <v>58.8156039710044</v>
      </c>
      <c r="G36" s="3" t="n">
        <v>44.8187476840019</v>
      </c>
      <c r="H36" s="3" t="n">
        <v>56.8302102012634</v>
      </c>
      <c r="I36" s="3" t="n">
        <v>51.0972869644165</v>
      </c>
      <c r="J36" s="3" t="n">
        <v>48.5726839699745</v>
      </c>
      <c r="K36" s="3" t="n">
        <v>63.6980992307662</v>
      </c>
      <c r="L36" s="3" t="n">
        <v>49.455031841278</v>
      </c>
      <c r="M36" s="3" t="n">
        <v>53.1868539521694</v>
      </c>
      <c r="N36" s="3" t="n">
        <v>54.654871944189</v>
      </c>
      <c r="O36" s="3" t="n">
        <v>57.5072125070095</v>
      </c>
      <c r="P36" s="3" t="n">
        <v>55.104733702898</v>
      </c>
      <c r="Q36" s="3" t="n">
        <v>44.4319913897514</v>
      </c>
      <c r="R36" s="3" t="n">
        <v>56.2187672536373</v>
      </c>
      <c r="S36" s="3" t="n">
        <v>57.8833018126487</v>
      </c>
      <c r="T36" s="3" t="n">
        <v>55.1303262324333</v>
      </c>
      <c r="U36" s="3" t="n">
        <v>57.5466790832281</v>
      </c>
      <c r="V36" s="3" t="n">
        <v>55.597241595745</v>
      </c>
      <c r="W36" s="3" t="n">
        <v>39.7313936150073</v>
      </c>
      <c r="X36" s="3" t="n">
        <v>62.4659383096694</v>
      </c>
      <c r="Y36" s="3" t="n">
        <v>53.0335124390125</v>
      </c>
      <c r="Z36" s="3" t="n">
        <v>51.4313874335288</v>
      </c>
      <c r="AA36" s="3" t="n">
        <v>40.9678317055702</v>
      </c>
      <c r="AB36" s="3" t="n">
        <v>65.1961750569343</v>
      </c>
      <c r="AC36" s="3" t="n">
        <v>43.7418450808525</v>
      </c>
      <c r="AD36" s="3" t="n">
        <v>58.6025442061424</v>
      </c>
      <c r="AE36" s="3" t="n">
        <v>59.3267498002052</v>
      </c>
      <c r="AF36" s="3" t="n">
        <v>57.3642080919742</v>
      </c>
      <c r="AG36" s="3" t="n">
        <v>60.7098780748844</v>
      </c>
      <c r="AH36" s="3" t="n">
        <v>62.5909132895469</v>
      </c>
      <c r="AI36" s="3" t="n">
        <v>52.4057126441001</v>
      </c>
      <c r="AJ36" s="3" t="n">
        <v>63.1285089197158</v>
      </c>
      <c r="AK36" s="3" t="n">
        <v>67.1440697884559</v>
      </c>
      <c r="AL36" s="3" t="n">
        <v>69.6988284008503</v>
      </c>
      <c r="AM36" s="3" t="n">
        <v>52.6132675547599</v>
      </c>
      <c r="AN36" s="3" t="n">
        <v>65.7593096249103</v>
      </c>
      <c r="AO36" s="3" t="n">
        <v>59.9604392726421</v>
      </c>
      <c r="AP36" s="3" t="n">
        <v>56.8662582862377</v>
      </c>
      <c r="AQ36" s="3" t="n">
        <v>57.4345234951972</v>
      </c>
      <c r="AR36" s="3" t="n">
        <v>47.9961391410827</v>
      </c>
      <c r="AS36" s="3" t="n">
        <v>58.8627612190246</v>
      </c>
      <c r="AT36" s="3" t="n">
        <v>62.6275326573848</v>
      </c>
      <c r="AU36" s="3" t="n">
        <v>49.8619313478469</v>
      </c>
      <c r="AV36" s="3" t="n">
        <v>54.791038637638</v>
      </c>
      <c r="AW36" s="3" t="n">
        <v>57.969247123003</v>
      </c>
      <c r="AX36" s="1" t="n">
        <f aca="false">AVERAGE(B36:AW36)</f>
        <v>55.1686839131241</v>
      </c>
      <c r="BA36" s="3" t="n">
        <v>9.053</v>
      </c>
      <c r="BB36" s="3" t="n">
        <v>12.5709999999999</v>
      </c>
      <c r="BC36" s="3" t="n">
        <v>14.073</v>
      </c>
      <c r="BD36" s="3" t="n">
        <v>15.9719999999999</v>
      </c>
      <c r="BE36" s="1" t="s">
        <v>155</v>
      </c>
      <c r="BF36" s="3" t="n">
        <v>27.158</v>
      </c>
      <c r="BG36" s="3" t="n">
        <v>15.173</v>
      </c>
      <c r="BH36" s="3" t="n">
        <v>33.8639999999999</v>
      </c>
      <c r="BI36" s="3" t="n">
        <v>23.0609999999999</v>
      </c>
      <c r="BJ36" s="3" t="n">
        <v>29.327</v>
      </c>
      <c r="BK36" s="3" t="n">
        <v>33.2999999999999</v>
      </c>
      <c r="BL36" s="3" t="n">
        <v>35.917</v>
      </c>
      <c r="BM36" s="3" t="n">
        <v>22.7059999999999</v>
      </c>
      <c r="BN36" s="3" t="n">
        <v>28.7959999999999</v>
      </c>
      <c r="BO36" s="3" t="n">
        <v>15.541</v>
      </c>
      <c r="BP36" s="3" t="n">
        <v>17.46</v>
      </c>
      <c r="BQ36" s="3" t="n">
        <v>7.45999999999999</v>
      </c>
      <c r="BR36" s="3" t="n">
        <v>14.923</v>
      </c>
      <c r="BS36" s="3" t="n">
        <v>13.58</v>
      </c>
      <c r="BT36" s="3" t="n">
        <v>16.1299999999999</v>
      </c>
      <c r="BU36" s="3" t="n">
        <v>29.1269999999999</v>
      </c>
      <c r="BV36" s="3" t="n">
        <v>42.9579999999999</v>
      </c>
      <c r="BW36" s="3" t="n">
        <v>58.3179999999999</v>
      </c>
      <c r="BX36" s="3" t="n">
        <v>56.7299999999999</v>
      </c>
      <c r="BY36" s="3" t="n">
        <v>34.9099999999999</v>
      </c>
      <c r="BZ36" s="3" t="n">
        <v>43.451</v>
      </c>
      <c r="CA36" s="3" t="n">
        <v>67.7459999999999</v>
      </c>
      <c r="CB36" s="3" t="n">
        <v>59.2629999999999</v>
      </c>
      <c r="CC36" s="3" t="n">
        <v>64.489</v>
      </c>
      <c r="CD36" s="3" t="n">
        <v>10.117</v>
      </c>
      <c r="CE36" s="3" t="n">
        <v>14.035</v>
      </c>
      <c r="CF36" s="3" t="n">
        <v>27.681</v>
      </c>
      <c r="CG36" s="3" t="n">
        <v>64.673</v>
      </c>
      <c r="CH36" s="3" t="n">
        <v>10.6289999999999</v>
      </c>
      <c r="CI36" s="3" t="n">
        <v>7.52299999999999</v>
      </c>
      <c r="CJ36" s="1" t="s">
        <v>155</v>
      </c>
      <c r="CK36" s="3" t="n">
        <v>3.30399999999999</v>
      </c>
      <c r="CL36" s="3" t="n">
        <v>6.10299999999999</v>
      </c>
      <c r="CM36" s="3" t="n">
        <v>15.771</v>
      </c>
      <c r="CN36" s="3" t="n">
        <v>6.4</v>
      </c>
      <c r="CO36" s="3" t="n">
        <v>2.84299999999999</v>
      </c>
      <c r="CP36" s="3" t="n">
        <v>18.896</v>
      </c>
      <c r="CQ36" s="3" t="n">
        <v>26.9759999999999</v>
      </c>
      <c r="CR36" s="3" t="n">
        <v>31.742</v>
      </c>
      <c r="CS36" s="3" t="n">
        <v>9.768</v>
      </c>
      <c r="CT36" s="3" t="n">
        <v>10.617</v>
      </c>
      <c r="CU36" s="3" t="n">
        <v>3.90899999999999</v>
      </c>
      <c r="CV36" s="3" t="n">
        <v>3.51799999999999</v>
      </c>
      <c r="CW36" s="3" t="n">
        <v>10.086</v>
      </c>
      <c r="CX36" s="3" t="n">
        <v>9.29299999999999</v>
      </c>
      <c r="CY36" s="3" t="n">
        <v>15.871</v>
      </c>
      <c r="CZ36" s="3" t="n">
        <v>39.2109999999999</v>
      </c>
      <c r="DA36" s="3" t="n">
        <v>51.59</v>
      </c>
      <c r="DB36" s="3" t="n">
        <v>7.85799999999999</v>
      </c>
      <c r="DC36" s="3" t="n">
        <v>8.82</v>
      </c>
      <c r="DD36" s="3" t="n">
        <v>5.541</v>
      </c>
      <c r="DE36" s="3" t="n">
        <v>9.75099999999999</v>
      </c>
      <c r="DF36" s="3" t="n">
        <v>11.089</v>
      </c>
      <c r="DG36" s="3" t="n">
        <v>6.48599999999999</v>
      </c>
      <c r="DH36" s="3" t="n">
        <v>5.92199999999999</v>
      </c>
      <c r="DI36" s="3" t="n">
        <v>16.875</v>
      </c>
      <c r="DJ36" s="3" t="n">
        <v>29.032</v>
      </c>
      <c r="DK36" s="3" t="n">
        <v>12.967</v>
      </c>
      <c r="DL36" s="3" t="n">
        <v>27.3039999999999</v>
      </c>
      <c r="DM36" s="1" t="n">
        <f aca="false">AVERAGE(BA36:DL36)</f>
        <v>22.3428709677419</v>
      </c>
    </row>
    <row r="37" customFormat="false" ht="16" hidden="false" customHeight="false" outlineLevel="0" collapsed="false">
      <c r="A37" s="1" t="s">
        <v>190</v>
      </c>
      <c r="B37" s="3" t="n">
        <v>46.6382663571834</v>
      </c>
      <c r="C37" s="3" t="n">
        <v>44.6780889343023</v>
      </c>
      <c r="D37" s="3" t="n">
        <v>47.222385572195</v>
      </c>
      <c r="E37" s="3" t="n">
        <v>51.507289501667</v>
      </c>
      <c r="F37" s="3" t="n">
        <v>58.0047000968456</v>
      </c>
      <c r="G37" s="3" t="n">
        <v>41.9136631042957</v>
      </c>
      <c r="H37" s="3" t="n">
        <v>54.6135597157478</v>
      </c>
      <c r="I37" s="3" t="n">
        <v>49.8911493701934</v>
      </c>
      <c r="J37" s="3" t="n">
        <v>45.8661257033348</v>
      </c>
      <c r="K37" s="3" t="n">
        <v>61.7109981820583</v>
      </c>
      <c r="L37" s="3" t="n">
        <v>49.1906596601009</v>
      </c>
      <c r="M37" s="3" t="n">
        <v>51.394002690792</v>
      </c>
      <c r="N37" s="3" t="n">
        <v>53.8431735175848</v>
      </c>
      <c r="O37" s="3" t="n">
        <v>56.2306058642864</v>
      </c>
      <c r="P37" s="3" t="n">
        <v>53.2489830505847</v>
      </c>
      <c r="Q37" s="3" t="n">
        <v>43.2248862943649</v>
      </c>
      <c r="R37" s="3" t="n">
        <v>53.1266679906845</v>
      </c>
      <c r="S37" s="3" t="n">
        <v>54.9318105242252</v>
      </c>
      <c r="T37" s="3" t="n">
        <v>54.3480702769756</v>
      </c>
      <c r="U37" s="3" t="n">
        <v>54.8464246306419</v>
      </c>
      <c r="V37" s="3" t="n">
        <v>54.8720438446998</v>
      </c>
      <c r="W37" s="3" t="n">
        <v>39.1460446863174</v>
      </c>
      <c r="X37" s="3" t="n">
        <v>60.5707103776931</v>
      </c>
      <c r="Y37" s="3" t="n">
        <v>52.3541434345245</v>
      </c>
      <c r="Z37" s="3" t="n">
        <v>48.8941231563091</v>
      </c>
      <c r="AA37" s="3" t="n">
        <v>38.758528142929</v>
      </c>
      <c r="AB37" s="3" t="n">
        <v>63.2485535564422</v>
      </c>
      <c r="AC37" s="3" t="n">
        <v>43.402012083292</v>
      </c>
      <c r="AD37" s="3" t="n">
        <v>56.7801262278556</v>
      </c>
      <c r="AE37" s="3" t="n">
        <v>57.3102376728057</v>
      </c>
      <c r="AF37" s="3" t="n">
        <v>57.6505082001686</v>
      </c>
      <c r="AG37" s="3" t="n">
        <v>58.3324569063186</v>
      </c>
      <c r="AH37" s="3" t="n">
        <v>60.7526097106933</v>
      </c>
      <c r="AI37" s="3" t="n">
        <v>50.7967485420703</v>
      </c>
      <c r="AJ37" s="3" t="n">
        <v>61.3942631278038</v>
      </c>
      <c r="AK37" s="3" t="n">
        <v>67.3104740974903</v>
      </c>
      <c r="AL37" s="3" t="n">
        <v>66.74128941226</v>
      </c>
      <c r="AM37" s="3" t="n">
        <v>51.1777207458019</v>
      </c>
      <c r="AN37" s="3" t="n">
        <v>63.7884310846328</v>
      </c>
      <c r="AO37" s="3" t="n">
        <v>58.7179207279682</v>
      </c>
      <c r="AP37" s="3" t="n">
        <v>57.1392165346145</v>
      </c>
      <c r="AQ37" s="3" t="n">
        <v>54.533836562395</v>
      </c>
      <c r="AR37" s="3" t="n">
        <v>47.0183603494167</v>
      </c>
      <c r="AS37" s="3" t="n">
        <v>57.1776438937187</v>
      </c>
      <c r="AT37" s="3" t="n">
        <v>61.8268244946002</v>
      </c>
      <c r="AU37" s="3" t="n">
        <v>48.0687115952968</v>
      </c>
      <c r="AV37" s="3" t="n">
        <v>53.6278512792587</v>
      </c>
      <c r="AW37" s="3" t="n">
        <v>54.8344303071498</v>
      </c>
      <c r="AX37" s="1" t="n">
        <f aca="false">AVERAGE(B37:AW37)</f>
        <v>53.597027745679</v>
      </c>
      <c r="BA37" s="3" t="n">
        <v>8.89499999999999</v>
      </c>
      <c r="BB37" s="3" t="n">
        <v>12.1359999999999</v>
      </c>
      <c r="BC37" s="3" t="n">
        <v>13.117</v>
      </c>
      <c r="BD37" s="3" t="n">
        <v>15.3079999999999</v>
      </c>
      <c r="BE37" s="1" t="s">
        <v>155</v>
      </c>
      <c r="BF37" s="1" t="s">
        <v>155</v>
      </c>
      <c r="BG37" s="3" t="n">
        <v>15.0289999999999</v>
      </c>
      <c r="BH37" s="3" t="n">
        <v>32.283</v>
      </c>
      <c r="BI37" s="3" t="n">
        <v>21.664</v>
      </c>
      <c r="BJ37" s="3" t="n">
        <v>28.7049999999999</v>
      </c>
      <c r="BK37" s="3" t="n">
        <v>31.2789999999999</v>
      </c>
      <c r="BL37" s="3" t="n">
        <v>33.5799999999999</v>
      </c>
      <c r="BM37" s="3" t="n">
        <v>21.5079999999999</v>
      </c>
      <c r="BN37" s="3" t="n">
        <v>27.152</v>
      </c>
      <c r="BO37" s="3" t="n">
        <v>14.711</v>
      </c>
      <c r="BP37" s="3" t="n">
        <v>17.109</v>
      </c>
      <c r="BQ37" s="3" t="n">
        <v>7.347</v>
      </c>
      <c r="BR37" s="3" t="n">
        <v>14.429</v>
      </c>
      <c r="BS37" s="3" t="n">
        <v>13.153</v>
      </c>
      <c r="BT37" s="3" t="n">
        <v>15.1959999999999</v>
      </c>
      <c r="BU37" s="3" t="n">
        <v>28.1539999999999</v>
      </c>
      <c r="BV37" s="3" t="n">
        <v>41.3599999999999</v>
      </c>
      <c r="BW37" s="3" t="n">
        <v>55.8689999999999</v>
      </c>
      <c r="BX37" s="3" t="n">
        <v>54.276</v>
      </c>
      <c r="BY37" s="3" t="n">
        <v>34.1769999999999</v>
      </c>
      <c r="BZ37" s="3" t="n">
        <v>43.2899999999999</v>
      </c>
      <c r="CA37" s="3" t="n">
        <v>67.509</v>
      </c>
      <c r="CB37" s="3" t="n">
        <v>59.2719999999999</v>
      </c>
      <c r="CC37" s="3" t="n">
        <v>63.3209999999999</v>
      </c>
      <c r="CD37" s="3" t="n">
        <v>9.88</v>
      </c>
      <c r="CE37" s="3" t="n">
        <v>13.948</v>
      </c>
      <c r="CF37" s="3" t="n">
        <v>26.481</v>
      </c>
      <c r="CG37" s="3" t="n">
        <v>63.746</v>
      </c>
      <c r="CH37" s="3" t="n">
        <v>10.798</v>
      </c>
      <c r="CI37" s="3" t="n">
        <v>7.34299999999999</v>
      </c>
      <c r="CJ37" s="1" t="s">
        <v>155</v>
      </c>
      <c r="CK37" s="3" t="n">
        <v>3.358</v>
      </c>
      <c r="CL37" s="3" t="n">
        <v>5.98299999999999</v>
      </c>
      <c r="CM37" s="3" t="n">
        <v>16.1529999999999</v>
      </c>
      <c r="CN37" s="3" t="n">
        <v>6.623</v>
      </c>
      <c r="CO37" s="3" t="n">
        <v>2.85199999999999</v>
      </c>
      <c r="CP37" s="3" t="n">
        <v>18.5199999999999</v>
      </c>
      <c r="CQ37" s="3" t="n">
        <v>26.7289999999999</v>
      </c>
      <c r="CR37" s="3" t="n">
        <v>31.082</v>
      </c>
      <c r="CS37" s="3" t="n">
        <v>9.55</v>
      </c>
      <c r="CT37" s="3" t="n">
        <v>10.4679999999999</v>
      </c>
      <c r="CU37" s="3" t="n">
        <v>3.939</v>
      </c>
      <c r="CV37" s="3" t="n">
        <v>3.48899999999999</v>
      </c>
      <c r="CW37" s="3" t="n">
        <v>10.0999999999999</v>
      </c>
      <c r="CX37" s="3" t="n">
        <v>9.27999999999999</v>
      </c>
      <c r="CY37" s="3" t="n">
        <v>15.39</v>
      </c>
      <c r="CZ37" s="3" t="n">
        <v>38.3549999999999</v>
      </c>
      <c r="DA37" s="3" t="n">
        <v>51.6869999999999</v>
      </c>
      <c r="DB37" s="3" t="n">
        <v>7.72599999999999</v>
      </c>
      <c r="DC37" s="3" t="n">
        <v>8.58099999999999</v>
      </c>
      <c r="DD37" s="3" t="n">
        <v>5.67199999999999</v>
      </c>
      <c r="DE37" s="3" t="n">
        <v>9.61299999999999</v>
      </c>
      <c r="DF37" s="3" t="n">
        <v>10.9979999999999</v>
      </c>
      <c r="DG37" s="3" t="n">
        <v>6.453</v>
      </c>
      <c r="DH37" s="3" t="n">
        <v>5.85099999999999</v>
      </c>
      <c r="DI37" s="3" t="n">
        <v>16.6619999999999</v>
      </c>
      <c r="DJ37" s="3" t="n">
        <v>28.335</v>
      </c>
      <c r="DK37" s="3" t="n">
        <v>12.864</v>
      </c>
      <c r="DL37" s="3" t="n">
        <v>26.9209999999999</v>
      </c>
      <c r="DM37" s="1" t="n">
        <f aca="false">AVERAGE(BA37:DL37)</f>
        <v>21.7255573770491</v>
      </c>
    </row>
    <row r="38" customFormat="false" ht="16" hidden="false" customHeight="false" outlineLevel="0" collapsed="false">
      <c r="A38" s="1" t="s">
        <v>191</v>
      </c>
      <c r="B38" s="3" t="n">
        <v>45.6785187718868</v>
      </c>
      <c r="C38" s="3" t="n">
        <v>43.0768493916988</v>
      </c>
      <c r="D38" s="3" t="n">
        <v>46.5815095489025</v>
      </c>
      <c r="E38" s="3" t="n">
        <v>50.7147079591751</v>
      </c>
      <c r="F38" s="3" t="n">
        <v>55.2379465572834</v>
      </c>
      <c r="G38" s="3" t="n">
        <v>41.186762096405</v>
      </c>
      <c r="H38" s="3" t="n">
        <v>54.4337454738616</v>
      </c>
      <c r="I38" s="3" t="n">
        <v>47.7364741528034</v>
      </c>
      <c r="J38" s="3" t="n">
        <v>44.5264803743362</v>
      </c>
      <c r="K38" s="3" t="n">
        <v>60.3690712685584</v>
      </c>
      <c r="L38" s="3" t="n">
        <v>48.3039698710441</v>
      </c>
      <c r="M38" s="3" t="n">
        <v>49.0411231846809</v>
      </c>
      <c r="N38" s="3" t="n">
        <v>52.3494871072769</v>
      </c>
      <c r="O38" s="3" t="n">
        <v>55.3005585422515</v>
      </c>
      <c r="P38" s="3" t="n">
        <v>50.6171773962974</v>
      </c>
      <c r="Q38" s="3" t="n">
        <v>42.3204991784095</v>
      </c>
      <c r="R38" s="3" t="n">
        <v>51.5609580453634</v>
      </c>
      <c r="S38" s="3" t="n">
        <v>53.7838436210155</v>
      </c>
      <c r="T38" s="3" t="n">
        <v>52.7311027042865</v>
      </c>
      <c r="U38" s="3" t="n">
        <v>54.4016966042518</v>
      </c>
      <c r="V38" s="3" t="n">
        <v>53.4721487939357</v>
      </c>
      <c r="W38" s="3" t="n">
        <v>39.7390083110332</v>
      </c>
      <c r="X38" s="3" t="n">
        <v>58.6720183551311</v>
      </c>
      <c r="Y38" s="3" t="n">
        <v>50.8293830637931</v>
      </c>
      <c r="Z38" s="3" t="n">
        <v>47.2801536066532</v>
      </c>
      <c r="AA38" s="3" t="n">
        <v>38.7638855988979</v>
      </c>
      <c r="AB38" s="3" t="n">
        <v>60.1663129818439</v>
      </c>
      <c r="AC38" s="3" t="n">
        <v>41.8544474253654</v>
      </c>
      <c r="AD38" s="3" t="n">
        <v>55.2519341623783</v>
      </c>
      <c r="AE38" s="3" t="n">
        <v>55.2209109442234</v>
      </c>
      <c r="AF38" s="3" t="n">
        <v>55.8738588182926</v>
      </c>
      <c r="AG38" s="3" t="n">
        <v>54.5215095955133</v>
      </c>
      <c r="AH38" s="3" t="n">
        <v>58.2171390633583</v>
      </c>
      <c r="AI38" s="3" t="n">
        <v>50.2275064957141</v>
      </c>
      <c r="AJ38" s="3" t="n">
        <v>59.6198664908409</v>
      </c>
      <c r="AK38" s="3" t="n">
        <v>64.6632841949462</v>
      </c>
      <c r="AL38" s="3" t="n">
        <v>64.3152514994144</v>
      </c>
      <c r="AM38" s="3" t="n">
        <v>51.9643314557075</v>
      </c>
      <c r="AN38" s="3" t="n">
        <v>62.667337793827</v>
      </c>
      <c r="AO38" s="3" t="n">
        <v>57.9948963718414</v>
      </c>
      <c r="AP38" s="3" t="n">
        <v>54.7289651815891</v>
      </c>
      <c r="AQ38" s="3" t="n">
        <v>53.3496077425479</v>
      </c>
      <c r="AR38" s="3" t="n">
        <v>46.9976420923471</v>
      </c>
      <c r="AS38" s="3" t="n">
        <v>57.5001030619144</v>
      </c>
      <c r="AT38" s="3" t="n">
        <v>59.2845704967975</v>
      </c>
      <c r="AU38" s="3" t="n">
        <v>46.5786275784969</v>
      </c>
      <c r="AV38" s="3" t="n">
        <v>51.5977770910263</v>
      </c>
      <c r="AW38" s="3" t="n">
        <v>53.4744869151115</v>
      </c>
      <c r="AX38" s="1" t="n">
        <f aca="false">AVERAGE(B38:AW38)</f>
        <v>52.1829051465069</v>
      </c>
      <c r="BA38" s="3" t="n">
        <v>8.794</v>
      </c>
      <c r="BB38" s="3" t="n">
        <v>11.877</v>
      </c>
      <c r="BC38" s="3" t="n">
        <v>12.4019999999999</v>
      </c>
      <c r="BD38" s="1" t="s">
        <v>155</v>
      </c>
      <c r="BE38" s="1" t="s">
        <v>155</v>
      </c>
      <c r="BF38" s="1" t="s">
        <v>155</v>
      </c>
      <c r="BG38" s="3" t="n">
        <v>14.714</v>
      </c>
      <c r="BH38" s="3" t="n">
        <v>30.0889999999999</v>
      </c>
      <c r="BI38" s="3" t="n">
        <v>20.6499999999999</v>
      </c>
      <c r="BJ38" s="3" t="n">
        <v>27.777</v>
      </c>
      <c r="BK38" s="3" t="n">
        <v>30.3399999999999</v>
      </c>
      <c r="BL38" s="3" t="n">
        <v>32.2849999999999</v>
      </c>
      <c r="BM38" s="3" t="n">
        <v>20.189</v>
      </c>
      <c r="BN38" s="3" t="n">
        <v>24.832</v>
      </c>
      <c r="BO38" s="3" t="n">
        <v>13.544</v>
      </c>
      <c r="BP38" s="3" t="n">
        <v>16.5749999999999</v>
      </c>
      <c r="BQ38" s="3" t="n">
        <v>7.05499999999999</v>
      </c>
      <c r="BR38" s="3" t="n">
        <v>13.8829999999999</v>
      </c>
      <c r="BS38" s="3" t="n">
        <v>12.6579999999999</v>
      </c>
      <c r="BT38" s="3" t="n">
        <v>14.2189999999999</v>
      </c>
      <c r="BU38" s="3" t="n">
        <v>27.0539999999999</v>
      </c>
      <c r="BV38" s="3" t="n">
        <v>38.9069999999999</v>
      </c>
      <c r="BW38" s="3" t="n">
        <v>55.71</v>
      </c>
      <c r="BX38" s="3" t="n">
        <v>51.9699999999999</v>
      </c>
      <c r="BY38" s="3" t="n">
        <v>33.9359999999999</v>
      </c>
      <c r="BZ38" s="3" t="n">
        <v>42.142</v>
      </c>
      <c r="CA38" s="3" t="n">
        <v>65.2069999999999</v>
      </c>
      <c r="CB38" s="3" t="n">
        <v>57.078</v>
      </c>
      <c r="CC38" s="3" t="n">
        <v>61.2569999999999</v>
      </c>
      <c r="CD38" s="3" t="n">
        <v>9.849</v>
      </c>
      <c r="CE38" s="3" t="n">
        <v>13.6029999999999</v>
      </c>
      <c r="CF38" s="3" t="n">
        <v>25.1159999999999</v>
      </c>
      <c r="CG38" s="3" t="n">
        <v>62.1989999999999</v>
      </c>
      <c r="CH38" s="3" t="n">
        <v>10.547</v>
      </c>
      <c r="CI38" s="3" t="n">
        <v>7.383</v>
      </c>
      <c r="CJ38" s="1" t="s">
        <v>155</v>
      </c>
      <c r="CK38" s="3" t="n">
        <v>3.32299999999999</v>
      </c>
      <c r="CL38" s="3" t="n">
        <v>6.00399999999999</v>
      </c>
      <c r="CM38" s="3" t="n">
        <v>16.0919999999999</v>
      </c>
      <c r="CN38" s="3" t="n">
        <v>6.97599999999999</v>
      </c>
      <c r="CO38" s="3" t="n">
        <v>2.846</v>
      </c>
      <c r="CP38" s="3" t="n">
        <v>18.8369999999999</v>
      </c>
      <c r="CQ38" s="3" t="n">
        <v>26.21</v>
      </c>
      <c r="CR38" s="3" t="n">
        <v>30.3129999999999</v>
      </c>
      <c r="CS38" s="3" t="n">
        <v>9.28599999999999</v>
      </c>
      <c r="CT38" s="3" t="n">
        <v>10.291</v>
      </c>
      <c r="CU38" s="3" t="n">
        <v>3.911</v>
      </c>
      <c r="CV38" s="3" t="n">
        <v>3.438</v>
      </c>
      <c r="CW38" s="3" t="n">
        <v>9.70199999999999</v>
      </c>
      <c r="CX38" s="3" t="n">
        <v>9.09999999999999</v>
      </c>
      <c r="CY38" s="3" t="n">
        <v>14.974</v>
      </c>
      <c r="CZ38" s="3" t="n">
        <v>36.7299999999999</v>
      </c>
      <c r="DA38" s="3" t="n">
        <v>49.1259999999999</v>
      </c>
      <c r="DB38" s="3" t="n">
        <v>7.60599999999999</v>
      </c>
      <c r="DC38" s="3" t="n">
        <v>8.691</v>
      </c>
      <c r="DD38" s="3" t="n">
        <v>5.60099999999999</v>
      </c>
      <c r="DE38" s="3" t="n">
        <v>9.55</v>
      </c>
      <c r="DF38" s="3" t="n">
        <v>11.3559999999999</v>
      </c>
      <c r="DG38" s="3" t="n">
        <v>6.32599999999999</v>
      </c>
      <c r="DH38" s="3" t="n">
        <v>5.79699999999999</v>
      </c>
      <c r="DI38" s="3" t="n">
        <v>15.9979999999999</v>
      </c>
      <c r="DJ38" s="3" t="n">
        <v>27.5369999999999</v>
      </c>
      <c r="DK38" s="3" t="n">
        <v>12.477</v>
      </c>
      <c r="DL38" s="3" t="n">
        <v>25.129</v>
      </c>
      <c r="DM38" s="1" t="n">
        <f aca="false">AVERAGE(BA38:DL38)</f>
        <v>21.1178</v>
      </c>
    </row>
    <row r="39" customFormat="false" ht="16" hidden="false" customHeight="false" outlineLevel="0" collapsed="false">
      <c r="A39" s="1" t="s">
        <v>192</v>
      </c>
      <c r="B39" s="3" t="n">
        <v>44.4507239923477</v>
      </c>
      <c r="C39" s="3" t="n">
        <v>41.6632573969364</v>
      </c>
      <c r="D39" s="3" t="n">
        <v>44.4934147496223</v>
      </c>
      <c r="E39" s="3" t="n">
        <v>48.2804624540805</v>
      </c>
      <c r="F39" s="3" t="n">
        <v>53.6961851222515</v>
      </c>
      <c r="G39" s="3" t="n">
        <v>41.0672191588878</v>
      </c>
      <c r="H39" s="3" t="n">
        <v>51.7979788541793</v>
      </c>
      <c r="I39" s="3" t="n">
        <v>46.9864759907722</v>
      </c>
      <c r="J39" s="3" t="n">
        <v>43.482016919136</v>
      </c>
      <c r="K39" s="3" t="n">
        <v>59.0697701969146</v>
      </c>
      <c r="L39" s="3" t="n">
        <v>46.6216227829456</v>
      </c>
      <c r="M39" s="3" t="n">
        <v>47.1443185601234</v>
      </c>
      <c r="N39" s="3" t="n">
        <v>50.4369071201086</v>
      </c>
      <c r="O39" s="3" t="n">
        <v>53.503014883995</v>
      </c>
      <c r="P39" s="3" t="n">
        <v>49.2357601294517</v>
      </c>
      <c r="Q39" s="3" t="n">
        <v>41.0251056587696</v>
      </c>
      <c r="R39" s="3" t="n">
        <v>50.0662343206405</v>
      </c>
      <c r="S39" s="3" t="n">
        <v>52.4209254455566</v>
      </c>
      <c r="T39" s="3" t="n">
        <v>51.7356388936042</v>
      </c>
      <c r="U39" s="3" t="n">
        <v>52.5934731996059</v>
      </c>
      <c r="V39" s="3" t="n">
        <v>51.8024967005252</v>
      </c>
      <c r="W39" s="3" t="n">
        <v>38.8291207537651</v>
      </c>
      <c r="X39" s="3" t="n">
        <v>57.8641097667217</v>
      </c>
      <c r="Y39" s="3" t="n">
        <v>49.691228213787</v>
      </c>
      <c r="Z39" s="3" t="n">
        <v>46.646843142271</v>
      </c>
      <c r="AA39" s="3" t="n">
        <v>37.90374740839</v>
      </c>
      <c r="AB39" s="3" t="n">
        <v>58.8284936363697</v>
      </c>
      <c r="AC39" s="3" t="n">
        <v>41.3930642170906</v>
      </c>
      <c r="AD39" s="3" t="n">
        <v>52.9534404230117</v>
      </c>
      <c r="AE39" s="3" t="n">
        <v>52.6003439221382</v>
      </c>
      <c r="AF39" s="3" t="n">
        <v>52.8823785147666</v>
      </c>
      <c r="AG39" s="3" t="n">
        <v>52.7854251542091</v>
      </c>
      <c r="AH39" s="3" t="n">
        <v>56.3506901512146</v>
      </c>
      <c r="AI39" s="3" t="n">
        <v>47.3455563411712</v>
      </c>
      <c r="AJ39" s="3" t="n">
        <v>57.6179510197639</v>
      </c>
      <c r="AK39" s="3" t="n">
        <v>61.0061489458084</v>
      </c>
      <c r="AL39" s="3" t="n">
        <v>61.2337627563476</v>
      </c>
      <c r="AM39" s="3" t="n">
        <v>51.0093528385162</v>
      </c>
      <c r="AN39" s="3" t="n">
        <v>60.9554223370552</v>
      </c>
      <c r="AO39" s="3" t="n">
        <v>55.3669171540737</v>
      </c>
      <c r="AP39" s="3" t="n">
        <v>53.7443752157688</v>
      </c>
      <c r="AQ39" s="3" t="n">
        <v>52.3126672313213</v>
      </c>
      <c r="AR39" s="3" t="n">
        <v>43.848253262043</v>
      </c>
      <c r="AS39" s="3" t="n">
        <v>53.799427524805</v>
      </c>
      <c r="AT39" s="3" t="n">
        <v>57.0484624090194</v>
      </c>
      <c r="AU39" s="3" t="n">
        <v>44.7705093615055</v>
      </c>
      <c r="AV39" s="3" t="n">
        <v>49.0890814735889</v>
      </c>
      <c r="AW39" s="3" t="n">
        <v>50.6626525335311</v>
      </c>
      <c r="AX39" s="1" t="n">
        <f aca="false">AVERAGE(B39:AW39)</f>
        <v>50.4190089216356</v>
      </c>
      <c r="BA39" s="3" t="n">
        <v>8.801</v>
      </c>
      <c r="BB39" s="3" t="n">
        <v>11.7539999999999</v>
      </c>
      <c r="BC39" s="1" t="s">
        <v>155</v>
      </c>
      <c r="BD39" s="1" t="s">
        <v>155</v>
      </c>
      <c r="BE39" s="1" t="s">
        <v>155</v>
      </c>
      <c r="BF39" s="1" t="s">
        <v>155</v>
      </c>
      <c r="BG39" s="3" t="n">
        <v>14.2189999999999</v>
      </c>
      <c r="BH39" s="1" t="s">
        <v>155</v>
      </c>
      <c r="BI39" s="3" t="n">
        <v>19.5569999999999</v>
      </c>
      <c r="BJ39" s="3" t="n">
        <v>26.4669999999999</v>
      </c>
      <c r="BK39" s="3" t="n">
        <v>28.756</v>
      </c>
      <c r="BL39" s="3" t="n">
        <v>31.347</v>
      </c>
      <c r="BM39" s="3" t="n">
        <v>20.2059999999999</v>
      </c>
      <c r="BN39" s="3" t="n">
        <v>24.2609999999999</v>
      </c>
      <c r="BO39" s="3" t="n">
        <v>13.833</v>
      </c>
      <c r="BP39" s="3" t="n">
        <v>15.957</v>
      </c>
      <c r="BQ39" s="3" t="n">
        <v>6.977</v>
      </c>
      <c r="BR39" s="3" t="n">
        <v>13.221</v>
      </c>
      <c r="BS39" s="3" t="n">
        <v>11.8429999999999</v>
      </c>
      <c r="BT39" s="3" t="n">
        <v>14.14</v>
      </c>
      <c r="BU39" s="3" t="n">
        <v>25.9909999999999</v>
      </c>
      <c r="BV39" s="3" t="n">
        <v>36.673</v>
      </c>
      <c r="BW39" s="3" t="n">
        <v>53.383</v>
      </c>
      <c r="BX39" s="3" t="n">
        <v>50.712</v>
      </c>
      <c r="BY39" s="3" t="n">
        <v>31.6479999999999</v>
      </c>
      <c r="BZ39" s="3" t="n">
        <v>40.6069999999999</v>
      </c>
      <c r="CA39" s="3" t="n">
        <v>64.186</v>
      </c>
      <c r="CB39" s="3" t="n">
        <v>55.3909999999999</v>
      </c>
      <c r="CC39" s="3" t="n">
        <v>59.24</v>
      </c>
      <c r="CD39" s="3" t="n">
        <v>9.54499999999999</v>
      </c>
      <c r="CE39" s="3" t="n">
        <v>12.945</v>
      </c>
      <c r="CF39" s="3" t="n">
        <v>24.724</v>
      </c>
      <c r="CG39" s="3" t="n">
        <v>61.447</v>
      </c>
      <c r="CH39" s="3" t="n">
        <v>10.189</v>
      </c>
      <c r="CI39" s="3" t="n">
        <v>7.35299999999999</v>
      </c>
      <c r="CJ39" s="1" t="s">
        <v>155</v>
      </c>
      <c r="CK39" s="3" t="n">
        <v>3.357</v>
      </c>
      <c r="CL39" s="3" t="n">
        <v>5.915</v>
      </c>
      <c r="CM39" s="1" t="s">
        <v>155</v>
      </c>
      <c r="CN39" s="3" t="n">
        <v>6.847</v>
      </c>
      <c r="CO39" s="3" t="n">
        <v>2.789</v>
      </c>
      <c r="CP39" s="3" t="n">
        <v>18.2109999999999</v>
      </c>
      <c r="CQ39" s="3" t="n">
        <v>26.012</v>
      </c>
      <c r="CR39" s="3" t="n">
        <v>29.908</v>
      </c>
      <c r="CS39" s="3" t="n">
        <v>9.12599999999999</v>
      </c>
      <c r="CT39" s="3" t="n">
        <v>10.204</v>
      </c>
      <c r="CU39" s="3" t="n">
        <v>3.90399999999999</v>
      </c>
      <c r="CV39" s="3" t="n">
        <v>3.35</v>
      </c>
      <c r="CW39" s="3" t="n">
        <v>9.56199999999999</v>
      </c>
      <c r="CX39" s="3" t="n">
        <v>9.06</v>
      </c>
      <c r="CY39" s="3" t="n">
        <v>14.7569999999999</v>
      </c>
      <c r="CZ39" s="3" t="n">
        <v>35.9239999999999</v>
      </c>
      <c r="DA39" s="3" t="n">
        <v>47.9129999999999</v>
      </c>
      <c r="DB39" s="3" t="n">
        <v>7.439</v>
      </c>
      <c r="DC39" s="3" t="n">
        <v>8.29499999999999</v>
      </c>
      <c r="DD39" s="3" t="n">
        <v>5.41999999999999</v>
      </c>
      <c r="DE39" s="3" t="n">
        <v>9.599</v>
      </c>
      <c r="DF39" s="3" t="n">
        <v>11.7189999999999</v>
      </c>
      <c r="DG39" s="3" t="n">
        <v>6.42799999999999</v>
      </c>
      <c r="DH39" s="3" t="n">
        <v>5.849</v>
      </c>
      <c r="DI39" s="3" t="n">
        <v>15.5879999999999</v>
      </c>
      <c r="DJ39" s="3" t="n">
        <v>26.393</v>
      </c>
      <c r="DK39" s="3" t="n">
        <v>12.4689999999999</v>
      </c>
      <c r="DL39" s="3" t="n">
        <v>24.2229999999999</v>
      </c>
      <c r="DM39" s="1" t="n">
        <f aca="false">AVERAGE(BA39:DL39)</f>
        <v>20.6251578947368</v>
      </c>
    </row>
    <row r="40" customFormat="false" ht="16" hidden="false" customHeight="false" outlineLevel="0" collapsed="false">
      <c r="A40" s="1" t="s">
        <v>193</v>
      </c>
      <c r="B40" s="3" t="n">
        <v>43.0853810591697</v>
      </c>
      <c r="C40" s="3" t="n">
        <v>40.6622566183805</v>
      </c>
      <c r="D40" s="3" t="n">
        <v>42.424647172451</v>
      </c>
      <c r="E40" s="3" t="n">
        <v>47.9546741936206</v>
      </c>
      <c r="F40" s="3" t="n">
        <v>52.2909586799144</v>
      </c>
      <c r="G40" s="3" t="n">
        <v>39.4703720695972</v>
      </c>
      <c r="H40" s="3" t="n">
        <v>49.5282586903572</v>
      </c>
      <c r="I40" s="3" t="n">
        <v>45.3662204544544</v>
      </c>
      <c r="J40" s="3" t="n">
        <v>42.1721205387115</v>
      </c>
      <c r="K40" s="3" t="n">
        <v>57.4043066325187</v>
      </c>
      <c r="L40" s="3" t="n">
        <v>45.5031032626628</v>
      </c>
      <c r="M40" s="3" t="n">
        <v>46.1056191999912</v>
      </c>
      <c r="N40" s="3" t="n">
        <v>48.2777714083194</v>
      </c>
      <c r="O40" s="3" t="n">
        <v>50.1061754350662</v>
      </c>
      <c r="P40" s="3" t="n">
        <v>47.972623796463</v>
      </c>
      <c r="Q40" s="3" t="n">
        <v>39.9497479958534</v>
      </c>
      <c r="R40" s="3" t="n">
        <v>47.736668554306</v>
      </c>
      <c r="S40" s="3" t="n">
        <v>51.6853560581207</v>
      </c>
      <c r="T40" s="3" t="n">
        <v>51.4901327710151</v>
      </c>
      <c r="U40" s="3" t="n">
        <v>50.8037736310958</v>
      </c>
      <c r="V40" s="3" t="n">
        <v>51.3796317646503</v>
      </c>
      <c r="W40" s="3" t="n">
        <v>37.9376203138828</v>
      </c>
      <c r="X40" s="3" t="n">
        <v>55.2488876695632</v>
      </c>
      <c r="Y40" s="3" t="n">
        <v>47.0881200805902</v>
      </c>
      <c r="Z40" s="3" t="n">
        <v>44.8458609194755</v>
      </c>
      <c r="AA40" s="3" t="n">
        <v>36.9673441104888</v>
      </c>
      <c r="AB40" s="3" t="n">
        <v>57.2190921859741</v>
      </c>
      <c r="AC40" s="3" t="n">
        <v>40.4420279157161</v>
      </c>
      <c r="AD40" s="3" t="n">
        <v>51.5742488131523</v>
      </c>
      <c r="AE40" s="3" t="n">
        <v>51.882404230833</v>
      </c>
      <c r="AF40" s="3" t="n">
        <v>52.1895385701656</v>
      </c>
      <c r="AG40" s="3" t="n">
        <v>51.2813893444538</v>
      </c>
      <c r="AH40" s="3" t="n">
        <v>54.5648026111125</v>
      </c>
      <c r="AI40" s="3" t="n">
        <v>46.0549154734611</v>
      </c>
      <c r="AJ40" s="3" t="n">
        <v>55.5729321916103</v>
      </c>
      <c r="AK40" s="3" t="n">
        <v>58.8743847253322</v>
      </c>
      <c r="AL40" s="3" t="n">
        <v>59.3395653839111</v>
      </c>
      <c r="AM40" s="3" t="n">
        <v>48.2601541736125</v>
      </c>
      <c r="AN40" s="3" t="n">
        <v>59.9844356760978</v>
      </c>
      <c r="AO40" s="3" t="n">
        <v>54.4815326018333</v>
      </c>
      <c r="AP40" s="3" t="n">
        <v>51.7408128178119</v>
      </c>
      <c r="AQ40" s="3" t="n">
        <v>50.7097581932544</v>
      </c>
      <c r="AR40" s="3" t="n">
        <v>41.46920332098</v>
      </c>
      <c r="AS40" s="3" t="n">
        <v>51.7269420347213</v>
      </c>
      <c r="AT40" s="3" t="n">
        <v>55.7497230231761</v>
      </c>
      <c r="AU40" s="3" t="n">
        <v>42.6667202351093</v>
      </c>
      <c r="AV40" s="3" t="n">
        <v>48.9844044036865</v>
      </c>
      <c r="AW40" s="3" t="n">
        <v>48.6038704853057</v>
      </c>
      <c r="AX40" s="1" t="n">
        <f aca="false">AVERAGE(B40:AW40)</f>
        <v>48.892301906084</v>
      </c>
      <c r="BA40" s="3" t="n">
        <v>8.72799999999999</v>
      </c>
      <c r="BB40" s="3" t="n">
        <v>11.8379999999999</v>
      </c>
      <c r="BC40" s="1" t="s">
        <v>155</v>
      </c>
      <c r="BD40" s="1" t="s">
        <v>155</v>
      </c>
      <c r="BE40" s="1" t="s">
        <v>155</v>
      </c>
      <c r="BF40" s="1" t="s">
        <v>155</v>
      </c>
      <c r="BG40" s="3" t="n">
        <v>14.4149999999999</v>
      </c>
      <c r="BH40" s="1" t="s">
        <v>155</v>
      </c>
      <c r="BI40" s="1" t="s">
        <v>155</v>
      </c>
      <c r="BJ40" s="3" t="n">
        <v>25.373</v>
      </c>
      <c r="BK40" s="3" t="n">
        <v>27.067</v>
      </c>
      <c r="BL40" s="3" t="n">
        <v>29.952</v>
      </c>
      <c r="BM40" s="3" t="n">
        <v>20.195</v>
      </c>
      <c r="BN40" s="3" t="n">
        <v>24.1939999999999</v>
      </c>
      <c r="BO40" s="3" t="n">
        <v>13.746</v>
      </c>
      <c r="BP40" s="3" t="n">
        <v>16.001</v>
      </c>
      <c r="BQ40" s="3" t="n">
        <v>6.82699999999999</v>
      </c>
      <c r="BR40" s="3" t="n">
        <v>13.582</v>
      </c>
      <c r="BS40" s="3" t="n">
        <v>11.9819999999999</v>
      </c>
      <c r="BT40" s="3" t="n">
        <v>13.804</v>
      </c>
      <c r="BU40" s="3" t="n">
        <v>25.0289999999999</v>
      </c>
      <c r="BV40" s="3" t="n">
        <v>34.823</v>
      </c>
      <c r="BW40" s="3" t="n">
        <v>51.9459999999999</v>
      </c>
      <c r="BX40" s="3" t="n">
        <v>49.7019999999999</v>
      </c>
      <c r="BY40" s="3" t="n">
        <v>30.846</v>
      </c>
      <c r="BZ40" s="3" t="n">
        <v>37.9519999999999</v>
      </c>
      <c r="CA40" s="3" t="n">
        <v>59.719</v>
      </c>
      <c r="CB40" s="3" t="n">
        <v>52.5959999999999</v>
      </c>
      <c r="CC40" s="3" t="n">
        <v>56.637</v>
      </c>
      <c r="CD40" s="3" t="n">
        <v>9.43299999999999</v>
      </c>
      <c r="CE40" s="3" t="n">
        <v>12.765</v>
      </c>
      <c r="CF40" s="3" t="n">
        <v>23.8219999999999</v>
      </c>
      <c r="CG40" s="3" t="n">
        <v>59.834</v>
      </c>
      <c r="CH40" s="3" t="n">
        <v>9.955</v>
      </c>
      <c r="CI40" s="3" t="n">
        <v>7.104</v>
      </c>
      <c r="CJ40" s="1" t="s">
        <v>155</v>
      </c>
      <c r="CK40" s="3" t="n">
        <v>3.34299999999999</v>
      </c>
      <c r="CL40" s="3" t="n">
        <v>5.814</v>
      </c>
      <c r="CM40" s="1" t="s">
        <v>155</v>
      </c>
      <c r="CN40" s="3" t="n">
        <v>7.01499999999999</v>
      </c>
      <c r="CO40" s="3" t="n">
        <v>2.78699999999999</v>
      </c>
      <c r="CP40" s="3" t="n">
        <v>17.69</v>
      </c>
      <c r="CQ40" s="3" t="n">
        <v>25.2119999999999</v>
      </c>
      <c r="CR40" s="3" t="n">
        <v>29.547</v>
      </c>
      <c r="CS40" s="3" t="n">
        <v>9.04499999999999</v>
      </c>
      <c r="CT40" s="3" t="n">
        <v>9.84999999999999</v>
      </c>
      <c r="CU40" s="3" t="n">
        <v>3.77199999999999</v>
      </c>
      <c r="CV40" s="3" t="n">
        <v>3.33899999999999</v>
      </c>
      <c r="CW40" s="3" t="n">
        <v>9.973</v>
      </c>
      <c r="CX40" s="3" t="n">
        <v>9.13499999999999</v>
      </c>
      <c r="CY40" s="3" t="n">
        <v>14.531</v>
      </c>
      <c r="CZ40" s="3" t="n">
        <v>35.094</v>
      </c>
      <c r="DA40" s="3" t="n">
        <v>46.9849999999999</v>
      </c>
      <c r="DB40" s="3" t="n">
        <v>7.35799999999999</v>
      </c>
      <c r="DC40" s="3" t="n">
        <v>8.281</v>
      </c>
      <c r="DD40" s="3" t="n">
        <v>5.488</v>
      </c>
      <c r="DE40" s="3" t="n">
        <v>9.32199999999999</v>
      </c>
      <c r="DF40" s="3" t="n">
        <v>11.428</v>
      </c>
      <c r="DG40" s="3" t="n">
        <v>6.35799999999999</v>
      </c>
      <c r="DH40" s="3" t="n">
        <v>5.61699999999999</v>
      </c>
      <c r="DI40" s="3" t="n">
        <v>15.3849999999999</v>
      </c>
      <c r="DJ40" s="3" t="n">
        <v>25.847</v>
      </c>
      <c r="DK40" s="3" t="n">
        <v>12.5109999999999</v>
      </c>
      <c r="DL40" s="3" t="n">
        <v>23.8919999999999</v>
      </c>
      <c r="DM40" s="1" t="n">
        <f aca="false">AVERAGE(BA40:DL40)</f>
        <v>20.0801071428571</v>
      </c>
    </row>
    <row r="41" customFormat="false" ht="16" hidden="false" customHeight="false" outlineLevel="0" collapsed="false">
      <c r="A41" s="1" t="s">
        <v>194</v>
      </c>
      <c r="B41" s="3" t="n">
        <v>42.2648414559364</v>
      </c>
      <c r="C41" s="3" t="n">
        <v>40.9653690757751</v>
      </c>
      <c r="D41" s="3" t="n">
        <v>41.8511322743892</v>
      </c>
      <c r="E41" s="3" t="n">
        <v>45.8764761943817</v>
      </c>
      <c r="F41" s="3" t="n">
        <v>51.2364228656291</v>
      </c>
      <c r="G41" s="3" t="n">
        <v>37.8876378368139</v>
      </c>
      <c r="H41" s="3" t="n">
        <v>47.5876903533935</v>
      </c>
      <c r="I41" s="3" t="n">
        <v>44.4522078466415</v>
      </c>
      <c r="J41" s="3" t="n">
        <v>40.7448938057422</v>
      </c>
      <c r="K41" s="3" t="n">
        <v>55.6108059101104</v>
      </c>
      <c r="L41" s="3" t="n">
        <v>44.0386288208961</v>
      </c>
      <c r="M41" s="3" t="n">
        <v>43.8032446491718</v>
      </c>
      <c r="N41" s="3" t="n">
        <v>46.8391932837963</v>
      </c>
      <c r="O41" s="3" t="n">
        <v>48.123938893795</v>
      </c>
      <c r="P41" s="3" t="n">
        <v>46.9870955076217</v>
      </c>
      <c r="Q41" s="3" t="n">
        <v>37.7761705677509</v>
      </c>
      <c r="R41" s="3" t="n">
        <v>46.6948110070228</v>
      </c>
      <c r="S41" s="3" t="n">
        <v>49.826625582695</v>
      </c>
      <c r="T41" s="3" t="n">
        <v>51.3953613812923</v>
      </c>
      <c r="U41" s="3" t="n">
        <v>47.9555867905616</v>
      </c>
      <c r="V41" s="3" t="n">
        <v>49.1186007719039</v>
      </c>
      <c r="W41" s="3" t="n">
        <v>37.1465197093486</v>
      </c>
      <c r="X41" s="3" t="n">
        <v>54.6544515485763</v>
      </c>
      <c r="Y41" s="3" t="n">
        <v>46.6998412544727</v>
      </c>
      <c r="Z41" s="3" t="n">
        <v>43.0194306819438</v>
      </c>
      <c r="AA41" s="3" t="n">
        <v>35.6782393288612</v>
      </c>
      <c r="AB41" s="3" t="n">
        <v>55.3666326005458</v>
      </c>
      <c r="AC41" s="3" t="n">
        <v>38.7551701622009</v>
      </c>
      <c r="AD41" s="3" t="n">
        <v>49.9915449520349</v>
      </c>
      <c r="AE41" s="3" t="n">
        <v>49.5804158930778</v>
      </c>
      <c r="AF41" s="3" t="n">
        <v>51.6456910266876</v>
      </c>
      <c r="AG41" s="3" t="n">
        <v>50.7121651301383</v>
      </c>
      <c r="AH41" s="3" t="n">
        <v>52.8713101205825</v>
      </c>
      <c r="AI41" s="3" t="n">
        <v>44.4960605142116</v>
      </c>
      <c r="AJ41" s="3" t="n">
        <v>54.32667470932</v>
      </c>
      <c r="AK41" s="3" t="n">
        <v>57.5528261945247</v>
      </c>
      <c r="AL41" s="3" t="n">
        <v>58.1667839870452</v>
      </c>
      <c r="AM41" s="3" t="n">
        <v>47.3277928209304</v>
      </c>
      <c r="AN41" s="3" t="n">
        <v>58.1804376490116</v>
      </c>
      <c r="AO41" s="3" t="n">
        <v>52.9150462667942</v>
      </c>
      <c r="AP41" s="3" t="n">
        <v>49.8814121712446</v>
      </c>
      <c r="AQ41" s="3" t="n">
        <v>50.9231901462078</v>
      </c>
      <c r="AR41" s="3" t="n">
        <v>41.1001675803661</v>
      </c>
      <c r="AS41" s="3" t="n">
        <v>49.8972277338504</v>
      </c>
      <c r="AT41" s="3" t="n">
        <v>55.33031330657</v>
      </c>
      <c r="AU41" s="3" t="n">
        <v>42.2143357453346</v>
      </c>
      <c r="AV41" s="3" t="n">
        <v>47.6564527757167</v>
      </c>
      <c r="AW41" s="3" t="n">
        <v>47.5521943936347</v>
      </c>
      <c r="AX41" s="1" t="n">
        <f aca="false">AVERAGE(B41:AW41)</f>
        <v>47.5974804849699</v>
      </c>
      <c r="BA41" s="3" t="n">
        <v>8.573</v>
      </c>
      <c r="BB41" s="3" t="n">
        <v>11.3989999999999</v>
      </c>
      <c r="BC41" s="1" t="s">
        <v>155</v>
      </c>
      <c r="BD41" s="1" t="s">
        <v>155</v>
      </c>
      <c r="BE41" s="1" t="s">
        <v>155</v>
      </c>
      <c r="BF41" s="1" t="s">
        <v>155</v>
      </c>
      <c r="BG41" s="3" t="n">
        <v>13.7059999999999</v>
      </c>
      <c r="BH41" s="1" t="s">
        <v>155</v>
      </c>
      <c r="BI41" s="1" t="s">
        <v>155</v>
      </c>
      <c r="BJ41" s="3" t="n">
        <v>24.262</v>
      </c>
      <c r="BK41" s="3" t="n">
        <v>25.3909999999999</v>
      </c>
      <c r="BL41" s="3" t="n">
        <v>28.695</v>
      </c>
      <c r="BM41" s="3" t="n">
        <v>19.7549999999999</v>
      </c>
      <c r="BN41" s="3" t="n">
        <v>23.373</v>
      </c>
      <c r="BO41" s="3" t="n">
        <v>13.4009999999999</v>
      </c>
      <c r="BP41" s="3" t="n">
        <v>15.532</v>
      </c>
      <c r="BQ41" s="3" t="n">
        <v>6.716</v>
      </c>
      <c r="BR41" s="3" t="n">
        <v>13.236</v>
      </c>
      <c r="BS41" s="3" t="n">
        <v>11.5879999999999</v>
      </c>
      <c r="BT41" s="3" t="n">
        <v>13.3269999999999</v>
      </c>
      <c r="BU41" s="3" t="n">
        <v>24.1359999999999</v>
      </c>
      <c r="BV41" s="3" t="n">
        <v>33.9919999999999</v>
      </c>
      <c r="BW41" s="3" t="n">
        <v>51.7879999999999</v>
      </c>
      <c r="BX41" s="3" t="n">
        <v>47.5009999999999</v>
      </c>
      <c r="BY41" s="3" t="n">
        <v>30.742</v>
      </c>
      <c r="BZ41" s="3" t="n">
        <v>36.9669999999999</v>
      </c>
      <c r="CA41" s="3" t="n">
        <v>58.5859999999999</v>
      </c>
      <c r="CB41" s="3" t="n">
        <v>51.3719999999999</v>
      </c>
      <c r="CC41" s="3" t="n">
        <v>55.4099999999999</v>
      </c>
      <c r="CD41" s="3" t="n">
        <v>9.24099999999999</v>
      </c>
      <c r="CE41" s="3" t="n">
        <v>12.1539999999999</v>
      </c>
      <c r="CF41" s="3" t="n">
        <v>22.5839999999999</v>
      </c>
      <c r="CG41" s="3" t="n">
        <v>57.8029999999999</v>
      </c>
      <c r="CH41" s="3" t="n">
        <v>9.499</v>
      </c>
      <c r="CI41" s="3" t="n">
        <v>6.90899999999999</v>
      </c>
      <c r="CJ41" s="1" t="s">
        <v>155</v>
      </c>
      <c r="CK41" s="3" t="n">
        <v>3.321</v>
      </c>
      <c r="CL41" s="3" t="n">
        <v>5.79399999999999</v>
      </c>
      <c r="CM41" s="1" t="s">
        <v>155</v>
      </c>
      <c r="CN41" s="3" t="n">
        <v>7.214</v>
      </c>
      <c r="CO41" s="3" t="n">
        <v>2.74299999999999</v>
      </c>
      <c r="CP41" s="3" t="n">
        <v>17.7989999999999</v>
      </c>
      <c r="CQ41" s="3" t="n">
        <v>24.1439999999999</v>
      </c>
      <c r="CR41" s="3" t="n">
        <v>28.193</v>
      </c>
      <c r="CS41" s="3" t="n">
        <v>8.742</v>
      </c>
      <c r="CT41" s="3" t="n">
        <v>9.45599999999999</v>
      </c>
      <c r="CU41" s="3" t="n">
        <v>3.70699999999999</v>
      </c>
      <c r="CV41" s="3" t="n">
        <v>3.29999999999999</v>
      </c>
      <c r="CW41" s="3" t="n">
        <v>9.34699999999999</v>
      </c>
      <c r="CX41" s="1" t="s">
        <v>155</v>
      </c>
      <c r="CY41" s="1" t="s">
        <v>155</v>
      </c>
      <c r="CZ41" s="1" t="s">
        <v>155</v>
      </c>
      <c r="DA41" s="1" t="s">
        <v>155</v>
      </c>
      <c r="DB41" s="3" t="n">
        <v>7.096</v>
      </c>
      <c r="DC41" s="3" t="n">
        <v>8.429</v>
      </c>
      <c r="DD41" s="3" t="n">
        <v>5.48599999999999</v>
      </c>
      <c r="DE41" s="3" t="n">
        <v>9.079</v>
      </c>
      <c r="DF41" s="3" t="n">
        <v>11.7899999999999</v>
      </c>
      <c r="DG41" s="3" t="n">
        <v>6.30199999999999</v>
      </c>
      <c r="DH41" s="3" t="n">
        <v>5.288</v>
      </c>
      <c r="DI41" s="3" t="n">
        <v>14.877</v>
      </c>
      <c r="DJ41" s="3" t="n">
        <v>25.625</v>
      </c>
      <c r="DK41" s="3" t="n">
        <v>12.7249999999999</v>
      </c>
      <c r="DL41" s="3" t="n">
        <v>23.0539999999999</v>
      </c>
      <c r="DM41" s="1" t="n">
        <f aca="false">AVERAGE(BA41:DL41)</f>
        <v>19.0605576923076</v>
      </c>
    </row>
    <row r="42" customFormat="false" ht="16" hidden="false" customHeight="false" outlineLevel="0" collapsed="false">
      <c r="A42" s="1" t="s">
        <v>195</v>
      </c>
      <c r="B42" s="3" t="n">
        <v>40.7579357237815</v>
      </c>
      <c r="C42" s="3" t="n">
        <v>39.7833054459094</v>
      </c>
      <c r="D42" s="3" t="n">
        <v>40.9236396992206</v>
      </c>
      <c r="E42" s="3" t="n">
        <v>44.0524176878929</v>
      </c>
      <c r="F42" s="3" t="n">
        <v>49.669387810707</v>
      </c>
      <c r="G42" s="3" t="n">
        <v>37.2520626071691</v>
      </c>
      <c r="H42" s="3" t="n">
        <v>44.8283465819358</v>
      </c>
      <c r="I42" s="3" t="n">
        <v>42.5580924143791</v>
      </c>
      <c r="J42" s="3" t="n">
        <v>39.5299812235832</v>
      </c>
      <c r="K42" s="3" t="n">
        <v>53.8649358358383</v>
      </c>
      <c r="L42" s="3" t="n">
        <v>43.1153617315292</v>
      </c>
      <c r="M42" s="3" t="n">
        <v>42.4039927842617</v>
      </c>
      <c r="N42" s="3" t="n">
        <v>45.9446061491966</v>
      </c>
      <c r="O42" s="3" t="n">
        <v>46.7269464387893</v>
      </c>
      <c r="P42" s="3" t="n">
        <v>45.3729138586521</v>
      </c>
      <c r="Q42" s="3" t="n">
        <v>36.4573696322441</v>
      </c>
      <c r="R42" s="3" t="n">
        <v>46.0312914242744</v>
      </c>
      <c r="S42" s="3" t="n">
        <v>49.1599126710891</v>
      </c>
      <c r="T42" s="3" t="n">
        <v>50.4398756597042</v>
      </c>
      <c r="U42" s="3" t="n">
        <v>45.9593515145778</v>
      </c>
      <c r="V42" s="3" t="n">
        <v>48.8194692242145</v>
      </c>
      <c r="W42" s="3" t="n">
        <v>36.0303462092876</v>
      </c>
      <c r="X42" s="3" t="n">
        <v>51.3996773526668</v>
      </c>
      <c r="Y42" s="3" t="n">
        <v>44.7368597409725</v>
      </c>
      <c r="Z42" s="3" t="n">
        <v>41.1707362713813</v>
      </c>
      <c r="AA42" s="3" t="n">
        <v>35.3713467872142</v>
      </c>
      <c r="AB42" s="3" t="n">
        <v>53.2387949370145</v>
      </c>
      <c r="AC42" s="3" t="n">
        <v>37.7165780205726</v>
      </c>
      <c r="AD42" s="3" t="n">
        <v>49.5879504058361</v>
      </c>
      <c r="AE42" s="3" t="n">
        <v>47.9372627372741</v>
      </c>
      <c r="AF42" s="3" t="n">
        <v>48.6508212897777</v>
      </c>
      <c r="AG42" s="3" t="n">
        <v>47.4662519187927</v>
      </c>
      <c r="AH42" s="3" t="n">
        <v>51.6405266015529</v>
      </c>
      <c r="AI42" s="3" t="n">
        <v>42.9812656805515</v>
      </c>
      <c r="AJ42" s="3" t="n">
        <v>52.1608090419769</v>
      </c>
      <c r="AK42" s="3" t="n">
        <v>57.0891030695438</v>
      </c>
      <c r="AL42" s="3" t="n">
        <v>56.1198619663715</v>
      </c>
      <c r="AM42" s="3" t="n">
        <v>46.749182026863</v>
      </c>
      <c r="AN42" s="3" t="n">
        <v>55.9308220992088</v>
      </c>
      <c r="AO42" s="3" t="n">
        <v>51.5508571742773</v>
      </c>
      <c r="AP42" s="3" t="n">
        <v>48.844754532814</v>
      </c>
      <c r="AQ42" s="3" t="n">
        <v>48.6924462492466</v>
      </c>
      <c r="AR42" s="3" t="n">
        <v>39.7822959749698</v>
      </c>
      <c r="AS42" s="3" t="n">
        <v>48.7578696876168</v>
      </c>
      <c r="AT42" s="3" t="n">
        <v>53.8661382369995</v>
      </c>
      <c r="AU42" s="3" t="n">
        <v>41.2187505515813</v>
      </c>
      <c r="AV42" s="3" t="n">
        <v>47.3025575604438</v>
      </c>
      <c r="AW42" s="3" t="n">
        <v>44.8248952155113</v>
      </c>
      <c r="AX42" s="1" t="n">
        <f aca="false">AVERAGE(B42:AW42)</f>
        <v>46.1347907804014</v>
      </c>
      <c r="BA42" s="1" t="s">
        <v>155</v>
      </c>
      <c r="BB42" s="3" t="n">
        <v>10.919</v>
      </c>
      <c r="BC42" s="1" t="s">
        <v>155</v>
      </c>
      <c r="BD42" s="1" t="s">
        <v>155</v>
      </c>
      <c r="BE42" s="1" t="s">
        <v>155</v>
      </c>
      <c r="BF42" s="1" t="s">
        <v>155</v>
      </c>
      <c r="BG42" s="3" t="n">
        <v>13.4109999999999</v>
      </c>
      <c r="BH42" s="1" t="s">
        <v>155</v>
      </c>
      <c r="BI42" s="1" t="s">
        <v>155</v>
      </c>
      <c r="BJ42" s="3" t="n">
        <v>23.541</v>
      </c>
      <c r="BK42" s="3" t="n">
        <v>24.1819999999999</v>
      </c>
      <c r="BL42" s="3" t="n">
        <v>27.98</v>
      </c>
      <c r="BM42" s="3" t="n">
        <v>19.152</v>
      </c>
      <c r="BN42" s="3" t="n">
        <v>22.0229999999999</v>
      </c>
      <c r="BO42" s="3" t="n">
        <v>12.6329999999999</v>
      </c>
      <c r="BP42" s="3" t="n">
        <v>15.041</v>
      </c>
      <c r="BQ42" s="3" t="n">
        <v>5.982</v>
      </c>
      <c r="BR42" s="3" t="n">
        <v>12.9979999999999</v>
      </c>
      <c r="BS42" s="3" t="n">
        <v>11.242</v>
      </c>
      <c r="BT42" s="3" t="n">
        <v>12.8879999999999</v>
      </c>
      <c r="BU42" s="3" t="n">
        <v>23.2059999999999</v>
      </c>
      <c r="BV42" s="3" t="n">
        <v>32.012</v>
      </c>
      <c r="BW42" s="3" t="n">
        <v>50.588</v>
      </c>
      <c r="BX42" s="3" t="n">
        <v>46.1779999999999</v>
      </c>
      <c r="BY42" s="3" t="n">
        <v>29.794</v>
      </c>
      <c r="BZ42" s="3" t="n">
        <v>36.2329999999999</v>
      </c>
      <c r="CA42" s="3" t="n">
        <v>58.091</v>
      </c>
      <c r="CB42" s="3" t="n">
        <v>51.6229999999999</v>
      </c>
      <c r="CC42" s="3" t="n">
        <v>54.8419999999999</v>
      </c>
      <c r="CD42" s="3" t="n">
        <v>8.848</v>
      </c>
      <c r="CE42" s="3" t="n">
        <v>11.5269999999999</v>
      </c>
      <c r="CF42" s="3" t="n">
        <v>21.407</v>
      </c>
      <c r="CG42" s="3" t="n">
        <v>54.9239999999999</v>
      </c>
      <c r="CH42" s="3" t="n">
        <v>9.239</v>
      </c>
      <c r="CI42" s="3" t="n">
        <v>6.65899999999999</v>
      </c>
      <c r="CJ42" s="1" t="s">
        <v>155</v>
      </c>
      <c r="CK42" s="3" t="n">
        <v>3.31899999999999</v>
      </c>
      <c r="CL42" s="3" t="n">
        <v>5.722</v>
      </c>
      <c r="CM42" s="1" t="s">
        <v>155</v>
      </c>
      <c r="CN42" s="3" t="n">
        <v>7.205</v>
      </c>
      <c r="CO42" s="3" t="n">
        <v>2.692</v>
      </c>
      <c r="CP42" s="3" t="n">
        <v>17.3739999999999</v>
      </c>
      <c r="CQ42" s="3" t="n">
        <v>22.707</v>
      </c>
      <c r="CR42" s="3" t="n">
        <v>26.664</v>
      </c>
      <c r="CS42" s="3" t="n">
        <v>8.266</v>
      </c>
      <c r="CT42" s="3" t="n">
        <v>9.18999999999999</v>
      </c>
      <c r="CU42" s="1" t="s">
        <v>155</v>
      </c>
      <c r="CV42" s="3" t="n">
        <v>3.253</v>
      </c>
      <c r="CW42" s="1" t="s">
        <v>155</v>
      </c>
      <c r="CX42" s="1" t="s">
        <v>155</v>
      </c>
      <c r="CY42" s="1" t="s">
        <v>155</v>
      </c>
      <c r="CZ42" s="1" t="s">
        <v>155</v>
      </c>
      <c r="DA42" s="1" t="s">
        <v>155</v>
      </c>
      <c r="DB42" s="3" t="n">
        <v>6.766</v>
      </c>
      <c r="DC42" s="3" t="n">
        <v>8.188</v>
      </c>
      <c r="DD42" s="3" t="n">
        <v>5.094</v>
      </c>
      <c r="DE42" s="1" t="s">
        <v>155</v>
      </c>
      <c r="DF42" s="3" t="n">
        <v>11.477</v>
      </c>
      <c r="DG42" s="3" t="n">
        <v>6.272</v>
      </c>
      <c r="DH42" s="3" t="n">
        <v>5.134</v>
      </c>
      <c r="DI42" s="3" t="n">
        <v>14.46</v>
      </c>
      <c r="DJ42" s="3" t="n">
        <v>24.695</v>
      </c>
      <c r="DK42" s="3" t="n">
        <v>12.246</v>
      </c>
      <c r="DL42" s="3" t="n">
        <v>22.056</v>
      </c>
      <c r="DM42" s="1" t="n">
        <f aca="false">AVERAGE(BA42:DL42)</f>
        <v>19.3738125</v>
      </c>
    </row>
    <row r="43" customFormat="false" ht="16" hidden="false" customHeight="false" outlineLevel="0" collapsed="false">
      <c r="A43" s="1" t="s">
        <v>196</v>
      </c>
      <c r="B43" s="3" t="n">
        <v>38.3184994616508</v>
      </c>
      <c r="C43" s="3" t="n">
        <v>38.7057882527112</v>
      </c>
      <c r="D43" s="3" t="n">
        <v>39.9990092775821</v>
      </c>
      <c r="E43" s="3" t="n">
        <v>43.0633444888591</v>
      </c>
      <c r="F43" s="3" t="n">
        <v>48.3581768345832</v>
      </c>
      <c r="G43" s="3" t="n">
        <v>36.7479283633232</v>
      </c>
      <c r="H43" s="3" t="n">
        <v>44.5856585936546</v>
      </c>
      <c r="I43" s="3" t="n">
        <v>40.6923184771537</v>
      </c>
      <c r="J43" s="3" t="n">
        <v>37.6502780179977</v>
      </c>
      <c r="K43" s="3" t="n">
        <v>52.3472329316139</v>
      </c>
      <c r="L43" s="3" t="n">
        <v>40.8664279248714</v>
      </c>
      <c r="M43" s="3" t="n">
        <v>40.6341346523761</v>
      </c>
      <c r="N43" s="3" t="n">
        <v>45.4029793086051</v>
      </c>
      <c r="O43" s="3" t="n">
        <v>44.6881959676742</v>
      </c>
      <c r="P43" s="3" t="n">
        <v>43.5150142178535</v>
      </c>
      <c r="Q43" s="3" t="n">
        <v>35.5564703731536</v>
      </c>
      <c r="R43" s="3" t="n">
        <v>43.3091658792495</v>
      </c>
      <c r="S43" s="3" t="n">
        <v>46.8438067998886</v>
      </c>
      <c r="T43" s="3" t="n">
        <v>48.1138778500556</v>
      </c>
      <c r="U43" s="3" t="n">
        <v>44.2935258669853</v>
      </c>
      <c r="V43" s="3" t="n">
        <v>47.2052594239711</v>
      </c>
      <c r="W43" s="3" t="n">
        <v>34.943707417488</v>
      </c>
      <c r="X43" s="3" t="n">
        <v>51.1208663320541</v>
      </c>
      <c r="Y43" s="3" t="n">
        <v>43.4807040338516</v>
      </c>
      <c r="Z43" s="3" t="n">
        <v>40.2658164439201</v>
      </c>
      <c r="AA43" s="3" t="n">
        <v>33.3347751173973</v>
      </c>
      <c r="AB43" s="3" t="n">
        <v>50.963172499299</v>
      </c>
      <c r="AC43" s="3" t="n">
        <v>35.9951587848663</v>
      </c>
      <c r="AD43" s="3" t="n">
        <v>46.8534085099697</v>
      </c>
      <c r="AE43" s="3" t="n">
        <v>47.1183068928718</v>
      </c>
      <c r="AF43" s="3" t="n">
        <v>46.8593420784473</v>
      </c>
      <c r="AG43" s="3" t="n">
        <v>47.1487990717887</v>
      </c>
      <c r="AH43" s="3" t="n">
        <v>48.900184895277</v>
      </c>
      <c r="AI43" s="3" t="n">
        <v>41.9938819136619</v>
      </c>
      <c r="AJ43" s="3" t="n">
        <v>50.6759156672954</v>
      </c>
      <c r="AK43" s="3" t="n">
        <v>54.4176255714893</v>
      </c>
      <c r="AL43" s="3" t="n">
        <v>53.2920336060523</v>
      </c>
      <c r="AM43" s="3" t="n">
        <v>44.9220040798187</v>
      </c>
      <c r="AN43" s="3" t="n">
        <v>54.1852541332244</v>
      </c>
      <c r="AO43" s="3" t="n">
        <v>48.8202971560955</v>
      </c>
      <c r="AP43" s="3" t="n">
        <v>46.9983207168579</v>
      </c>
      <c r="AQ43" s="3" t="n">
        <v>46.0935547852516</v>
      </c>
      <c r="AR43" s="3" t="n">
        <v>39.2932940654754</v>
      </c>
      <c r="AS43" s="3" t="n">
        <v>46.7694391870498</v>
      </c>
      <c r="AT43" s="3" t="n">
        <v>52.855457801342</v>
      </c>
      <c r="AU43" s="3" t="n">
        <v>40.1473498556613</v>
      </c>
      <c r="AV43" s="3" t="n">
        <v>44.4970279750823</v>
      </c>
      <c r="AW43" s="1" t="s">
        <v>155</v>
      </c>
      <c r="AX43" s="1" t="n">
        <f aca="false">AVERAGE(B43:AW43)</f>
        <v>44.5285700330937</v>
      </c>
      <c r="BA43" s="1" t="s">
        <v>155</v>
      </c>
      <c r="BB43" s="3" t="n">
        <v>10.3209999999999</v>
      </c>
      <c r="BC43" s="1" t="s">
        <v>155</v>
      </c>
      <c r="BD43" s="1" t="s">
        <v>155</v>
      </c>
      <c r="BE43" s="1" t="s">
        <v>155</v>
      </c>
      <c r="BF43" s="1" t="s">
        <v>155</v>
      </c>
      <c r="BG43" s="1" t="s">
        <v>155</v>
      </c>
      <c r="BH43" s="1" t="s">
        <v>155</v>
      </c>
      <c r="BI43" s="1" t="s">
        <v>155</v>
      </c>
      <c r="BJ43" s="3" t="n">
        <v>22.713</v>
      </c>
      <c r="BK43" s="3" t="n">
        <v>23.202</v>
      </c>
      <c r="BL43" s="3" t="n">
        <v>26.6559999999999</v>
      </c>
      <c r="BM43" s="3" t="n">
        <v>18.259</v>
      </c>
      <c r="BN43" s="3" t="n">
        <v>21.268</v>
      </c>
      <c r="BO43" s="3" t="n">
        <v>11.8379999999999</v>
      </c>
      <c r="BP43" s="3" t="n">
        <v>13.9169999999999</v>
      </c>
      <c r="BQ43" s="3" t="n">
        <v>5.62999999999999</v>
      </c>
      <c r="BR43" s="3" t="n">
        <v>12.259</v>
      </c>
      <c r="BS43" s="3" t="n">
        <v>10.4469999999999</v>
      </c>
      <c r="BT43" s="3" t="n">
        <v>12.3559999999999</v>
      </c>
      <c r="BU43" s="3" t="n">
        <v>22.463</v>
      </c>
      <c r="BV43" s="3" t="n">
        <v>30.4559999999999</v>
      </c>
      <c r="BW43" s="3" t="n">
        <v>48.948</v>
      </c>
      <c r="BX43" s="3" t="n">
        <v>45.392</v>
      </c>
      <c r="BY43" s="3" t="n">
        <v>28.2689999999999</v>
      </c>
      <c r="BZ43" s="3" t="n">
        <v>33.865</v>
      </c>
      <c r="CA43" s="3" t="n">
        <v>55.087</v>
      </c>
      <c r="CB43" s="3" t="n">
        <v>49.112</v>
      </c>
      <c r="CC43" s="3" t="n">
        <v>52.2809999999999</v>
      </c>
      <c r="CD43" s="3" t="n">
        <v>8.64799999999999</v>
      </c>
      <c r="CE43" s="3" t="n">
        <v>10.8539999999999</v>
      </c>
      <c r="CF43" s="3" t="n">
        <v>20.44</v>
      </c>
      <c r="CG43" s="3" t="n">
        <v>53.0499999999999</v>
      </c>
      <c r="CH43" s="3" t="n">
        <v>8.714</v>
      </c>
      <c r="CI43" s="3" t="n">
        <v>6.29399999999999</v>
      </c>
      <c r="CJ43" s="1" t="s">
        <v>155</v>
      </c>
      <c r="CK43" s="3" t="n">
        <v>3.34299999999999</v>
      </c>
      <c r="CL43" s="3" t="n">
        <v>5.63499999999999</v>
      </c>
      <c r="CM43" s="1" t="s">
        <v>155</v>
      </c>
      <c r="CN43" s="3" t="n">
        <v>7.046</v>
      </c>
      <c r="CO43" s="3" t="n">
        <v>2.664</v>
      </c>
      <c r="CP43" s="3" t="n">
        <v>16.913</v>
      </c>
      <c r="CQ43" s="3" t="n">
        <v>21.3619999999999</v>
      </c>
      <c r="CR43" s="3" t="n">
        <v>25.484</v>
      </c>
      <c r="CS43" s="3" t="n">
        <v>7.91699999999999</v>
      </c>
      <c r="CT43" s="3" t="n">
        <v>8.928</v>
      </c>
      <c r="CU43" s="1" t="s">
        <v>155</v>
      </c>
      <c r="CV43" s="3" t="n">
        <v>3.28799999999999</v>
      </c>
      <c r="CW43" s="1" t="s">
        <v>155</v>
      </c>
      <c r="CX43" s="1" t="s">
        <v>155</v>
      </c>
      <c r="CY43" s="1" t="s">
        <v>155</v>
      </c>
      <c r="CZ43" s="1" t="s">
        <v>155</v>
      </c>
      <c r="DA43" s="1" t="s">
        <v>155</v>
      </c>
      <c r="DB43" s="1" t="s">
        <v>155</v>
      </c>
      <c r="DC43" s="3" t="n">
        <v>7.857</v>
      </c>
      <c r="DD43" s="3" t="n">
        <v>4.881</v>
      </c>
      <c r="DE43" s="1" t="s">
        <v>155</v>
      </c>
      <c r="DF43" s="3" t="n">
        <v>11.3589999999999</v>
      </c>
      <c r="DG43" s="3" t="n">
        <v>6.157</v>
      </c>
      <c r="DH43" s="3" t="n">
        <v>4.822</v>
      </c>
      <c r="DI43" s="3" t="n">
        <v>13.896</v>
      </c>
      <c r="DJ43" s="3" t="n">
        <v>23.698</v>
      </c>
      <c r="DK43" s="3" t="n">
        <v>11.512</v>
      </c>
      <c r="DL43" s="3" t="n">
        <v>20.1789999999999</v>
      </c>
      <c r="DM43" s="1" t="n">
        <f aca="false">AVERAGE(BA43:DL43)</f>
        <v>18.9060869565217</v>
      </c>
    </row>
    <row r="44" customFormat="false" ht="16" hidden="false" customHeight="false" outlineLevel="0" collapsed="false">
      <c r="A44" s="1" t="s">
        <v>197</v>
      </c>
      <c r="B44" s="3" t="n">
        <v>36.7083324832916</v>
      </c>
      <c r="C44" s="3" t="n">
        <v>37.8859075200557</v>
      </c>
      <c r="D44" s="3" t="n">
        <v>38.1858851766586</v>
      </c>
      <c r="E44" s="3" t="n">
        <v>40.7435180933475</v>
      </c>
      <c r="F44" s="3" t="n">
        <v>46.4913235013484</v>
      </c>
      <c r="G44" s="3" t="n">
        <v>35.1640128879547</v>
      </c>
      <c r="H44" s="3" t="n">
        <v>42.7852769148349</v>
      </c>
      <c r="I44" s="3" t="n">
        <v>39.3211877007484</v>
      </c>
      <c r="J44" s="3" t="n">
        <v>36.3227215414047</v>
      </c>
      <c r="K44" s="3" t="n">
        <v>49.9869716577529</v>
      </c>
      <c r="L44" s="3" t="n">
        <v>39.8839825036525</v>
      </c>
      <c r="M44" s="3" t="n">
        <v>39.6446927356719</v>
      </c>
      <c r="N44" s="3" t="n">
        <v>43.7008656127452</v>
      </c>
      <c r="O44" s="3" t="n">
        <v>43.473660560131</v>
      </c>
      <c r="P44" s="3" t="n">
        <v>42.5569907383918</v>
      </c>
      <c r="Q44" s="1" t="s">
        <v>155</v>
      </c>
      <c r="R44" s="3" t="n">
        <v>41.6249449925422</v>
      </c>
      <c r="S44" s="3" t="n">
        <v>44.7795853052139</v>
      </c>
      <c r="T44" s="3" t="n">
        <v>47.135309038639</v>
      </c>
      <c r="U44" s="3" t="n">
        <v>42.8739746937751</v>
      </c>
      <c r="V44" s="3" t="n">
        <v>46.1749151172637</v>
      </c>
      <c r="W44" s="3" t="n">
        <v>33.6321089766025</v>
      </c>
      <c r="X44" s="3" t="n">
        <v>48.9830262548923</v>
      </c>
      <c r="Y44" s="3" t="n">
        <v>41.4416705703735</v>
      </c>
      <c r="Z44" s="3" t="n">
        <v>37.9178319687843</v>
      </c>
      <c r="AA44" s="3" t="n">
        <v>32.6457498834133</v>
      </c>
      <c r="AB44" s="3" t="n">
        <v>48.1465681253671</v>
      </c>
      <c r="AC44" s="3" t="n">
        <v>34.2633192687034</v>
      </c>
      <c r="AD44" s="3" t="n">
        <v>44.9271224408149</v>
      </c>
      <c r="AE44" s="3" t="n">
        <v>45.8590039920806</v>
      </c>
      <c r="AF44" s="3" t="n">
        <v>45.2436237185001</v>
      </c>
      <c r="AG44" s="3" t="n">
        <v>45.8636271345615</v>
      </c>
      <c r="AH44" s="3" t="n">
        <v>48.2722109105586</v>
      </c>
      <c r="AI44" s="3" t="n">
        <v>40.4306468758583</v>
      </c>
      <c r="AJ44" s="3" t="n">
        <v>47.8831315245628</v>
      </c>
      <c r="AK44" s="3" t="n">
        <v>53.4340873743295</v>
      </c>
      <c r="AL44" s="3" t="n">
        <v>50.3400645611286</v>
      </c>
      <c r="AM44" s="3" t="n">
        <v>43.4125271096229</v>
      </c>
      <c r="AN44" s="3" t="n">
        <v>54.2416582746505</v>
      </c>
      <c r="AO44" s="3" t="n">
        <v>46.4127230045795</v>
      </c>
      <c r="AP44" s="3" t="n">
        <v>45.8555928711891</v>
      </c>
      <c r="AQ44" s="3" t="n">
        <v>44.7355472970008</v>
      </c>
      <c r="AR44" s="3" t="n">
        <v>37.3476326394081</v>
      </c>
      <c r="AS44" s="3" t="n">
        <v>44.8652753648757</v>
      </c>
      <c r="AT44" s="3" t="n">
        <v>49.5042475743293</v>
      </c>
      <c r="AU44" s="3" t="n">
        <v>38.4490378477573</v>
      </c>
      <c r="AV44" s="3" t="n">
        <v>42.9570767600536</v>
      </c>
      <c r="AW44" s="1" t="s">
        <v>155</v>
      </c>
      <c r="AX44" s="1" t="n">
        <f aca="false">AVERAGE(B44:AW44)</f>
        <v>43.0980254586831</v>
      </c>
      <c r="BA44" s="1" t="s">
        <v>155</v>
      </c>
      <c r="BB44" s="3" t="n">
        <v>10.022</v>
      </c>
      <c r="BC44" s="1" t="s">
        <v>155</v>
      </c>
      <c r="BD44" s="1" t="s">
        <v>155</v>
      </c>
      <c r="BE44" s="1" t="s">
        <v>155</v>
      </c>
      <c r="BF44" s="1" t="s">
        <v>155</v>
      </c>
      <c r="BG44" s="1" t="s">
        <v>155</v>
      </c>
      <c r="BH44" s="1" t="s">
        <v>155</v>
      </c>
      <c r="BI44" s="1" t="s">
        <v>155</v>
      </c>
      <c r="BJ44" s="3" t="n">
        <v>21.722</v>
      </c>
      <c r="BK44" s="3" t="n">
        <v>22.309</v>
      </c>
      <c r="BL44" s="3" t="n">
        <v>25.489</v>
      </c>
      <c r="BM44" s="3" t="n">
        <v>18.2089999999999</v>
      </c>
      <c r="BN44" s="3" t="n">
        <v>20.8019999999999</v>
      </c>
      <c r="BO44" s="3" t="n">
        <v>11.266</v>
      </c>
      <c r="BP44" s="3" t="n">
        <v>13.5009999999999</v>
      </c>
      <c r="BQ44" s="3" t="n">
        <v>5.25499999999999</v>
      </c>
      <c r="BR44" s="3" t="n">
        <v>11.3889999999999</v>
      </c>
      <c r="BS44" s="3" t="n">
        <v>9.91699999999999</v>
      </c>
      <c r="BT44" s="3" t="n">
        <v>11.9169999999999</v>
      </c>
      <c r="BU44" s="1" t="s">
        <v>155</v>
      </c>
      <c r="BV44" s="1" t="s">
        <v>155</v>
      </c>
      <c r="BW44" s="1" t="s">
        <v>155</v>
      </c>
      <c r="BX44" s="3" t="n">
        <v>42.715</v>
      </c>
      <c r="BY44" s="1" t="s">
        <v>155</v>
      </c>
      <c r="BZ44" s="3" t="n">
        <v>31.6739999999999</v>
      </c>
      <c r="CA44" s="3" t="n">
        <v>52.7869999999999</v>
      </c>
      <c r="CB44" s="3" t="n">
        <v>46.7509999999999</v>
      </c>
      <c r="CC44" s="3" t="n">
        <v>50.012</v>
      </c>
      <c r="CD44" s="3" t="n">
        <v>8.29199999999999</v>
      </c>
      <c r="CE44" s="3" t="n">
        <v>10.471</v>
      </c>
      <c r="CF44" s="1" t="s">
        <v>155</v>
      </c>
      <c r="CG44" s="1" t="s">
        <v>155</v>
      </c>
      <c r="CH44" s="3" t="n">
        <v>8.27899999999999</v>
      </c>
      <c r="CI44" s="3" t="n">
        <v>6.01199999999999</v>
      </c>
      <c r="CJ44" s="1" t="s">
        <v>155</v>
      </c>
      <c r="CK44" s="3" t="n">
        <v>3.33899999999999</v>
      </c>
      <c r="CL44" s="1" t="s">
        <v>155</v>
      </c>
      <c r="CM44" s="1" t="s">
        <v>155</v>
      </c>
      <c r="CN44" s="3" t="n">
        <v>6.772</v>
      </c>
      <c r="CO44" s="3" t="n">
        <v>2.572</v>
      </c>
      <c r="CP44" s="3" t="n">
        <v>16.704</v>
      </c>
      <c r="CQ44" s="3" t="n">
        <v>20.8659999999999</v>
      </c>
      <c r="CR44" s="3" t="n">
        <v>24.7179999999999</v>
      </c>
      <c r="CS44" s="3" t="n">
        <v>7.727</v>
      </c>
      <c r="CT44" s="1" t="s">
        <v>155</v>
      </c>
      <c r="CU44" s="1" t="s">
        <v>155</v>
      </c>
      <c r="CV44" s="3" t="n">
        <v>3.176</v>
      </c>
      <c r="CW44" s="1" t="s">
        <v>155</v>
      </c>
      <c r="CX44" s="1" t="s">
        <v>155</v>
      </c>
      <c r="CY44" s="1" t="s">
        <v>155</v>
      </c>
      <c r="CZ44" s="1" t="s">
        <v>155</v>
      </c>
      <c r="DA44" s="1" t="s">
        <v>155</v>
      </c>
      <c r="DB44" s="1" t="s">
        <v>155</v>
      </c>
      <c r="DC44" s="3" t="n">
        <v>7.59499999999999</v>
      </c>
      <c r="DD44" s="3" t="n">
        <v>4.50699999999999</v>
      </c>
      <c r="DE44" s="1" t="s">
        <v>155</v>
      </c>
      <c r="DF44" s="3" t="n">
        <v>10.9309999999999</v>
      </c>
      <c r="DG44" s="3" t="n">
        <v>5.873</v>
      </c>
      <c r="DH44" s="3" t="n">
        <v>4.66099999999999</v>
      </c>
      <c r="DI44" s="3" t="n">
        <v>13.4049999999999</v>
      </c>
      <c r="DJ44" s="1" t="s">
        <v>155</v>
      </c>
      <c r="DK44" s="3" t="n">
        <v>10.948</v>
      </c>
      <c r="DL44" s="1" t="s">
        <v>155</v>
      </c>
      <c r="DM44" s="1" t="n">
        <f aca="false">AVERAGE(BA44:DL44)</f>
        <v>16.1829166666666</v>
      </c>
    </row>
    <row r="45" customFormat="false" ht="16" hidden="false" customHeight="false" outlineLevel="0" collapsed="false">
      <c r="A45" s="1" t="s">
        <v>198</v>
      </c>
      <c r="B45" s="3" t="n">
        <v>34.4752355356216</v>
      </c>
      <c r="C45" s="3" t="n">
        <v>35.8987352108955</v>
      </c>
      <c r="D45" s="3" t="n">
        <v>36.835252728939</v>
      </c>
      <c r="E45" s="3" t="n">
        <v>39.5605776536464</v>
      </c>
      <c r="F45" s="3" t="n">
        <v>44.9633584995269</v>
      </c>
      <c r="G45" s="3" t="n">
        <v>34.1677614481449</v>
      </c>
      <c r="H45" s="3" t="n">
        <v>40.4034340066909</v>
      </c>
      <c r="I45" s="1" t="s">
        <v>155</v>
      </c>
      <c r="J45" s="3" t="n">
        <v>34.847048271656</v>
      </c>
      <c r="K45" s="3" t="n">
        <v>49.15629479146</v>
      </c>
      <c r="L45" s="3" t="n">
        <v>37.92124243927</v>
      </c>
      <c r="M45" s="3" t="n">
        <v>38.649437362194</v>
      </c>
      <c r="N45" s="3" t="n">
        <v>42.4877314219474</v>
      </c>
      <c r="O45" s="3" t="n">
        <v>42.0286621313095</v>
      </c>
      <c r="P45" s="3" t="n">
        <v>40.4507698950767</v>
      </c>
      <c r="Q45" s="1" t="s">
        <v>155</v>
      </c>
      <c r="R45" s="3" t="n">
        <v>39.5221057035923</v>
      </c>
      <c r="S45" s="3" t="n">
        <v>43.3098245460987</v>
      </c>
      <c r="T45" s="3" t="n">
        <v>45.7991291902065</v>
      </c>
      <c r="U45" s="1" t="s">
        <v>155</v>
      </c>
      <c r="V45" s="3" t="n">
        <v>43.8810721011161</v>
      </c>
      <c r="W45" s="3" t="n">
        <v>31.6357889757156</v>
      </c>
      <c r="X45" s="3" t="n">
        <v>47.5706538395881</v>
      </c>
      <c r="Y45" s="3" t="n">
        <v>38.927015179634</v>
      </c>
      <c r="Z45" s="3" t="n">
        <v>36.7633675231933</v>
      </c>
      <c r="AA45" s="1" t="s">
        <v>155</v>
      </c>
      <c r="AB45" s="3" t="n">
        <v>45.9971763381957</v>
      </c>
      <c r="AC45" s="3" t="n">
        <v>33.4926635494232</v>
      </c>
      <c r="AD45" s="3" t="n">
        <v>42.0104518356323</v>
      </c>
      <c r="AE45" s="3" t="n">
        <v>43.7132031004428</v>
      </c>
      <c r="AF45" s="3" t="n">
        <v>42.3184114396572</v>
      </c>
      <c r="AG45" s="3" t="n">
        <v>43.0676003513336</v>
      </c>
      <c r="AH45" s="3" t="n">
        <v>45.5198449466228</v>
      </c>
      <c r="AI45" s="3" t="n">
        <v>38.42076095438</v>
      </c>
      <c r="AJ45" s="3" t="n">
        <v>45.9677943515777</v>
      </c>
      <c r="AK45" s="3" t="n">
        <v>52.4070790817737</v>
      </c>
      <c r="AL45" s="3" t="n">
        <v>48.4599678440093</v>
      </c>
      <c r="AM45" s="3" t="n">
        <v>41.8167947750091</v>
      </c>
      <c r="AN45" s="3" t="n">
        <v>51.4232863774299</v>
      </c>
      <c r="AO45" s="3" t="n">
        <v>45.0443947865962</v>
      </c>
      <c r="AP45" s="3" t="n">
        <v>43.629198788166</v>
      </c>
      <c r="AQ45" s="3" t="n">
        <v>43.0039585797786</v>
      </c>
      <c r="AR45" s="3" t="n">
        <v>36.6082313866615</v>
      </c>
      <c r="AS45" s="3" t="n">
        <v>43.0525075984001</v>
      </c>
      <c r="AT45" s="3" t="n">
        <v>46.190530753374</v>
      </c>
      <c r="AU45" s="3" t="n">
        <v>35.7964454224109</v>
      </c>
      <c r="AV45" s="3" t="n">
        <v>41.1625297069549</v>
      </c>
      <c r="AW45" s="1" t="s">
        <v>155</v>
      </c>
      <c r="AX45" s="1" t="n">
        <f aca="false">AVERAGE(B45:AW45)</f>
        <v>41.5897053586826</v>
      </c>
      <c r="BA45" s="1" t="s">
        <v>155</v>
      </c>
      <c r="BB45" s="3" t="n">
        <v>9.88799999999999</v>
      </c>
      <c r="BC45" s="1" t="s">
        <v>155</v>
      </c>
      <c r="BD45" s="1" t="s">
        <v>155</v>
      </c>
      <c r="BE45" s="1" t="s">
        <v>155</v>
      </c>
      <c r="BF45" s="1" t="s">
        <v>155</v>
      </c>
      <c r="BG45" s="1" t="s">
        <v>155</v>
      </c>
      <c r="BH45" s="1" t="s">
        <v>155</v>
      </c>
      <c r="BI45" s="1" t="s">
        <v>155</v>
      </c>
      <c r="BJ45" s="3" t="n">
        <v>20.98</v>
      </c>
      <c r="BK45" s="3" t="n">
        <v>20.699</v>
      </c>
      <c r="BL45" s="3" t="n">
        <v>23.914</v>
      </c>
      <c r="BM45" s="1" t="s">
        <v>155</v>
      </c>
      <c r="BN45" s="1" t="s">
        <v>155</v>
      </c>
      <c r="BO45" s="3" t="n">
        <v>10.996</v>
      </c>
      <c r="BP45" s="3" t="n">
        <v>13.034</v>
      </c>
      <c r="BQ45" s="3" t="n">
        <v>5.04999999999999</v>
      </c>
      <c r="BR45" s="3" t="n">
        <v>10.813</v>
      </c>
      <c r="BS45" s="3" t="n">
        <v>9.528</v>
      </c>
      <c r="BT45" s="3" t="n">
        <v>10.9619999999999</v>
      </c>
      <c r="BU45" s="1" t="s">
        <v>155</v>
      </c>
      <c r="BV45" s="1" t="s">
        <v>155</v>
      </c>
      <c r="BW45" s="1" t="s">
        <v>155</v>
      </c>
      <c r="BX45" s="3" t="n">
        <v>40.8269999999999</v>
      </c>
      <c r="BY45" s="1" t="s">
        <v>155</v>
      </c>
      <c r="BZ45" s="3" t="n">
        <v>28.8219999999999</v>
      </c>
      <c r="CA45" s="1" t="s">
        <v>155</v>
      </c>
      <c r="CB45" s="1" t="s">
        <v>155</v>
      </c>
      <c r="CC45" s="1" t="s">
        <v>155</v>
      </c>
      <c r="CD45" s="3" t="n">
        <v>7.931</v>
      </c>
      <c r="CE45" s="1" t="s">
        <v>155</v>
      </c>
      <c r="CF45" s="1" t="s">
        <v>155</v>
      </c>
      <c r="CG45" s="1" t="s">
        <v>155</v>
      </c>
      <c r="CH45" s="1" t="s">
        <v>155</v>
      </c>
      <c r="CI45" s="3" t="n">
        <v>5.60899999999999</v>
      </c>
      <c r="CJ45" s="1" t="s">
        <v>155</v>
      </c>
      <c r="CK45" s="3" t="n">
        <v>3.30799999999999</v>
      </c>
      <c r="CL45" s="1" t="s">
        <v>155</v>
      </c>
      <c r="CM45" s="1" t="s">
        <v>155</v>
      </c>
      <c r="CN45" s="3" t="n">
        <v>6.60099999999999</v>
      </c>
      <c r="CO45" s="3" t="n">
        <v>2.508</v>
      </c>
      <c r="CP45" s="3" t="n">
        <v>16.3969999999999</v>
      </c>
      <c r="CQ45" s="3" t="n">
        <v>20.189</v>
      </c>
      <c r="CR45" s="3" t="n">
        <v>24.5749999999999</v>
      </c>
      <c r="CS45" s="3" t="n">
        <v>7.562</v>
      </c>
      <c r="CT45" s="1" t="s">
        <v>155</v>
      </c>
      <c r="CU45" s="1" t="s">
        <v>155</v>
      </c>
      <c r="CV45" s="1" t="s">
        <v>155</v>
      </c>
      <c r="CW45" s="1" t="s">
        <v>155</v>
      </c>
      <c r="CX45" s="1" t="s">
        <v>155</v>
      </c>
      <c r="CY45" s="1" t="s">
        <v>155</v>
      </c>
      <c r="CZ45" s="1" t="s">
        <v>155</v>
      </c>
      <c r="DA45" s="1" t="s">
        <v>155</v>
      </c>
      <c r="DB45" s="1" t="s">
        <v>155</v>
      </c>
      <c r="DC45" s="1" t="s">
        <v>155</v>
      </c>
      <c r="DD45" s="1" t="s">
        <v>155</v>
      </c>
      <c r="DE45" s="1" t="s">
        <v>155</v>
      </c>
      <c r="DF45" s="3" t="n">
        <v>10.89</v>
      </c>
      <c r="DG45" s="3" t="n">
        <v>5.641</v>
      </c>
      <c r="DH45" s="1" t="s">
        <v>155</v>
      </c>
      <c r="DI45" s="1" t="s">
        <v>155</v>
      </c>
      <c r="DJ45" s="1" t="s">
        <v>155</v>
      </c>
      <c r="DK45" s="1" t="s">
        <v>155</v>
      </c>
      <c r="DL45" s="1" t="s">
        <v>155</v>
      </c>
      <c r="DM45" s="1" t="n">
        <f aca="false">AVERAGE(BA45:DL45)</f>
        <v>13.7706086956522</v>
      </c>
    </row>
    <row r="46" customFormat="false" ht="16" hidden="false" customHeight="false" outlineLevel="0" collapsed="false">
      <c r="A46" s="1" t="s">
        <v>199</v>
      </c>
      <c r="B46" s="3" t="n">
        <v>32.7208308033943</v>
      </c>
      <c r="C46" s="3" t="n">
        <v>34.6889446957111</v>
      </c>
      <c r="D46" s="3" t="n">
        <v>35.0657569686174</v>
      </c>
      <c r="E46" s="3" t="n">
        <v>37.8584055242538</v>
      </c>
      <c r="F46" s="1" t="s">
        <v>155</v>
      </c>
      <c r="G46" s="3" t="n">
        <v>32.7135125710964</v>
      </c>
      <c r="H46" s="3" t="n">
        <v>38.3054277553558</v>
      </c>
      <c r="I46" s="1" t="s">
        <v>155</v>
      </c>
      <c r="J46" s="3" t="n">
        <v>33.5171507925987</v>
      </c>
      <c r="K46" s="3" t="n">
        <v>47.4492819981575</v>
      </c>
      <c r="L46" s="3" t="n">
        <v>36.8343511190414</v>
      </c>
      <c r="M46" s="3" t="n">
        <v>36.6538195729255</v>
      </c>
      <c r="N46" s="3" t="n">
        <v>40.5707837574481</v>
      </c>
      <c r="O46" s="3" t="n">
        <v>40.3690560545921</v>
      </c>
      <c r="P46" s="3" t="n">
        <v>38.2471726546287</v>
      </c>
      <c r="Q46" s="1" t="s">
        <v>155</v>
      </c>
      <c r="R46" s="3" t="n">
        <v>38.5079967708587</v>
      </c>
      <c r="S46" s="3" t="n">
        <v>41.7606972253322</v>
      </c>
      <c r="T46" s="3" t="n">
        <v>43.6325037469863</v>
      </c>
      <c r="U46" s="1" t="s">
        <v>155</v>
      </c>
      <c r="V46" s="3" t="n">
        <v>43.2914714069366</v>
      </c>
      <c r="W46" s="1" t="s">
        <v>155</v>
      </c>
      <c r="X46" s="3" t="n">
        <v>45.0127173547744</v>
      </c>
      <c r="Y46" s="1" t="s">
        <v>155</v>
      </c>
      <c r="Z46" s="3" t="n">
        <v>35.1880618982315</v>
      </c>
      <c r="AA46" s="1" t="s">
        <v>155</v>
      </c>
      <c r="AB46" s="3" t="n">
        <v>43.8536216063499</v>
      </c>
      <c r="AC46" s="1" t="s">
        <v>155</v>
      </c>
      <c r="AD46" s="3" t="n">
        <v>41.036751963377</v>
      </c>
      <c r="AE46" s="3" t="n">
        <v>41.9995652682781</v>
      </c>
      <c r="AF46" s="1" t="s">
        <v>155</v>
      </c>
      <c r="AG46" s="1" t="s">
        <v>155</v>
      </c>
      <c r="AH46" s="3" t="n">
        <v>44.0940196080207</v>
      </c>
      <c r="AI46" s="1" t="s">
        <v>155</v>
      </c>
      <c r="AJ46" s="3" t="n">
        <v>44.8377210764884</v>
      </c>
      <c r="AK46" s="3" t="n">
        <v>50.512863913536</v>
      </c>
      <c r="AL46" s="3" t="n">
        <v>45.512953351736</v>
      </c>
      <c r="AM46" s="3" t="n">
        <v>40.5003343253135</v>
      </c>
      <c r="AN46" s="3" t="n">
        <v>49.8141319713592</v>
      </c>
      <c r="AO46" s="1" t="s">
        <v>155</v>
      </c>
      <c r="AP46" s="3" t="n">
        <v>41.3026417179107</v>
      </c>
      <c r="AQ46" s="3" t="n">
        <v>41.6862446718215</v>
      </c>
      <c r="AR46" s="3" t="n">
        <v>35.342794716835</v>
      </c>
      <c r="AS46" s="3" t="n">
        <v>41.0798379087448</v>
      </c>
      <c r="AT46" s="3" t="n">
        <v>44.8754980840682</v>
      </c>
      <c r="AU46" s="3" t="n">
        <v>34.9017657313346</v>
      </c>
      <c r="AV46" s="3" t="n">
        <v>40.0033713424205</v>
      </c>
      <c r="AW46" s="1" t="s">
        <v>155</v>
      </c>
      <c r="AX46" s="1" t="n">
        <f aca="false">AVERAGE(B46:AW46)</f>
        <v>40.3926302836724</v>
      </c>
      <c r="BA46" s="1" t="s">
        <v>155</v>
      </c>
      <c r="BB46" s="1" t="s">
        <v>155</v>
      </c>
      <c r="BC46" s="1" t="s">
        <v>155</v>
      </c>
      <c r="BD46" s="1" t="s">
        <v>155</v>
      </c>
      <c r="BE46" s="1" t="s">
        <v>155</v>
      </c>
      <c r="BF46" s="1" t="s">
        <v>155</v>
      </c>
      <c r="BG46" s="1" t="s">
        <v>155</v>
      </c>
      <c r="BH46" s="1" t="s">
        <v>155</v>
      </c>
      <c r="BI46" s="1" t="s">
        <v>155</v>
      </c>
      <c r="BJ46" s="1" t="s">
        <v>155</v>
      </c>
      <c r="BK46" s="1" t="s">
        <v>155</v>
      </c>
      <c r="BL46" s="1" t="s">
        <v>155</v>
      </c>
      <c r="BM46" s="1" t="s">
        <v>155</v>
      </c>
      <c r="BN46" s="1" t="s">
        <v>155</v>
      </c>
      <c r="BO46" s="1" t="s">
        <v>155</v>
      </c>
      <c r="BP46" s="3" t="n">
        <v>12.742</v>
      </c>
      <c r="BQ46" s="3" t="n">
        <v>4.88799999999999</v>
      </c>
      <c r="BR46" s="3" t="n">
        <v>10.6319999999999</v>
      </c>
      <c r="BS46" s="3" t="n">
        <v>9.45299999999999</v>
      </c>
      <c r="BT46" s="1" t="s">
        <v>155</v>
      </c>
      <c r="BU46" s="1" t="s">
        <v>155</v>
      </c>
      <c r="BV46" s="1" t="s">
        <v>155</v>
      </c>
      <c r="BW46" s="1" t="s">
        <v>155</v>
      </c>
      <c r="BX46" s="1" t="s">
        <v>155</v>
      </c>
      <c r="BY46" s="1" t="s">
        <v>155</v>
      </c>
      <c r="BZ46" s="1" t="s">
        <v>155</v>
      </c>
      <c r="CA46" s="1" t="s">
        <v>155</v>
      </c>
      <c r="CB46" s="1" t="s">
        <v>155</v>
      </c>
      <c r="CC46" s="1" t="s">
        <v>155</v>
      </c>
      <c r="CD46" s="1" t="s">
        <v>155</v>
      </c>
      <c r="CE46" s="1" t="s">
        <v>155</v>
      </c>
      <c r="CF46" s="1" t="s">
        <v>155</v>
      </c>
      <c r="CG46" s="1" t="s">
        <v>155</v>
      </c>
      <c r="CH46" s="1" t="s">
        <v>155</v>
      </c>
      <c r="CI46" s="3" t="n">
        <v>5.293</v>
      </c>
      <c r="CJ46" s="1" t="s">
        <v>155</v>
      </c>
      <c r="CK46" s="3" t="n">
        <v>3.314</v>
      </c>
      <c r="CL46" s="1" t="s">
        <v>155</v>
      </c>
      <c r="CM46" s="1" t="s">
        <v>155</v>
      </c>
      <c r="CN46" s="1" t="s">
        <v>155</v>
      </c>
      <c r="CO46" s="3" t="n">
        <v>2.47999999999999</v>
      </c>
      <c r="CP46" s="3" t="n">
        <v>16.6879999999999</v>
      </c>
      <c r="CQ46" s="3" t="n">
        <v>19.475</v>
      </c>
      <c r="CR46" s="3" t="n">
        <v>24.0229999999999</v>
      </c>
      <c r="CS46" s="1" t="s">
        <v>155</v>
      </c>
      <c r="CT46" s="1" t="s">
        <v>155</v>
      </c>
      <c r="CU46" s="1" t="s">
        <v>155</v>
      </c>
      <c r="CV46" s="1" t="s">
        <v>155</v>
      </c>
      <c r="CW46" s="1" t="s">
        <v>155</v>
      </c>
      <c r="CX46" s="1" t="s">
        <v>155</v>
      </c>
      <c r="CY46" s="1" t="s">
        <v>155</v>
      </c>
      <c r="CZ46" s="1" t="s">
        <v>155</v>
      </c>
      <c r="DA46" s="1" t="s">
        <v>155</v>
      </c>
      <c r="DB46" s="1" t="s">
        <v>155</v>
      </c>
      <c r="DC46" s="1" t="s">
        <v>155</v>
      </c>
      <c r="DD46" s="1" t="s">
        <v>155</v>
      </c>
      <c r="DE46" s="1" t="s">
        <v>155</v>
      </c>
      <c r="DF46" s="1" t="s">
        <v>155</v>
      </c>
      <c r="DG46" s="3" t="n">
        <v>5.42999999999999</v>
      </c>
      <c r="DH46" s="1" t="s">
        <v>155</v>
      </c>
      <c r="DI46" s="1" t="s">
        <v>155</v>
      </c>
      <c r="DJ46" s="1" t="s">
        <v>155</v>
      </c>
      <c r="DK46" s="1" t="s">
        <v>155</v>
      </c>
      <c r="DL46" s="1" t="s">
        <v>155</v>
      </c>
      <c r="DM46" s="1" t="n">
        <f aca="false">AVERAGE(BA46:DL46)</f>
        <v>10.4016363636363</v>
      </c>
    </row>
    <row r="47" customFormat="false" ht="16" hidden="false" customHeight="false" outlineLevel="0" collapsed="false">
      <c r="A47" s="1" t="s">
        <v>200</v>
      </c>
      <c r="B47" s="1" t="s">
        <v>155</v>
      </c>
      <c r="C47" s="3" t="n">
        <v>32.8630262501239</v>
      </c>
      <c r="D47" s="3" t="n">
        <v>33.5583947436809</v>
      </c>
      <c r="E47" s="1" t="s">
        <v>155</v>
      </c>
      <c r="F47" s="1" t="s">
        <v>155</v>
      </c>
      <c r="G47" s="3" t="n">
        <v>31.2183851683139</v>
      </c>
      <c r="H47" s="3" t="n">
        <v>36.5937139573097</v>
      </c>
      <c r="I47" s="1" t="s">
        <v>155</v>
      </c>
      <c r="J47" s="3" t="n">
        <v>32.8838916358947</v>
      </c>
      <c r="K47" s="3" t="n">
        <v>44.5925687694549</v>
      </c>
      <c r="L47" s="3" t="n">
        <v>35.8428299322128</v>
      </c>
      <c r="M47" s="3" t="n">
        <v>34.6348835182189</v>
      </c>
      <c r="N47" s="3" t="n">
        <v>38.9358678932189</v>
      </c>
      <c r="O47" s="3" t="n">
        <v>38.1666104121208</v>
      </c>
      <c r="P47" s="3" t="n">
        <v>36.2331039681434</v>
      </c>
      <c r="Q47" s="1" t="s">
        <v>155</v>
      </c>
      <c r="R47" s="1" t="s">
        <v>155</v>
      </c>
      <c r="S47" s="3" t="n">
        <v>40.0683503427505</v>
      </c>
      <c r="T47" s="3" t="n">
        <v>42.1591418123245</v>
      </c>
      <c r="U47" s="1" t="s">
        <v>155</v>
      </c>
      <c r="V47" s="3" t="n">
        <v>41.8610412836074</v>
      </c>
      <c r="W47" s="1" t="s">
        <v>155</v>
      </c>
      <c r="X47" s="3" t="n">
        <v>42.8174982523918</v>
      </c>
      <c r="Y47" s="1" t="s">
        <v>155</v>
      </c>
      <c r="Z47" s="3" t="n">
        <v>35.269063755989</v>
      </c>
      <c r="AA47" s="1" t="s">
        <v>155</v>
      </c>
      <c r="AB47" s="3" t="n">
        <v>42.9698473095893</v>
      </c>
      <c r="AC47" s="1" t="s">
        <v>155</v>
      </c>
      <c r="AD47" s="1" t="s">
        <v>155</v>
      </c>
      <c r="AE47" s="3" t="n">
        <v>39.4083982758522</v>
      </c>
      <c r="AF47" s="1" t="s">
        <v>155</v>
      </c>
      <c r="AG47" s="1" t="s">
        <v>155</v>
      </c>
      <c r="AH47" s="1" t="s">
        <v>155</v>
      </c>
      <c r="AI47" s="1" t="s">
        <v>155</v>
      </c>
      <c r="AJ47" s="3" t="n">
        <v>42.3785660529136</v>
      </c>
      <c r="AK47" s="3" t="n">
        <v>47.8580945835113</v>
      </c>
      <c r="AL47" s="1" t="s">
        <v>155</v>
      </c>
      <c r="AM47" s="3" t="n">
        <v>38.7934540019035</v>
      </c>
      <c r="AN47" s="1" t="s">
        <v>155</v>
      </c>
      <c r="AO47" s="1" t="s">
        <v>155</v>
      </c>
      <c r="AP47" s="3" t="n">
        <v>39.4399670052528</v>
      </c>
      <c r="AQ47" s="3" t="n">
        <v>38.548261529684</v>
      </c>
      <c r="AR47" s="3" t="n">
        <v>33.8995628793239</v>
      </c>
      <c r="AS47" s="3" t="n">
        <v>40.0301423799991</v>
      </c>
      <c r="AT47" s="1" t="s">
        <v>155</v>
      </c>
      <c r="AU47" s="3" t="n">
        <v>32.8536477768421</v>
      </c>
      <c r="AV47" s="3" t="n">
        <v>36.9986389138698</v>
      </c>
      <c r="AW47" s="1" t="s">
        <v>155</v>
      </c>
      <c r="AX47" s="1" t="n">
        <f aca="false">AVERAGE(B47:AW47)</f>
        <v>38.1806278668333</v>
      </c>
      <c r="BA47" s="1" t="s">
        <v>155</v>
      </c>
      <c r="BB47" s="1" t="s">
        <v>155</v>
      </c>
      <c r="BC47" s="1" t="s">
        <v>155</v>
      </c>
      <c r="BD47" s="1" t="s">
        <v>155</v>
      </c>
      <c r="BE47" s="1" t="s">
        <v>155</v>
      </c>
      <c r="BF47" s="1" t="s">
        <v>155</v>
      </c>
      <c r="BG47" s="1" t="s">
        <v>155</v>
      </c>
      <c r="BH47" s="1" t="s">
        <v>155</v>
      </c>
      <c r="BI47" s="1" t="s">
        <v>155</v>
      </c>
      <c r="BJ47" s="1" t="s">
        <v>155</v>
      </c>
      <c r="BK47" s="1" t="s">
        <v>155</v>
      </c>
      <c r="BL47" s="1" t="s">
        <v>155</v>
      </c>
      <c r="BM47" s="1" t="s">
        <v>155</v>
      </c>
      <c r="BN47" s="1" t="s">
        <v>155</v>
      </c>
      <c r="BO47" s="1" t="s">
        <v>155</v>
      </c>
      <c r="BP47" s="1" t="s">
        <v>155</v>
      </c>
      <c r="BQ47" s="3" t="n">
        <v>4.748</v>
      </c>
      <c r="BR47" s="3" t="n">
        <v>10.422</v>
      </c>
      <c r="BS47" s="3" t="n">
        <v>9.157</v>
      </c>
      <c r="BT47" s="1" t="s">
        <v>155</v>
      </c>
      <c r="BU47" s="1" t="s">
        <v>155</v>
      </c>
      <c r="BV47" s="1" t="s">
        <v>155</v>
      </c>
      <c r="BW47" s="1" t="s">
        <v>155</v>
      </c>
      <c r="BX47" s="1" t="s">
        <v>155</v>
      </c>
      <c r="BY47" s="1" t="s">
        <v>155</v>
      </c>
      <c r="BZ47" s="1" t="s">
        <v>155</v>
      </c>
      <c r="CA47" s="1" t="s">
        <v>155</v>
      </c>
      <c r="CB47" s="1" t="s">
        <v>155</v>
      </c>
      <c r="CC47" s="1" t="s">
        <v>155</v>
      </c>
      <c r="CD47" s="1" t="s">
        <v>155</v>
      </c>
      <c r="CE47" s="1" t="s">
        <v>155</v>
      </c>
      <c r="CF47" s="1" t="s">
        <v>155</v>
      </c>
      <c r="CG47" s="1" t="s">
        <v>155</v>
      </c>
      <c r="CH47" s="1" t="s">
        <v>155</v>
      </c>
      <c r="CI47" s="3" t="n">
        <v>5.246</v>
      </c>
      <c r="CJ47" s="1" t="s">
        <v>155</v>
      </c>
      <c r="CK47" s="3" t="n">
        <v>3.23399999999999</v>
      </c>
      <c r="CL47" s="1" t="s">
        <v>155</v>
      </c>
      <c r="CM47" s="1" t="s">
        <v>155</v>
      </c>
      <c r="CN47" s="1" t="s">
        <v>155</v>
      </c>
      <c r="CO47" s="3" t="n">
        <v>2.508</v>
      </c>
      <c r="CP47" s="1" t="s">
        <v>155</v>
      </c>
      <c r="CQ47" s="1" t="s">
        <v>155</v>
      </c>
      <c r="CR47" s="1" t="s">
        <v>155</v>
      </c>
      <c r="CS47" s="1" t="s">
        <v>155</v>
      </c>
      <c r="CT47" s="1" t="s">
        <v>155</v>
      </c>
      <c r="CU47" s="1" t="s">
        <v>155</v>
      </c>
      <c r="CV47" s="1" t="s">
        <v>155</v>
      </c>
      <c r="CW47" s="1" t="s">
        <v>155</v>
      </c>
      <c r="CX47" s="1" t="s">
        <v>155</v>
      </c>
      <c r="CY47" s="1" t="s">
        <v>155</v>
      </c>
      <c r="CZ47" s="1" t="s">
        <v>155</v>
      </c>
      <c r="DA47" s="1" t="s">
        <v>155</v>
      </c>
      <c r="DB47" s="1" t="s">
        <v>155</v>
      </c>
      <c r="DC47" s="1" t="s">
        <v>155</v>
      </c>
      <c r="DD47" s="1" t="s">
        <v>155</v>
      </c>
      <c r="DE47" s="1" t="s">
        <v>155</v>
      </c>
      <c r="DF47" s="1" t="s">
        <v>155</v>
      </c>
      <c r="DG47" s="3" t="n">
        <v>5.208</v>
      </c>
      <c r="DH47" s="1" t="s">
        <v>155</v>
      </c>
      <c r="DI47" s="1" t="s">
        <v>155</v>
      </c>
      <c r="DJ47" s="1" t="s">
        <v>155</v>
      </c>
      <c r="DK47" s="1" t="s">
        <v>155</v>
      </c>
      <c r="DL47" s="1" t="s">
        <v>155</v>
      </c>
      <c r="DM47" s="1" t="n">
        <f aca="false">AVERAGE(BA47:DL47)</f>
        <v>5.789</v>
      </c>
    </row>
    <row r="48" customFormat="false" ht="16" hidden="false" customHeight="false" outlineLevel="0" collapsed="false">
      <c r="A48" s="1" t="s">
        <v>201</v>
      </c>
      <c r="B48" s="1" t="s">
        <v>155</v>
      </c>
      <c r="C48" s="3" t="n">
        <v>31.3935864458084</v>
      </c>
      <c r="D48" s="3" t="n">
        <v>31.1102403687238</v>
      </c>
      <c r="E48" s="1" t="s">
        <v>155</v>
      </c>
      <c r="F48" s="1" t="s">
        <v>155</v>
      </c>
      <c r="G48" s="3" t="n">
        <v>30.8979890758991</v>
      </c>
      <c r="H48" s="1" t="s">
        <v>155</v>
      </c>
      <c r="I48" s="1" t="s">
        <v>155</v>
      </c>
      <c r="J48" s="3" t="n">
        <v>32.0815214095115</v>
      </c>
      <c r="K48" s="3" t="n">
        <v>42.490690832138</v>
      </c>
      <c r="L48" s="3" t="n">
        <v>33.5928358302116</v>
      </c>
      <c r="M48" s="1" t="s">
        <v>155</v>
      </c>
      <c r="N48" s="3" t="n">
        <v>37.466798997879</v>
      </c>
      <c r="O48" s="1" t="s">
        <v>155</v>
      </c>
      <c r="P48" s="1" t="s">
        <v>155</v>
      </c>
      <c r="Q48" s="1" t="s">
        <v>155</v>
      </c>
      <c r="R48" s="1" t="s">
        <v>155</v>
      </c>
      <c r="S48" s="3" t="n">
        <v>38.7160402686595</v>
      </c>
      <c r="T48" s="1" t="s">
        <v>155</v>
      </c>
      <c r="U48" s="1" t="s">
        <v>155</v>
      </c>
      <c r="V48" s="3" t="n">
        <v>39.2075121145248</v>
      </c>
      <c r="W48" s="1" t="s">
        <v>155</v>
      </c>
      <c r="X48" s="3" t="n">
        <v>41.9797151068448</v>
      </c>
      <c r="Y48" s="1" t="s">
        <v>155</v>
      </c>
      <c r="Z48" s="3" t="n">
        <v>34.0869745278358</v>
      </c>
      <c r="AA48" s="1" t="s">
        <v>155</v>
      </c>
      <c r="AB48" s="1" t="s">
        <v>155</v>
      </c>
      <c r="AC48" s="1" t="s">
        <v>155</v>
      </c>
      <c r="AD48" s="1" t="s">
        <v>155</v>
      </c>
      <c r="AE48" s="3" t="n">
        <v>39.3179581103324</v>
      </c>
      <c r="AF48" s="1" t="s">
        <v>155</v>
      </c>
      <c r="AG48" s="1" t="s">
        <v>155</v>
      </c>
      <c r="AH48" s="1" t="s">
        <v>155</v>
      </c>
      <c r="AI48" s="1" t="s">
        <v>155</v>
      </c>
      <c r="AJ48" s="1" t="s">
        <v>155</v>
      </c>
      <c r="AK48" s="3" t="n">
        <v>45.1999394044876</v>
      </c>
      <c r="AL48" s="1" t="s">
        <v>155</v>
      </c>
      <c r="AM48" s="1" t="s">
        <v>155</v>
      </c>
      <c r="AN48" s="1" t="s">
        <v>155</v>
      </c>
      <c r="AO48" s="1" t="s">
        <v>155</v>
      </c>
      <c r="AP48" s="1" t="s">
        <v>155</v>
      </c>
      <c r="AQ48" s="1" t="s">
        <v>155</v>
      </c>
      <c r="AR48" s="3" t="n">
        <v>32.7192644650936</v>
      </c>
      <c r="AS48" s="3" t="n">
        <v>37.9015100970268</v>
      </c>
      <c r="AT48" s="1" t="s">
        <v>155</v>
      </c>
      <c r="AU48" s="3" t="n">
        <v>31.010572928667</v>
      </c>
      <c r="AV48" s="3" t="n">
        <v>35.6404180700778</v>
      </c>
      <c r="AW48" s="1" t="s">
        <v>155</v>
      </c>
      <c r="AX48" s="1" t="n">
        <f aca="false">AVERAGE(B48:AW48)</f>
        <v>36.1655040031601</v>
      </c>
      <c r="BA48" s="1" t="s">
        <v>155</v>
      </c>
      <c r="BB48" s="1" t="s">
        <v>155</v>
      </c>
      <c r="BC48" s="1" t="s">
        <v>155</v>
      </c>
      <c r="BD48" s="1" t="s">
        <v>155</v>
      </c>
      <c r="BE48" s="1" t="s">
        <v>155</v>
      </c>
      <c r="BF48" s="1" t="s">
        <v>155</v>
      </c>
      <c r="BG48" s="1" t="s">
        <v>155</v>
      </c>
      <c r="BH48" s="1" t="s">
        <v>155</v>
      </c>
      <c r="BI48" s="1" t="s">
        <v>155</v>
      </c>
      <c r="BJ48" s="1" t="s">
        <v>155</v>
      </c>
      <c r="BK48" s="1" t="s">
        <v>155</v>
      </c>
      <c r="BL48" s="1" t="s">
        <v>155</v>
      </c>
      <c r="BM48" s="1" t="s">
        <v>155</v>
      </c>
      <c r="BN48" s="1" t="s">
        <v>155</v>
      </c>
      <c r="BO48" s="1" t="s">
        <v>155</v>
      </c>
      <c r="BP48" s="1" t="s">
        <v>155</v>
      </c>
      <c r="BQ48" s="3" t="n">
        <v>4.604</v>
      </c>
      <c r="BR48" s="3" t="n">
        <v>10.012</v>
      </c>
      <c r="BS48" s="1" t="s">
        <v>155</v>
      </c>
      <c r="BT48" s="1" t="s">
        <v>155</v>
      </c>
      <c r="BU48" s="1" t="s">
        <v>155</v>
      </c>
      <c r="BV48" s="1" t="s">
        <v>155</v>
      </c>
      <c r="BW48" s="1" t="s">
        <v>155</v>
      </c>
      <c r="BX48" s="1" t="s">
        <v>155</v>
      </c>
      <c r="BY48" s="1" t="s">
        <v>155</v>
      </c>
      <c r="BZ48" s="1" t="s">
        <v>155</v>
      </c>
      <c r="CA48" s="1" t="s">
        <v>155</v>
      </c>
      <c r="CB48" s="1" t="s">
        <v>155</v>
      </c>
      <c r="CC48" s="1" t="s">
        <v>155</v>
      </c>
      <c r="CD48" s="1" t="s">
        <v>155</v>
      </c>
      <c r="CE48" s="1" t="s">
        <v>155</v>
      </c>
      <c r="CF48" s="1" t="s">
        <v>155</v>
      </c>
      <c r="CG48" s="1" t="s">
        <v>155</v>
      </c>
      <c r="CH48" s="1" t="s">
        <v>155</v>
      </c>
      <c r="CI48" s="1" t="s">
        <v>155</v>
      </c>
      <c r="CJ48" s="1" t="s">
        <v>155</v>
      </c>
      <c r="CK48" s="3" t="n">
        <v>3.13899999999999</v>
      </c>
      <c r="CL48" s="1" t="s">
        <v>155</v>
      </c>
      <c r="CM48" s="1" t="s">
        <v>155</v>
      </c>
      <c r="CN48" s="1" t="s">
        <v>155</v>
      </c>
      <c r="CO48" s="3" t="n">
        <v>2.524</v>
      </c>
      <c r="CP48" s="1" t="s">
        <v>155</v>
      </c>
      <c r="CQ48" s="1" t="s">
        <v>155</v>
      </c>
      <c r="CR48" s="1" t="s">
        <v>155</v>
      </c>
      <c r="CS48" s="1" t="s">
        <v>155</v>
      </c>
      <c r="CT48" s="1" t="s">
        <v>155</v>
      </c>
      <c r="CU48" s="1" t="s">
        <v>155</v>
      </c>
      <c r="CV48" s="1" t="s">
        <v>155</v>
      </c>
      <c r="CW48" s="1" t="s">
        <v>155</v>
      </c>
      <c r="CX48" s="1" t="s">
        <v>155</v>
      </c>
      <c r="CY48" s="1" t="s">
        <v>155</v>
      </c>
      <c r="CZ48" s="1" t="s">
        <v>155</v>
      </c>
      <c r="DA48" s="1" t="s">
        <v>155</v>
      </c>
      <c r="DB48" s="1" t="s">
        <v>155</v>
      </c>
      <c r="DC48" s="1" t="s">
        <v>155</v>
      </c>
      <c r="DD48" s="1" t="s">
        <v>155</v>
      </c>
      <c r="DE48" s="1" t="s">
        <v>155</v>
      </c>
      <c r="DF48" s="1" t="s">
        <v>155</v>
      </c>
      <c r="DG48" s="1" t="s">
        <v>155</v>
      </c>
      <c r="DH48" s="1" t="s">
        <v>155</v>
      </c>
      <c r="DI48" s="1" t="s">
        <v>155</v>
      </c>
      <c r="DJ48" s="1" t="s">
        <v>155</v>
      </c>
      <c r="DK48" s="1" t="s">
        <v>155</v>
      </c>
      <c r="DL48" s="1" t="s">
        <v>155</v>
      </c>
      <c r="DM48" s="1" t="n">
        <f aca="false">AVERAGE(BA48:DL48)</f>
        <v>5.06975</v>
      </c>
    </row>
    <row r="49" customFormat="false" ht="16" hidden="false" customHeight="false" outlineLevel="0" collapsed="false">
      <c r="A49" s="1" t="s">
        <v>202</v>
      </c>
      <c r="B49" s="1" t="s">
        <v>155</v>
      </c>
      <c r="C49" s="3" t="n">
        <v>29.8770185012817</v>
      </c>
      <c r="D49" s="3" t="n">
        <v>30.2914341318607</v>
      </c>
      <c r="E49" s="1" t="s">
        <v>155</v>
      </c>
      <c r="F49" s="1" t="s">
        <v>155</v>
      </c>
      <c r="G49" s="3" t="n">
        <v>29.7191822135448</v>
      </c>
      <c r="H49" s="1" t="s">
        <v>155</v>
      </c>
      <c r="I49" s="1" t="s">
        <v>155</v>
      </c>
      <c r="J49" s="1" t="s">
        <v>155</v>
      </c>
      <c r="K49" s="3" t="n">
        <v>40.6499556527137</v>
      </c>
      <c r="L49" s="3" t="n">
        <v>32.0415062413215</v>
      </c>
      <c r="M49" s="1" t="s">
        <v>155</v>
      </c>
      <c r="N49" s="1" t="s">
        <v>155</v>
      </c>
      <c r="O49" s="1" t="s">
        <v>155</v>
      </c>
      <c r="P49" s="1" t="s">
        <v>155</v>
      </c>
      <c r="Q49" s="1" t="s">
        <v>155</v>
      </c>
      <c r="R49" s="1" t="s">
        <v>155</v>
      </c>
      <c r="S49" s="1" t="s">
        <v>155</v>
      </c>
      <c r="T49" s="1" t="s">
        <v>155</v>
      </c>
      <c r="U49" s="1" t="s">
        <v>155</v>
      </c>
      <c r="V49" s="1" t="s">
        <v>155</v>
      </c>
      <c r="W49" s="1" t="s">
        <v>155</v>
      </c>
      <c r="X49" s="1" t="s">
        <v>155</v>
      </c>
      <c r="Y49" s="1" t="s">
        <v>155</v>
      </c>
      <c r="Z49" s="3" t="n">
        <v>33.2496002669334</v>
      </c>
      <c r="AA49" s="1" t="s">
        <v>155</v>
      </c>
      <c r="AB49" s="1" t="s">
        <v>155</v>
      </c>
      <c r="AC49" s="1" t="s">
        <v>155</v>
      </c>
      <c r="AD49" s="1" t="s">
        <v>155</v>
      </c>
      <c r="AE49" s="1" t="s">
        <v>155</v>
      </c>
      <c r="AF49" s="1" t="s">
        <v>155</v>
      </c>
      <c r="AG49" s="1" t="s">
        <v>155</v>
      </c>
      <c r="AH49" s="1" t="s">
        <v>155</v>
      </c>
      <c r="AI49" s="1" t="s">
        <v>155</v>
      </c>
      <c r="AJ49" s="1" t="s">
        <v>155</v>
      </c>
      <c r="AK49" s="3" t="n">
        <v>44.1305241606235</v>
      </c>
      <c r="AL49" s="1" t="s">
        <v>155</v>
      </c>
      <c r="AM49" s="1" t="s">
        <v>155</v>
      </c>
      <c r="AN49" s="1" t="s">
        <v>155</v>
      </c>
      <c r="AO49" s="1" t="s">
        <v>155</v>
      </c>
      <c r="AP49" s="1" t="s">
        <v>155</v>
      </c>
      <c r="AQ49" s="1" t="s">
        <v>155</v>
      </c>
      <c r="AR49" s="3" t="n">
        <v>31.2649059950709</v>
      </c>
      <c r="AS49" s="3" t="n">
        <v>36.9705119186639</v>
      </c>
      <c r="AT49" s="1" t="s">
        <v>155</v>
      </c>
      <c r="AU49" s="3" t="n">
        <v>32.2149934704303</v>
      </c>
      <c r="AV49" s="1" t="s">
        <v>155</v>
      </c>
      <c r="AW49" s="1" t="s">
        <v>155</v>
      </c>
      <c r="AX49" s="1" t="n">
        <f aca="false">AVERAGE(B49:AW49)</f>
        <v>34.0409632552444</v>
      </c>
      <c r="BA49" s="1" t="s">
        <v>155</v>
      </c>
      <c r="BB49" s="1" t="s">
        <v>155</v>
      </c>
      <c r="BC49" s="1" t="s">
        <v>155</v>
      </c>
      <c r="BD49" s="1" t="s">
        <v>155</v>
      </c>
      <c r="BE49" s="1" t="s">
        <v>155</v>
      </c>
      <c r="BF49" s="1" t="s">
        <v>155</v>
      </c>
      <c r="BG49" s="1" t="s">
        <v>155</v>
      </c>
      <c r="BH49" s="1" t="s">
        <v>155</v>
      </c>
      <c r="BI49" s="1" t="s">
        <v>155</v>
      </c>
      <c r="BJ49" s="1" t="s">
        <v>155</v>
      </c>
      <c r="BK49" s="1" t="s">
        <v>155</v>
      </c>
      <c r="BL49" s="1" t="s">
        <v>155</v>
      </c>
      <c r="BM49" s="1" t="s">
        <v>155</v>
      </c>
      <c r="BN49" s="1" t="s">
        <v>155</v>
      </c>
      <c r="BO49" s="1" t="s">
        <v>155</v>
      </c>
      <c r="BP49" s="1" t="s">
        <v>155</v>
      </c>
      <c r="BQ49" s="3" t="n">
        <v>4.4</v>
      </c>
      <c r="BR49" s="3" t="n">
        <v>9.47799999999999</v>
      </c>
      <c r="BS49" s="1" t="s">
        <v>155</v>
      </c>
      <c r="BT49" s="1" t="s">
        <v>155</v>
      </c>
      <c r="BU49" s="1" t="s">
        <v>155</v>
      </c>
      <c r="BV49" s="1" t="s">
        <v>155</v>
      </c>
      <c r="BW49" s="1" t="s">
        <v>155</v>
      </c>
      <c r="BX49" s="1" t="s">
        <v>155</v>
      </c>
      <c r="BY49" s="1" t="s">
        <v>155</v>
      </c>
      <c r="BZ49" s="1" t="s">
        <v>155</v>
      </c>
      <c r="CA49" s="1" t="s">
        <v>155</v>
      </c>
      <c r="CB49" s="1" t="s">
        <v>155</v>
      </c>
      <c r="CC49" s="1" t="s">
        <v>155</v>
      </c>
      <c r="CD49" s="1" t="s">
        <v>155</v>
      </c>
      <c r="CE49" s="1" t="s">
        <v>155</v>
      </c>
      <c r="CF49" s="1" t="s">
        <v>155</v>
      </c>
      <c r="CG49" s="1" t="s">
        <v>155</v>
      </c>
      <c r="CH49" s="1" t="s">
        <v>155</v>
      </c>
      <c r="CI49" s="1" t="s">
        <v>155</v>
      </c>
      <c r="CJ49" s="1" t="s">
        <v>155</v>
      </c>
      <c r="CK49" s="1" t="s">
        <v>155</v>
      </c>
      <c r="CL49" s="1" t="s">
        <v>155</v>
      </c>
      <c r="CM49" s="1" t="s">
        <v>155</v>
      </c>
      <c r="CN49" s="1" t="s">
        <v>155</v>
      </c>
      <c r="CO49" s="3" t="n">
        <v>2.543</v>
      </c>
      <c r="CP49" s="1" t="s">
        <v>155</v>
      </c>
      <c r="CQ49" s="1" t="s">
        <v>155</v>
      </c>
      <c r="CR49" s="1" t="s">
        <v>155</v>
      </c>
      <c r="CS49" s="1" t="s">
        <v>155</v>
      </c>
      <c r="CT49" s="1" t="s">
        <v>155</v>
      </c>
      <c r="CU49" s="1" t="s">
        <v>155</v>
      </c>
      <c r="CV49" s="1" t="s">
        <v>155</v>
      </c>
      <c r="CW49" s="1" t="s">
        <v>155</v>
      </c>
      <c r="CX49" s="1" t="s">
        <v>155</v>
      </c>
      <c r="CY49" s="1" t="s">
        <v>155</v>
      </c>
      <c r="CZ49" s="1" t="s">
        <v>155</v>
      </c>
      <c r="DA49" s="1" t="s">
        <v>155</v>
      </c>
      <c r="DB49" s="1" t="s">
        <v>155</v>
      </c>
      <c r="DC49" s="1" t="s">
        <v>155</v>
      </c>
      <c r="DD49" s="1" t="s">
        <v>155</v>
      </c>
      <c r="DE49" s="1" t="s">
        <v>155</v>
      </c>
      <c r="DF49" s="1" t="s">
        <v>155</v>
      </c>
      <c r="DG49" s="1" t="s">
        <v>155</v>
      </c>
      <c r="DH49" s="1" t="s">
        <v>155</v>
      </c>
      <c r="DI49" s="1" t="s">
        <v>155</v>
      </c>
      <c r="DJ49" s="1" t="s">
        <v>155</v>
      </c>
      <c r="DK49" s="1" t="s">
        <v>155</v>
      </c>
      <c r="DL49" s="1" t="s">
        <v>155</v>
      </c>
      <c r="DM49" s="1" t="n">
        <f aca="false">AVERAGE(BA49:DL49)</f>
        <v>5.47366666666666</v>
      </c>
    </row>
    <row r="50" customFormat="false" ht="16" hidden="false" customHeight="false" outlineLevel="0" collapsed="false">
      <c r="A50" s="1" t="s">
        <v>203</v>
      </c>
      <c r="B50" s="1" t="s">
        <v>155</v>
      </c>
      <c r="C50" s="3" t="n">
        <v>29.1018169276714</v>
      </c>
      <c r="D50" s="3" t="n">
        <v>29.3710674145221</v>
      </c>
      <c r="E50" s="1" t="s">
        <v>155</v>
      </c>
      <c r="F50" s="1" t="s">
        <v>155</v>
      </c>
      <c r="G50" s="1" t="s">
        <v>155</v>
      </c>
      <c r="H50" s="1" t="s">
        <v>155</v>
      </c>
      <c r="I50" s="1" t="s">
        <v>155</v>
      </c>
      <c r="J50" s="1" t="s">
        <v>155</v>
      </c>
      <c r="K50" s="1" t="s">
        <v>155</v>
      </c>
      <c r="L50" s="1" t="s">
        <v>155</v>
      </c>
      <c r="M50" s="1" t="s">
        <v>155</v>
      </c>
      <c r="N50" s="1" t="s">
        <v>155</v>
      </c>
      <c r="O50" s="1" t="s">
        <v>155</v>
      </c>
      <c r="P50" s="1" t="s">
        <v>155</v>
      </c>
      <c r="Q50" s="1" t="s">
        <v>155</v>
      </c>
      <c r="R50" s="1" t="s">
        <v>155</v>
      </c>
      <c r="S50" s="1" t="s">
        <v>155</v>
      </c>
      <c r="T50" s="1" t="s">
        <v>155</v>
      </c>
      <c r="U50" s="1" t="s">
        <v>155</v>
      </c>
      <c r="V50" s="1" t="s">
        <v>155</v>
      </c>
      <c r="W50" s="1" t="s">
        <v>155</v>
      </c>
      <c r="X50" s="1" t="s">
        <v>155</v>
      </c>
      <c r="Y50" s="1" t="s">
        <v>155</v>
      </c>
      <c r="Z50" s="1" t="s">
        <v>155</v>
      </c>
      <c r="AA50" s="1" t="s">
        <v>155</v>
      </c>
      <c r="AB50" s="1" t="s">
        <v>155</v>
      </c>
      <c r="AC50" s="1" t="s">
        <v>155</v>
      </c>
      <c r="AD50" s="1" t="s">
        <v>155</v>
      </c>
      <c r="AE50" s="1" t="s">
        <v>155</v>
      </c>
      <c r="AF50" s="1" t="s">
        <v>155</v>
      </c>
      <c r="AG50" s="1" t="s">
        <v>155</v>
      </c>
      <c r="AH50" s="1" t="s">
        <v>155</v>
      </c>
      <c r="AI50" s="1" t="s">
        <v>155</v>
      </c>
      <c r="AJ50" s="1" t="s">
        <v>155</v>
      </c>
      <c r="AK50" s="3" t="n">
        <v>43.3651313080787</v>
      </c>
      <c r="AL50" s="1" t="s">
        <v>155</v>
      </c>
      <c r="AM50" s="1" t="s">
        <v>155</v>
      </c>
      <c r="AN50" s="1" t="s">
        <v>155</v>
      </c>
      <c r="AO50" s="1" t="s">
        <v>155</v>
      </c>
      <c r="AP50" s="1" t="s">
        <v>155</v>
      </c>
      <c r="AQ50" s="1" t="s">
        <v>155</v>
      </c>
      <c r="AR50" s="1" t="s">
        <v>155</v>
      </c>
      <c r="AS50" s="1" t="s">
        <v>155</v>
      </c>
      <c r="AT50" s="1" t="s">
        <v>155</v>
      </c>
      <c r="AU50" s="3" t="n">
        <v>31.2505139715671</v>
      </c>
      <c r="AV50" s="1" t="s">
        <v>155</v>
      </c>
      <c r="AW50" s="1" t="s">
        <v>155</v>
      </c>
      <c r="AX50" s="1" t="n">
        <f aca="false">AVERAGE(B50:AW50)</f>
        <v>33.2721324054598</v>
      </c>
      <c r="BA50" s="1" t="s">
        <v>155</v>
      </c>
      <c r="BB50" s="1" t="s">
        <v>155</v>
      </c>
      <c r="BC50" s="1" t="s">
        <v>155</v>
      </c>
      <c r="BD50" s="1" t="s">
        <v>155</v>
      </c>
      <c r="BE50" s="1" t="s">
        <v>155</v>
      </c>
      <c r="BF50" s="1" t="s">
        <v>155</v>
      </c>
      <c r="BG50" s="1" t="s">
        <v>155</v>
      </c>
      <c r="BH50" s="1" t="s">
        <v>155</v>
      </c>
      <c r="BI50" s="1" t="s">
        <v>155</v>
      </c>
      <c r="BJ50" s="1" t="s">
        <v>155</v>
      </c>
      <c r="BK50" s="1" t="s">
        <v>155</v>
      </c>
      <c r="BL50" s="1" t="s">
        <v>155</v>
      </c>
      <c r="BM50" s="1" t="s">
        <v>155</v>
      </c>
      <c r="BN50" s="1" t="s">
        <v>155</v>
      </c>
      <c r="BO50" s="1" t="s">
        <v>155</v>
      </c>
      <c r="BP50" s="1" t="s">
        <v>155</v>
      </c>
      <c r="BQ50" s="3" t="n">
        <v>4.192</v>
      </c>
      <c r="BR50" s="3" t="n">
        <v>9.05899999999999</v>
      </c>
      <c r="BS50" s="1" t="s">
        <v>155</v>
      </c>
      <c r="BT50" s="1" t="s">
        <v>155</v>
      </c>
      <c r="BU50" s="1" t="s">
        <v>155</v>
      </c>
      <c r="BV50" s="1" t="s">
        <v>155</v>
      </c>
      <c r="BW50" s="1" t="s">
        <v>155</v>
      </c>
      <c r="BX50" s="1" t="s">
        <v>155</v>
      </c>
      <c r="BY50" s="1" t="s">
        <v>155</v>
      </c>
      <c r="BZ50" s="1" t="s">
        <v>155</v>
      </c>
      <c r="CA50" s="1" t="s">
        <v>155</v>
      </c>
      <c r="CB50" s="1" t="s">
        <v>155</v>
      </c>
      <c r="CC50" s="1" t="s">
        <v>155</v>
      </c>
      <c r="CD50" s="1" t="s">
        <v>155</v>
      </c>
      <c r="CE50" s="1" t="s">
        <v>155</v>
      </c>
      <c r="CF50" s="1" t="s">
        <v>155</v>
      </c>
      <c r="CG50" s="1" t="s">
        <v>155</v>
      </c>
      <c r="CH50" s="1" t="s">
        <v>155</v>
      </c>
      <c r="CI50" s="1" t="s">
        <v>155</v>
      </c>
      <c r="CJ50" s="1" t="s">
        <v>155</v>
      </c>
      <c r="CK50" s="1" t="s">
        <v>155</v>
      </c>
      <c r="CL50" s="1" t="s">
        <v>155</v>
      </c>
      <c r="CM50" s="1" t="s">
        <v>155</v>
      </c>
      <c r="CN50" s="1" t="s">
        <v>155</v>
      </c>
      <c r="CO50" s="1" t="s">
        <v>155</v>
      </c>
      <c r="CP50" s="1" t="s">
        <v>155</v>
      </c>
      <c r="CQ50" s="1" t="s">
        <v>155</v>
      </c>
      <c r="CR50" s="1" t="s">
        <v>155</v>
      </c>
      <c r="CS50" s="1" t="s">
        <v>155</v>
      </c>
      <c r="CT50" s="1" t="s">
        <v>155</v>
      </c>
      <c r="CU50" s="1" t="s">
        <v>155</v>
      </c>
      <c r="CV50" s="1" t="s">
        <v>155</v>
      </c>
      <c r="CW50" s="1" t="s">
        <v>155</v>
      </c>
      <c r="CX50" s="1" t="s">
        <v>155</v>
      </c>
      <c r="CY50" s="1" t="s">
        <v>155</v>
      </c>
      <c r="CZ50" s="1" t="s">
        <v>155</v>
      </c>
      <c r="DA50" s="1" t="s">
        <v>155</v>
      </c>
      <c r="DB50" s="1" t="s">
        <v>155</v>
      </c>
      <c r="DC50" s="1" t="s">
        <v>155</v>
      </c>
      <c r="DD50" s="1" t="s">
        <v>155</v>
      </c>
      <c r="DE50" s="1" t="s">
        <v>155</v>
      </c>
      <c r="DF50" s="1" t="s">
        <v>155</v>
      </c>
      <c r="DG50" s="1" t="s">
        <v>155</v>
      </c>
      <c r="DH50" s="1" t="s">
        <v>155</v>
      </c>
      <c r="DI50" s="1" t="s">
        <v>155</v>
      </c>
      <c r="DJ50" s="1" t="s">
        <v>155</v>
      </c>
      <c r="DK50" s="1" t="s">
        <v>155</v>
      </c>
      <c r="DL50" s="1" t="s">
        <v>155</v>
      </c>
      <c r="DM50" s="1" t="n">
        <f aca="false">AVERAGE(BA50:DL50)</f>
        <v>6.6255</v>
      </c>
    </row>
    <row r="51" customFormat="false" ht="16" hidden="false" customHeight="false" outlineLevel="0" collapsed="false">
      <c r="A51" s="1" t="s">
        <v>204</v>
      </c>
      <c r="B51" s="1" t="s">
        <v>155</v>
      </c>
      <c r="C51" s="3" t="n">
        <v>27.2345856080055</v>
      </c>
      <c r="D51" s="3" t="n">
        <v>29.1603236763477</v>
      </c>
      <c r="E51" s="1" t="s">
        <v>155</v>
      </c>
      <c r="F51" s="1" t="s">
        <v>155</v>
      </c>
      <c r="G51" s="1" t="s">
        <v>155</v>
      </c>
      <c r="H51" s="1" t="s">
        <v>155</v>
      </c>
      <c r="I51" s="1" t="s">
        <v>155</v>
      </c>
      <c r="J51" s="1" t="s">
        <v>155</v>
      </c>
      <c r="K51" s="1" t="s">
        <v>155</v>
      </c>
      <c r="L51" s="1" t="s">
        <v>155</v>
      </c>
      <c r="M51" s="1" t="s">
        <v>155</v>
      </c>
      <c r="N51" s="1" t="s">
        <v>155</v>
      </c>
      <c r="O51" s="1" t="s">
        <v>155</v>
      </c>
      <c r="P51" s="1" t="s">
        <v>155</v>
      </c>
      <c r="Q51" s="1" t="s">
        <v>155</v>
      </c>
      <c r="R51" s="1" t="s">
        <v>155</v>
      </c>
      <c r="S51" s="1" t="s">
        <v>155</v>
      </c>
      <c r="T51" s="1" t="s">
        <v>155</v>
      </c>
      <c r="U51" s="1" t="s">
        <v>155</v>
      </c>
      <c r="V51" s="1" t="s">
        <v>155</v>
      </c>
      <c r="W51" s="1" t="s">
        <v>155</v>
      </c>
      <c r="X51" s="1" t="s">
        <v>155</v>
      </c>
      <c r="Y51" s="1" t="s">
        <v>155</v>
      </c>
      <c r="Z51" s="1" t="s">
        <v>155</v>
      </c>
      <c r="AA51" s="1" t="s">
        <v>155</v>
      </c>
      <c r="AB51" s="1" t="s">
        <v>155</v>
      </c>
      <c r="AC51" s="1" t="s">
        <v>155</v>
      </c>
      <c r="AD51" s="1" t="s">
        <v>155</v>
      </c>
      <c r="AE51" s="1" t="s">
        <v>155</v>
      </c>
      <c r="AF51" s="1" t="s">
        <v>155</v>
      </c>
      <c r="AG51" s="1" t="s">
        <v>155</v>
      </c>
      <c r="AH51" s="1" t="s">
        <v>155</v>
      </c>
      <c r="AI51" s="1" t="s">
        <v>155</v>
      </c>
      <c r="AJ51" s="1" t="s">
        <v>155</v>
      </c>
      <c r="AK51" s="1" t="s">
        <v>155</v>
      </c>
      <c r="AL51" s="1" t="s">
        <v>155</v>
      </c>
      <c r="AM51" s="1" t="s">
        <v>155</v>
      </c>
      <c r="AN51" s="1" t="s">
        <v>155</v>
      </c>
      <c r="AO51" s="1" t="s">
        <v>155</v>
      </c>
      <c r="AP51" s="1" t="s">
        <v>155</v>
      </c>
      <c r="AQ51" s="1" t="s">
        <v>155</v>
      </c>
      <c r="AR51" s="1" t="s">
        <v>155</v>
      </c>
      <c r="AS51" s="1" t="s">
        <v>155</v>
      </c>
      <c r="AT51" s="1" t="s">
        <v>155</v>
      </c>
      <c r="AU51" s="3" t="n">
        <v>29.9363667552471</v>
      </c>
      <c r="AV51" s="1" t="s">
        <v>155</v>
      </c>
      <c r="AW51" s="1" t="s">
        <v>155</v>
      </c>
      <c r="AX51" s="1" t="n">
        <f aca="false">AVERAGE(B51:AW51)</f>
        <v>28.7770920132001</v>
      </c>
      <c r="BA51" s="1" t="s">
        <v>155</v>
      </c>
      <c r="BB51" s="1" t="s">
        <v>155</v>
      </c>
      <c r="BC51" s="1" t="s">
        <v>155</v>
      </c>
      <c r="BD51" s="1" t="s">
        <v>155</v>
      </c>
      <c r="BE51" s="1" t="s">
        <v>155</v>
      </c>
      <c r="BF51" s="1" t="s">
        <v>155</v>
      </c>
      <c r="BG51" s="1" t="s">
        <v>155</v>
      </c>
      <c r="BH51" s="1" t="s">
        <v>155</v>
      </c>
      <c r="BI51" s="1" t="s">
        <v>155</v>
      </c>
      <c r="BJ51" s="1" t="s">
        <v>155</v>
      </c>
      <c r="BK51" s="1" t="s">
        <v>155</v>
      </c>
      <c r="BL51" s="1" t="s">
        <v>155</v>
      </c>
      <c r="BM51" s="1" t="s">
        <v>155</v>
      </c>
      <c r="BN51" s="1" t="s">
        <v>155</v>
      </c>
      <c r="BO51" s="1" t="s">
        <v>155</v>
      </c>
      <c r="BP51" s="1" t="s">
        <v>155</v>
      </c>
      <c r="BQ51" s="3" t="n">
        <v>3.93199999999999</v>
      </c>
      <c r="BR51" s="1" t="s">
        <v>155</v>
      </c>
      <c r="BS51" s="1" t="s">
        <v>155</v>
      </c>
      <c r="BT51" s="1" t="s">
        <v>155</v>
      </c>
      <c r="BU51" s="1" t="s">
        <v>155</v>
      </c>
      <c r="BV51" s="1" t="s">
        <v>155</v>
      </c>
      <c r="BW51" s="1" t="s">
        <v>155</v>
      </c>
      <c r="BX51" s="1" t="s">
        <v>155</v>
      </c>
      <c r="BY51" s="1" t="s">
        <v>155</v>
      </c>
      <c r="BZ51" s="1" t="s">
        <v>155</v>
      </c>
      <c r="CA51" s="1" t="s">
        <v>155</v>
      </c>
      <c r="CB51" s="1" t="s">
        <v>155</v>
      </c>
      <c r="CC51" s="1" t="s">
        <v>155</v>
      </c>
      <c r="CD51" s="1" t="s">
        <v>155</v>
      </c>
      <c r="CE51" s="1" t="s">
        <v>155</v>
      </c>
      <c r="CF51" s="1" t="s">
        <v>155</v>
      </c>
      <c r="CG51" s="1" t="s">
        <v>155</v>
      </c>
      <c r="CH51" s="1" t="s">
        <v>155</v>
      </c>
      <c r="CI51" s="1" t="s">
        <v>155</v>
      </c>
      <c r="CJ51" s="1" t="s">
        <v>155</v>
      </c>
      <c r="CK51" s="1" t="s">
        <v>155</v>
      </c>
      <c r="CL51" s="1" t="s">
        <v>155</v>
      </c>
      <c r="CM51" s="1" t="s">
        <v>155</v>
      </c>
      <c r="CN51" s="1" t="s">
        <v>155</v>
      </c>
      <c r="CO51" s="1" t="s">
        <v>155</v>
      </c>
      <c r="CP51" s="1" t="s">
        <v>155</v>
      </c>
      <c r="CQ51" s="1" t="s">
        <v>155</v>
      </c>
      <c r="CR51" s="1" t="s">
        <v>155</v>
      </c>
      <c r="CS51" s="1" t="s">
        <v>155</v>
      </c>
      <c r="CT51" s="1" t="s">
        <v>155</v>
      </c>
      <c r="CU51" s="1" t="s">
        <v>155</v>
      </c>
      <c r="CV51" s="1" t="s">
        <v>155</v>
      </c>
      <c r="CW51" s="1" t="s">
        <v>155</v>
      </c>
      <c r="CX51" s="1" t="s">
        <v>155</v>
      </c>
      <c r="CY51" s="1" t="s">
        <v>155</v>
      </c>
      <c r="CZ51" s="1" t="s">
        <v>155</v>
      </c>
      <c r="DA51" s="1" t="s">
        <v>155</v>
      </c>
      <c r="DB51" s="1" t="s">
        <v>155</v>
      </c>
      <c r="DC51" s="1" t="s">
        <v>155</v>
      </c>
      <c r="DD51" s="1" t="s">
        <v>155</v>
      </c>
      <c r="DE51" s="1" t="s">
        <v>155</v>
      </c>
      <c r="DF51" s="1" t="s">
        <v>155</v>
      </c>
      <c r="DG51" s="1" t="s">
        <v>155</v>
      </c>
      <c r="DH51" s="1" t="s">
        <v>155</v>
      </c>
      <c r="DI51" s="1" t="s">
        <v>155</v>
      </c>
      <c r="DJ51" s="1" t="s">
        <v>155</v>
      </c>
      <c r="DK51" s="1" t="s">
        <v>155</v>
      </c>
      <c r="DL51" s="1" t="s">
        <v>155</v>
      </c>
      <c r="DM51" s="1" t="n">
        <f aca="false">AVERAGE(BA51:DL51)</f>
        <v>3.93199999999999</v>
      </c>
    </row>
    <row r="52" customFormat="false" ht="16" hidden="false" customHeight="false" outlineLevel="0" collapsed="false">
      <c r="A52" s="1" t="s">
        <v>205</v>
      </c>
      <c r="B52" s="1" t="s">
        <v>155</v>
      </c>
      <c r="C52" s="1" t="s">
        <v>155</v>
      </c>
      <c r="D52" s="1" t="s">
        <v>155</v>
      </c>
      <c r="E52" s="1" t="s">
        <v>155</v>
      </c>
      <c r="F52" s="1" t="s">
        <v>155</v>
      </c>
      <c r="G52" s="1" t="s">
        <v>155</v>
      </c>
      <c r="H52" s="1" t="s">
        <v>155</v>
      </c>
      <c r="I52" s="1" t="s">
        <v>155</v>
      </c>
      <c r="J52" s="1" t="s">
        <v>155</v>
      </c>
      <c r="K52" s="1" t="s">
        <v>155</v>
      </c>
      <c r="L52" s="1" t="s">
        <v>155</v>
      </c>
      <c r="M52" s="1" t="s">
        <v>155</v>
      </c>
      <c r="N52" s="1" t="s">
        <v>155</v>
      </c>
      <c r="O52" s="1" t="s">
        <v>155</v>
      </c>
      <c r="P52" s="1" t="s">
        <v>155</v>
      </c>
      <c r="Q52" s="1" t="s">
        <v>155</v>
      </c>
      <c r="R52" s="1" t="s">
        <v>155</v>
      </c>
      <c r="S52" s="1" t="s">
        <v>155</v>
      </c>
      <c r="T52" s="1" t="s">
        <v>155</v>
      </c>
      <c r="U52" s="1" t="s">
        <v>155</v>
      </c>
      <c r="V52" s="1" t="s">
        <v>155</v>
      </c>
      <c r="W52" s="1" t="s">
        <v>155</v>
      </c>
      <c r="X52" s="1" t="s">
        <v>155</v>
      </c>
      <c r="Y52" s="1" t="s">
        <v>155</v>
      </c>
      <c r="Z52" s="1" t="s">
        <v>155</v>
      </c>
      <c r="AA52" s="1" t="s">
        <v>155</v>
      </c>
      <c r="AB52" s="1" t="s">
        <v>155</v>
      </c>
      <c r="AC52" s="1" t="s">
        <v>155</v>
      </c>
      <c r="AD52" s="1" t="s">
        <v>155</v>
      </c>
      <c r="AE52" s="1" t="s">
        <v>155</v>
      </c>
      <c r="AF52" s="1" t="s">
        <v>155</v>
      </c>
      <c r="AG52" s="1" t="s">
        <v>155</v>
      </c>
      <c r="AH52" s="1" t="s">
        <v>155</v>
      </c>
      <c r="AI52" s="1" t="s">
        <v>155</v>
      </c>
      <c r="AJ52" s="1" t="s">
        <v>155</v>
      </c>
      <c r="AK52" s="1" t="s">
        <v>155</v>
      </c>
      <c r="AL52" s="1" t="s">
        <v>155</v>
      </c>
      <c r="AM52" s="1" t="s">
        <v>155</v>
      </c>
      <c r="AN52" s="1" t="s">
        <v>155</v>
      </c>
      <c r="AO52" s="1" t="s">
        <v>155</v>
      </c>
      <c r="AP52" s="1" t="s">
        <v>155</v>
      </c>
      <c r="AQ52" s="1" t="s">
        <v>155</v>
      </c>
      <c r="AR52" s="1" t="s">
        <v>155</v>
      </c>
      <c r="AS52" s="1" t="s">
        <v>155</v>
      </c>
      <c r="AT52" s="1" t="s">
        <v>155</v>
      </c>
      <c r="AU52" s="1" t="s">
        <v>155</v>
      </c>
      <c r="AV52" s="1" t="s">
        <v>155</v>
      </c>
      <c r="AW52" s="1" t="s">
        <v>155</v>
      </c>
      <c r="AX52" s="1" t="e">
        <f aca="false">AVERAGE(B52:AW52)</f>
        <v>#DIV/0!</v>
      </c>
      <c r="BA52" s="1" t="s">
        <v>155</v>
      </c>
      <c r="BB52" s="1" t="s">
        <v>155</v>
      </c>
      <c r="BC52" s="1" t="s">
        <v>155</v>
      </c>
      <c r="BD52" s="1" t="s">
        <v>155</v>
      </c>
      <c r="BE52" s="1" t="s">
        <v>155</v>
      </c>
      <c r="BF52" s="1" t="s">
        <v>155</v>
      </c>
      <c r="BG52" s="1" t="s">
        <v>155</v>
      </c>
      <c r="BH52" s="1" t="s">
        <v>155</v>
      </c>
      <c r="BI52" s="1" t="s">
        <v>155</v>
      </c>
      <c r="BJ52" s="1" t="s">
        <v>155</v>
      </c>
      <c r="BK52" s="1" t="s">
        <v>155</v>
      </c>
      <c r="BL52" s="1" t="s">
        <v>155</v>
      </c>
      <c r="BM52" s="1" t="s">
        <v>155</v>
      </c>
      <c r="BN52" s="1" t="s">
        <v>155</v>
      </c>
      <c r="BO52" s="1" t="s">
        <v>155</v>
      </c>
      <c r="BP52" s="1" t="s">
        <v>155</v>
      </c>
      <c r="BQ52" s="3" t="n">
        <v>3.73899999999999</v>
      </c>
      <c r="BR52" s="1" t="s">
        <v>155</v>
      </c>
      <c r="BS52" s="1" t="s">
        <v>155</v>
      </c>
      <c r="BT52" s="1" t="s">
        <v>155</v>
      </c>
      <c r="BU52" s="1" t="s">
        <v>155</v>
      </c>
      <c r="BV52" s="1" t="s">
        <v>155</v>
      </c>
      <c r="BW52" s="1" t="s">
        <v>155</v>
      </c>
      <c r="BX52" s="1" t="s">
        <v>155</v>
      </c>
      <c r="BY52" s="1" t="s">
        <v>155</v>
      </c>
      <c r="BZ52" s="1" t="s">
        <v>155</v>
      </c>
      <c r="CA52" s="1" t="s">
        <v>155</v>
      </c>
      <c r="CB52" s="1" t="s">
        <v>155</v>
      </c>
      <c r="CC52" s="1" t="s">
        <v>155</v>
      </c>
      <c r="CD52" s="1" t="s">
        <v>155</v>
      </c>
      <c r="CE52" s="1" t="s">
        <v>155</v>
      </c>
      <c r="CF52" s="1" t="s">
        <v>155</v>
      </c>
      <c r="CG52" s="1" t="s">
        <v>155</v>
      </c>
      <c r="CH52" s="1" t="s">
        <v>155</v>
      </c>
      <c r="CI52" s="1" t="s">
        <v>155</v>
      </c>
      <c r="CJ52" s="1" t="s">
        <v>155</v>
      </c>
      <c r="CK52" s="1" t="s">
        <v>155</v>
      </c>
      <c r="CL52" s="1" t="s">
        <v>155</v>
      </c>
      <c r="CM52" s="1" t="s">
        <v>155</v>
      </c>
      <c r="CN52" s="1" t="s">
        <v>155</v>
      </c>
      <c r="CO52" s="1" t="s">
        <v>155</v>
      </c>
      <c r="CP52" s="1" t="s">
        <v>155</v>
      </c>
      <c r="CQ52" s="1" t="s">
        <v>155</v>
      </c>
      <c r="CR52" s="1" t="s">
        <v>155</v>
      </c>
      <c r="CS52" s="1" t="s">
        <v>155</v>
      </c>
      <c r="CT52" s="1" t="s">
        <v>155</v>
      </c>
      <c r="CU52" s="1" t="s">
        <v>155</v>
      </c>
      <c r="CV52" s="1" t="s">
        <v>155</v>
      </c>
      <c r="CW52" s="1" t="s">
        <v>155</v>
      </c>
      <c r="CX52" s="1" t="s">
        <v>155</v>
      </c>
      <c r="CY52" s="1" t="s">
        <v>155</v>
      </c>
      <c r="CZ52" s="1" t="s">
        <v>155</v>
      </c>
      <c r="DA52" s="1" t="s">
        <v>155</v>
      </c>
      <c r="DB52" s="1" t="s">
        <v>155</v>
      </c>
      <c r="DC52" s="1" t="s">
        <v>155</v>
      </c>
      <c r="DD52" s="1" t="s">
        <v>155</v>
      </c>
      <c r="DE52" s="1" t="s">
        <v>155</v>
      </c>
      <c r="DF52" s="1" t="s">
        <v>155</v>
      </c>
      <c r="DG52" s="1" t="s">
        <v>155</v>
      </c>
      <c r="DH52" s="1" t="s">
        <v>155</v>
      </c>
      <c r="DI52" s="1" t="s">
        <v>155</v>
      </c>
      <c r="DJ52" s="1" t="s">
        <v>155</v>
      </c>
      <c r="DK52" s="1" t="s">
        <v>155</v>
      </c>
      <c r="DL52" s="1" t="s">
        <v>155</v>
      </c>
      <c r="DM52" s="1" t="n">
        <f aca="false">AVERAGE(BA52:DL52)</f>
        <v>3.73899999999999</v>
      </c>
    </row>
    <row r="53" customFormat="false" ht="16" hidden="false" customHeight="false" outlineLevel="0" collapsed="false">
      <c r="A53" s="1" t="s">
        <v>206</v>
      </c>
      <c r="B53" s="1" t="s">
        <v>155</v>
      </c>
      <c r="C53" s="1" t="s">
        <v>155</v>
      </c>
      <c r="D53" s="1" t="s">
        <v>155</v>
      </c>
      <c r="E53" s="1" t="s">
        <v>155</v>
      </c>
      <c r="F53" s="1" t="s">
        <v>155</v>
      </c>
      <c r="G53" s="1" t="s">
        <v>155</v>
      </c>
      <c r="H53" s="1" t="s">
        <v>155</v>
      </c>
      <c r="I53" s="1" t="s">
        <v>155</v>
      </c>
      <c r="J53" s="1" t="s">
        <v>155</v>
      </c>
      <c r="K53" s="1" t="s">
        <v>155</v>
      </c>
      <c r="L53" s="1" t="s">
        <v>155</v>
      </c>
      <c r="M53" s="1" t="s">
        <v>155</v>
      </c>
      <c r="N53" s="1" t="s">
        <v>155</v>
      </c>
      <c r="O53" s="1" t="s">
        <v>155</v>
      </c>
      <c r="P53" s="1" t="s">
        <v>155</v>
      </c>
      <c r="Q53" s="1" t="s">
        <v>155</v>
      </c>
      <c r="R53" s="1" t="s">
        <v>155</v>
      </c>
      <c r="S53" s="1" t="s">
        <v>155</v>
      </c>
      <c r="T53" s="1" t="s">
        <v>155</v>
      </c>
      <c r="U53" s="1" t="s">
        <v>155</v>
      </c>
      <c r="V53" s="1" t="s">
        <v>155</v>
      </c>
      <c r="W53" s="1" t="s">
        <v>155</v>
      </c>
      <c r="X53" s="1" t="s">
        <v>155</v>
      </c>
      <c r="Y53" s="1" t="s">
        <v>155</v>
      </c>
      <c r="Z53" s="1" t="s">
        <v>155</v>
      </c>
      <c r="AA53" s="1" t="s">
        <v>155</v>
      </c>
      <c r="AB53" s="1" t="s">
        <v>155</v>
      </c>
      <c r="AC53" s="1" t="s">
        <v>155</v>
      </c>
      <c r="AD53" s="1" t="s">
        <v>155</v>
      </c>
      <c r="AE53" s="1" t="s">
        <v>155</v>
      </c>
      <c r="AF53" s="1" t="s">
        <v>155</v>
      </c>
      <c r="AG53" s="1" t="s">
        <v>155</v>
      </c>
      <c r="AH53" s="1" t="s">
        <v>155</v>
      </c>
      <c r="AI53" s="1" t="s">
        <v>155</v>
      </c>
      <c r="AJ53" s="1" t="s">
        <v>155</v>
      </c>
      <c r="AK53" s="1" t="s">
        <v>155</v>
      </c>
      <c r="AL53" s="1" t="s">
        <v>155</v>
      </c>
      <c r="AM53" s="1" t="s">
        <v>155</v>
      </c>
      <c r="AN53" s="1" t="s">
        <v>155</v>
      </c>
      <c r="AO53" s="1" t="s">
        <v>155</v>
      </c>
      <c r="AP53" s="1" t="s">
        <v>155</v>
      </c>
      <c r="AQ53" s="1" t="s">
        <v>155</v>
      </c>
      <c r="AR53" s="1" t="s">
        <v>155</v>
      </c>
      <c r="AS53" s="1" t="s">
        <v>155</v>
      </c>
      <c r="AT53" s="1" t="s">
        <v>155</v>
      </c>
      <c r="AU53" s="1" t="s">
        <v>155</v>
      </c>
      <c r="AV53" s="1" t="s">
        <v>155</v>
      </c>
      <c r="AW53" s="1" t="s">
        <v>155</v>
      </c>
      <c r="AX53" s="1" t="e">
        <f aca="false">AVERAGE(B53:AW53)</f>
        <v>#DIV/0!</v>
      </c>
      <c r="BA53" s="1" t="s">
        <v>155</v>
      </c>
      <c r="BB53" s="1" t="s">
        <v>155</v>
      </c>
      <c r="BC53" s="1" t="s">
        <v>155</v>
      </c>
      <c r="BD53" s="1" t="s">
        <v>155</v>
      </c>
      <c r="BE53" s="1" t="s">
        <v>155</v>
      </c>
      <c r="BF53" s="1" t="s">
        <v>155</v>
      </c>
      <c r="BG53" s="1" t="s">
        <v>155</v>
      </c>
      <c r="BH53" s="1" t="s">
        <v>155</v>
      </c>
      <c r="BI53" s="1" t="s">
        <v>155</v>
      </c>
      <c r="BJ53" s="1" t="s">
        <v>155</v>
      </c>
      <c r="BK53" s="1" t="s">
        <v>155</v>
      </c>
      <c r="BL53" s="1" t="s">
        <v>155</v>
      </c>
      <c r="BM53" s="1" t="s">
        <v>155</v>
      </c>
      <c r="BN53" s="1" t="s">
        <v>155</v>
      </c>
      <c r="BO53" s="1" t="s">
        <v>155</v>
      </c>
      <c r="BP53" s="1" t="s">
        <v>155</v>
      </c>
      <c r="BQ53" s="3" t="n">
        <v>3.555</v>
      </c>
      <c r="BR53" s="1" t="s">
        <v>155</v>
      </c>
      <c r="BS53" s="1" t="s">
        <v>155</v>
      </c>
      <c r="BT53" s="1" t="s">
        <v>155</v>
      </c>
      <c r="BU53" s="1" t="s">
        <v>155</v>
      </c>
      <c r="BV53" s="1" t="s">
        <v>155</v>
      </c>
      <c r="BW53" s="1" t="s">
        <v>155</v>
      </c>
      <c r="BX53" s="1" t="s">
        <v>155</v>
      </c>
      <c r="BY53" s="1" t="s">
        <v>155</v>
      </c>
      <c r="BZ53" s="1" t="s">
        <v>155</v>
      </c>
      <c r="CA53" s="1" t="s">
        <v>155</v>
      </c>
      <c r="CB53" s="1" t="s">
        <v>155</v>
      </c>
      <c r="CC53" s="1" t="s">
        <v>155</v>
      </c>
      <c r="CD53" s="1" t="s">
        <v>155</v>
      </c>
      <c r="CE53" s="1" t="s">
        <v>155</v>
      </c>
      <c r="CF53" s="1" t="s">
        <v>155</v>
      </c>
      <c r="CG53" s="1" t="s">
        <v>155</v>
      </c>
      <c r="CH53" s="1" t="s">
        <v>155</v>
      </c>
      <c r="CI53" s="1" t="s">
        <v>155</v>
      </c>
      <c r="CJ53" s="1" t="s">
        <v>155</v>
      </c>
      <c r="CK53" s="1" t="s">
        <v>155</v>
      </c>
      <c r="CL53" s="1" t="s">
        <v>155</v>
      </c>
      <c r="CM53" s="1" t="s">
        <v>155</v>
      </c>
      <c r="CN53" s="1" t="s">
        <v>155</v>
      </c>
      <c r="CO53" s="1" t="s">
        <v>155</v>
      </c>
      <c r="CP53" s="1" t="s">
        <v>155</v>
      </c>
      <c r="CQ53" s="1" t="s">
        <v>155</v>
      </c>
      <c r="CR53" s="1" t="s">
        <v>155</v>
      </c>
      <c r="CS53" s="1" t="s">
        <v>155</v>
      </c>
      <c r="CT53" s="1" t="s">
        <v>155</v>
      </c>
      <c r="CU53" s="1" t="s">
        <v>155</v>
      </c>
      <c r="CV53" s="1" t="s">
        <v>155</v>
      </c>
      <c r="CW53" s="1" t="s">
        <v>155</v>
      </c>
      <c r="CX53" s="1" t="s">
        <v>155</v>
      </c>
      <c r="CY53" s="1" t="s">
        <v>155</v>
      </c>
      <c r="CZ53" s="1" t="s">
        <v>155</v>
      </c>
      <c r="DA53" s="1" t="s">
        <v>155</v>
      </c>
      <c r="DB53" s="1" t="s">
        <v>155</v>
      </c>
      <c r="DC53" s="1" t="s">
        <v>155</v>
      </c>
      <c r="DD53" s="1" t="s">
        <v>155</v>
      </c>
      <c r="DE53" s="1" t="s">
        <v>155</v>
      </c>
      <c r="DF53" s="1" t="s">
        <v>155</v>
      </c>
      <c r="DG53" s="1" t="s">
        <v>155</v>
      </c>
      <c r="DH53" s="1" t="s">
        <v>155</v>
      </c>
      <c r="DI53" s="1" t="s">
        <v>155</v>
      </c>
      <c r="DJ53" s="1" t="s">
        <v>155</v>
      </c>
      <c r="DK53" s="1" t="s">
        <v>155</v>
      </c>
      <c r="DL53" s="1" t="s">
        <v>155</v>
      </c>
      <c r="DM53" s="1" t="n">
        <f aca="false">AVERAGE(BA53:DL53)</f>
        <v>3.555</v>
      </c>
    </row>
    <row r="54" customFormat="false" ht="16" hidden="false" customHeight="false" outlineLevel="0" collapsed="false">
      <c r="A54" s="1" t="s">
        <v>207</v>
      </c>
      <c r="B54" s="1" t="s">
        <v>155</v>
      </c>
      <c r="C54" s="1" t="s">
        <v>155</v>
      </c>
      <c r="D54" s="1" t="s">
        <v>155</v>
      </c>
      <c r="E54" s="1" t="s">
        <v>155</v>
      </c>
      <c r="F54" s="1" t="s">
        <v>155</v>
      </c>
      <c r="G54" s="1" t="s">
        <v>155</v>
      </c>
      <c r="H54" s="1" t="s">
        <v>155</v>
      </c>
      <c r="I54" s="1" t="s">
        <v>155</v>
      </c>
      <c r="J54" s="1" t="s">
        <v>155</v>
      </c>
      <c r="K54" s="1" t="s">
        <v>155</v>
      </c>
      <c r="L54" s="1" t="s">
        <v>155</v>
      </c>
      <c r="M54" s="1" t="s">
        <v>155</v>
      </c>
      <c r="N54" s="1" t="s">
        <v>155</v>
      </c>
      <c r="O54" s="1" t="s">
        <v>155</v>
      </c>
      <c r="P54" s="1" t="s">
        <v>155</v>
      </c>
      <c r="Q54" s="1" t="s">
        <v>155</v>
      </c>
      <c r="R54" s="1" t="s">
        <v>155</v>
      </c>
      <c r="S54" s="1" t="s">
        <v>155</v>
      </c>
      <c r="T54" s="1" t="s">
        <v>155</v>
      </c>
      <c r="U54" s="1" t="s">
        <v>155</v>
      </c>
      <c r="V54" s="1" t="s">
        <v>155</v>
      </c>
      <c r="W54" s="1" t="s">
        <v>155</v>
      </c>
      <c r="X54" s="1" t="s">
        <v>155</v>
      </c>
      <c r="Y54" s="1" t="s">
        <v>155</v>
      </c>
      <c r="Z54" s="1" t="s">
        <v>155</v>
      </c>
      <c r="AA54" s="1" t="s">
        <v>155</v>
      </c>
      <c r="AB54" s="1" t="s">
        <v>155</v>
      </c>
      <c r="AC54" s="1" t="s">
        <v>155</v>
      </c>
      <c r="AD54" s="1" t="s">
        <v>155</v>
      </c>
      <c r="AE54" s="1" t="s">
        <v>155</v>
      </c>
      <c r="AF54" s="1" t="s">
        <v>155</v>
      </c>
      <c r="AG54" s="1" t="s">
        <v>155</v>
      </c>
      <c r="AH54" s="1" t="s">
        <v>155</v>
      </c>
      <c r="AI54" s="1" t="s">
        <v>155</v>
      </c>
      <c r="AJ54" s="1" t="s">
        <v>155</v>
      </c>
      <c r="AK54" s="1" t="s">
        <v>155</v>
      </c>
      <c r="AL54" s="1" t="s">
        <v>155</v>
      </c>
      <c r="AM54" s="1" t="s">
        <v>155</v>
      </c>
      <c r="AN54" s="1" t="s">
        <v>155</v>
      </c>
      <c r="AO54" s="1" t="s">
        <v>155</v>
      </c>
      <c r="AP54" s="1" t="s">
        <v>155</v>
      </c>
      <c r="AQ54" s="1" t="s">
        <v>155</v>
      </c>
      <c r="AR54" s="1" t="s">
        <v>155</v>
      </c>
      <c r="AS54" s="1" t="s">
        <v>155</v>
      </c>
      <c r="AT54" s="1" t="s">
        <v>155</v>
      </c>
      <c r="AU54" s="1" t="s">
        <v>155</v>
      </c>
      <c r="AV54" s="1" t="s">
        <v>155</v>
      </c>
      <c r="AW54" s="1" t="s">
        <v>155</v>
      </c>
      <c r="AX54" s="1" t="e">
        <f aca="false">AVERAGE(B54:AW54)</f>
        <v>#DIV/0!</v>
      </c>
      <c r="BA54" s="1" t="s">
        <v>155</v>
      </c>
      <c r="BB54" s="1" t="s">
        <v>155</v>
      </c>
      <c r="BC54" s="1" t="s">
        <v>155</v>
      </c>
      <c r="BD54" s="1" t="s">
        <v>155</v>
      </c>
      <c r="BE54" s="1" t="s">
        <v>155</v>
      </c>
      <c r="BF54" s="1" t="s">
        <v>155</v>
      </c>
      <c r="BG54" s="1" t="s">
        <v>155</v>
      </c>
      <c r="BH54" s="1" t="s">
        <v>155</v>
      </c>
      <c r="BI54" s="1" t="s">
        <v>155</v>
      </c>
      <c r="BJ54" s="1" t="s">
        <v>155</v>
      </c>
      <c r="BK54" s="1" t="s">
        <v>155</v>
      </c>
      <c r="BL54" s="1" t="s">
        <v>155</v>
      </c>
      <c r="BM54" s="1" t="s">
        <v>155</v>
      </c>
      <c r="BN54" s="1" t="s">
        <v>155</v>
      </c>
      <c r="BO54" s="1" t="s">
        <v>155</v>
      </c>
      <c r="BP54" s="1" t="s">
        <v>155</v>
      </c>
      <c r="BQ54" s="1" t="s">
        <v>155</v>
      </c>
      <c r="BR54" s="1" t="s">
        <v>155</v>
      </c>
      <c r="BS54" s="1" t="s">
        <v>155</v>
      </c>
      <c r="BT54" s="1" t="s">
        <v>155</v>
      </c>
      <c r="BU54" s="1" t="s">
        <v>155</v>
      </c>
      <c r="BV54" s="1" t="s">
        <v>155</v>
      </c>
      <c r="BW54" s="1" t="s">
        <v>155</v>
      </c>
      <c r="BX54" s="1" t="s">
        <v>155</v>
      </c>
      <c r="BY54" s="1" t="s">
        <v>155</v>
      </c>
      <c r="BZ54" s="1" t="s">
        <v>155</v>
      </c>
      <c r="CA54" s="1" t="s">
        <v>155</v>
      </c>
      <c r="CB54" s="1" t="s">
        <v>155</v>
      </c>
      <c r="CC54" s="1" t="s">
        <v>155</v>
      </c>
      <c r="CD54" s="1" t="s">
        <v>155</v>
      </c>
      <c r="CE54" s="1" t="s">
        <v>155</v>
      </c>
      <c r="CF54" s="1" t="s">
        <v>155</v>
      </c>
      <c r="CG54" s="1" t="s">
        <v>155</v>
      </c>
      <c r="CH54" s="1" t="s">
        <v>155</v>
      </c>
      <c r="CI54" s="1" t="s">
        <v>155</v>
      </c>
      <c r="CJ54" s="1" t="s">
        <v>155</v>
      </c>
      <c r="CK54" s="1" t="s">
        <v>155</v>
      </c>
      <c r="CL54" s="1" t="s">
        <v>155</v>
      </c>
      <c r="CM54" s="1" t="s">
        <v>155</v>
      </c>
      <c r="CN54" s="1" t="s">
        <v>155</v>
      </c>
      <c r="CO54" s="1" t="s">
        <v>155</v>
      </c>
      <c r="CP54" s="1" t="s">
        <v>155</v>
      </c>
      <c r="CQ54" s="1" t="s">
        <v>155</v>
      </c>
      <c r="CR54" s="1" t="s">
        <v>155</v>
      </c>
      <c r="CS54" s="1" t="s">
        <v>155</v>
      </c>
      <c r="CT54" s="1" t="s">
        <v>155</v>
      </c>
      <c r="CU54" s="1" t="s">
        <v>155</v>
      </c>
      <c r="CV54" s="1" t="s">
        <v>155</v>
      </c>
      <c r="CW54" s="1" t="s">
        <v>155</v>
      </c>
      <c r="CX54" s="1" t="s">
        <v>155</v>
      </c>
      <c r="CY54" s="1" t="s">
        <v>155</v>
      </c>
      <c r="CZ54" s="1" t="s">
        <v>155</v>
      </c>
      <c r="DA54" s="1" t="s">
        <v>155</v>
      </c>
      <c r="DB54" s="1" t="s">
        <v>155</v>
      </c>
      <c r="DC54" s="1" t="s">
        <v>155</v>
      </c>
      <c r="DD54" s="1" t="s">
        <v>155</v>
      </c>
      <c r="DE54" s="1" t="s">
        <v>155</v>
      </c>
      <c r="DF54" s="1" t="s">
        <v>155</v>
      </c>
      <c r="DG54" s="1" t="s">
        <v>155</v>
      </c>
      <c r="DH54" s="1" t="s">
        <v>155</v>
      </c>
      <c r="DI54" s="1" t="s">
        <v>155</v>
      </c>
      <c r="DJ54" s="1" t="s">
        <v>155</v>
      </c>
      <c r="DK54" s="1" t="s">
        <v>155</v>
      </c>
      <c r="DL54" s="1" t="s">
        <v>155</v>
      </c>
      <c r="DM54" s="1" t="e">
        <f aca="false">AVERAGE(BA54:DL54)</f>
        <v>#DIV/0!</v>
      </c>
    </row>
    <row r="55" customFormat="false" ht="16" hidden="false" customHeight="false" outlineLevel="0" collapsed="false">
      <c r="A55" s="1" t="s">
        <v>208</v>
      </c>
      <c r="B55" s="1" t="s">
        <v>155</v>
      </c>
      <c r="C55" s="1" t="s">
        <v>155</v>
      </c>
      <c r="D55" s="1" t="s">
        <v>155</v>
      </c>
      <c r="E55" s="1" t="s">
        <v>155</v>
      </c>
      <c r="F55" s="1" t="s">
        <v>155</v>
      </c>
      <c r="G55" s="1" t="s">
        <v>155</v>
      </c>
      <c r="H55" s="1" t="s">
        <v>155</v>
      </c>
      <c r="I55" s="1" t="s">
        <v>155</v>
      </c>
      <c r="J55" s="1" t="s">
        <v>155</v>
      </c>
      <c r="K55" s="1" t="s">
        <v>155</v>
      </c>
      <c r="L55" s="1" t="s">
        <v>155</v>
      </c>
      <c r="M55" s="1" t="s">
        <v>155</v>
      </c>
      <c r="N55" s="1" t="s">
        <v>155</v>
      </c>
      <c r="O55" s="1" t="s">
        <v>155</v>
      </c>
      <c r="P55" s="1" t="s">
        <v>155</v>
      </c>
      <c r="Q55" s="1" t="s">
        <v>155</v>
      </c>
      <c r="R55" s="1" t="s">
        <v>155</v>
      </c>
      <c r="S55" s="1" t="s">
        <v>155</v>
      </c>
      <c r="T55" s="1" t="s">
        <v>155</v>
      </c>
      <c r="U55" s="1" t="s">
        <v>155</v>
      </c>
      <c r="V55" s="1" t="s">
        <v>155</v>
      </c>
      <c r="W55" s="1" t="s">
        <v>155</v>
      </c>
      <c r="X55" s="1" t="s">
        <v>155</v>
      </c>
      <c r="Y55" s="1" t="s">
        <v>155</v>
      </c>
      <c r="Z55" s="1" t="s">
        <v>155</v>
      </c>
      <c r="AA55" s="1" t="s">
        <v>155</v>
      </c>
      <c r="AB55" s="1" t="s">
        <v>155</v>
      </c>
      <c r="AC55" s="1" t="s">
        <v>155</v>
      </c>
      <c r="AD55" s="1" t="s">
        <v>155</v>
      </c>
      <c r="AE55" s="1" t="s">
        <v>155</v>
      </c>
      <c r="AF55" s="1" t="s">
        <v>155</v>
      </c>
      <c r="AG55" s="1" t="s">
        <v>155</v>
      </c>
      <c r="AH55" s="1" t="s">
        <v>155</v>
      </c>
      <c r="AI55" s="1" t="s">
        <v>155</v>
      </c>
      <c r="AJ55" s="1" t="s">
        <v>155</v>
      </c>
      <c r="AK55" s="1" t="s">
        <v>155</v>
      </c>
      <c r="AL55" s="1" t="s">
        <v>155</v>
      </c>
      <c r="AM55" s="1" t="s">
        <v>155</v>
      </c>
      <c r="AN55" s="1" t="s">
        <v>155</v>
      </c>
      <c r="AO55" s="1" t="s">
        <v>155</v>
      </c>
      <c r="AP55" s="1" t="s">
        <v>155</v>
      </c>
      <c r="AQ55" s="1" t="s">
        <v>155</v>
      </c>
      <c r="AR55" s="1" t="s">
        <v>155</v>
      </c>
      <c r="AS55" s="1" t="s">
        <v>155</v>
      </c>
      <c r="AT55" s="1" t="s">
        <v>155</v>
      </c>
      <c r="AU55" s="1" t="s">
        <v>155</v>
      </c>
      <c r="AV55" s="1" t="s">
        <v>155</v>
      </c>
      <c r="AW55" s="1" t="s">
        <v>155</v>
      </c>
      <c r="AX55" s="1" t="e">
        <f aca="false">AVERAGE(B55:AW55)</f>
        <v>#DIV/0!</v>
      </c>
      <c r="BA55" s="1" t="s">
        <v>155</v>
      </c>
      <c r="BB55" s="1" t="s">
        <v>155</v>
      </c>
      <c r="BC55" s="1" t="s">
        <v>155</v>
      </c>
      <c r="BD55" s="1" t="s">
        <v>155</v>
      </c>
      <c r="BE55" s="1" t="s">
        <v>155</v>
      </c>
      <c r="BF55" s="1" t="s">
        <v>155</v>
      </c>
      <c r="BG55" s="1" t="s">
        <v>155</v>
      </c>
      <c r="BH55" s="1" t="s">
        <v>155</v>
      </c>
      <c r="BI55" s="1" t="s">
        <v>155</v>
      </c>
      <c r="BJ55" s="1" t="s">
        <v>155</v>
      </c>
      <c r="BK55" s="1" t="s">
        <v>155</v>
      </c>
      <c r="BL55" s="1" t="s">
        <v>155</v>
      </c>
      <c r="BM55" s="1" t="s">
        <v>155</v>
      </c>
      <c r="BN55" s="1" t="s">
        <v>155</v>
      </c>
      <c r="BO55" s="1" t="s">
        <v>155</v>
      </c>
      <c r="BP55" s="1" t="s">
        <v>155</v>
      </c>
      <c r="BQ55" s="1" t="s">
        <v>155</v>
      </c>
      <c r="BR55" s="1" t="s">
        <v>155</v>
      </c>
      <c r="BS55" s="1" t="s">
        <v>155</v>
      </c>
      <c r="BT55" s="1" t="s">
        <v>155</v>
      </c>
      <c r="BU55" s="1" t="s">
        <v>155</v>
      </c>
      <c r="BV55" s="1" t="s">
        <v>155</v>
      </c>
      <c r="BW55" s="1" t="s">
        <v>155</v>
      </c>
      <c r="BX55" s="1" t="s">
        <v>155</v>
      </c>
      <c r="BY55" s="1" t="s">
        <v>155</v>
      </c>
      <c r="BZ55" s="1" t="s">
        <v>155</v>
      </c>
      <c r="CA55" s="1" t="s">
        <v>155</v>
      </c>
      <c r="CB55" s="1" t="s">
        <v>155</v>
      </c>
      <c r="CC55" s="1" t="s">
        <v>155</v>
      </c>
      <c r="CD55" s="1" t="s">
        <v>155</v>
      </c>
      <c r="CE55" s="1" t="s">
        <v>155</v>
      </c>
      <c r="CF55" s="1" t="s">
        <v>155</v>
      </c>
      <c r="CG55" s="1" t="s">
        <v>155</v>
      </c>
      <c r="CH55" s="1" t="s">
        <v>155</v>
      </c>
      <c r="CI55" s="1" t="s">
        <v>155</v>
      </c>
      <c r="CJ55" s="1" t="s">
        <v>155</v>
      </c>
      <c r="CK55" s="1" t="s">
        <v>155</v>
      </c>
      <c r="CL55" s="1" t="s">
        <v>155</v>
      </c>
      <c r="CM55" s="1" t="s">
        <v>155</v>
      </c>
      <c r="CN55" s="1" t="s">
        <v>155</v>
      </c>
      <c r="CO55" s="1" t="s">
        <v>155</v>
      </c>
      <c r="CP55" s="1" t="s">
        <v>155</v>
      </c>
      <c r="CQ55" s="1" t="s">
        <v>155</v>
      </c>
      <c r="CR55" s="1" t="s">
        <v>155</v>
      </c>
      <c r="CS55" s="1" t="s">
        <v>155</v>
      </c>
      <c r="CT55" s="1" t="s">
        <v>155</v>
      </c>
      <c r="CU55" s="1" t="s">
        <v>155</v>
      </c>
      <c r="CV55" s="1" t="s">
        <v>155</v>
      </c>
      <c r="CW55" s="1" t="s">
        <v>155</v>
      </c>
      <c r="CX55" s="1" t="s">
        <v>155</v>
      </c>
      <c r="CY55" s="1" t="s">
        <v>155</v>
      </c>
      <c r="CZ55" s="1" t="s">
        <v>155</v>
      </c>
      <c r="DA55" s="1" t="s">
        <v>155</v>
      </c>
      <c r="DB55" s="1" t="s">
        <v>155</v>
      </c>
      <c r="DC55" s="1" t="s">
        <v>155</v>
      </c>
      <c r="DD55" s="1" t="s">
        <v>155</v>
      </c>
      <c r="DE55" s="1" t="s">
        <v>155</v>
      </c>
      <c r="DF55" s="1" t="s">
        <v>155</v>
      </c>
      <c r="DG55" s="1" t="s">
        <v>155</v>
      </c>
      <c r="DH55" s="1" t="s">
        <v>155</v>
      </c>
      <c r="DI55" s="1" t="s">
        <v>155</v>
      </c>
      <c r="DJ55" s="1" t="s">
        <v>155</v>
      </c>
      <c r="DK55" s="1" t="s">
        <v>155</v>
      </c>
      <c r="DL55" s="1" t="s">
        <v>155</v>
      </c>
      <c r="DM55" s="1" t="e">
        <f aca="false">AVERAGE(BA55:DL55)</f>
        <v>#DIV/0!</v>
      </c>
    </row>
    <row r="56" customFormat="false" ht="16" hidden="false" customHeight="false" outlineLevel="0" collapsed="false">
      <c r="A56" s="1" t="s">
        <v>209</v>
      </c>
      <c r="B56" s="1" t="s">
        <v>155</v>
      </c>
      <c r="C56" s="1" t="s">
        <v>155</v>
      </c>
      <c r="D56" s="1" t="s">
        <v>155</v>
      </c>
      <c r="E56" s="1" t="s">
        <v>155</v>
      </c>
      <c r="F56" s="1" t="s">
        <v>155</v>
      </c>
      <c r="G56" s="1" t="s">
        <v>155</v>
      </c>
      <c r="H56" s="1" t="s">
        <v>155</v>
      </c>
      <c r="I56" s="1" t="s">
        <v>155</v>
      </c>
      <c r="J56" s="1" t="s">
        <v>155</v>
      </c>
      <c r="K56" s="1" t="s">
        <v>155</v>
      </c>
      <c r="L56" s="1" t="s">
        <v>155</v>
      </c>
      <c r="M56" s="1" t="s">
        <v>155</v>
      </c>
      <c r="N56" s="1" t="s">
        <v>155</v>
      </c>
      <c r="O56" s="1" t="s">
        <v>155</v>
      </c>
      <c r="P56" s="1" t="s">
        <v>155</v>
      </c>
      <c r="Q56" s="1" t="s">
        <v>155</v>
      </c>
      <c r="R56" s="1" t="s">
        <v>155</v>
      </c>
      <c r="S56" s="1" t="s">
        <v>155</v>
      </c>
      <c r="T56" s="1" t="s">
        <v>155</v>
      </c>
      <c r="U56" s="1" t="s">
        <v>155</v>
      </c>
      <c r="V56" s="1" t="s">
        <v>155</v>
      </c>
      <c r="W56" s="1" t="s">
        <v>155</v>
      </c>
      <c r="X56" s="1" t="s">
        <v>155</v>
      </c>
      <c r="Y56" s="1" t="s">
        <v>155</v>
      </c>
      <c r="Z56" s="1" t="s">
        <v>155</v>
      </c>
      <c r="AA56" s="1" t="s">
        <v>155</v>
      </c>
      <c r="AB56" s="1" t="s">
        <v>155</v>
      </c>
      <c r="AC56" s="1" t="s">
        <v>155</v>
      </c>
      <c r="AD56" s="1" t="s">
        <v>155</v>
      </c>
      <c r="AE56" s="1" t="s">
        <v>155</v>
      </c>
      <c r="AF56" s="1" t="s">
        <v>155</v>
      </c>
      <c r="AG56" s="1" t="s">
        <v>155</v>
      </c>
      <c r="AH56" s="1" t="s">
        <v>155</v>
      </c>
      <c r="AI56" s="1" t="s">
        <v>155</v>
      </c>
      <c r="AJ56" s="1" t="s">
        <v>155</v>
      </c>
      <c r="AK56" s="1" t="s">
        <v>155</v>
      </c>
      <c r="AL56" s="1" t="s">
        <v>155</v>
      </c>
      <c r="AM56" s="1" t="s">
        <v>155</v>
      </c>
      <c r="AN56" s="1" t="s">
        <v>155</v>
      </c>
      <c r="AO56" s="1" t="s">
        <v>155</v>
      </c>
      <c r="AP56" s="1" t="s">
        <v>155</v>
      </c>
      <c r="AQ56" s="1" t="s">
        <v>155</v>
      </c>
      <c r="AR56" s="1" t="s">
        <v>155</v>
      </c>
      <c r="AS56" s="1" t="s">
        <v>155</v>
      </c>
      <c r="AT56" s="1" t="s">
        <v>155</v>
      </c>
      <c r="AU56" s="1" t="s">
        <v>155</v>
      </c>
      <c r="AV56" s="1" t="s">
        <v>155</v>
      </c>
      <c r="AW56" s="1" t="s">
        <v>155</v>
      </c>
      <c r="AX56" s="1" t="e">
        <f aca="false">AVERAGE(B56:AW56)</f>
        <v>#DIV/0!</v>
      </c>
      <c r="BA56" s="1" t="s">
        <v>155</v>
      </c>
      <c r="BB56" s="1" t="s">
        <v>155</v>
      </c>
      <c r="BC56" s="1" t="s">
        <v>155</v>
      </c>
      <c r="BD56" s="1" t="s">
        <v>155</v>
      </c>
      <c r="BE56" s="1" t="s">
        <v>155</v>
      </c>
      <c r="BF56" s="1" t="s">
        <v>155</v>
      </c>
      <c r="BG56" s="1" t="s">
        <v>155</v>
      </c>
      <c r="BH56" s="1" t="s">
        <v>155</v>
      </c>
      <c r="BI56" s="1" t="s">
        <v>155</v>
      </c>
      <c r="BJ56" s="1" t="s">
        <v>155</v>
      </c>
      <c r="BK56" s="1" t="s">
        <v>155</v>
      </c>
      <c r="BL56" s="1" t="s">
        <v>155</v>
      </c>
      <c r="BM56" s="1" t="s">
        <v>155</v>
      </c>
      <c r="BN56" s="1" t="s">
        <v>155</v>
      </c>
      <c r="BO56" s="1" t="s">
        <v>155</v>
      </c>
      <c r="BP56" s="1" t="s">
        <v>155</v>
      </c>
      <c r="BQ56" s="1" t="s">
        <v>155</v>
      </c>
      <c r="BR56" s="1" t="s">
        <v>155</v>
      </c>
      <c r="BS56" s="1" t="s">
        <v>155</v>
      </c>
      <c r="BT56" s="1" t="s">
        <v>155</v>
      </c>
      <c r="BU56" s="1" t="s">
        <v>155</v>
      </c>
      <c r="BV56" s="1" t="s">
        <v>155</v>
      </c>
      <c r="BW56" s="1" t="s">
        <v>155</v>
      </c>
      <c r="BX56" s="1" t="s">
        <v>155</v>
      </c>
      <c r="BY56" s="1" t="s">
        <v>155</v>
      </c>
      <c r="BZ56" s="1" t="s">
        <v>155</v>
      </c>
      <c r="CA56" s="1" t="s">
        <v>155</v>
      </c>
      <c r="CB56" s="1" t="s">
        <v>155</v>
      </c>
      <c r="CC56" s="1" t="s">
        <v>155</v>
      </c>
      <c r="CD56" s="1" t="s">
        <v>155</v>
      </c>
      <c r="CE56" s="1" t="s">
        <v>155</v>
      </c>
      <c r="CF56" s="1" t="s">
        <v>155</v>
      </c>
      <c r="CG56" s="1" t="s">
        <v>155</v>
      </c>
      <c r="CH56" s="1" t="s">
        <v>155</v>
      </c>
      <c r="CI56" s="1" t="s">
        <v>155</v>
      </c>
      <c r="CJ56" s="1" t="s">
        <v>155</v>
      </c>
      <c r="CK56" s="1" t="s">
        <v>155</v>
      </c>
      <c r="CL56" s="1" t="s">
        <v>155</v>
      </c>
      <c r="CM56" s="1" t="s">
        <v>155</v>
      </c>
      <c r="CN56" s="1" t="s">
        <v>155</v>
      </c>
      <c r="CO56" s="1" t="s">
        <v>155</v>
      </c>
      <c r="CP56" s="1" t="s">
        <v>155</v>
      </c>
      <c r="CQ56" s="1" t="s">
        <v>155</v>
      </c>
      <c r="CR56" s="1" t="s">
        <v>155</v>
      </c>
      <c r="CS56" s="1" t="s">
        <v>155</v>
      </c>
      <c r="CT56" s="1" t="s">
        <v>155</v>
      </c>
      <c r="CU56" s="1" t="s">
        <v>155</v>
      </c>
      <c r="CV56" s="1" t="s">
        <v>155</v>
      </c>
      <c r="CW56" s="1" t="s">
        <v>155</v>
      </c>
      <c r="CX56" s="1" t="s">
        <v>155</v>
      </c>
      <c r="CY56" s="1" t="s">
        <v>155</v>
      </c>
      <c r="CZ56" s="1" t="s">
        <v>155</v>
      </c>
      <c r="DA56" s="1" t="s">
        <v>155</v>
      </c>
      <c r="DB56" s="1" t="s">
        <v>155</v>
      </c>
      <c r="DC56" s="1" t="s">
        <v>155</v>
      </c>
      <c r="DD56" s="1" t="s">
        <v>155</v>
      </c>
      <c r="DE56" s="1" t="s">
        <v>155</v>
      </c>
      <c r="DF56" s="1" t="s">
        <v>155</v>
      </c>
      <c r="DG56" s="1" t="s">
        <v>155</v>
      </c>
      <c r="DH56" s="1" t="s">
        <v>155</v>
      </c>
      <c r="DI56" s="1" t="s">
        <v>155</v>
      </c>
      <c r="DJ56" s="1" t="s">
        <v>155</v>
      </c>
      <c r="DK56" s="1" t="s">
        <v>155</v>
      </c>
      <c r="DL56" s="1" t="s">
        <v>155</v>
      </c>
      <c r="DM56" s="1" t="e">
        <f aca="false">AVERAGE(BA56:DL56)</f>
        <v>#DIV/0!</v>
      </c>
    </row>
    <row r="57" customFormat="false" ht="16" hidden="false" customHeight="false" outlineLevel="0" collapsed="false">
      <c r="A57" s="1" t="s">
        <v>210</v>
      </c>
      <c r="B57" s="1" t="s">
        <v>155</v>
      </c>
      <c r="C57" s="1" t="s">
        <v>155</v>
      </c>
      <c r="D57" s="1" t="s">
        <v>155</v>
      </c>
      <c r="E57" s="1" t="s">
        <v>155</v>
      </c>
      <c r="F57" s="1" t="s">
        <v>155</v>
      </c>
      <c r="G57" s="1" t="s">
        <v>155</v>
      </c>
      <c r="H57" s="1" t="s">
        <v>155</v>
      </c>
      <c r="I57" s="1" t="s">
        <v>155</v>
      </c>
      <c r="J57" s="1" t="s">
        <v>155</v>
      </c>
      <c r="K57" s="1" t="s">
        <v>155</v>
      </c>
      <c r="L57" s="1" t="s">
        <v>155</v>
      </c>
      <c r="M57" s="1" t="s">
        <v>155</v>
      </c>
      <c r="N57" s="1" t="s">
        <v>155</v>
      </c>
      <c r="O57" s="1" t="s">
        <v>155</v>
      </c>
      <c r="P57" s="1" t="s">
        <v>155</v>
      </c>
      <c r="Q57" s="1" t="s">
        <v>155</v>
      </c>
      <c r="R57" s="1" t="s">
        <v>155</v>
      </c>
      <c r="S57" s="1" t="s">
        <v>155</v>
      </c>
      <c r="T57" s="1" t="s">
        <v>155</v>
      </c>
      <c r="U57" s="1" t="s">
        <v>155</v>
      </c>
      <c r="V57" s="1" t="s">
        <v>155</v>
      </c>
      <c r="W57" s="1" t="s">
        <v>155</v>
      </c>
      <c r="X57" s="1" t="s">
        <v>155</v>
      </c>
      <c r="Y57" s="1" t="s">
        <v>155</v>
      </c>
      <c r="Z57" s="1" t="s">
        <v>155</v>
      </c>
      <c r="AA57" s="1" t="s">
        <v>155</v>
      </c>
      <c r="AB57" s="1" t="s">
        <v>155</v>
      </c>
      <c r="AC57" s="1" t="s">
        <v>155</v>
      </c>
      <c r="AD57" s="1" t="s">
        <v>155</v>
      </c>
      <c r="AE57" s="1" t="s">
        <v>155</v>
      </c>
      <c r="AF57" s="1" t="s">
        <v>155</v>
      </c>
      <c r="AG57" s="1" t="s">
        <v>155</v>
      </c>
      <c r="AH57" s="1" t="s">
        <v>155</v>
      </c>
      <c r="AI57" s="1" t="s">
        <v>155</v>
      </c>
      <c r="AJ57" s="1" t="s">
        <v>155</v>
      </c>
      <c r="AK57" s="1" t="s">
        <v>155</v>
      </c>
      <c r="AL57" s="1" t="s">
        <v>155</v>
      </c>
      <c r="AM57" s="1" t="s">
        <v>155</v>
      </c>
      <c r="AN57" s="1" t="s">
        <v>155</v>
      </c>
      <c r="AO57" s="1" t="s">
        <v>155</v>
      </c>
      <c r="AP57" s="1" t="s">
        <v>155</v>
      </c>
      <c r="AQ57" s="1" t="s">
        <v>155</v>
      </c>
      <c r="AR57" s="1" t="s">
        <v>155</v>
      </c>
      <c r="AS57" s="1" t="s">
        <v>155</v>
      </c>
      <c r="AT57" s="1" t="s">
        <v>155</v>
      </c>
      <c r="AU57" s="1" t="s">
        <v>155</v>
      </c>
      <c r="AV57" s="1" t="s">
        <v>155</v>
      </c>
      <c r="AW57" s="1" t="s">
        <v>155</v>
      </c>
      <c r="AX57" s="1" t="e">
        <f aca="false">AVERAGE(B57:AW57)</f>
        <v>#DIV/0!</v>
      </c>
      <c r="BA57" s="1" t="s">
        <v>155</v>
      </c>
      <c r="BB57" s="1" t="s">
        <v>155</v>
      </c>
      <c r="BC57" s="1" t="s">
        <v>155</v>
      </c>
      <c r="BD57" s="1" t="s">
        <v>155</v>
      </c>
      <c r="BE57" s="1" t="s">
        <v>155</v>
      </c>
      <c r="BF57" s="1" t="s">
        <v>155</v>
      </c>
      <c r="BG57" s="1" t="s">
        <v>155</v>
      </c>
      <c r="BH57" s="1" t="s">
        <v>155</v>
      </c>
      <c r="BI57" s="1" t="s">
        <v>155</v>
      </c>
      <c r="BJ57" s="1" t="s">
        <v>155</v>
      </c>
      <c r="BK57" s="1" t="s">
        <v>155</v>
      </c>
      <c r="BL57" s="1" t="s">
        <v>155</v>
      </c>
      <c r="BM57" s="1" t="s">
        <v>155</v>
      </c>
      <c r="BN57" s="1" t="s">
        <v>155</v>
      </c>
      <c r="BO57" s="1" t="s">
        <v>155</v>
      </c>
      <c r="BP57" s="1" t="s">
        <v>155</v>
      </c>
      <c r="BQ57" s="1" t="s">
        <v>155</v>
      </c>
      <c r="BR57" s="1" t="s">
        <v>155</v>
      </c>
      <c r="BS57" s="1" t="s">
        <v>155</v>
      </c>
      <c r="BT57" s="1" t="s">
        <v>155</v>
      </c>
      <c r="BU57" s="1" t="s">
        <v>155</v>
      </c>
      <c r="BV57" s="1" t="s">
        <v>155</v>
      </c>
      <c r="BW57" s="1" t="s">
        <v>155</v>
      </c>
      <c r="BX57" s="1" t="s">
        <v>155</v>
      </c>
      <c r="BY57" s="1" t="s">
        <v>155</v>
      </c>
      <c r="BZ57" s="1" t="s">
        <v>155</v>
      </c>
      <c r="CA57" s="1" t="s">
        <v>155</v>
      </c>
      <c r="CB57" s="1" t="s">
        <v>155</v>
      </c>
      <c r="CC57" s="1" t="s">
        <v>155</v>
      </c>
      <c r="CD57" s="1" t="s">
        <v>155</v>
      </c>
      <c r="CE57" s="1" t="s">
        <v>155</v>
      </c>
      <c r="CF57" s="1" t="s">
        <v>155</v>
      </c>
      <c r="CG57" s="1" t="s">
        <v>155</v>
      </c>
      <c r="CH57" s="1" t="s">
        <v>155</v>
      </c>
      <c r="CI57" s="1" t="s">
        <v>155</v>
      </c>
      <c r="CJ57" s="1" t="s">
        <v>155</v>
      </c>
      <c r="CK57" s="1" t="s">
        <v>155</v>
      </c>
      <c r="CL57" s="1" t="s">
        <v>155</v>
      </c>
      <c r="CM57" s="1" t="s">
        <v>155</v>
      </c>
      <c r="CN57" s="1" t="s">
        <v>155</v>
      </c>
      <c r="CO57" s="1" t="s">
        <v>155</v>
      </c>
      <c r="CP57" s="1" t="s">
        <v>155</v>
      </c>
      <c r="CQ57" s="1" t="s">
        <v>155</v>
      </c>
      <c r="CR57" s="1" t="s">
        <v>155</v>
      </c>
      <c r="CS57" s="1" t="s">
        <v>155</v>
      </c>
      <c r="CT57" s="1" t="s">
        <v>155</v>
      </c>
      <c r="CU57" s="1" t="s">
        <v>155</v>
      </c>
      <c r="CV57" s="1" t="s">
        <v>155</v>
      </c>
      <c r="CW57" s="1" t="s">
        <v>155</v>
      </c>
      <c r="CX57" s="1" t="s">
        <v>155</v>
      </c>
      <c r="CY57" s="1" t="s">
        <v>155</v>
      </c>
      <c r="CZ57" s="1" t="s">
        <v>155</v>
      </c>
      <c r="DA57" s="1" t="s">
        <v>155</v>
      </c>
      <c r="DB57" s="1" t="s">
        <v>155</v>
      </c>
      <c r="DC57" s="1" t="s">
        <v>155</v>
      </c>
      <c r="DD57" s="1" t="s">
        <v>155</v>
      </c>
      <c r="DE57" s="1" t="s">
        <v>155</v>
      </c>
      <c r="DF57" s="1" t="s">
        <v>155</v>
      </c>
      <c r="DG57" s="1" t="s">
        <v>155</v>
      </c>
      <c r="DH57" s="1" t="s">
        <v>155</v>
      </c>
      <c r="DI57" s="1" t="s">
        <v>155</v>
      </c>
      <c r="DJ57" s="1" t="s">
        <v>155</v>
      </c>
      <c r="DK57" s="1" t="s">
        <v>155</v>
      </c>
      <c r="DL57" s="1" t="s">
        <v>155</v>
      </c>
      <c r="DM57" s="1" t="e">
        <f aca="false">AVERAGE(BA57:DL57)</f>
        <v>#DIV/0!</v>
      </c>
    </row>
    <row r="58" customFormat="false" ht="16" hidden="false" customHeight="false" outlineLevel="0" collapsed="false">
      <c r="A58" s="1" t="s">
        <v>211</v>
      </c>
      <c r="B58" s="1" t="s">
        <v>155</v>
      </c>
      <c r="C58" s="1" t="s">
        <v>155</v>
      </c>
      <c r="D58" s="1" t="s">
        <v>155</v>
      </c>
      <c r="E58" s="1" t="s">
        <v>155</v>
      </c>
      <c r="F58" s="1" t="s">
        <v>155</v>
      </c>
      <c r="G58" s="1" t="s">
        <v>155</v>
      </c>
      <c r="H58" s="1" t="s">
        <v>155</v>
      </c>
      <c r="I58" s="1" t="s">
        <v>155</v>
      </c>
      <c r="J58" s="1" t="s">
        <v>155</v>
      </c>
      <c r="K58" s="1" t="s">
        <v>155</v>
      </c>
      <c r="L58" s="1" t="s">
        <v>155</v>
      </c>
      <c r="M58" s="1" t="s">
        <v>155</v>
      </c>
      <c r="N58" s="1" t="s">
        <v>155</v>
      </c>
      <c r="O58" s="1" t="s">
        <v>155</v>
      </c>
      <c r="P58" s="1" t="s">
        <v>155</v>
      </c>
      <c r="Q58" s="1" t="s">
        <v>155</v>
      </c>
      <c r="R58" s="1" t="s">
        <v>155</v>
      </c>
      <c r="S58" s="1" t="s">
        <v>155</v>
      </c>
      <c r="T58" s="1" t="s">
        <v>155</v>
      </c>
      <c r="U58" s="1" t="s">
        <v>155</v>
      </c>
      <c r="V58" s="1" t="s">
        <v>155</v>
      </c>
      <c r="W58" s="1" t="s">
        <v>155</v>
      </c>
      <c r="X58" s="1" t="s">
        <v>155</v>
      </c>
      <c r="Y58" s="1" t="s">
        <v>155</v>
      </c>
      <c r="Z58" s="1" t="s">
        <v>155</v>
      </c>
      <c r="AA58" s="1" t="s">
        <v>155</v>
      </c>
      <c r="AB58" s="1" t="s">
        <v>155</v>
      </c>
      <c r="AC58" s="1" t="s">
        <v>155</v>
      </c>
      <c r="AD58" s="1" t="s">
        <v>155</v>
      </c>
      <c r="AE58" s="1" t="s">
        <v>155</v>
      </c>
      <c r="AF58" s="1" t="s">
        <v>155</v>
      </c>
      <c r="AG58" s="1" t="s">
        <v>155</v>
      </c>
      <c r="AH58" s="1" t="s">
        <v>155</v>
      </c>
      <c r="AI58" s="1" t="s">
        <v>155</v>
      </c>
      <c r="AJ58" s="1" t="s">
        <v>155</v>
      </c>
      <c r="AK58" s="1" t="s">
        <v>155</v>
      </c>
      <c r="AL58" s="1" t="s">
        <v>155</v>
      </c>
      <c r="AM58" s="1" t="s">
        <v>155</v>
      </c>
      <c r="AN58" s="1" t="s">
        <v>155</v>
      </c>
      <c r="AO58" s="1" t="s">
        <v>155</v>
      </c>
      <c r="AP58" s="1" t="s">
        <v>155</v>
      </c>
      <c r="AQ58" s="1" t="s">
        <v>155</v>
      </c>
      <c r="AR58" s="1" t="s">
        <v>155</v>
      </c>
      <c r="AS58" s="1" t="s">
        <v>155</v>
      </c>
      <c r="AT58" s="1" t="s">
        <v>155</v>
      </c>
      <c r="AU58" s="1" t="s">
        <v>155</v>
      </c>
      <c r="AV58" s="1" t="s">
        <v>155</v>
      </c>
      <c r="AW58" s="1" t="s">
        <v>155</v>
      </c>
      <c r="AX58" s="1" t="e">
        <f aca="false">AVERAGE(B58:AW58)</f>
        <v>#DIV/0!</v>
      </c>
      <c r="BA58" s="1" t="s">
        <v>155</v>
      </c>
      <c r="BB58" s="1" t="s">
        <v>155</v>
      </c>
      <c r="BC58" s="1" t="s">
        <v>155</v>
      </c>
      <c r="BD58" s="1" t="s">
        <v>155</v>
      </c>
      <c r="BE58" s="1" t="s">
        <v>155</v>
      </c>
      <c r="BF58" s="1" t="s">
        <v>155</v>
      </c>
      <c r="BG58" s="1" t="s">
        <v>155</v>
      </c>
      <c r="BH58" s="1" t="s">
        <v>155</v>
      </c>
      <c r="BI58" s="1" t="s">
        <v>155</v>
      </c>
      <c r="BJ58" s="1" t="s">
        <v>155</v>
      </c>
      <c r="BK58" s="1" t="s">
        <v>155</v>
      </c>
      <c r="BL58" s="1" t="s">
        <v>155</v>
      </c>
      <c r="BM58" s="1" t="s">
        <v>155</v>
      </c>
      <c r="BN58" s="1" t="s">
        <v>155</v>
      </c>
      <c r="BO58" s="1" t="s">
        <v>155</v>
      </c>
      <c r="BP58" s="1" t="s">
        <v>155</v>
      </c>
      <c r="BQ58" s="1" t="s">
        <v>155</v>
      </c>
      <c r="BR58" s="1" t="s">
        <v>155</v>
      </c>
      <c r="BS58" s="1" t="s">
        <v>155</v>
      </c>
      <c r="BT58" s="1" t="s">
        <v>155</v>
      </c>
      <c r="BU58" s="1" t="s">
        <v>155</v>
      </c>
      <c r="BV58" s="1" t="s">
        <v>155</v>
      </c>
      <c r="BW58" s="1" t="s">
        <v>155</v>
      </c>
      <c r="BX58" s="1" t="s">
        <v>155</v>
      </c>
      <c r="BY58" s="1" t="s">
        <v>155</v>
      </c>
      <c r="BZ58" s="1" t="s">
        <v>155</v>
      </c>
      <c r="CA58" s="1" t="s">
        <v>155</v>
      </c>
      <c r="CB58" s="1" t="s">
        <v>155</v>
      </c>
      <c r="CC58" s="1" t="s">
        <v>155</v>
      </c>
      <c r="CD58" s="1" t="s">
        <v>155</v>
      </c>
      <c r="CE58" s="1" t="s">
        <v>155</v>
      </c>
      <c r="CF58" s="1" t="s">
        <v>155</v>
      </c>
      <c r="CG58" s="1" t="s">
        <v>155</v>
      </c>
      <c r="CH58" s="1" t="s">
        <v>155</v>
      </c>
      <c r="CI58" s="1" t="s">
        <v>155</v>
      </c>
      <c r="CJ58" s="1" t="s">
        <v>155</v>
      </c>
      <c r="CK58" s="1" t="s">
        <v>155</v>
      </c>
      <c r="CL58" s="1" t="s">
        <v>155</v>
      </c>
      <c r="CM58" s="1" t="s">
        <v>155</v>
      </c>
      <c r="CN58" s="1" t="s">
        <v>155</v>
      </c>
      <c r="CO58" s="1" t="s">
        <v>155</v>
      </c>
      <c r="CP58" s="1" t="s">
        <v>155</v>
      </c>
      <c r="CQ58" s="1" t="s">
        <v>155</v>
      </c>
      <c r="CR58" s="1" t="s">
        <v>155</v>
      </c>
      <c r="CS58" s="1" t="s">
        <v>155</v>
      </c>
      <c r="CT58" s="1" t="s">
        <v>155</v>
      </c>
      <c r="CU58" s="1" t="s">
        <v>155</v>
      </c>
      <c r="CV58" s="1" t="s">
        <v>155</v>
      </c>
      <c r="CW58" s="1" t="s">
        <v>155</v>
      </c>
      <c r="CX58" s="1" t="s">
        <v>155</v>
      </c>
      <c r="CY58" s="1" t="s">
        <v>155</v>
      </c>
      <c r="CZ58" s="1" t="s">
        <v>155</v>
      </c>
      <c r="DA58" s="1" t="s">
        <v>155</v>
      </c>
      <c r="DB58" s="1" t="s">
        <v>155</v>
      </c>
      <c r="DC58" s="1" t="s">
        <v>155</v>
      </c>
      <c r="DD58" s="1" t="s">
        <v>155</v>
      </c>
      <c r="DE58" s="1" t="s">
        <v>155</v>
      </c>
      <c r="DF58" s="1" t="s">
        <v>155</v>
      </c>
      <c r="DG58" s="1" t="s">
        <v>155</v>
      </c>
      <c r="DH58" s="1" t="s">
        <v>155</v>
      </c>
      <c r="DI58" s="1" t="s">
        <v>155</v>
      </c>
      <c r="DJ58" s="1" t="s">
        <v>155</v>
      </c>
      <c r="DK58" s="1" t="s">
        <v>155</v>
      </c>
      <c r="DL58" s="1" t="s">
        <v>155</v>
      </c>
      <c r="DM58" s="1" t="e">
        <f aca="false">AVERAGE(BA58:DL58)</f>
        <v>#DIV/0!</v>
      </c>
    </row>
    <row r="59" customFormat="false" ht="16" hidden="false" customHeight="false" outlineLevel="0" collapsed="false">
      <c r="A59" s="1" t="s">
        <v>212</v>
      </c>
      <c r="B59" s="1" t="s">
        <v>155</v>
      </c>
      <c r="C59" s="1" t="s">
        <v>155</v>
      </c>
      <c r="D59" s="1" t="s">
        <v>155</v>
      </c>
      <c r="E59" s="1" t="s">
        <v>155</v>
      </c>
      <c r="F59" s="1" t="s">
        <v>155</v>
      </c>
      <c r="G59" s="1" t="s">
        <v>155</v>
      </c>
      <c r="H59" s="1" t="s">
        <v>155</v>
      </c>
      <c r="I59" s="1" t="s">
        <v>155</v>
      </c>
      <c r="J59" s="1" t="s">
        <v>155</v>
      </c>
      <c r="K59" s="1" t="s">
        <v>155</v>
      </c>
      <c r="L59" s="1" t="s">
        <v>155</v>
      </c>
      <c r="M59" s="1" t="s">
        <v>155</v>
      </c>
      <c r="N59" s="1" t="s">
        <v>155</v>
      </c>
      <c r="O59" s="1" t="s">
        <v>155</v>
      </c>
      <c r="P59" s="1" t="s">
        <v>155</v>
      </c>
      <c r="Q59" s="1" t="s">
        <v>155</v>
      </c>
      <c r="R59" s="1" t="s">
        <v>155</v>
      </c>
      <c r="S59" s="1" t="s">
        <v>155</v>
      </c>
      <c r="T59" s="1" t="s">
        <v>155</v>
      </c>
      <c r="U59" s="1" t="s">
        <v>155</v>
      </c>
      <c r="V59" s="1" t="s">
        <v>155</v>
      </c>
      <c r="W59" s="1" t="s">
        <v>155</v>
      </c>
      <c r="X59" s="1" t="s">
        <v>155</v>
      </c>
      <c r="Y59" s="1" t="s">
        <v>155</v>
      </c>
      <c r="Z59" s="1" t="s">
        <v>155</v>
      </c>
      <c r="AA59" s="1" t="s">
        <v>155</v>
      </c>
      <c r="AB59" s="1" t="s">
        <v>155</v>
      </c>
      <c r="AC59" s="1" t="s">
        <v>155</v>
      </c>
      <c r="AD59" s="1" t="s">
        <v>155</v>
      </c>
      <c r="AE59" s="1" t="s">
        <v>155</v>
      </c>
      <c r="AF59" s="1" t="s">
        <v>155</v>
      </c>
      <c r="AG59" s="1" t="s">
        <v>155</v>
      </c>
      <c r="AH59" s="1" t="s">
        <v>155</v>
      </c>
      <c r="AI59" s="1" t="s">
        <v>155</v>
      </c>
      <c r="AJ59" s="1" t="s">
        <v>155</v>
      </c>
      <c r="AK59" s="1" t="s">
        <v>155</v>
      </c>
      <c r="AL59" s="1" t="s">
        <v>155</v>
      </c>
      <c r="AM59" s="1" t="s">
        <v>155</v>
      </c>
      <c r="AN59" s="1" t="s">
        <v>155</v>
      </c>
      <c r="AO59" s="1" t="s">
        <v>155</v>
      </c>
      <c r="AP59" s="1" t="s">
        <v>155</v>
      </c>
      <c r="AQ59" s="1" t="s">
        <v>155</v>
      </c>
      <c r="AR59" s="1" t="s">
        <v>155</v>
      </c>
      <c r="AS59" s="1" t="s">
        <v>155</v>
      </c>
      <c r="AT59" s="1" t="s">
        <v>155</v>
      </c>
      <c r="AU59" s="1" t="s">
        <v>155</v>
      </c>
      <c r="AV59" s="1" t="s">
        <v>155</v>
      </c>
      <c r="AW59" s="1" t="s">
        <v>155</v>
      </c>
      <c r="AX59" s="1" t="e">
        <f aca="false">AVERAGE(B59:AW59)</f>
        <v>#DIV/0!</v>
      </c>
      <c r="BA59" s="1" t="s">
        <v>155</v>
      </c>
      <c r="BB59" s="1" t="s">
        <v>155</v>
      </c>
      <c r="BC59" s="1" t="s">
        <v>155</v>
      </c>
      <c r="BD59" s="1" t="s">
        <v>155</v>
      </c>
      <c r="BE59" s="1" t="s">
        <v>155</v>
      </c>
      <c r="BF59" s="1" t="s">
        <v>155</v>
      </c>
      <c r="BG59" s="1" t="s">
        <v>155</v>
      </c>
      <c r="BH59" s="1" t="s">
        <v>155</v>
      </c>
      <c r="BI59" s="1" t="s">
        <v>155</v>
      </c>
      <c r="BJ59" s="1" t="s">
        <v>155</v>
      </c>
      <c r="BK59" s="1" t="s">
        <v>155</v>
      </c>
      <c r="BL59" s="1" t="s">
        <v>155</v>
      </c>
      <c r="BM59" s="1" t="s">
        <v>155</v>
      </c>
      <c r="BN59" s="1" t="s">
        <v>155</v>
      </c>
      <c r="BO59" s="1" t="s">
        <v>155</v>
      </c>
      <c r="BP59" s="1" t="s">
        <v>155</v>
      </c>
      <c r="BQ59" s="1" t="s">
        <v>155</v>
      </c>
      <c r="BR59" s="1" t="s">
        <v>155</v>
      </c>
      <c r="BS59" s="1" t="s">
        <v>155</v>
      </c>
      <c r="BT59" s="1" t="s">
        <v>155</v>
      </c>
      <c r="BU59" s="1" t="s">
        <v>155</v>
      </c>
      <c r="BV59" s="1" t="s">
        <v>155</v>
      </c>
      <c r="BW59" s="1" t="s">
        <v>155</v>
      </c>
      <c r="BX59" s="1" t="s">
        <v>155</v>
      </c>
      <c r="BY59" s="1" t="s">
        <v>155</v>
      </c>
      <c r="BZ59" s="1" t="s">
        <v>155</v>
      </c>
      <c r="CA59" s="1" t="s">
        <v>155</v>
      </c>
      <c r="CB59" s="1" t="s">
        <v>155</v>
      </c>
      <c r="CC59" s="1" t="s">
        <v>155</v>
      </c>
      <c r="CD59" s="1" t="s">
        <v>155</v>
      </c>
      <c r="CE59" s="1" t="s">
        <v>155</v>
      </c>
      <c r="CF59" s="1" t="s">
        <v>155</v>
      </c>
      <c r="CG59" s="1" t="s">
        <v>155</v>
      </c>
      <c r="CH59" s="1" t="s">
        <v>155</v>
      </c>
      <c r="CI59" s="1" t="s">
        <v>155</v>
      </c>
      <c r="CJ59" s="1" t="s">
        <v>155</v>
      </c>
      <c r="CK59" s="1" t="s">
        <v>155</v>
      </c>
      <c r="CL59" s="1" t="s">
        <v>155</v>
      </c>
      <c r="CM59" s="1" t="s">
        <v>155</v>
      </c>
      <c r="CN59" s="1" t="s">
        <v>155</v>
      </c>
      <c r="CO59" s="1" t="s">
        <v>155</v>
      </c>
      <c r="CP59" s="1" t="s">
        <v>155</v>
      </c>
      <c r="CQ59" s="1" t="s">
        <v>155</v>
      </c>
      <c r="CR59" s="1" t="s">
        <v>155</v>
      </c>
      <c r="CS59" s="1" t="s">
        <v>155</v>
      </c>
      <c r="CT59" s="1" t="s">
        <v>155</v>
      </c>
      <c r="CU59" s="1" t="s">
        <v>155</v>
      </c>
      <c r="CV59" s="1" t="s">
        <v>155</v>
      </c>
      <c r="CW59" s="1" t="s">
        <v>155</v>
      </c>
      <c r="CX59" s="1" t="s">
        <v>155</v>
      </c>
      <c r="CY59" s="1" t="s">
        <v>155</v>
      </c>
      <c r="CZ59" s="1" t="s">
        <v>155</v>
      </c>
      <c r="DA59" s="1" t="s">
        <v>155</v>
      </c>
      <c r="DB59" s="1" t="s">
        <v>155</v>
      </c>
      <c r="DC59" s="1" t="s">
        <v>155</v>
      </c>
      <c r="DD59" s="1" t="s">
        <v>155</v>
      </c>
      <c r="DE59" s="1" t="s">
        <v>155</v>
      </c>
      <c r="DF59" s="1" t="s">
        <v>155</v>
      </c>
      <c r="DG59" s="1" t="s">
        <v>155</v>
      </c>
      <c r="DH59" s="1" t="s">
        <v>155</v>
      </c>
      <c r="DI59" s="1" t="s">
        <v>155</v>
      </c>
      <c r="DJ59" s="1" t="s">
        <v>155</v>
      </c>
      <c r="DK59" s="1" t="s">
        <v>155</v>
      </c>
      <c r="DL59" s="1" t="s">
        <v>155</v>
      </c>
      <c r="DM59" s="1" t="e">
        <f aca="false">AVERAGE(BA59:DL59)</f>
        <v>#DIV/0!</v>
      </c>
    </row>
    <row r="60" customFormat="false" ht="16" hidden="false" customHeight="false" outlineLevel="0" collapsed="false">
      <c r="A60" s="1" t="s">
        <v>213</v>
      </c>
      <c r="B60" s="1" t="s">
        <v>155</v>
      </c>
      <c r="C60" s="1" t="s">
        <v>155</v>
      </c>
      <c r="D60" s="1" t="s">
        <v>155</v>
      </c>
      <c r="E60" s="1" t="s">
        <v>155</v>
      </c>
      <c r="F60" s="1" t="s">
        <v>155</v>
      </c>
      <c r="G60" s="1" t="s">
        <v>155</v>
      </c>
      <c r="H60" s="1" t="s">
        <v>155</v>
      </c>
      <c r="I60" s="1" t="s">
        <v>155</v>
      </c>
      <c r="J60" s="1" t="s">
        <v>155</v>
      </c>
      <c r="K60" s="1" t="s">
        <v>155</v>
      </c>
      <c r="L60" s="1" t="s">
        <v>155</v>
      </c>
      <c r="M60" s="1" t="s">
        <v>155</v>
      </c>
      <c r="N60" s="1" t="s">
        <v>155</v>
      </c>
      <c r="O60" s="1" t="s">
        <v>155</v>
      </c>
      <c r="P60" s="1" t="s">
        <v>155</v>
      </c>
      <c r="Q60" s="1" t="s">
        <v>155</v>
      </c>
      <c r="R60" s="1" t="s">
        <v>155</v>
      </c>
      <c r="S60" s="1" t="s">
        <v>155</v>
      </c>
      <c r="T60" s="1" t="s">
        <v>155</v>
      </c>
      <c r="U60" s="1" t="s">
        <v>155</v>
      </c>
      <c r="V60" s="1" t="s">
        <v>155</v>
      </c>
      <c r="W60" s="1" t="s">
        <v>155</v>
      </c>
      <c r="X60" s="1" t="s">
        <v>155</v>
      </c>
      <c r="Y60" s="1" t="s">
        <v>155</v>
      </c>
      <c r="Z60" s="1" t="s">
        <v>155</v>
      </c>
      <c r="AA60" s="1" t="s">
        <v>155</v>
      </c>
      <c r="AB60" s="1" t="s">
        <v>155</v>
      </c>
      <c r="AC60" s="1" t="s">
        <v>155</v>
      </c>
      <c r="AD60" s="1" t="s">
        <v>155</v>
      </c>
      <c r="AE60" s="1" t="s">
        <v>155</v>
      </c>
      <c r="AF60" s="1" t="s">
        <v>155</v>
      </c>
      <c r="AG60" s="1" t="s">
        <v>155</v>
      </c>
      <c r="AH60" s="1" t="s">
        <v>155</v>
      </c>
      <c r="AI60" s="1" t="s">
        <v>155</v>
      </c>
      <c r="AJ60" s="1" t="s">
        <v>155</v>
      </c>
      <c r="AK60" s="1" t="s">
        <v>155</v>
      </c>
      <c r="AL60" s="1" t="s">
        <v>155</v>
      </c>
      <c r="AM60" s="1" t="s">
        <v>155</v>
      </c>
      <c r="AN60" s="1" t="s">
        <v>155</v>
      </c>
      <c r="AO60" s="1" t="s">
        <v>155</v>
      </c>
      <c r="AP60" s="1" t="s">
        <v>155</v>
      </c>
      <c r="AQ60" s="1" t="s">
        <v>155</v>
      </c>
      <c r="AR60" s="1" t="s">
        <v>155</v>
      </c>
      <c r="AS60" s="1" t="s">
        <v>155</v>
      </c>
      <c r="AT60" s="1" t="s">
        <v>155</v>
      </c>
      <c r="AU60" s="1" t="s">
        <v>155</v>
      </c>
      <c r="AV60" s="1" t="s">
        <v>155</v>
      </c>
      <c r="AW60" s="1" t="s">
        <v>155</v>
      </c>
      <c r="AX60" s="1" t="e">
        <f aca="false">AVERAGE(B60:AW60)</f>
        <v>#DIV/0!</v>
      </c>
      <c r="BA60" s="1" t="s">
        <v>155</v>
      </c>
      <c r="BB60" s="1" t="s">
        <v>155</v>
      </c>
      <c r="BC60" s="1" t="s">
        <v>155</v>
      </c>
      <c r="BD60" s="1" t="s">
        <v>155</v>
      </c>
      <c r="BE60" s="1" t="s">
        <v>155</v>
      </c>
      <c r="BF60" s="1" t="s">
        <v>155</v>
      </c>
      <c r="BG60" s="1" t="s">
        <v>155</v>
      </c>
      <c r="BH60" s="1" t="s">
        <v>155</v>
      </c>
      <c r="BI60" s="1" t="s">
        <v>155</v>
      </c>
      <c r="BJ60" s="1" t="s">
        <v>155</v>
      </c>
      <c r="BK60" s="1" t="s">
        <v>155</v>
      </c>
      <c r="BL60" s="1" t="s">
        <v>155</v>
      </c>
      <c r="BM60" s="1" t="s">
        <v>155</v>
      </c>
      <c r="BN60" s="1" t="s">
        <v>155</v>
      </c>
      <c r="BO60" s="1" t="s">
        <v>155</v>
      </c>
      <c r="BP60" s="1" t="s">
        <v>155</v>
      </c>
      <c r="BQ60" s="1" t="s">
        <v>155</v>
      </c>
      <c r="BR60" s="1" t="s">
        <v>155</v>
      </c>
      <c r="BS60" s="1" t="s">
        <v>155</v>
      </c>
      <c r="BT60" s="1" t="s">
        <v>155</v>
      </c>
      <c r="BU60" s="1" t="s">
        <v>155</v>
      </c>
      <c r="BV60" s="1" t="s">
        <v>155</v>
      </c>
      <c r="BW60" s="1" t="s">
        <v>155</v>
      </c>
      <c r="BX60" s="1" t="s">
        <v>155</v>
      </c>
      <c r="BY60" s="1" t="s">
        <v>155</v>
      </c>
      <c r="BZ60" s="1" t="s">
        <v>155</v>
      </c>
      <c r="CA60" s="1" t="s">
        <v>155</v>
      </c>
      <c r="CB60" s="1" t="s">
        <v>155</v>
      </c>
      <c r="CC60" s="1" t="s">
        <v>155</v>
      </c>
      <c r="CD60" s="1" t="s">
        <v>155</v>
      </c>
      <c r="CE60" s="1" t="s">
        <v>155</v>
      </c>
      <c r="CF60" s="1" t="s">
        <v>155</v>
      </c>
      <c r="CG60" s="1" t="s">
        <v>155</v>
      </c>
      <c r="CH60" s="1" t="s">
        <v>155</v>
      </c>
      <c r="CI60" s="1" t="s">
        <v>155</v>
      </c>
      <c r="CJ60" s="1" t="s">
        <v>155</v>
      </c>
      <c r="CK60" s="1" t="s">
        <v>155</v>
      </c>
      <c r="CL60" s="1" t="s">
        <v>155</v>
      </c>
      <c r="CM60" s="1" t="s">
        <v>155</v>
      </c>
      <c r="CN60" s="1" t="s">
        <v>155</v>
      </c>
      <c r="CO60" s="1" t="s">
        <v>155</v>
      </c>
      <c r="CP60" s="1" t="s">
        <v>155</v>
      </c>
      <c r="CQ60" s="1" t="s">
        <v>155</v>
      </c>
      <c r="CR60" s="1" t="s">
        <v>155</v>
      </c>
      <c r="CS60" s="1" t="s">
        <v>155</v>
      </c>
      <c r="CT60" s="1" t="s">
        <v>155</v>
      </c>
      <c r="CU60" s="1" t="s">
        <v>155</v>
      </c>
      <c r="CV60" s="1" t="s">
        <v>155</v>
      </c>
      <c r="CW60" s="1" t="s">
        <v>155</v>
      </c>
      <c r="CX60" s="1" t="s">
        <v>155</v>
      </c>
      <c r="CY60" s="1" t="s">
        <v>155</v>
      </c>
      <c r="CZ60" s="1" t="s">
        <v>155</v>
      </c>
      <c r="DA60" s="1" t="s">
        <v>155</v>
      </c>
      <c r="DB60" s="1" t="s">
        <v>155</v>
      </c>
      <c r="DC60" s="1" t="s">
        <v>155</v>
      </c>
      <c r="DD60" s="1" t="s">
        <v>155</v>
      </c>
      <c r="DE60" s="1" t="s">
        <v>155</v>
      </c>
      <c r="DF60" s="1" t="s">
        <v>155</v>
      </c>
      <c r="DG60" s="1" t="s">
        <v>155</v>
      </c>
      <c r="DH60" s="1" t="s">
        <v>155</v>
      </c>
      <c r="DI60" s="1" t="s">
        <v>155</v>
      </c>
      <c r="DJ60" s="1" t="s">
        <v>155</v>
      </c>
      <c r="DK60" s="1" t="s">
        <v>155</v>
      </c>
      <c r="DL60" s="1" t="s">
        <v>155</v>
      </c>
      <c r="DM60" s="1" t="e">
        <f aca="false">AVERAGE(BA60:DL60)</f>
        <v>#DIV/0!</v>
      </c>
    </row>
    <row r="61" customFormat="false" ht="16" hidden="false" customHeight="false" outlineLevel="0" collapsed="false">
      <c r="A61" s="1" t="s">
        <v>214</v>
      </c>
      <c r="B61" s="1" t="s">
        <v>155</v>
      </c>
      <c r="C61" s="1" t="s">
        <v>155</v>
      </c>
      <c r="D61" s="1" t="s">
        <v>155</v>
      </c>
      <c r="E61" s="1" t="s">
        <v>155</v>
      </c>
      <c r="F61" s="1" t="s">
        <v>155</v>
      </c>
      <c r="G61" s="1" t="s">
        <v>155</v>
      </c>
      <c r="H61" s="1" t="s">
        <v>155</v>
      </c>
      <c r="I61" s="1" t="s">
        <v>155</v>
      </c>
      <c r="J61" s="1" t="s">
        <v>155</v>
      </c>
      <c r="K61" s="1" t="s">
        <v>155</v>
      </c>
      <c r="L61" s="1" t="s">
        <v>155</v>
      </c>
      <c r="M61" s="1" t="s">
        <v>155</v>
      </c>
      <c r="N61" s="1" t="s">
        <v>155</v>
      </c>
      <c r="O61" s="1" t="s">
        <v>155</v>
      </c>
      <c r="P61" s="1" t="s">
        <v>155</v>
      </c>
      <c r="Q61" s="1" t="s">
        <v>155</v>
      </c>
      <c r="R61" s="1" t="s">
        <v>155</v>
      </c>
      <c r="S61" s="1" t="s">
        <v>155</v>
      </c>
      <c r="T61" s="1" t="s">
        <v>155</v>
      </c>
      <c r="U61" s="1" t="s">
        <v>155</v>
      </c>
      <c r="V61" s="1" t="s">
        <v>155</v>
      </c>
      <c r="W61" s="1" t="s">
        <v>155</v>
      </c>
      <c r="X61" s="1" t="s">
        <v>155</v>
      </c>
      <c r="Y61" s="1" t="s">
        <v>155</v>
      </c>
      <c r="Z61" s="1" t="s">
        <v>155</v>
      </c>
      <c r="AA61" s="1" t="s">
        <v>155</v>
      </c>
      <c r="AB61" s="1" t="s">
        <v>155</v>
      </c>
      <c r="AC61" s="1" t="s">
        <v>155</v>
      </c>
      <c r="AD61" s="1" t="s">
        <v>155</v>
      </c>
      <c r="AE61" s="1" t="s">
        <v>155</v>
      </c>
      <c r="AF61" s="1" t="s">
        <v>155</v>
      </c>
      <c r="AG61" s="1" t="s">
        <v>155</v>
      </c>
      <c r="AH61" s="1" t="s">
        <v>155</v>
      </c>
      <c r="AI61" s="1" t="s">
        <v>155</v>
      </c>
      <c r="AJ61" s="1" t="s">
        <v>155</v>
      </c>
      <c r="AK61" s="1" t="s">
        <v>155</v>
      </c>
      <c r="AL61" s="1" t="s">
        <v>155</v>
      </c>
      <c r="AM61" s="1" t="s">
        <v>155</v>
      </c>
      <c r="AN61" s="1" t="s">
        <v>155</v>
      </c>
      <c r="AO61" s="1" t="s">
        <v>155</v>
      </c>
      <c r="AP61" s="1" t="s">
        <v>155</v>
      </c>
      <c r="AQ61" s="1" t="s">
        <v>155</v>
      </c>
      <c r="AR61" s="1" t="s">
        <v>155</v>
      </c>
      <c r="AS61" s="1" t="s">
        <v>155</v>
      </c>
      <c r="AT61" s="1" t="s">
        <v>155</v>
      </c>
      <c r="AU61" s="1" t="s">
        <v>155</v>
      </c>
      <c r="AV61" s="1" t="s">
        <v>155</v>
      </c>
      <c r="AW61" s="1" t="s">
        <v>155</v>
      </c>
      <c r="AX61" s="1" t="e">
        <f aca="false">AVERAGE(B61:AW61)</f>
        <v>#DIV/0!</v>
      </c>
      <c r="BA61" s="1" t="s">
        <v>155</v>
      </c>
      <c r="BB61" s="1" t="s">
        <v>155</v>
      </c>
      <c r="BC61" s="1" t="s">
        <v>155</v>
      </c>
      <c r="BD61" s="1" t="s">
        <v>155</v>
      </c>
      <c r="BE61" s="1" t="s">
        <v>155</v>
      </c>
      <c r="BF61" s="1" t="s">
        <v>155</v>
      </c>
      <c r="BG61" s="1" t="s">
        <v>155</v>
      </c>
      <c r="BH61" s="1" t="s">
        <v>155</v>
      </c>
      <c r="BI61" s="1" t="s">
        <v>155</v>
      </c>
      <c r="BJ61" s="1" t="s">
        <v>155</v>
      </c>
      <c r="BK61" s="1" t="s">
        <v>155</v>
      </c>
      <c r="BL61" s="1" t="s">
        <v>155</v>
      </c>
      <c r="BM61" s="1" t="s">
        <v>155</v>
      </c>
      <c r="BN61" s="1" t="s">
        <v>155</v>
      </c>
      <c r="BO61" s="1" t="s">
        <v>155</v>
      </c>
      <c r="BP61" s="1" t="s">
        <v>155</v>
      </c>
      <c r="BQ61" s="1" t="s">
        <v>155</v>
      </c>
      <c r="BR61" s="1" t="s">
        <v>155</v>
      </c>
      <c r="BS61" s="1" t="s">
        <v>155</v>
      </c>
      <c r="BT61" s="1" t="s">
        <v>155</v>
      </c>
      <c r="BU61" s="1" t="s">
        <v>155</v>
      </c>
      <c r="BV61" s="1" t="s">
        <v>155</v>
      </c>
      <c r="BW61" s="1" t="s">
        <v>155</v>
      </c>
      <c r="BX61" s="1" t="s">
        <v>155</v>
      </c>
      <c r="BY61" s="1" t="s">
        <v>155</v>
      </c>
      <c r="BZ61" s="1" t="s">
        <v>155</v>
      </c>
      <c r="CA61" s="1" t="s">
        <v>155</v>
      </c>
      <c r="CB61" s="1" t="s">
        <v>155</v>
      </c>
      <c r="CC61" s="1" t="s">
        <v>155</v>
      </c>
      <c r="CD61" s="1" t="s">
        <v>155</v>
      </c>
      <c r="CE61" s="1" t="s">
        <v>155</v>
      </c>
      <c r="CF61" s="1" t="s">
        <v>155</v>
      </c>
      <c r="CG61" s="1" t="s">
        <v>155</v>
      </c>
      <c r="CH61" s="1" t="s">
        <v>155</v>
      </c>
      <c r="CI61" s="1" t="s">
        <v>155</v>
      </c>
      <c r="CJ61" s="1" t="s">
        <v>155</v>
      </c>
      <c r="CK61" s="1" t="s">
        <v>155</v>
      </c>
      <c r="CL61" s="1" t="s">
        <v>155</v>
      </c>
      <c r="CM61" s="1" t="s">
        <v>155</v>
      </c>
      <c r="CN61" s="1" t="s">
        <v>155</v>
      </c>
      <c r="CO61" s="1" t="s">
        <v>155</v>
      </c>
      <c r="CP61" s="1" t="s">
        <v>155</v>
      </c>
      <c r="CQ61" s="1" t="s">
        <v>155</v>
      </c>
      <c r="CR61" s="1" t="s">
        <v>155</v>
      </c>
      <c r="CS61" s="1" t="s">
        <v>155</v>
      </c>
      <c r="CT61" s="1" t="s">
        <v>155</v>
      </c>
      <c r="CU61" s="1" t="s">
        <v>155</v>
      </c>
      <c r="CV61" s="1" t="s">
        <v>155</v>
      </c>
      <c r="CW61" s="1" t="s">
        <v>155</v>
      </c>
      <c r="CX61" s="1" t="s">
        <v>155</v>
      </c>
      <c r="CY61" s="1" t="s">
        <v>155</v>
      </c>
      <c r="CZ61" s="1" t="s">
        <v>155</v>
      </c>
      <c r="DA61" s="1" t="s">
        <v>155</v>
      </c>
      <c r="DB61" s="1" t="s">
        <v>155</v>
      </c>
      <c r="DC61" s="1" t="s">
        <v>155</v>
      </c>
      <c r="DD61" s="1" t="s">
        <v>155</v>
      </c>
      <c r="DE61" s="1" t="s">
        <v>155</v>
      </c>
      <c r="DF61" s="1" t="s">
        <v>155</v>
      </c>
      <c r="DG61" s="1" t="s">
        <v>155</v>
      </c>
      <c r="DH61" s="1" t="s">
        <v>155</v>
      </c>
      <c r="DI61" s="1" t="s">
        <v>155</v>
      </c>
      <c r="DJ61" s="1" t="s">
        <v>155</v>
      </c>
      <c r="DK61" s="1" t="s">
        <v>155</v>
      </c>
      <c r="DL61" s="1" t="s">
        <v>155</v>
      </c>
      <c r="DM61" s="1" t="e">
        <f aca="false">AVERAGE(BA61:DL61)</f>
        <v>#DIV/0!</v>
      </c>
    </row>
    <row r="62" customFormat="false" ht="16" hidden="false" customHeight="false" outlineLevel="0" collapsed="false">
      <c r="A62" s="1" t="s">
        <v>215</v>
      </c>
      <c r="B62" s="1" t="s">
        <v>155</v>
      </c>
      <c r="C62" s="1" t="s">
        <v>155</v>
      </c>
      <c r="D62" s="1" t="s">
        <v>155</v>
      </c>
      <c r="E62" s="1" t="s">
        <v>155</v>
      </c>
      <c r="F62" s="1" t="s">
        <v>155</v>
      </c>
      <c r="G62" s="1" t="s">
        <v>155</v>
      </c>
      <c r="H62" s="1" t="s">
        <v>155</v>
      </c>
      <c r="I62" s="1" t="s">
        <v>155</v>
      </c>
      <c r="J62" s="1" t="s">
        <v>155</v>
      </c>
      <c r="K62" s="1" t="s">
        <v>155</v>
      </c>
      <c r="L62" s="1" t="s">
        <v>155</v>
      </c>
      <c r="M62" s="1" t="s">
        <v>155</v>
      </c>
      <c r="N62" s="1" t="s">
        <v>155</v>
      </c>
      <c r="O62" s="1" t="s">
        <v>155</v>
      </c>
      <c r="P62" s="1" t="s">
        <v>155</v>
      </c>
      <c r="Q62" s="1" t="s">
        <v>155</v>
      </c>
      <c r="R62" s="1" t="s">
        <v>155</v>
      </c>
      <c r="S62" s="1" t="s">
        <v>155</v>
      </c>
      <c r="T62" s="1" t="s">
        <v>155</v>
      </c>
      <c r="U62" s="1" t="s">
        <v>155</v>
      </c>
      <c r="V62" s="1" t="s">
        <v>155</v>
      </c>
      <c r="W62" s="1" t="s">
        <v>155</v>
      </c>
      <c r="X62" s="1" t="s">
        <v>155</v>
      </c>
      <c r="Y62" s="1" t="s">
        <v>155</v>
      </c>
      <c r="Z62" s="1" t="s">
        <v>155</v>
      </c>
      <c r="AA62" s="1" t="s">
        <v>155</v>
      </c>
      <c r="AB62" s="1" t="s">
        <v>155</v>
      </c>
      <c r="AC62" s="1" t="s">
        <v>155</v>
      </c>
      <c r="AD62" s="1" t="s">
        <v>155</v>
      </c>
      <c r="AE62" s="1" t="s">
        <v>155</v>
      </c>
      <c r="AF62" s="1" t="s">
        <v>155</v>
      </c>
      <c r="AG62" s="1" t="s">
        <v>155</v>
      </c>
      <c r="AH62" s="1" t="s">
        <v>155</v>
      </c>
      <c r="AI62" s="1" t="s">
        <v>155</v>
      </c>
      <c r="AJ62" s="1" t="s">
        <v>155</v>
      </c>
      <c r="AK62" s="1" t="s">
        <v>155</v>
      </c>
      <c r="AL62" s="1" t="s">
        <v>155</v>
      </c>
      <c r="AM62" s="1" t="s">
        <v>155</v>
      </c>
      <c r="AN62" s="1" t="s">
        <v>155</v>
      </c>
      <c r="AO62" s="1" t="s">
        <v>155</v>
      </c>
      <c r="AP62" s="1" t="s">
        <v>155</v>
      </c>
      <c r="AQ62" s="1" t="s">
        <v>155</v>
      </c>
      <c r="AR62" s="1" t="s">
        <v>155</v>
      </c>
      <c r="AS62" s="1" t="s">
        <v>155</v>
      </c>
      <c r="AT62" s="1" t="s">
        <v>155</v>
      </c>
      <c r="AU62" s="1" t="s">
        <v>155</v>
      </c>
      <c r="AV62" s="1" t="s">
        <v>155</v>
      </c>
      <c r="AW62" s="1" t="s">
        <v>155</v>
      </c>
      <c r="AX62" s="1" t="e">
        <f aca="false">AVERAGE(B62:AW62)</f>
        <v>#DIV/0!</v>
      </c>
      <c r="BA62" s="1" t="s">
        <v>155</v>
      </c>
      <c r="BB62" s="1" t="s">
        <v>155</v>
      </c>
      <c r="BC62" s="1" t="s">
        <v>155</v>
      </c>
      <c r="BD62" s="1" t="s">
        <v>155</v>
      </c>
      <c r="BE62" s="1" t="s">
        <v>155</v>
      </c>
      <c r="BF62" s="1" t="s">
        <v>155</v>
      </c>
      <c r="BG62" s="1" t="s">
        <v>155</v>
      </c>
      <c r="BH62" s="1" t="s">
        <v>155</v>
      </c>
      <c r="BI62" s="1" t="s">
        <v>155</v>
      </c>
      <c r="BJ62" s="1" t="s">
        <v>155</v>
      </c>
      <c r="BK62" s="1" t="s">
        <v>155</v>
      </c>
      <c r="BL62" s="1" t="s">
        <v>155</v>
      </c>
      <c r="BM62" s="1" t="s">
        <v>155</v>
      </c>
      <c r="BN62" s="1" t="s">
        <v>155</v>
      </c>
      <c r="BO62" s="1" t="s">
        <v>155</v>
      </c>
      <c r="BP62" s="1" t="s">
        <v>155</v>
      </c>
      <c r="BQ62" s="1" t="s">
        <v>155</v>
      </c>
      <c r="BR62" s="1" t="s">
        <v>155</v>
      </c>
      <c r="BS62" s="1" t="s">
        <v>155</v>
      </c>
      <c r="BT62" s="1" t="s">
        <v>155</v>
      </c>
      <c r="BU62" s="1" t="s">
        <v>155</v>
      </c>
      <c r="BV62" s="1" t="s">
        <v>155</v>
      </c>
      <c r="BW62" s="1" t="s">
        <v>155</v>
      </c>
      <c r="BX62" s="1" t="s">
        <v>155</v>
      </c>
      <c r="BY62" s="1" t="s">
        <v>155</v>
      </c>
      <c r="BZ62" s="1" t="s">
        <v>155</v>
      </c>
      <c r="CA62" s="1" t="s">
        <v>155</v>
      </c>
      <c r="CB62" s="1" t="s">
        <v>155</v>
      </c>
      <c r="CC62" s="1" t="s">
        <v>155</v>
      </c>
      <c r="CD62" s="1" t="s">
        <v>155</v>
      </c>
      <c r="CE62" s="1" t="s">
        <v>155</v>
      </c>
      <c r="CF62" s="1" t="s">
        <v>155</v>
      </c>
      <c r="CG62" s="1" t="s">
        <v>155</v>
      </c>
      <c r="CH62" s="1" t="s">
        <v>155</v>
      </c>
      <c r="CI62" s="1" t="s">
        <v>155</v>
      </c>
      <c r="CJ62" s="1" t="s">
        <v>155</v>
      </c>
      <c r="CK62" s="1" t="s">
        <v>155</v>
      </c>
      <c r="CL62" s="1" t="s">
        <v>155</v>
      </c>
      <c r="CM62" s="1" t="s">
        <v>155</v>
      </c>
      <c r="CN62" s="1" t="s">
        <v>155</v>
      </c>
      <c r="CO62" s="1" t="s">
        <v>155</v>
      </c>
      <c r="CP62" s="1" t="s">
        <v>155</v>
      </c>
      <c r="CQ62" s="1" t="s">
        <v>155</v>
      </c>
      <c r="CR62" s="1" t="s">
        <v>155</v>
      </c>
      <c r="CS62" s="1" t="s">
        <v>155</v>
      </c>
      <c r="CT62" s="1" t="s">
        <v>155</v>
      </c>
      <c r="CU62" s="1" t="s">
        <v>155</v>
      </c>
      <c r="CV62" s="1" t="s">
        <v>155</v>
      </c>
      <c r="CW62" s="1" t="s">
        <v>155</v>
      </c>
      <c r="CX62" s="1" t="s">
        <v>155</v>
      </c>
      <c r="CY62" s="1" t="s">
        <v>155</v>
      </c>
      <c r="CZ62" s="1" t="s">
        <v>155</v>
      </c>
      <c r="DA62" s="1" t="s">
        <v>155</v>
      </c>
      <c r="DB62" s="1" t="s">
        <v>155</v>
      </c>
      <c r="DC62" s="1" t="s">
        <v>155</v>
      </c>
      <c r="DD62" s="1" t="s">
        <v>155</v>
      </c>
      <c r="DE62" s="1" t="s">
        <v>155</v>
      </c>
      <c r="DF62" s="1" t="s">
        <v>155</v>
      </c>
      <c r="DG62" s="1" t="s">
        <v>155</v>
      </c>
      <c r="DH62" s="1" t="s">
        <v>155</v>
      </c>
      <c r="DI62" s="1" t="s">
        <v>155</v>
      </c>
      <c r="DJ62" s="1" t="s">
        <v>155</v>
      </c>
      <c r="DK62" s="1" t="s">
        <v>155</v>
      </c>
      <c r="DL62" s="1" t="s">
        <v>155</v>
      </c>
      <c r="DM62" s="1" t="e">
        <f aca="false">AVERAGE(BA62:DL62)</f>
        <v>#DIV/0!</v>
      </c>
    </row>
    <row r="63" customFormat="false" ht="16" hidden="false" customHeight="false" outlineLevel="0" collapsed="false">
      <c r="A63" s="1" t="s">
        <v>216</v>
      </c>
      <c r="B63" s="1" t="s">
        <v>155</v>
      </c>
      <c r="C63" s="1" t="s">
        <v>155</v>
      </c>
      <c r="D63" s="1" t="s">
        <v>155</v>
      </c>
      <c r="E63" s="1" t="s">
        <v>155</v>
      </c>
      <c r="F63" s="1" t="s">
        <v>155</v>
      </c>
      <c r="G63" s="1" t="s">
        <v>155</v>
      </c>
      <c r="H63" s="1" t="s">
        <v>155</v>
      </c>
      <c r="I63" s="1" t="s">
        <v>155</v>
      </c>
      <c r="J63" s="1" t="s">
        <v>155</v>
      </c>
      <c r="K63" s="1" t="s">
        <v>155</v>
      </c>
      <c r="L63" s="1" t="s">
        <v>155</v>
      </c>
      <c r="M63" s="1" t="s">
        <v>155</v>
      </c>
      <c r="N63" s="1" t="s">
        <v>155</v>
      </c>
      <c r="O63" s="1" t="s">
        <v>155</v>
      </c>
      <c r="P63" s="1" t="s">
        <v>155</v>
      </c>
      <c r="Q63" s="1" t="s">
        <v>155</v>
      </c>
      <c r="R63" s="1" t="s">
        <v>155</v>
      </c>
      <c r="S63" s="1" t="s">
        <v>155</v>
      </c>
      <c r="T63" s="1" t="s">
        <v>155</v>
      </c>
      <c r="U63" s="1" t="s">
        <v>155</v>
      </c>
      <c r="V63" s="1" t="s">
        <v>155</v>
      </c>
      <c r="W63" s="1" t="s">
        <v>155</v>
      </c>
      <c r="X63" s="1" t="s">
        <v>155</v>
      </c>
      <c r="Y63" s="1" t="s">
        <v>155</v>
      </c>
      <c r="Z63" s="1" t="s">
        <v>155</v>
      </c>
      <c r="AA63" s="1" t="s">
        <v>155</v>
      </c>
      <c r="AB63" s="1" t="s">
        <v>155</v>
      </c>
      <c r="AC63" s="1" t="s">
        <v>155</v>
      </c>
      <c r="AD63" s="1" t="s">
        <v>155</v>
      </c>
      <c r="AE63" s="1" t="s">
        <v>155</v>
      </c>
      <c r="AF63" s="1" t="s">
        <v>155</v>
      </c>
      <c r="AG63" s="1" t="s">
        <v>155</v>
      </c>
      <c r="AH63" s="1" t="s">
        <v>155</v>
      </c>
      <c r="AI63" s="1" t="s">
        <v>155</v>
      </c>
      <c r="AJ63" s="1" t="s">
        <v>155</v>
      </c>
      <c r="AK63" s="1" t="s">
        <v>155</v>
      </c>
      <c r="AL63" s="1" t="s">
        <v>155</v>
      </c>
      <c r="AM63" s="1" t="s">
        <v>155</v>
      </c>
      <c r="AN63" s="1" t="s">
        <v>155</v>
      </c>
      <c r="AO63" s="1" t="s">
        <v>155</v>
      </c>
      <c r="AP63" s="1" t="s">
        <v>155</v>
      </c>
      <c r="AQ63" s="1" t="s">
        <v>155</v>
      </c>
      <c r="AR63" s="1" t="s">
        <v>155</v>
      </c>
      <c r="AS63" s="1" t="s">
        <v>155</v>
      </c>
      <c r="AT63" s="1" t="s">
        <v>155</v>
      </c>
      <c r="AU63" s="1" t="s">
        <v>155</v>
      </c>
      <c r="AV63" s="1" t="s">
        <v>155</v>
      </c>
      <c r="AW63" s="1" t="s">
        <v>155</v>
      </c>
      <c r="AX63" s="1" t="e">
        <f aca="false">AVERAGE(B63:AW63)</f>
        <v>#DIV/0!</v>
      </c>
      <c r="BA63" s="1" t="s">
        <v>155</v>
      </c>
      <c r="BB63" s="1" t="s">
        <v>155</v>
      </c>
      <c r="BC63" s="1" t="s">
        <v>155</v>
      </c>
      <c r="BD63" s="1" t="s">
        <v>155</v>
      </c>
      <c r="BE63" s="1" t="s">
        <v>155</v>
      </c>
      <c r="BF63" s="1" t="s">
        <v>155</v>
      </c>
      <c r="BG63" s="1" t="s">
        <v>155</v>
      </c>
      <c r="BH63" s="1" t="s">
        <v>155</v>
      </c>
      <c r="BI63" s="1" t="s">
        <v>155</v>
      </c>
      <c r="BJ63" s="1" t="s">
        <v>155</v>
      </c>
      <c r="BK63" s="1" t="s">
        <v>155</v>
      </c>
      <c r="BL63" s="1" t="s">
        <v>155</v>
      </c>
      <c r="BM63" s="1" t="s">
        <v>155</v>
      </c>
      <c r="BN63" s="1" t="s">
        <v>155</v>
      </c>
      <c r="BO63" s="1" t="s">
        <v>155</v>
      </c>
      <c r="BP63" s="1" t="s">
        <v>155</v>
      </c>
      <c r="BQ63" s="1" t="s">
        <v>155</v>
      </c>
      <c r="BR63" s="1" t="s">
        <v>155</v>
      </c>
      <c r="BS63" s="1" t="s">
        <v>155</v>
      </c>
      <c r="BT63" s="1" t="s">
        <v>155</v>
      </c>
      <c r="BU63" s="1" t="s">
        <v>155</v>
      </c>
      <c r="BV63" s="1" t="s">
        <v>155</v>
      </c>
      <c r="BW63" s="1" t="s">
        <v>155</v>
      </c>
      <c r="BX63" s="1" t="s">
        <v>155</v>
      </c>
      <c r="BY63" s="1" t="s">
        <v>155</v>
      </c>
      <c r="BZ63" s="1" t="s">
        <v>155</v>
      </c>
      <c r="CA63" s="1" t="s">
        <v>155</v>
      </c>
      <c r="CB63" s="1" t="s">
        <v>155</v>
      </c>
      <c r="CC63" s="1" t="s">
        <v>155</v>
      </c>
      <c r="CD63" s="1" t="s">
        <v>155</v>
      </c>
      <c r="CE63" s="1" t="s">
        <v>155</v>
      </c>
      <c r="CF63" s="1" t="s">
        <v>155</v>
      </c>
      <c r="CG63" s="1" t="s">
        <v>155</v>
      </c>
      <c r="CH63" s="1" t="s">
        <v>155</v>
      </c>
      <c r="CI63" s="1" t="s">
        <v>155</v>
      </c>
      <c r="CJ63" s="1" t="s">
        <v>155</v>
      </c>
      <c r="CK63" s="1" t="s">
        <v>155</v>
      </c>
      <c r="CL63" s="1" t="s">
        <v>155</v>
      </c>
      <c r="CM63" s="1" t="s">
        <v>155</v>
      </c>
      <c r="CN63" s="1" t="s">
        <v>155</v>
      </c>
      <c r="CO63" s="1" t="s">
        <v>155</v>
      </c>
      <c r="CP63" s="1" t="s">
        <v>155</v>
      </c>
      <c r="CQ63" s="1" t="s">
        <v>155</v>
      </c>
      <c r="CR63" s="1" t="s">
        <v>155</v>
      </c>
      <c r="CS63" s="1" t="s">
        <v>155</v>
      </c>
      <c r="CT63" s="1" t="s">
        <v>155</v>
      </c>
      <c r="CU63" s="1" t="s">
        <v>155</v>
      </c>
      <c r="CV63" s="1" t="s">
        <v>155</v>
      </c>
      <c r="CW63" s="1" t="s">
        <v>155</v>
      </c>
      <c r="CX63" s="1" t="s">
        <v>155</v>
      </c>
      <c r="CY63" s="1" t="s">
        <v>155</v>
      </c>
      <c r="CZ63" s="1" t="s">
        <v>155</v>
      </c>
      <c r="DA63" s="1" t="s">
        <v>155</v>
      </c>
      <c r="DB63" s="1" t="s">
        <v>155</v>
      </c>
      <c r="DC63" s="1" t="s">
        <v>155</v>
      </c>
      <c r="DD63" s="1" t="s">
        <v>155</v>
      </c>
      <c r="DE63" s="1" t="s">
        <v>155</v>
      </c>
      <c r="DF63" s="1" t="s">
        <v>155</v>
      </c>
      <c r="DG63" s="1" t="s">
        <v>155</v>
      </c>
      <c r="DH63" s="1" t="s">
        <v>155</v>
      </c>
      <c r="DI63" s="1" t="s">
        <v>155</v>
      </c>
      <c r="DJ63" s="1" t="s">
        <v>155</v>
      </c>
      <c r="DK63" s="1" t="s">
        <v>155</v>
      </c>
      <c r="DL63" s="1" t="s">
        <v>155</v>
      </c>
      <c r="DM63" s="1" t="e">
        <f aca="false">AVERAGE(BA63:DL63)</f>
        <v>#DIV/0!</v>
      </c>
    </row>
    <row r="64" customFormat="false" ht="16" hidden="false" customHeight="false" outlineLevel="0" collapsed="false">
      <c r="A64" s="1" t="s">
        <v>217</v>
      </c>
      <c r="B64" s="1" t="s">
        <v>155</v>
      </c>
      <c r="C64" s="1" t="s">
        <v>155</v>
      </c>
      <c r="D64" s="1" t="s">
        <v>155</v>
      </c>
      <c r="E64" s="1" t="s">
        <v>155</v>
      </c>
      <c r="F64" s="1" t="s">
        <v>155</v>
      </c>
      <c r="G64" s="1" t="s">
        <v>155</v>
      </c>
      <c r="H64" s="1" t="s">
        <v>155</v>
      </c>
      <c r="I64" s="1" t="s">
        <v>155</v>
      </c>
      <c r="J64" s="1" t="s">
        <v>155</v>
      </c>
      <c r="K64" s="1" t="s">
        <v>155</v>
      </c>
      <c r="L64" s="1" t="s">
        <v>155</v>
      </c>
      <c r="M64" s="1" t="s">
        <v>155</v>
      </c>
      <c r="N64" s="1" t="s">
        <v>155</v>
      </c>
      <c r="O64" s="1" t="s">
        <v>155</v>
      </c>
      <c r="P64" s="1" t="s">
        <v>155</v>
      </c>
      <c r="Q64" s="1" t="s">
        <v>155</v>
      </c>
      <c r="R64" s="1" t="s">
        <v>155</v>
      </c>
      <c r="S64" s="1" t="s">
        <v>155</v>
      </c>
      <c r="T64" s="1" t="s">
        <v>155</v>
      </c>
      <c r="U64" s="1" t="s">
        <v>155</v>
      </c>
      <c r="V64" s="1" t="s">
        <v>155</v>
      </c>
      <c r="W64" s="1" t="s">
        <v>155</v>
      </c>
      <c r="X64" s="1" t="s">
        <v>155</v>
      </c>
      <c r="Y64" s="1" t="s">
        <v>155</v>
      </c>
      <c r="Z64" s="1" t="s">
        <v>155</v>
      </c>
      <c r="AA64" s="1" t="s">
        <v>155</v>
      </c>
      <c r="AB64" s="1" t="s">
        <v>155</v>
      </c>
      <c r="AC64" s="1" t="s">
        <v>155</v>
      </c>
      <c r="AD64" s="1" t="s">
        <v>155</v>
      </c>
      <c r="AE64" s="1" t="s">
        <v>155</v>
      </c>
      <c r="AF64" s="1" t="s">
        <v>155</v>
      </c>
      <c r="AG64" s="1" t="s">
        <v>155</v>
      </c>
      <c r="AH64" s="1" t="s">
        <v>155</v>
      </c>
      <c r="AI64" s="1" t="s">
        <v>155</v>
      </c>
      <c r="AJ64" s="1" t="s">
        <v>155</v>
      </c>
      <c r="AK64" s="1" t="s">
        <v>155</v>
      </c>
      <c r="AL64" s="1" t="s">
        <v>155</v>
      </c>
      <c r="AM64" s="1" t="s">
        <v>155</v>
      </c>
      <c r="AN64" s="1" t="s">
        <v>155</v>
      </c>
      <c r="AO64" s="1" t="s">
        <v>155</v>
      </c>
      <c r="AP64" s="1" t="s">
        <v>155</v>
      </c>
      <c r="AQ64" s="1" t="s">
        <v>155</v>
      </c>
      <c r="AR64" s="1" t="s">
        <v>155</v>
      </c>
      <c r="AS64" s="1" t="s">
        <v>155</v>
      </c>
      <c r="AT64" s="1" t="s">
        <v>155</v>
      </c>
      <c r="AU64" s="1" t="s">
        <v>155</v>
      </c>
      <c r="AV64" s="1" t="s">
        <v>155</v>
      </c>
      <c r="AW64" s="1" t="s">
        <v>155</v>
      </c>
      <c r="AX64" s="1" t="e">
        <f aca="false">AVERAGE(B64:AW64)</f>
        <v>#DIV/0!</v>
      </c>
      <c r="BA64" s="1" t="s">
        <v>155</v>
      </c>
      <c r="BB64" s="1" t="s">
        <v>155</v>
      </c>
      <c r="BC64" s="1" t="s">
        <v>155</v>
      </c>
      <c r="BD64" s="1" t="s">
        <v>155</v>
      </c>
      <c r="BE64" s="1" t="s">
        <v>155</v>
      </c>
      <c r="BF64" s="1" t="s">
        <v>155</v>
      </c>
      <c r="BG64" s="1" t="s">
        <v>155</v>
      </c>
      <c r="BH64" s="1" t="s">
        <v>155</v>
      </c>
      <c r="BI64" s="1" t="s">
        <v>155</v>
      </c>
      <c r="BJ64" s="1" t="s">
        <v>155</v>
      </c>
      <c r="BK64" s="1" t="s">
        <v>155</v>
      </c>
      <c r="BL64" s="1" t="s">
        <v>155</v>
      </c>
      <c r="BM64" s="1" t="s">
        <v>155</v>
      </c>
      <c r="BN64" s="1" t="s">
        <v>155</v>
      </c>
      <c r="BO64" s="1" t="s">
        <v>155</v>
      </c>
      <c r="BP64" s="1" t="s">
        <v>155</v>
      </c>
      <c r="BQ64" s="1" t="s">
        <v>155</v>
      </c>
      <c r="BR64" s="1" t="s">
        <v>155</v>
      </c>
      <c r="BS64" s="1" t="s">
        <v>155</v>
      </c>
      <c r="BT64" s="1" t="s">
        <v>155</v>
      </c>
      <c r="BU64" s="1" t="s">
        <v>155</v>
      </c>
      <c r="BV64" s="1" t="s">
        <v>155</v>
      </c>
      <c r="BW64" s="1" t="s">
        <v>155</v>
      </c>
      <c r="BX64" s="1" t="s">
        <v>155</v>
      </c>
      <c r="BY64" s="1" t="s">
        <v>155</v>
      </c>
      <c r="BZ64" s="1" t="s">
        <v>155</v>
      </c>
      <c r="CA64" s="1" t="s">
        <v>155</v>
      </c>
      <c r="CB64" s="1" t="s">
        <v>155</v>
      </c>
      <c r="CC64" s="1" t="s">
        <v>155</v>
      </c>
      <c r="CD64" s="1" t="s">
        <v>155</v>
      </c>
      <c r="CE64" s="1" t="s">
        <v>155</v>
      </c>
      <c r="CF64" s="1" t="s">
        <v>155</v>
      </c>
      <c r="CG64" s="1" t="s">
        <v>155</v>
      </c>
      <c r="CH64" s="1" t="s">
        <v>155</v>
      </c>
      <c r="CI64" s="1" t="s">
        <v>155</v>
      </c>
      <c r="CJ64" s="1" t="s">
        <v>155</v>
      </c>
      <c r="CK64" s="1" t="s">
        <v>155</v>
      </c>
      <c r="CL64" s="1" t="s">
        <v>155</v>
      </c>
      <c r="CM64" s="1" t="s">
        <v>155</v>
      </c>
      <c r="CN64" s="1" t="s">
        <v>155</v>
      </c>
      <c r="CO64" s="1" t="s">
        <v>155</v>
      </c>
      <c r="CP64" s="1" t="s">
        <v>155</v>
      </c>
      <c r="CQ64" s="1" t="s">
        <v>155</v>
      </c>
      <c r="CR64" s="1" t="s">
        <v>155</v>
      </c>
      <c r="CS64" s="1" t="s">
        <v>155</v>
      </c>
      <c r="CT64" s="1" t="s">
        <v>155</v>
      </c>
      <c r="CU64" s="1" t="s">
        <v>155</v>
      </c>
      <c r="CV64" s="1" t="s">
        <v>155</v>
      </c>
      <c r="CW64" s="1" t="s">
        <v>155</v>
      </c>
      <c r="CX64" s="1" t="s">
        <v>155</v>
      </c>
      <c r="CY64" s="1" t="s">
        <v>155</v>
      </c>
      <c r="CZ64" s="1" t="s">
        <v>155</v>
      </c>
      <c r="DA64" s="1" t="s">
        <v>155</v>
      </c>
      <c r="DB64" s="1" t="s">
        <v>155</v>
      </c>
      <c r="DC64" s="1" t="s">
        <v>155</v>
      </c>
      <c r="DD64" s="1" t="s">
        <v>155</v>
      </c>
      <c r="DE64" s="1" t="s">
        <v>155</v>
      </c>
      <c r="DF64" s="1" t="s">
        <v>155</v>
      </c>
      <c r="DG64" s="1" t="s">
        <v>155</v>
      </c>
      <c r="DH64" s="1" t="s">
        <v>155</v>
      </c>
      <c r="DI64" s="1" t="s">
        <v>155</v>
      </c>
      <c r="DJ64" s="1" t="s">
        <v>155</v>
      </c>
      <c r="DK64" s="1" t="s">
        <v>155</v>
      </c>
      <c r="DL64" s="1" t="s">
        <v>155</v>
      </c>
      <c r="DM64" s="1" t="e">
        <f aca="false">AVERAGE(BA64:DL64)</f>
        <v>#DIV/0!</v>
      </c>
    </row>
    <row r="65" customFormat="false" ht="16" hidden="false" customHeight="false" outlineLevel="0" collapsed="false">
      <c r="A65" s="1" t="s">
        <v>218</v>
      </c>
      <c r="B65" s="1" t="s">
        <v>155</v>
      </c>
      <c r="C65" s="1" t="s">
        <v>155</v>
      </c>
      <c r="D65" s="1" t="s">
        <v>155</v>
      </c>
      <c r="E65" s="1" t="s">
        <v>155</v>
      </c>
      <c r="F65" s="1" t="s">
        <v>155</v>
      </c>
      <c r="G65" s="1" t="s">
        <v>155</v>
      </c>
      <c r="H65" s="1" t="s">
        <v>155</v>
      </c>
      <c r="I65" s="1" t="s">
        <v>155</v>
      </c>
      <c r="J65" s="1" t="s">
        <v>155</v>
      </c>
      <c r="K65" s="1" t="s">
        <v>155</v>
      </c>
      <c r="L65" s="1" t="s">
        <v>155</v>
      </c>
      <c r="M65" s="1" t="s">
        <v>155</v>
      </c>
      <c r="N65" s="1" t="s">
        <v>155</v>
      </c>
      <c r="O65" s="1" t="s">
        <v>155</v>
      </c>
      <c r="P65" s="1" t="s">
        <v>155</v>
      </c>
      <c r="Q65" s="1" t="s">
        <v>155</v>
      </c>
      <c r="R65" s="1" t="s">
        <v>155</v>
      </c>
      <c r="S65" s="1" t="s">
        <v>155</v>
      </c>
      <c r="T65" s="1" t="s">
        <v>155</v>
      </c>
      <c r="U65" s="1" t="s">
        <v>155</v>
      </c>
      <c r="V65" s="1" t="s">
        <v>155</v>
      </c>
      <c r="W65" s="1" t="s">
        <v>155</v>
      </c>
      <c r="X65" s="1" t="s">
        <v>155</v>
      </c>
      <c r="Y65" s="1" t="s">
        <v>155</v>
      </c>
      <c r="Z65" s="1" t="s">
        <v>155</v>
      </c>
      <c r="AA65" s="1" t="s">
        <v>155</v>
      </c>
      <c r="AB65" s="1" t="s">
        <v>155</v>
      </c>
      <c r="AC65" s="1" t="s">
        <v>155</v>
      </c>
      <c r="AD65" s="1" t="s">
        <v>155</v>
      </c>
      <c r="AE65" s="1" t="s">
        <v>155</v>
      </c>
      <c r="AF65" s="1" t="s">
        <v>155</v>
      </c>
      <c r="AG65" s="1" t="s">
        <v>155</v>
      </c>
      <c r="AH65" s="1" t="s">
        <v>155</v>
      </c>
      <c r="AI65" s="1" t="s">
        <v>155</v>
      </c>
      <c r="AJ65" s="1" t="s">
        <v>155</v>
      </c>
      <c r="AK65" s="1" t="s">
        <v>155</v>
      </c>
      <c r="AL65" s="1" t="s">
        <v>155</v>
      </c>
      <c r="AM65" s="1" t="s">
        <v>155</v>
      </c>
      <c r="AN65" s="1" t="s">
        <v>155</v>
      </c>
      <c r="AO65" s="1" t="s">
        <v>155</v>
      </c>
      <c r="AP65" s="1" t="s">
        <v>155</v>
      </c>
      <c r="AQ65" s="1" t="s">
        <v>155</v>
      </c>
      <c r="AR65" s="1" t="s">
        <v>155</v>
      </c>
      <c r="AS65" s="1" t="s">
        <v>155</v>
      </c>
      <c r="AT65" s="1" t="s">
        <v>155</v>
      </c>
      <c r="AU65" s="1" t="s">
        <v>155</v>
      </c>
      <c r="AV65" s="1" t="s">
        <v>155</v>
      </c>
      <c r="AW65" s="1" t="s">
        <v>155</v>
      </c>
      <c r="AX65" s="1" t="e">
        <f aca="false">AVERAGE(B65:AW65)</f>
        <v>#DIV/0!</v>
      </c>
      <c r="BA65" s="1" t="s">
        <v>155</v>
      </c>
      <c r="BB65" s="1" t="s">
        <v>155</v>
      </c>
      <c r="BC65" s="1" t="s">
        <v>155</v>
      </c>
      <c r="BD65" s="1" t="s">
        <v>155</v>
      </c>
      <c r="BE65" s="1" t="s">
        <v>155</v>
      </c>
      <c r="BF65" s="1" t="s">
        <v>155</v>
      </c>
      <c r="BG65" s="1" t="s">
        <v>155</v>
      </c>
      <c r="BH65" s="1" t="s">
        <v>155</v>
      </c>
      <c r="BI65" s="1" t="s">
        <v>155</v>
      </c>
      <c r="BJ65" s="1" t="s">
        <v>155</v>
      </c>
      <c r="BK65" s="1" t="s">
        <v>155</v>
      </c>
      <c r="BL65" s="1" t="s">
        <v>155</v>
      </c>
      <c r="BM65" s="1" t="s">
        <v>155</v>
      </c>
      <c r="BN65" s="1" t="s">
        <v>155</v>
      </c>
      <c r="BO65" s="1" t="s">
        <v>155</v>
      </c>
      <c r="BP65" s="1" t="s">
        <v>155</v>
      </c>
      <c r="BQ65" s="1" t="s">
        <v>155</v>
      </c>
      <c r="BR65" s="1" t="s">
        <v>155</v>
      </c>
      <c r="BS65" s="1" t="s">
        <v>155</v>
      </c>
      <c r="BT65" s="1" t="s">
        <v>155</v>
      </c>
      <c r="BU65" s="1" t="s">
        <v>155</v>
      </c>
      <c r="BV65" s="1" t="s">
        <v>155</v>
      </c>
      <c r="BW65" s="1" t="s">
        <v>155</v>
      </c>
      <c r="BX65" s="1" t="s">
        <v>155</v>
      </c>
      <c r="BY65" s="1" t="s">
        <v>155</v>
      </c>
      <c r="BZ65" s="1" t="s">
        <v>155</v>
      </c>
      <c r="CA65" s="1" t="s">
        <v>155</v>
      </c>
      <c r="CB65" s="1" t="s">
        <v>155</v>
      </c>
      <c r="CC65" s="1" t="s">
        <v>155</v>
      </c>
      <c r="CD65" s="1" t="s">
        <v>155</v>
      </c>
      <c r="CE65" s="1" t="s">
        <v>155</v>
      </c>
      <c r="CF65" s="1" t="s">
        <v>155</v>
      </c>
      <c r="CG65" s="1" t="s">
        <v>155</v>
      </c>
      <c r="CH65" s="1" t="s">
        <v>155</v>
      </c>
      <c r="CI65" s="1" t="s">
        <v>155</v>
      </c>
      <c r="CJ65" s="1" t="s">
        <v>155</v>
      </c>
      <c r="CK65" s="1" t="s">
        <v>155</v>
      </c>
      <c r="CL65" s="1" t="s">
        <v>155</v>
      </c>
      <c r="CM65" s="1" t="s">
        <v>155</v>
      </c>
      <c r="CN65" s="1" t="s">
        <v>155</v>
      </c>
      <c r="CO65" s="1" t="s">
        <v>155</v>
      </c>
      <c r="CP65" s="1" t="s">
        <v>155</v>
      </c>
      <c r="CQ65" s="1" t="s">
        <v>155</v>
      </c>
      <c r="CR65" s="1" t="s">
        <v>155</v>
      </c>
      <c r="CS65" s="1" t="s">
        <v>155</v>
      </c>
      <c r="CT65" s="1" t="s">
        <v>155</v>
      </c>
      <c r="CU65" s="1" t="s">
        <v>155</v>
      </c>
      <c r="CV65" s="1" t="s">
        <v>155</v>
      </c>
      <c r="CW65" s="1" t="s">
        <v>155</v>
      </c>
      <c r="CX65" s="1" t="s">
        <v>155</v>
      </c>
      <c r="CY65" s="1" t="s">
        <v>155</v>
      </c>
      <c r="CZ65" s="1" t="s">
        <v>155</v>
      </c>
      <c r="DA65" s="1" t="s">
        <v>155</v>
      </c>
      <c r="DB65" s="1" t="s">
        <v>155</v>
      </c>
      <c r="DC65" s="1" t="s">
        <v>155</v>
      </c>
      <c r="DD65" s="1" t="s">
        <v>155</v>
      </c>
      <c r="DE65" s="1" t="s">
        <v>155</v>
      </c>
      <c r="DF65" s="1" t="s">
        <v>155</v>
      </c>
      <c r="DG65" s="1" t="s">
        <v>155</v>
      </c>
      <c r="DH65" s="1" t="s">
        <v>155</v>
      </c>
      <c r="DI65" s="1" t="s">
        <v>155</v>
      </c>
      <c r="DJ65" s="1" t="s">
        <v>155</v>
      </c>
      <c r="DK65" s="1" t="s">
        <v>155</v>
      </c>
      <c r="DL65" s="1" t="s">
        <v>155</v>
      </c>
      <c r="DM65" s="1" t="e">
        <f aca="false">AVERAGE(BA65:DL65)</f>
        <v>#DIV/0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65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CL69" activeCellId="0" sqref="CL69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1" t="s">
        <v>73</v>
      </c>
      <c r="C1" s="1" t="s">
        <v>74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  <c r="U1" s="1" t="s">
        <v>90</v>
      </c>
      <c r="V1" s="1" t="s">
        <v>91</v>
      </c>
      <c r="W1" s="1" t="s">
        <v>92</v>
      </c>
      <c r="X1" s="1" t="s">
        <v>93</v>
      </c>
      <c r="Y1" s="1" t="s">
        <v>94</v>
      </c>
      <c r="Z1" s="1" t="s">
        <v>95</v>
      </c>
      <c r="AA1" s="1" t="s">
        <v>96</v>
      </c>
      <c r="AB1" s="1" t="s">
        <v>97</v>
      </c>
      <c r="AC1" s="1" t="s">
        <v>98</v>
      </c>
      <c r="AD1" s="1" t="s">
        <v>99</v>
      </c>
      <c r="AE1" s="1" t="s">
        <v>100</v>
      </c>
      <c r="AF1" s="1" t="s">
        <v>101</v>
      </c>
      <c r="AG1" s="1" t="s">
        <v>102</v>
      </c>
      <c r="AH1" s="1" t="s">
        <v>103</v>
      </c>
      <c r="AI1" s="1" t="s">
        <v>104</v>
      </c>
      <c r="AJ1" s="1" t="s">
        <v>105</v>
      </c>
      <c r="AK1" s="1" t="s">
        <v>106</v>
      </c>
      <c r="AL1" s="1" t="s">
        <v>107</v>
      </c>
      <c r="AM1" s="1" t="s">
        <v>108</v>
      </c>
      <c r="AN1" s="1" t="s">
        <v>109</v>
      </c>
      <c r="AO1" s="1" t="s">
        <v>110</v>
      </c>
      <c r="AP1" s="1" t="s">
        <v>111</v>
      </c>
      <c r="AQ1" s="1" t="s">
        <v>112</v>
      </c>
      <c r="AR1" s="1" t="s">
        <v>113</v>
      </c>
      <c r="AS1" s="1" t="s">
        <v>114</v>
      </c>
      <c r="AT1" s="1" t="s">
        <v>115</v>
      </c>
      <c r="AU1" s="1" t="s">
        <v>116</v>
      </c>
      <c r="AV1" s="1" t="s">
        <v>117</v>
      </c>
      <c r="AW1" s="1" t="s">
        <v>118</v>
      </c>
      <c r="AX1" s="1" t="s">
        <v>119</v>
      </c>
      <c r="AY1" s="1" t="s">
        <v>120</v>
      </c>
      <c r="AZ1" s="1" t="s">
        <v>121</v>
      </c>
      <c r="BA1" s="1" t="s">
        <v>122</v>
      </c>
      <c r="BB1" s="1" t="s">
        <v>123</v>
      </c>
      <c r="BC1" s="1" t="s">
        <v>124</v>
      </c>
      <c r="BD1" s="1" t="s">
        <v>125</v>
      </c>
      <c r="BE1" s="1" t="s">
        <v>126</v>
      </c>
      <c r="BF1" s="1" t="s">
        <v>127</v>
      </c>
      <c r="BG1" s="1" t="s">
        <v>128</v>
      </c>
      <c r="BH1" s="1" t="s">
        <v>129</v>
      </c>
      <c r="BI1" s="1" t="s">
        <v>130</v>
      </c>
      <c r="BJ1" s="1" t="s">
        <v>131</v>
      </c>
      <c r="BK1" s="1" t="s">
        <v>132</v>
      </c>
      <c r="BL1" s="1" t="s">
        <v>133</v>
      </c>
      <c r="BM1" s="1" t="s">
        <v>134</v>
      </c>
      <c r="BN1" s="1" t="s">
        <v>135</v>
      </c>
      <c r="BO1" s="1" t="s">
        <v>136</v>
      </c>
      <c r="BP1" s="1" t="s">
        <v>137</v>
      </c>
      <c r="BQ1" s="1" t="s">
        <v>138</v>
      </c>
      <c r="BR1" s="1" t="s">
        <v>139</v>
      </c>
      <c r="BS1" s="1" t="s">
        <v>140</v>
      </c>
      <c r="BT1" s="1" t="s">
        <v>141</v>
      </c>
      <c r="BU1" s="1" t="s">
        <v>142</v>
      </c>
      <c r="BV1" s="1" t="s">
        <v>143</v>
      </c>
      <c r="BW1" s="1" t="s">
        <v>144</v>
      </c>
      <c r="BX1" s="1" t="s">
        <v>145</v>
      </c>
      <c r="BY1" s="1" t="s">
        <v>146</v>
      </c>
      <c r="BZ1" s="1" t="s">
        <v>147</v>
      </c>
      <c r="CA1" s="1" t="s">
        <v>148</v>
      </c>
      <c r="CB1" s="1" t="s">
        <v>149</v>
      </c>
      <c r="CC1" s="1" t="s">
        <v>150</v>
      </c>
      <c r="CD1" s="1" t="s">
        <v>151</v>
      </c>
      <c r="CE1" s="1" t="s">
        <v>152</v>
      </c>
      <c r="CF1" s="1" t="s">
        <v>153</v>
      </c>
      <c r="CG1" s="1" t="s">
        <v>89</v>
      </c>
    </row>
    <row r="2" customFormat="false" ht="16" hidden="false" customHeight="false" outlineLevel="0" collapsed="false">
      <c r="A2" s="1" t="s">
        <v>154</v>
      </c>
      <c r="B2" s="1" t="s">
        <v>155</v>
      </c>
      <c r="C2" s="1" t="s">
        <v>155</v>
      </c>
      <c r="D2" s="1" t="s">
        <v>155</v>
      </c>
      <c r="E2" s="1" t="s">
        <v>155</v>
      </c>
      <c r="F2" s="1" t="s">
        <v>155</v>
      </c>
      <c r="G2" s="1" t="s">
        <v>155</v>
      </c>
      <c r="H2" s="1" t="s">
        <v>155</v>
      </c>
      <c r="I2" s="1" t="s">
        <v>155</v>
      </c>
      <c r="J2" s="1" t="s">
        <v>155</v>
      </c>
      <c r="K2" s="1" t="s">
        <v>155</v>
      </c>
      <c r="L2" s="1" t="s">
        <v>155</v>
      </c>
      <c r="M2" s="1" t="s">
        <v>155</v>
      </c>
      <c r="N2" s="1" t="s">
        <v>155</v>
      </c>
      <c r="O2" s="1" t="s">
        <v>155</v>
      </c>
      <c r="P2" s="1" t="s">
        <v>155</v>
      </c>
      <c r="Q2" s="1" t="s">
        <v>155</v>
      </c>
      <c r="R2" s="1" t="e">
        <f aca="false">AVERAGE(B2:Q2)</f>
        <v>#DIV/0!</v>
      </c>
      <c r="U2" s="1" t="s">
        <v>155</v>
      </c>
      <c r="V2" s="1" t="s">
        <v>155</v>
      </c>
      <c r="W2" s="1" t="s">
        <v>155</v>
      </c>
      <c r="X2" s="1" t="s">
        <v>155</v>
      </c>
      <c r="Y2" s="1" t="s">
        <v>155</v>
      </c>
      <c r="Z2" s="1" t="s">
        <v>155</v>
      </c>
      <c r="AA2" s="1" t="s">
        <v>155</v>
      </c>
      <c r="AB2" s="1" t="s">
        <v>155</v>
      </c>
      <c r="AC2" s="1" t="s">
        <v>155</v>
      </c>
      <c r="AD2" s="1" t="s">
        <v>155</v>
      </c>
      <c r="AE2" s="1" t="s">
        <v>155</v>
      </c>
      <c r="AF2" s="1" t="s">
        <v>155</v>
      </c>
      <c r="AG2" s="1" t="s">
        <v>155</v>
      </c>
      <c r="AH2" s="1" t="s">
        <v>155</v>
      </c>
      <c r="AI2" s="1" t="s">
        <v>155</v>
      </c>
      <c r="AJ2" s="1" t="s">
        <v>155</v>
      </c>
      <c r="AK2" s="1" t="s">
        <v>155</v>
      </c>
      <c r="AL2" s="1" t="s">
        <v>155</v>
      </c>
      <c r="AM2" s="1" t="s">
        <v>155</v>
      </c>
      <c r="AN2" s="1" t="s">
        <v>155</v>
      </c>
      <c r="AO2" s="1" t="s">
        <v>155</v>
      </c>
      <c r="AP2" s="1" t="s">
        <v>155</v>
      </c>
      <c r="AQ2" s="1" t="s">
        <v>155</v>
      </c>
      <c r="AR2" s="1" t="s">
        <v>155</v>
      </c>
      <c r="AS2" s="1" t="s">
        <v>155</v>
      </c>
      <c r="AT2" s="1" t="s">
        <v>155</v>
      </c>
      <c r="AU2" s="1" t="s">
        <v>155</v>
      </c>
      <c r="AV2" s="1" t="s">
        <v>155</v>
      </c>
      <c r="AW2" s="1" t="s">
        <v>155</v>
      </c>
      <c r="AX2" s="1" t="s">
        <v>155</v>
      </c>
      <c r="AY2" s="1" t="s">
        <v>155</v>
      </c>
      <c r="AZ2" s="1" t="s">
        <v>155</v>
      </c>
      <c r="BA2" s="1" t="s">
        <v>155</v>
      </c>
      <c r="BB2" s="1" t="s">
        <v>155</v>
      </c>
      <c r="BC2" s="1" t="s">
        <v>155</v>
      </c>
      <c r="BD2" s="1" t="s">
        <v>155</v>
      </c>
      <c r="BE2" s="1" t="s">
        <v>155</v>
      </c>
      <c r="BF2" s="1" t="s">
        <v>155</v>
      </c>
      <c r="BG2" s="1" t="s">
        <v>155</v>
      </c>
      <c r="BH2" s="1" t="s">
        <v>155</v>
      </c>
      <c r="BI2" s="1" t="s">
        <v>155</v>
      </c>
      <c r="BJ2" s="1" t="s">
        <v>155</v>
      </c>
      <c r="BK2" s="1" t="s">
        <v>155</v>
      </c>
      <c r="BL2" s="1" t="s">
        <v>155</v>
      </c>
      <c r="BM2" s="1" t="s">
        <v>155</v>
      </c>
      <c r="BN2" s="1" t="s">
        <v>155</v>
      </c>
      <c r="BO2" s="1" t="s">
        <v>155</v>
      </c>
      <c r="BP2" s="1" t="s">
        <v>155</v>
      </c>
      <c r="BQ2" s="1" t="s">
        <v>155</v>
      </c>
      <c r="BR2" s="1" t="s">
        <v>155</v>
      </c>
      <c r="BS2" s="1" t="s">
        <v>155</v>
      </c>
      <c r="BT2" s="1" t="s">
        <v>155</v>
      </c>
      <c r="BU2" s="1" t="s">
        <v>155</v>
      </c>
      <c r="BV2" s="1" t="s">
        <v>155</v>
      </c>
      <c r="BW2" s="1" t="s">
        <v>155</v>
      </c>
      <c r="BX2" s="1" t="s">
        <v>155</v>
      </c>
      <c r="BY2" s="1" t="s">
        <v>155</v>
      </c>
      <c r="BZ2" s="1" t="s">
        <v>155</v>
      </c>
      <c r="CA2" s="1" t="s">
        <v>155</v>
      </c>
      <c r="CB2" s="1" t="s">
        <v>155</v>
      </c>
      <c r="CC2" s="1" t="s">
        <v>155</v>
      </c>
      <c r="CD2" s="1" t="s">
        <v>155</v>
      </c>
      <c r="CE2" s="1" t="s">
        <v>155</v>
      </c>
      <c r="CF2" s="1" t="s">
        <v>155</v>
      </c>
      <c r="CG2" s="1" t="e">
        <f aca="false">AVERAGE(V2:CF2)</f>
        <v>#DIV/0!</v>
      </c>
    </row>
    <row r="3" customFormat="false" ht="16" hidden="false" customHeight="false" outlineLevel="0" collapsed="false">
      <c r="A3" s="1" t="s">
        <v>156</v>
      </c>
      <c r="B3" s="1" t="s">
        <v>155</v>
      </c>
      <c r="C3" s="1" t="s">
        <v>155</v>
      </c>
      <c r="D3" s="1" t="s">
        <v>155</v>
      </c>
      <c r="E3" s="1" t="s">
        <v>155</v>
      </c>
      <c r="F3" s="1" t="s">
        <v>155</v>
      </c>
      <c r="G3" s="1" t="s">
        <v>155</v>
      </c>
      <c r="H3" s="1" t="s">
        <v>155</v>
      </c>
      <c r="I3" s="1" t="s">
        <v>155</v>
      </c>
      <c r="J3" s="1" t="s">
        <v>155</v>
      </c>
      <c r="K3" s="1" t="s">
        <v>155</v>
      </c>
      <c r="L3" s="1" t="s">
        <v>155</v>
      </c>
      <c r="M3" s="1" t="s">
        <v>155</v>
      </c>
      <c r="N3" s="1" t="s">
        <v>155</v>
      </c>
      <c r="O3" s="1" t="s">
        <v>155</v>
      </c>
      <c r="P3" s="1" t="s">
        <v>155</v>
      </c>
      <c r="Q3" s="1" t="s">
        <v>155</v>
      </c>
      <c r="R3" s="1" t="e">
        <f aca="false">AVERAGE(B3:Q3)</f>
        <v>#DIV/0!</v>
      </c>
      <c r="U3" s="1" t="s">
        <v>155</v>
      </c>
      <c r="V3" s="1" t="s">
        <v>155</v>
      </c>
      <c r="W3" s="1" t="s">
        <v>155</v>
      </c>
      <c r="X3" s="1" t="s">
        <v>155</v>
      </c>
      <c r="Y3" s="1" t="s">
        <v>155</v>
      </c>
      <c r="Z3" s="1" t="s">
        <v>155</v>
      </c>
      <c r="AA3" s="1" t="s">
        <v>155</v>
      </c>
      <c r="AB3" s="1" t="s">
        <v>155</v>
      </c>
      <c r="AC3" s="1" t="s">
        <v>155</v>
      </c>
      <c r="AD3" s="1" t="s">
        <v>155</v>
      </c>
      <c r="AE3" s="1" t="s">
        <v>155</v>
      </c>
      <c r="AF3" s="1" t="s">
        <v>155</v>
      </c>
      <c r="AG3" s="1" t="s">
        <v>155</v>
      </c>
      <c r="AH3" s="1" t="s">
        <v>155</v>
      </c>
      <c r="AI3" s="1" t="s">
        <v>155</v>
      </c>
      <c r="AJ3" s="1" t="s">
        <v>155</v>
      </c>
      <c r="AK3" s="1" t="s">
        <v>155</v>
      </c>
      <c r="AL3" s="1" t="s">
        <v>155</v>
      </c>
      <c r="AM3" s="1" t="s">
        <v>155</v>
      </c>
      <c r="AN3" s="1" t="s">
        <v>155</v>
      </c>
      <c r="AO3" s="1" t="s">
        <v>155</v>
      </c>
      <c r="AP3" s="1" t="s">
        <v>155</v>
      </c>
      <c r="AQ3" s="1" t="s">
        <v>155</v>
      </c>
      <c r="AR3" s="1" t="s">
        <v>155</v>
      </c>
      <c r="AS3" s="1" t="s">
        <v>155</v>
      </c>
      <c r="AT3" s="1" t="s">
        <v>155</v>
      </c>
      <c r="AU3" s="1" t="s">
        <v>155</v>
      </c>
      <c r="AV3" s="1" t="s">
        <v>155</v>
      </c>
      <c r="AW3" s="1" t="s">
        <v>155</v>
      </c>
      <c r="AX3" s="1" t="s">
        <v>155</v>
      </c>
      <c r="AY3" s="1" t="s">
        <v>155</v>
      </c>
      <c r="AZ3" s="1" t="s">
        <v>155</v>
      </c>
      <c r="BA3" s="1" t="s">
        <v>155</v>
      </c>
      <c r="BB3" s="1" t="s">
        <v>155</v>
      </c>
      <c r="BC3" s="1" t="s">
        <v>155</v>
      </c>
      <c r="BD3" s="1" t="s">
        <v>155</v>
      </c>
      <c r="BE3" s="1" t="s">
        <v>155</v>
      </c>
      <c r="BF3" s="1" t="s">
        <v>155</v>
      </c>
      <c r="BG3" s="1" t="s">
        <v>155</v>
      </c>
      <c r="BH3" s="1" t="s">
        <v>155</v>
      </c>
      <c r="BI3" s="1" t="s">
        <v>155</v>
      </c>
      <c r="BJ3" s="1" t="s">
        <v>155</v>
      </c>
      <c r="BK3" s="1" t="s">
        <v>155</v>
      </c>
      <c r="BL3" s="1" t="s">
        <v>155</v>
      </c>
      <c r="BM3" s="1" t="s">
        <v>155</v>
      </c>
      <c r="BN3" s="1" t="s">
        <v>155</v>
      </c>
      <c r="BO3" s="1" t="s">
        <v>155</v>
      </c>
      <c r="BP3" s="1" t="s">
        <v>155</v>
      </c>
      <c r="BQ3" s="1" t="s">
        <v>155</v>
      </c>
      <c r="BR3" s="1" t="s">
        <v>155</v>
      </c>
      <c r="BS3" s="1" t="s">
        <v>155</v>
      </c>
      <c r="BT3" s="1" t="s">
        <v>155</v>
      </c>
      <c r="BU3" s="1" t="s">
        <v>155</v>
      </c>
      <c r="BV3" s="1" t="s">
        <v>155</v>
      </c>
      <c r="BW3" s="1" t="s">
        <v>155</v>
      </c>
      <c r="BX3" s="1" t="s">
        <v>155</v>
      </c>
      <c r="BY3" s="1" t="s">
        <v>155</v>
      </c>
      <c r="BZ3" s="1" t="s">
        <v>155</v>
      </c>
      <c r="CA3" s="1" t="s">
        <v>155</v>
      </c>
      <c r="CB3" s="1" t="s">
        <v>155</v>
      </c>
      <c r="CC3" s="1" t="s">
        <v>155</v>
      </c>
      <c r="CD3" s="1" t="s">
        <v>155</v>
      </c>
      <c r="CE3" s="1" t="s">
        <v>155</v>
      </c>
      <c r="CF3" s="1" t="s">
        <v>155</v>
      </c>
      <c r="CG3" s="1" t="e">
        <f aca="false">AVERAGE(V3:CF3)</f>
        <v>#DIV/0!</v>
      </c>
    </row>
    <row r="4" customFormat="false" ht="16" hidden="false" customHeight="false" outlineLevel="0" collapsed="false">
      <c r="A4" s="1" t="s">
        <v>157</v>
      </c>
      <c r="B4" s="1" t="s">
        <v>155</v>
      </c>
      <c r="C4" s="1" t="s">
        <v>155</v>
      </c>
      <c r="D4" s="1" t="s">
        <v>155</v>
      </c>
      <c r="E4" s="1" t="s">
        <v>155</v>
      </c>
      <c r="F4" s="1" t="s">
        <v>155</v>
      </c>
      <c r="G4" s="1" t="s">
        <v>155</v>
      </c>
      <c r="H4" s="1" t="s">
        <v>155</v>
      </c>
      <c r="I4" s="1" t="s">
        <v>155</v>
      </c>
      <c r="J4" s="1" t="s">
        <v>155</v>
      </c>
      <c r="K4" s="1" t="s">
        <v>155</v>
      </c>
      <c r="L4" s="1" t="s">
        <v>155</v>
      </c>
      <c r="M4" s="1" t="s">
        <v>155</v>
      </c>
      <c r="N4" s="1" t="s">
        <v>155</v>
      </c>
      <c r="O4" s="1" t="s">
        <v>155</v>
      </c>
      <c r="P4" s="1" t="s">
        <v>155</v>
      </c>
      <c r="Q4" s="1" t="s">
        <v>155</v>
      </c>
      <c r="R4" s="1" t="e">
        <f aca="false">AVERAGE(B4:Q4)</f>
        <v>#DIV/0!</v>
      </c>
      <c r="U4" s="1" t="s">
        <v>155</v>
      </c>
      <c r="V4" s="1" t="s">
        <v>155</v>
      </c>
      <c r="W4" s="1" t="s">
        <v>155</v>
      </c>
      <c r="X4" s="1" t="s">
        <v>155</v>
      </c>
      <c r="Y4" s="1" t="s">
        <v>155</v>
      </c>
      <c r="Z4" s="1" t="s">
        <v>155</v>
      </c>
      <c r="AA4" s="1" t="s">
        <v>155</v>
      </c>
      <c r="AB4" s="1" t="s">
        <v>155</v>
      </c>
      <c r="AC4" s="1" t="s">
        <v>155</v>
      </c>
      <c r="AD4" s="1" t="s">
        <v>155</v>
      </c>
      <c r="AE4" s="1" t="s">
        <v>155</v>
      </c>
      <c r="AF4" s="1" t="s">
        <v>155</v>
      </c>
      <c r="AG4" s="1" t="s">
        <v>155</v>
      </c>
      <c r="AH4" s="1" t="s">
        <v>155</v>
      </c>
      <c r="AI4" s="1" t="s">
        <v>155</v>
      </c>
      <c r="AJ4" s="1" t="s">
        <v>155</v>
      </c>
      <c r="AK4" s="1" t="s">
        <v>155</v>
      </c>
      <c r="AL4" s="1" t="s">
        <v>155</v>
      </c>
      <c r="AM4" s="1" t="s">
        <v>155</v>
      </c>
      <c r="AN4" s="1" t="s">
        <v>155</v>
      </c>
      <c r="AO4" s="1" t="s">
        <v>155</v>
      </c>
      <c r="AP4" s="1" t="s">
        <v>155</v>
      </c>
      <c r="AQ4" s="1" t="s">
        <v>155</v>
      </c>
      <c r="AR4" s="1" t="s">
        <v>155</v>
      </c>
      <c r="AS4" s="1" t="s">
        <v>155</v>
      </c>
      <c r="AT4" s="1" t="s">
        <v>155</v>
      </c>
      <c r="AU4" s="1" t="s">
        <v>155</v>
      </c>
      <c r="AV4" s="1" t="s">
        <v>155</v>
      </c>
      <c r="AW4" s="1" t="s">
        <v>155</v>
      </c>
      <c r="AX4" s="1" t="s">
        <v>155</v>
      </c>
      <c r="AY4" s="1" t="s">
        <v>155</v>
      </c>
      <c r="AZ4" s="1" t="s">
        <v>155</v>
      </c>
      <c r="BA4" s="1" t="s">
        <v>155</v>
      </c>
      <c r="BB4" s="1" t="s">
        <v>155</v>
      </c>
      <c r="BC4" s="1" t="s">
        <v>155</v>
      </c>
      <c r="BD4" s="1" t="s">
        <v>155</v>
      </c>
      <c r="BE4" s="1" t="s">
        <v>155</v>
      </c>
      <c r="BF4" s="1" t="s">
        <v>155</v>
      </c>
      <c r="BG4" s="1" t="s">
        <v>155</v>
      </c>
      <c r="BH4" s="1" t="s">
        <v>155</v>
      </c>
      <c r="BI4" s="1" t="s">
        <v>155</v>
      </c>
      <c r="BJ4" s="1" t="s">
        <v>155</v>
      </c>
      <c r="BK4" s="1" t="s">
        <v>155</v>
      </c>
      <c r="BL4" s="1" t="s">
        <v>155</v>
      </c>
      <c r="BM4" s="1" t="s">
        <v>155</v>
      </c>
      <c r="BN4" s="1" t="s">
        <v>155</v>
      </c>
      <c r="BO4" s="1" t="s">
        <v>155</v>
      </c>
      <c r="BP4" s="1" t="s">
        <v>155</v>
      </c>
      <c r="BQ4" s="1" t="s">
        <v>155</v>
      </c>
      <c r="BR4" s="1" t="s">
        <v>155</v>
      </c>
      <c r="BS4" s="1" t="s">
        <v>155</v>
      </c>
      <c r="BT4" s="1" t="s">
        <v>155</v>
      </c>
      <c r="BU4" s="1" t="s">
        <v>155</v>
      </c>
      <c r="BV4" s="1" t="s">
        <v>155</v>
      </c>
      <c r="BW4" s="1" t="s">
        <v>155</v>
      </c>
      <c r="BX4" s="1" t="s">
        <v>155</v>
      </c>
      <c r="BY4" s="1" t="s">
        <v>155</v>
      </c>
      <c r="BZ4" s="1" t="s">
        <v>155</v>
      </c>
      <c r="CA4" s="1" t="s">
        <v>155</v>
      </c>
      <c r="CB4" s="1" t="s">
        <v>155</v>
      </c>
      <c r="CC4" s="1" t="s">
        <v>155</v>
      </c>
      <c r="CD4" s="1" t="s">
        <v>155</v>
      </c>
      <c r="CE4" s="1" t="s">
        <v>155</v>
      </c>
      <c r="CF4" s="1" t="s">
        <v>155</v>
      </c>
      <c r="CG4" s="1" t="e">
        <f aca="false">AVERAGE(V4:CF4)</f>
        <v>#DIV/0!</v>
      </c>
    </row>
    <row r="5" customFormat="false" ht="16" hidden="false" customHeight="false" outlineLevel="0" collapsed="false">
      <c r="A5" s="1" t="s">
        <v>158</v>
      </c>
      <c r="B5" s="1" t="s">
        <v>155</v>
      </c>
      <c r="C5" s="1" t="s">
        <v>155</v>
      </c>
      <c r="D5" s="1" t="s">
        <v>155</v>
      </c>
      <c r="E5" s="1" t="s">
        <v>155</v>
      </c>
      <c r="F5" s="1" t="s">
        <v>155</v>
      </c>
      <c r="G5" s="1" t="s">
        <v>155</v>
      </c>
      <c r="H5" s="1" t="s">
        <v>155</v>
      </c>
      <c r="I5" s="1" t="s">
        <v>155</v>
      </c>
      <c r="J5" s="1" t="s">
        <v>155</v>
      </c>
      <c r="K5" s="1" t="s">
        <v>155</v>
      </c>
      <c r="L5" s="1" t="s">
        <v>155</v>
      </c>
      <c r="M5" s="1" t="s">
        <v>155</v>
      </c>
      <c r="N5" s="1" t="s">
        <v>155</v>
      </c>
      <c r="O5" s="1" t="s">
        <v>155</v>
      </c>
      <c r="P5" s="1" t="s">
        <v>155</v>
      </c>
      <c r="Q5" s="1" t="s">
        <v>155</v>
      </c>
      <c r="R5" s="1" t="e">
        <f aca="false">AVERAGE(B5:Q5)</f>
        <v>#DIV/0!</v>
      </c>
      <c r="U5" s="1" t="s">
        <v>155</v>
      </c>
      <c r="V5" s="1" t="s">
        <v>155</v>
      </c>
      <c r="W5" s="1" t="s">
        <v>155</v>
      </c>
      <c r="X5" s="1" t="s">
        <v>155</v>
      </c>
      <c r="Y5" s="1" t="s">
        <v>155</v>
      </c>
      <c r="Z5" s="1" t="s">
        <v>155</v>
      </c>
      <c r="AA5" s="1" t="s">
        <v>155</v>
      </c>
      <c r="AB5" s="1" t="s">
        <v>155</v>
      </c>
      <c r="AC5" s="1" t="s">
        <v>155</v>
      </c>
      <c r="AD5" s="1" t="s">
        <v>155</v>
      </c>
      <c r="AE5" s="1" t="s">
        <v>155</v>
      </c>
      <c r="AF5" s="1" t="s">
        <v>155</v>
      </c>
      <c r="AG5" s="1" t="s">
        <v>155</v>
      </c>
      <c r="AH5" s="1" t="s">
        <v>155</v>
      </c>
      <c r="AI5" s="1" t="s">
        <v>155</v>
      </c>
      <c r="AJ5" s="1" t="s">
        <v>155</v>
      </c>
      <c r="AK5" s="1" t="s">
        <v>155</v>
      </c>
      <c r="AL5" s="1" t="s">
        <v>155</v>
      </c>
      <c r="AM5" s="1" t="s">
        <v>155</v>
      </c>
      <c r="AN5" s="1" t="s">
        <v>155</v>
      </c>
      <c r="AO5" s="1" t="s">
        <v>155</v>
      </c>
      <c r="AP5" s="1" t="s">
        <v>155</v>
      </c>
      <c r="AQ5" s="1" t="s">
        <v>155</v>
      </c>
      <c r="AR5" s="1" t="s">
        <v>155</v>
      </c>
      <c r="AS5" s="1" t="s">
        <v>155</v>
      </c>
      <c r="AT5" s="1" t="s">
        <v>155</v>
      </c>
      <c r="AU5" s="1" t="s">
        <v>155</v>
      </c>
      <c r="AV5" s="1" t="s">
        <v>155</v>
      </c>
      <c r="AW5" s="1" t="s">
        <v>155</v>
      </c>
      <c r="AX5" s="1" t="s">
        <v>155</v>
      </c>
      <c r="AY5" s="1" t="s">
        <v>155</v>
      </c>
      <c r="AZ5" s="1" t="s">
        <v>155</v>
      </c>
      <c r="BA5" s="1" t="s">
        <v>155</v>
      </c>
      <c r="BB5" s="1" t="s">
        <v>155</v>
      </c>
      <c r="BC5" s="1" t="s">
        <v>155</v>
      </c>
      <c r="BD5" s="1" t="s">
        <v>155</v>
      </c>
      <c r="BE5" s="1" t="s">
        <v>155</v>
      </c>
      <c r="BF5" s="1" t="s">
        <v>155</v>
      </c>
      <c r="BG5" s="1" t="s">
        <v>155</v>
      </c>
      <c r="BH5" s="1" t="s">
        <v>155</v>
      </c>
      <c r="BI5" s="1" t="s">
        <v>155</v>
      </c>
      <c r="BJ5" s="1" t="s">
        <v>155</v>
      </c>
      <c r="BK5" s="1" t="s">
        <v>155</v>
      </c>
      <c r="BL5" s="1" t="s">
        <v>155</v>
      </c>
      <c r="BM5" s="1" t="s">
        <v>155</v>
      </c>
      <c r="BN5" s="1" t="s">
        <v>155</v>
      </c>
      <c r="BO5" s="1" t="s">
        <v>155</v>
      </c>
      <c r="BP5" s="1" t="s">
        <v>155</v>
      </c>
      <c r="BQ5" s="1" t="s">
        <v>155</v>
      </c>
      <c r="BR5" s="1" t="s">
        <v>155</v>
      </c>
      <c r="BS5" s="1" t="s">
        <v>155</v>
      </c>
      <c r="BT5" s="1" t="s">
        <v>155</v>
      </c>
      <c r="BU5" s="1" t="s">
        <v>155</v>
      </c>
      <c r="BV5" s="1" t="s">
        <v>155</v>
      </c>
      <c r="BW5" s="1" t="s">
        <v>155</v>
      </c>
      <c r="BX5" s="1" t="s">
        <v>155</v>
      </c>
      <c r="BY5" s="1" t="s">
        <v>155</v>
      </c>
      <c r="BZ5" s="1" t="s">
        <v>155</v>
      </c>
      <c r="CA5" s="1" t="s">
        <v>155</v>
      </c>
      <c r="CB5" s="1" t="s">
        <v>155</v>
      </c>
      <c r="CC5" s="1" t="s">
        <v>155</v>
      </c>
      <c r="CD5" s="1" t="s">
        <v>155</v>
      </c>
      <c r="CE5" s="1" t="s">
        <v>155</v>
      </c>
      <c r="CF5" s="1" t="s">
        <v>155</v>
      </c>
      <c r="CG5" s="1" t="e">
        <f aca="false">AVERAGE(V5:CF5)</f>
        <v>#DIV/0!</v>
      </c>
    </row>
    <row r="6" customFormat="false" ht="16" hidden="false" customHeight="false" outlineLevel="0" collapsed="false">
      <c r="A6" s="1" t="s">
        <v>159</v>
      </c>
      <c r="B6" s="1" t="s">
        <v>155</v>
      </c>
      <c r="C6" s="1" t="s">
        <v>155</v>
      </c>
      <c r="D6" s="1" t="s">
        <v>155</v>
      </c>
      <c r="E6" s="1" t="s">
        <v>155</v>
      </c>
      <c r="F6" s="1" t="s">
        <v>155</v>
      </c>
      <c r="G6" s="1" t="s">
        <v>155</v>
      </c>
      <c r="H6" s="1" t="s">
        <v>155</v>
      </c>
      <c r="I6" s="1" t="s">
        <v>155</v>
      </c>
      <c r="J6" s="1" t="s">
        <v>155</v>
      </c>
      <c r="K6" s="1" t="s">
        <v>155</v>
      </c>
      <c r="L6" s="1" t="s">
        <v>155</v>
      </c>
      <c r="M6" s="1" t="s">
        <v>155</v>
      </c>
      <c r="N6" s="1" t="s">
        <v>155</v>
      </c>
      <c r="O6" s="1" t="s">
        <v>155</v>
      </c>
      <c r="P6" s="1" t="s">
        <v>155</v>
      </c>
      <c r="Q6" s="1" t="s">
        <v>155</v>
      </c>
      <c r="R6" s="1" t="e">
        <f aca="false">AVERAGE(B6:Q6)</f>
        <v>#DIV/0!</v>
      </c>
      <c r="U6" s="1" t="s">
        <v>155</v>
      </c>
      <c r="V6" s="1" t="s">
        <v>155</v>
      </c>
      <c r="W6" s="1" t="s">
        <v>155</v>
      </c>
      <c r="X6" s="1" t="s">
        <v>155</v>
      </c>
      <c r="Y6" s="1" t="s">
        <v>155</v>
      </c>
      <c r="Z6" s="1" t="s">
        <v>155</v>
      </c>
      <c r="AA6" s="1" t="s">
        <v>155</v>
      </c>
      <c r="AB6" s="1" t="s">
        <v>155</v>
      </c>
      <c r="AC6" s="1" t="s">
        <v>155</v>
      </c>
      <c r="AD6" s="1" t="s">
        <v>155</v>
      </c>
      <c r="AE6" s="1" t="s">
        <v>155</v>
      </c>
      <c r="AF6" s="1" t="s">
        <v>155</v>
      </c>
      <c r="AG6" s="1" t="s">
        <v>155</v>
      </c>
      <c r="AH6" s="1" t="s">
        <v>155</v>
      </c>
      <c r="AI6" s="1" t="s">
        <v>155</v>
      </c>
      <c r="AJ6" s="1" t="s">
        <v>155</v>
      </c>
      <c r="AK6" s="1" t="s">
        <v>155</v>
      </c>
      <c r="AL6" s="1" t="s">
        <v>155</v>
      </c>
      <c r="AM6" s="1" t="s">
        <v>155</v>
      </c>
      <c r="AN6" s="1" t="s">
        <v>155</v>
      </c>
      <c r="AO6" s="1" t="s">
        <v>155</v>
      </c>
      <c r="AP6" s="1" t="s">
        <v>155</v>
      </c>
      <c r="AQ6" s="1" t="s">
        <v>155</v>
      </c>
      <c r="AR6" s="1" t="s">
        <v>155</v>
      </c>
      <c r="AS6" s="1" t="s">
        <v>155</v>
      </c>
      <c r="AT6" s="1" t="s">
        <v>155</v>
      </c>
      <c r="AU6" s="1" t="s">
        <v>155</v>
      </c>
      <c r="AV6" s="1" t="s">
        <v>155</v>
      </c>
      <c r="AW6" s="1" t="s">
        <v>155</v>
      </c>
      <c r="AX6" s="1" t="s">
        <v>155</v>
      </c>
      <c r="AY6" s="1" t="s">
        <v>155</v>
      </c>
      <c r="AZ6" s="1" t="s">
        <v>155</v>
      </c>
      <c r="BA6" s="1" t="s">
        <v>155</v>
      </c>
      <c r="BB6" s="1" t="s">
        <v>155</v>
      </c>
      <c r="BC6" s="1" t="s">
        <v>155</v>
      </c>
      <c r="BD6" s="1" t="s">
        <v>155</v>
      </c>
      <c r="BE6" s="1" t="s">
        <v>155</v>
      </c>
      <c r="BF6" s="1" t="s">
        <v>155</v>
      </c>
      <c r="BG6" s="1" t="s">
        <v>155</v>
      </c>
      <c r="BH6" s="1" t="s">
        <v>155</v>
      </c>
      <c r="BI6" s="1" t="s">
        <v>155</v>
      </c>
      <c r="BJ6" s="1" t="s">
        <v>155</v>
      </c>
      <c r="BK6" s="1" t="s">
        <v>155</v>
      </c>
      <c r="BL6" s="1" t="s">
        <v>155</v>
      </c>
      <c r="BM6" s="1" t="s">
        <v>155</v>
      </c>
      <c r="BN6" s="1" t="s">
        <v>155</v>
      </c>
      <c r="BO6" s="1" t="s">
        <v>155</v>
      </c>
      <c r="BP6" s="1" t="s">
        <v>155</v>
      </c>
      <c r="BQ6" s="1" t="s">
        <v>155</v>
      </c>
      <c r="BR6" s="1" t="s">
        <v>155</v>
      </c>
      <c r="BS6" s="1" t="s">
        <v>155</v>
      </c>
      <c r="BT6" s="1" t="s">
        <v>155</v>
      </c>
      <c r="BU6" s="1" t="s">
        <v>155</v>
      </c>
      <c r="BV6" s="1" t="s">
        <v>155</v>
      </c>
      <c r="BW6" s="1" t="s">
        <v>155</v>
      </c>
      <c r="BX6" s="1" t="s">
        <v>155</v>
      </c>
      <c r="BY6" s="1" t="s">
        <v>155</v>
      </c>
      <c r="BZ6" s="1" t="s">
        <v>155</v>
      </c>
      <c r="CA6" s="1" t="s">
        <v>155</v>
      </c>
      <c r="CB6" s="1" t="s">
        <v>155</v>
      </c>
      <c r="CC6" s="1" t="s">
        <v>155</v>
      </c>
      <c r="CD6" s="1" t="s">
        <v>155</v>
      </c>
      <c r="CE6" s="1" t="s">
        <v>155</v>
      </c>
      <c r="CF6" s="1" t="s">
        <v>155</v>
      </c>
      <c r="CG6" s="1" t="e">
        <f aca="false">AVERAGE(V6:CF6)</f>
        <v>#DIV/0!</v>
      </c>
    </row>
    <row r="7" customFormat="false" ht="16" hidden="false" customHeight="false" outlineLevel="0" collapsed="false">
      <c r="A7" s="1" t="s">
        <v>160</v>
      </c>
      <c r="B7" s="1" t="s">
        <v>155</v>
      </c>
      <c r="C7" s="1" t="s">
        <v>155</v>
      </c>
      <c r="D7" s="1" t="s">
        <v>155</v>
      </c>
      <c r="E7" s="1" t="s">
        <v>155</v>
      </c>
      <c r="F7" s="1" t="s">
        <v>155</v>
      </c>
      <c r="G7" s="1" t="s">
        <v>155</v>
      </c>
      <c r="H7" s="1" t="s">
        <v>155</v>
      </c>
      <c r="I7" s="1" t="s">
        <v>155</v>
      </c>
      <c r="J7" s="1" t="s">
        <v>155</v>
      </c>
      <c r="K7" s="1" t="s">
        <v>155</v>
      </c>
      <c r="L7" s="1" t="s">
        <v>155</v>
      </c>
      <c r="M7" s="1" t="s">
        <v>155</v>
      </c>
      <c r="N7" s="1" t="s">
        <v>155</v>
      </c>
      <c r="O7" s="1" t="s">
        <v>155</v>
      </c>
      <c r="P7" s="1" t="s">
        <v>155</v>
      </c>
      <c r="Q7" s="1" t="s">
        <v>155</v>
      </c>
      <c r="R7" s="1" t="e">
        <f aca="false">AVERAGE(B7:Q7)</f>
        <v>#DIV/0!</v>
      </c>
      <c r="U7" s="1" t="s">
        <v>155</v>
      </c>
      <c r="V7" s="1" t="s">
        <v>155</v>
      </c>
      <c r="W7" s="1" t="s">
        <v>155</v>
      </c>
      <c r="X7" s="1" t="s">
        <v>155</v>
      </c>
      <c r="Y7" s="1" t="s">
        <v>155</v>
      </c>
      <c r="Z7" s="1" t="s">
        <v>155</v>
      </c>
      <c r="AA7" s="1" t="s">
        <v>155</v>
      </c>
      <c r="AB7" s="1" t="s">
        <v>155</v>
      </c>
      <c r="AC7" s="1" t="s">
        <v>155</v>
      </c>
      <c r="AD7" s="1" t="s">
        <v>155</v>
      </c>
      <c r="AE7" s="1" t="s">
        <v>155</v>
      </c>
      <c r="AF7" s="1" t="s">
        <v>155</v>
      </c>
      <c r="AG7" s="1" t="s">
        <v>155</v>
      </c>
      <c r="AH7" s="1" t="s">
        <v>155</v>
      </c>
      <c r="AI7" s="1" t="s">
        <v>155</v>
      </c>
      <c r="AJ7" s="1" t="s">
        <v>155</v>
      </c>
      <c r="AK7" s="1" t="s">
        <v>155</v>
      </c>
      <c r="AL7" s="1" t="s">
        <v>155</v>
      </c>
      <c r="AM7" s="1" t="s">
        <v>155</v>
      </c>
      <c r="AN7" s="1" t="s">
        <v>155</v>
      </c>
      <c r="AO7" s="1" t="s">
        <v>155</v>
      </c>
      <c r="AP7" s="1" t="s">
        <v>155</v>
      </c>
      <c r="AQ7" s="1" t="s">
        <v>155</v>
      </c>
      <c r="AR7" s="1" t="s">
        <v>155</v>
      </c>
      <c r="AS7" s="1" t="s">
        <v>155</v>
      </c>
      <c r="AT7" s="1" t="s">
        <v>155</v>
      </c>
      <c r="AU7" s="1" t="s">
        <v>155</v>
      </c>
      <c r="AV7" s="1" t="s">
        <v>155</v>
      </c>
      <c r="AW7" s="1" t="s">
        <v>155</v>
      </c>
      <c r="AX7" s="1" t="s">
        <v>155</v>
      </c>
      <c r="AY7" s="1" t="s">
        <v>155</v>
      </c>
      <c r="AZ7" s="1" t="s">
        <v>155</v>
      </c>
      <c r="BA7" s="1" t="s">
        <v>155</v>
      </c>
      <c r="BB7" s="1" t="s">
        <v>155</v>
      </c>
      <c r="BC7" s="1" t="s">
        <v>155</v>
      </c>
      <c r="BD7" s="1" t="s">
        <v>155</v>
      </c>
      <c r="BE7" s="1" t="s">
        <v>155</v>
      </c>
      <c r="BF7" s="1" t="s">
        <v>155</v>
      </c>
      <c r="BG7" s="1" t="s">
        <v>155</v>
      </c>
      <c r="BH7" s="1" t="s">
        <v>155</v>
      </c>
      <c r="BI7" s="1" t="s">
        <v>155</v>
      </c>
      <c r="BJ7" s="1" t="s">
        <v>155</v>
      </c>
      <c r="BK7" s="1" t="s">
        <v>155</v>
      </c>
      <c r="BL7" s="1" t="s">
        <v>155</v>
      </c>
      <c r="BM7" s="1" t="s">
        <v>155</v>
      </c>
      <c r="BN7" s="1" t="s">
        <v>155</v>
      </c>
      <c r="BO7" s="1" t="s">
        <v>155</v>
      </c>
      <c r="BP7" s="1" t="s">
        <v>155</v>
      </c>
      <c r="BQ7" s="1" t="s">
        <v>155</v>
      </c>
      <c r="BR7" s="1" t="s">
        <v>155</v>
      </c>
      <c r="BS7" s="1" t="s">
        <v>155</v>
      </c>
      <c r="BT7" s="1" t="s">
        <v>155</v>
      </c>
      <c r="BU7" s="1" t="s">
        <v>155</v>
      </c>
      <c r="BV7" s="1" t="s">
        <v>155</v>
      </c>
      <c r="BW7" s="1" t="s">
        <v>155</v>
      </c>
      <c r="BX7" s="1" t="s">
        <v>155</v>
      </c>
      <c r="BY7" s="1" t="s">
        <v>155</v>
      </c>
      <c r="BZ7" s="1" t="s">
        <v>155</v>
      </c>
      <c r="CA7" s="1" t="s">
        <v>155</v>
      </c>
      <c r="CB7" s="1" t="s">
        <v>155</v>
      </c>
      <c r="CC7" s="1" t="s">
        <v>155</v>
      </c>
      <c r="CD7" s="1" t="s">
        <v>155</v>
      </c>
      <c r="CE7" s="1" t="s">
        <v>155</v>
      </c>
      <c r="CF7" s="1" t="s">
        <v>155</v>
      </c>
      <c r="CG7" s="1" t="e">
        <f aca="false">AVERAGE(V7:CF7)</f>
        <v>#DIV/0!</v>
      </c>
    </row>
    <row r="8" customFormat="false" ht="16" hidden="false" customHeight="false" outlineLevel="0" collapsed="false">
      <c r="A8" s="1" t="s">
        <v>161</v>
      </c>
      <c r="B8" s="1" t="s">
        <v>155</v>
      </c>
      <c r="C8" s="1" t="s">
        <v>155</v>
      </c>
      <c r="D8" s="1" t="s">
        <v>155</v>
      </c>
      <c r="E8" s="1" t="s">
        <v>155</v>
      </c>
      <c r="F8" s="1" t="s">
        <v>155</v>
      </c>
      <c r="G8" s="1" t="s">
        <v>155</v>
      </c>
      <c r="H8" s="1" t="s">
        <v>155</v>
      </c>
      <c r="I8" s="1" t="s">
        <v>155</v>
      </c>
      <c r="J8" s="1" t="s">
        <v>155</v>
      </c>
      <c r="K8" s="1" t="s">
        <v>155</v>
      </c>
      <c r="L8" s="1" t="s">
        <v>155</v>
      </c>
      <c r="M8" s="1" t="s">
        <v>155</v>
      </c>
      <c r="N8" s="1" t="s">
        <v>155</v>
      </c>
      <c r="O8" s="1" t="s">
        <v>155</v>
      </c>
      <c r="P8" s="1" t="s">
        <v>155</v>
      </c>
      <c r="Q8" s="1" t="s">
        <v>155</v>
      </c>
      <c r="R8" s="1" t="e">
        <f aca="false">AVERAGE(B8:Q8)</f>
        <v>#DIV/0!</v>
      </c>
      <c r="U8" s="1" t="s">
        <v>155</v>
      </c>
      <c r="V8" s="1" t="s">
        <v>155</v>
      </c>
      <c r="W8" s="1" t="s">
        <v>155</v>
      </c>
      <c r="X8" s="1" t="s">
        <v>155</v>
      </c>
      <c r="Y8" s="1" t="s">
        <v>155</v>
      </c>
      <c r="Z8" s="1" t="s">
        <v>155</v>
      </c>
      <c r="AA8" s="1" t="s">
        <v>155</v>
      </c>
      <c r="AB8" s="1" t="s">
        <v>155</v>
      </c>
      <c r="AC8" s="1" t="s">
        <v>155</v>
      </c>
      <c r="AD8" s="1" t="s">
        <v>155</v>
      </c>
      <c r="AE8" s="1" t="s">
        <v>155</v>
      </c>
      <c r="AF8" s="1" t="s">
        <v>155</v>
      </c>
      <c r="AG8" s="1" t="s">
        <v>155</v>
      </c>
      <c r="AH8" s="1" t="s">
        <v>155</v>
      </c>
      <c r="AI8" s="1" t="s">
        <v>155</v>
      </c>
      <c r="AJ8" s="1" t="s">
        <v>155</v>
      </c>
      <c r="AK8" s="1" t="s">
        <v>155</v>
      </c>
      <c r="AL8" s="1" t="s">
        <v>155</v>
      </c>
      <c r="AM8" s="1" t="s">
        <v>155</v>
      </c>
      <c r="AN8" s="1" t="s">
        <v>155</v>
      </c>
      <c r="AO8" s="1" t="s">
        <v>155</v>
      </c>
      <c r="AP8" s="1" t="s">
        <v>155</v>
      </c>
      <c r="AQ8" s="1" t="s">
        <v>155</v>
      </c>
      <c r="AR8" s="1" t="s">
        <v>155</v>
      </c>
      <c r="AS8" s="1" t="s">
        <v>155</v>
      </c>
      <c r="AT8" s="1" t="s">
        <v>155</v>
      </c>
      <c r="AU8" s="1" t="s">
        <v>155</v>
      </c>
      <c r="AV8" s="1" t="s">
        <v>155</v>
      </c>
      <c r="AW8" s="1" t="s">
        <v>155</v>
      </c>
      <c r="AX8" s="1" t="s">
        <v>155</v>
      </c>
      <c r="AY8" s="1" t="s">
        <v>155</v>
      </c>
      <c r="AZ8" s="1" t="s">
        <v>155</v>
      </c>
      <c r="BA8" s="1" t="s">
        <v>155</v>
      </c>
      <c r="BB8" s="1" t="s">
        <v>155</v>
      </c>
      <c r="BC8" s="1" t="s">
        <v>155</v>
      </c>
      <c r="BD8" s="1" t="s">
        <v>155</v>
      </c>
      <c r="BE8" s="1" t="s">
        <v>155</v>
      </c>
      <c r="BF8" s="1" t="s">
        <v>155</v>
      </c>
      <c r="BG8" s="1" t="s">
        <v>155</v>
      </c>
      <c r="BH8" s="1" t="s">
        <v>155</v>
      </c>
      <c r="BI8" s="1" t="s">
        <v>155</v>
      </c>
      <c r="BJ8" s="1" t="s">
        <v>155</v>
      </c>
      <c r="BK8" s="1" t="s">
        <v>155</v>
      </c>
      <c r="BL8" s="1" t="s">
        <v>155</v>
      </c>
      <c r="BM8" s="1" t="s">
        <v>155</v>
      </c>
      <c r="BN8" s="1" t="s">
        <v>155</v>
      </c>
      <c r="BO8" s="1" t="s">
        <v>155</v>
      </c>
      <c r="BP8" s="1" t="s">
        <v>155</v>
      </c>
      <c r="BQ8" s="1" t="s">
        <v>155</v>
      </c>
      <c r="BR8" s="1" t="s">
        <v>155</v>
      </c>
      <c r="BS8" s="1" t="s">
        <v>155</v>
      </c>
      <c r="BT8" s="1" t="s">
        <v>155</v>
      </c>
      <c r="BU8" s="1" t="s">
        <v>155</v>
      </c>
      <c r="BV8" s="1" t="s">
        <v>155</v>
      </c>
      <c r="BW8" s="1" t="s">
        <v>155</v>
      </c>
      <c r="BX8" s="1" t="s">
        <v>155</v>
      </c>
      <c r="BY8" s="1" t="s">
        <v>155</v>
      </c>
      <c r="BZ8" s="1" t="s">
        <v>155</v>
      </c>
      <c r="CA8" s="1" t="s">
        <v>155</v>
      </c>
      <c r="CB8" s="1" t="s">
        <v>155</v>
      </c>
      <c r="CC8" s="1" t="s">
        <v>155</v>
      </c>
      <c r="CD8" s="1" t="s">
        <v>155</v>
      </c>
      <c r="CE8" s="1" t="s">
        <v>155</v>
      </c>
      <c r="CF8" s="1" t="s">
        <v>155</v>
      </c>
      <c r="CG8" s="1" t="e">
        <f aca="false">AVERAGE(V8:CF8)</f>
        <v>#DIV/0!</v>
      </c>
    </row>
    <row r="9" customFormat="false" ht="16" hidden="false" customHeight="false" outlineLevel="0" collapsed="false">
      <c r="A9" s="1" t="s">
        <v>162</v>
      </c>
      <c r="B9" s="1" t="s">
        <v>155</v>
      </c>
      <c r="C9" s="3" t="n">
        <v>26.5710852086327</v>
      </c>
      <c r="D9" s="1" t="s">
        <v>155</v>
      </c>
      <c r="E9" s="1" t="s">
        <v>155</v>
      </c>
      <c r="F9" s="1" t="s">
        <v>155</v>
      </c>
      <c r="G9" s="1" t="s">
        <v>155</v>
      </c>
      <c r="H9" s="1" t="s">
        <v>155</v>
      </c>
      <c r="I9" s="1" t="s">
        <v>155</v>
      </c>
      <c r="J9" s="1" t="s">
        <v>155</v>
      </c>
      <c r="K9" s="1" t="s">
        <v>155</v>
      </c>
      <c r="L9" s="1" t="s">
        <v>155</v>
      </c>
      <c r="M9" s="1" t="s">
        <v>155</v>
      </c>
      <c r="N9" s="1" t="s">
        <v>155</v>
      </c>
      <c r="O9" s="1" t="s">
        <v>155</v>
      </c>
      <c r="P9" s="1" t="s">
        <v>155</v>
      </c>
      <c r="Q9" s="1" t="s">
        <v>155</v>
      </c>
      <c r="R9" s="1" t="n">
        <f aca="false">AVERAGE(B9:Q9)</f>
        <v>26.5710852086327</v>
      </c>
      <c r="U9" s="1" t="s">
        <v>155</v>
      </c>
      <c r="V9" s="1" t="s">
        <v>155</v>
      </c>
      <c r="W9" s="1" t="s">
        <v>155</v>
      </c>
      <c r="X9" s="1" t="s">
        <v>155</v>
      </c>
      <c r="Y9" s="1" t="s">
        <v>155</v>
      </c>
      <c r="Z9" s="1" t="s">
        <v>155</v>
      </c>
      <c r="AA9" s="1" t="s">
        <v>155</v>
      </c>
      <c r="AB9" s="1" t="s">
        <v>155</v>
      </c>
      <c r="AC9" s="1" t="s">
        <v>155</v>
      </c>
      <c r="AD9" s="1" t="s">
        <v>155</v>
      </c>
      <c r="AE9" s="1" t="s">
        <v>155</v>
      </c>
      <c r="AF9" s="1" t="s">
        <v>155</v>
      </c>
      <c r="AG9" s="1" t="s">
        <v>155</v>
      </c>
      <c r="AH9" s="1" t="s">
        <v>155</v>
      </c>
      <c r="AI9" s="1" t="s">
        <v>155</v>
      </c>
      <c r="AJ9" s="1" t="s">
        <v>155</v>
      </c>
      <c r="AK9" s="1" t="s">
        <v>155</v>
      </c>
      <c r="AL9" s="1" t="s">
        <v>155</v>
      </c>
      <c r="AM9" s="1" t="s">
        <v>155</v>
      </c>
      <c r="AN9" s="1" t="s">
        <v>155</v>
      </c>
      <c r="AO9" s="1" t="s">
        <v>155</v>
      </c>
      <c r="AP9" s="1" t="s">
        <v>155</v>
      </c>
      <c r="AQ9" s="1" t="s">
        <v>155</v>
      </c>
      <c r="AR9" s="1" t="s">
        <v>155</v>
      </c>
      <c r="AS9" s="1" t="s">
        <v>155</v>
      </c>
      <c r="AT9" s="1" t="s">
        <v>155</v>
      </c>
      <c r="AU9" s="1" t="s">
        <v>155</v>
      </c>
      <c r="AV9" s="1" t="s">
        <v>155</v>
      </c>
      <c r="AW9" s="1" t="s">
        <v>155</v>
      </c>
      <c r="AX9" s="1" t="s">
        <v>155</v>
      </c>
      <c r="AY9" s="1" t="s">
        <v>155</v>
      </c>
      <c r="AZ9" s="1" t="s">
        <v>155</v>
      </c>
      <c r="BA9" s="1" t="s">
        <v>155</v>
      </c>
      <c r="BB9" s="1" t="s">
        <v>155</v>
      </c>
      <c r="BC9" s="1" t="s">
        <v>155</v>
      </c>
      <c r="BD9" s="1" t="s">
        <v>155</v>
      </c>
      <c r="BE9" s="1" t="s">
        <v>155</v>
      </c>
      <c r="BF9" s="1" t="s">
        <v>155</v>
      </c>
      <c r="BG9" s="1" t="s">
        <v>155</v>
      </c>
      <c r="BH9" s="1" t="s">
        <v>155</v>
      </c>
      <c r="BI9" s="1" t="s">
        <v>155</v>
      </c>
      <c r="BJ9" s="1" t="s">
        <v>155</v>
      </c>
      <c r="BK9" s="1" t="s">
        <v>155</v>
      </c>
      <c r="BL9" s="1" t="s">
        <v>155</v>
      </c>
      <c r="BM9" s="1" t="s">
        <v>155</v>
      </c>
      <c r="BN9" s="1" t="s">
        <v>155</v>
      </c>
      <c r="BO9" s="1" t="s">
        <v>155</v>
      </c>
      <c r="BP9" s="1" t="s">
        <v>155</v>
      </c>
      <c r="BQ9" s="1" t="s">
        <v>155</v>
      </c>
      <c r="BR9" s="1" t="s">
        <v>155</v>
      </c>
      <c r="BS9" s="1" t="s">
        <v>155</v>
      </c>
      <c r="BT9" s="1" t="s">
        <v>155</v>
      </c>
      <c r="BU9" s="1" t="s">
        <v>155</v>
      </c>
      <c r="BV9" s="1" t="s">
        <v>155</v>
      </c>
      <c r="BW9" s="1" t="s">
        <v>155</v>
      </c>
      <c r="BX9" s="1" t="s">
        <v>155</v>
      </c>
      <c r="BY9" s="1" t="s">
        <v>155</v>
      </c>
      <c r="BZ9" s="1" t="s">
        <v>155</v>
      </c>
      <c r="CA9" s="1" t="s">
        <v>155</v>
      </c>
      <c r="CB9" s="1" t="s">
        <v>155</v>
      </c>
      <c r="CC9" s="1" t="s">
        <v>155</v>
      </c>
      <c r="CD9" s="1" t="s">
        <v>155</v>
      </c>
      <c r="CE9" s="1" t="s">
        <v>155</v>
      </c>
      <c r="CF9" s="1" t="s">
        <v>155</v>
      </c>
      <c r="CG9" s="1" t="e">
        <f aca="false">AVERAGE(V9:CF9)</f>
        <v>#DIV/0!</v>
      </c>
    </row>
    <row r="10" customFormat="false" ht="16" hidden="false" customHeight="false" outlineLevel="0" collapsed="false">
      <c r="A10" s="1" t="s">
        <v>163</v>
      </c>
      <c r="B10" s="1" t="s">
        <v>155</v>
      </c>
      <c r="C10" s="3" t="n">
        <v>27.6456074144556</v>
      </c>
      <c r="D10" s="1" t="s">
        <v>155</v>
      </c>
      <c r="E10" s="1" t="s">
        <v>155</v>
      </c>
      <c r="F10" s="1" t="s">
        <v>155</v>
      </c>
      <c r="G10" s="1" t="s">
        <v>155</v>
      </c>
      <c r="H10" s="1" t="s">
        <v>155</v>
      </c>
      <c r="I10" s="1" t="s">
        <v>155</v>
      </c>
      <c r="J10" s="1" t="s">
        <v>155</v>
      </c>
      <c r="K10" s="3" t="n">
        <v>23.887118400007</v>
      </c>
      <c r="L10" s="1" t="s">
        <v>155</v>
      </c>
      <c r="M10" s="1" t="s">
        <v>155</v>
      </c>
      <c r="N10" s="1" t="s">
        <v>155</v>
      </c>
      <c r="O10" s="1" t="s">
        <v>155</v>
      </c>
      <c r="P10" s="1" t="s">
        <v>155</v>
      </c>
      <c r="Q10" s="1" t="s">
        <v>155</v>
      </c>
      <c r="R10" s="1" t="n">
        <f aca="false">AVERAGE(B10:Q10)</f>
        <v>25.7663629072313</v>
      </c>
      <c r="U10" s="1" t="s">
        <v>155</v>
      </c>
      <c r="V10" s="1" t="s">
        <v>155</v>
      </c>
      <c r="W10" s="1" t="s">
        <v>155</v>
      </c>
      <c r="X10" s="1" t="s">
        <v>155</v>
      </c>
      <c r="Y10" s="1" t="s">
        <v>155</v>
      </c>
      <c r="Z10" s="1" t="s">
        <v>155</v>
      </c>
      <c r="AA10" s="1" t="s">
        <v>155</v>
      </c>
      <c r="AB10" s="1" t="s">
        <v>155</v>
      </c>
      <c r="AC10" s="1" t="s">
        <v>155</v>
      </c>
      <c r="AD10" s="1" t="s">
        <v>155</v>
      </c>
      <c r="AE10" s="1" t="s">
        <v>155</v>
      </c>
      <c r="AF10" s="1" t="s">
        <v>155</v>
      </c>
      <c r="AG10" s="1" t="s">
        <v>155</v>
      </c>
      <c r="AH10" s="1" t="s">
        <v>155</v>
      </c>
      <c r="AI10" s="1" t="s">
        <v>155</v>
      </c>
      <c r="AJ10" s="1" t="s">
        <v>155</v>
      </c>
      <c r="AK10" s="1" t="s">
        <v>155</v>
      </c>
      <c r="AL10" s="1" t="s">
        <v>155</v>
      </c>
      <c r="AM10" s="1" t="s">
        <v>155</v>
      </c>
      <c r="AN10" s="1" t="s">
        <v>155</v>
      </c>
      <c r="AO10" s="1" t="s">
        <v>155</v>
      </c>
      <c r="AP10" s="1" t="s">
        <v>155</v>
      </c>
      <c r="AQ10" s="1" t="s">
        <v>155</v>
      </c>
      <c r="AR10" s="1" t="s">
        <v>155</v>
      </c>
      <c r="AS10" s="1" t="s">
        <v>155</v>
      </c>
      <c r="AT10" s="1" t="s">
        <v>155</v>
      </c>
      <c r="AU10" s="1" t="s">
        <v>155</v>
      </c>
      <c r="AV10" s="1" t="s">
        <v>155</v>
      </c>
      <c r="AW10" s="1" t="s">
        <v>155</v>
      </c>
      <c r="AX10" s="1" t="s">
        <v>155</v>
      </c>
      <c r="AY10" s="1" t="s">
        <v>155</v>
      </c>
      <c r="AZ10" s="1" t="s">
        <v>155</v>
      </c>
      <c r="BA10" s="1" t="s">
        <v>155</v>
      </c>
      <c r="BB10" s="1" t="s">
        <v>155</v>
      </c>
      <c r="BC10" s="1" t="s">
        <v>155</v>
      </c>
      <c r="BD10" s="1" t="s">
        <v>155</v>
      </c>
      <c r="BE10" s="1" t="s">
        <v>155</v>
      </c>
      <c r="BF10" s="1" t="s">
        <v>155</v>
      </c>
      <c r="BG10" s="1" t="s">
        <v>155</v>
      </c>
      <c r="BH10" s="1" t="s">
        <v>155</v>
      </c>
      <c r="BI10" s="1" t="s">
        <v>155</v>
      </c>
      <c r="BJ10" s="1" t="s">
        <v>155</v>
      </c>
      <c r="BK10" s="1" t="s">
        <v>155</v>
      </c>
      <c r="BL10" s="1" t="s">
        <v>155</v>
      </c>
      <c r="BM10" s="1" t="s">
        <v>155</v>
      </c>
      <c r="BN10" s="1" t="s">
        <v>155</v>
      </c>
      <c r="BO10" s="1" t="s">
        <v>155</v>
      </c>
      <c r="BP10" s="1" t="s">
        <v>155</v>
      </c>
      <c r="BQ10" s="1" t="s">
        <v>155</v>
      </c>
      <c r="BR10" s="1" t="s">
        <v>155</v>
      </c>
      <c r="BS10" s="1" t="s">
        <v>155</v>
      </c>
      <c r="BT10" s="1" t="s">
        <v>155</v>
      </c>
      <c r="BU10" s="1" t="s">
        <v>155</v>
      </c>
      <c r="BV10" s="1" t="s">
        <v>155</v>
      </c>
      <c r="BW10" s="1" t="s">
        <v>155</v>
      </c>
      <c r="BX10" s="1" t="s">
        <v>155</v>
      </c>
      <c r="BY10" s="1" t="s">
        <v>155</v>
      </c>
      <c r="BZ10" s="1" t="s">
        <v>155</v>
      </c>
      <c r="CA10" s="1" t="s">
        <v>155</v>
      </c>
      <c r="CB10" s="1" t="s">
        <v>155</v>
      </c>
      <c r="CC10" s="1" t="s">
        <v>155</v>
      </c>
      <c r="CD10" s="1" t="s">
        <v>155</v>
      </c>
      <c r="CE10" s="1" t="s">
        <v>155</v>
      </c>
      <c r="CF10" s="1" t="s">
        <v>155</v>
      </c>
      <c r="CG10" s="1" t="e">
        <f aca="false">AVERAGE(V10:CF10)</f>
        <v>#DIV/0!</v>
      </c>
    </row>
    <row r="11" customFormat="false" ht="16" hidden="false" customHeight="false" outlineLevel="0" collapsed="false">
      <c r="A11" s="1" t="s">
        <v>164</v>
      </c>
      <c r="B11" s="1" t="s">
        <v>155</v>
      </c>
      <c r="C11" s="3" t="n">
        <v>27.8174379824358</v>
      </c>
      <c r="D11" s="1" t="s">
        <v>155</v>
      </c>
      <c r="E11" s="1" t="s">
        <v>155</v>
      </c>
      <c r="F11" s="1" t="s">
        <v>155</v>
      </c>
      <c r="G11" s="3" t="n">
        <v>25.3096970913316</v>
      </c>
      <c r="H11" s="1" t="s">
        <v>155</v>
      </c>
      <c r="I11" s="1" t="s">
        <v>155</v>
      </c>
      <c r="J11" s="1" t="s">
        <v>155</v>
      </c>
      <c r="K11" s="3" t="n">
        <v>25.2671926318365</v>
      </c>
      <c r="L11" s="1" t="s">
        <v>155</v>
      </c>
      <c r="M11" s="1" t="s">
        <v>155</v>
      </c>
      <c r="N11" s="1" t="s">
        <v>155</v>
      </c>
      <c r="O11" s="1" t="s">
        <v>155</v>
      </c>
      <c r="P11" s="1" t="s">
        <v>155</v>
      </c>
      <c r="Q11" s="1" t="s">
        <v>155</v>
      </c>
      <c r="R11" s="1" t="n">
        <f aca="false">AVERAGE(B11:Q11)</f>
        <v>26.1314425685346</v>
      </c>
      <c r="U11" s="1" t="s">
        <v>155</v>
      </c>
      <c r="V11" s="1" t="s">
        <v>155</v>
      </c>
      <c r="W11" s="1" t="s">
        <v>155</v>
      </c>
      <c r="X11" s="1" t="s">
        <v>155</v>
      </c>
      <c r="Y11" s="1" t="s">
        <v>155</v>
      </c>
      <c r="Z11" s="1" t="s">
        <v>155</v>
      </c>
      <c r="AA11" s="1" t="s">
        <v>155</v>
      </c>
      <c r="AB11" s="1" t="s">
        <v>155</v>
      </c>
      <c r="AC11" s="1" t="s">
        <v>155</v>
      </c>
      <c r="AD11" s="1" t="s">
        <v>155</v>
      </c>
      <c r="AE11" s="1" t="s">
        <v>155</v>
      </c>
      <c r="AF11" s="1" t="s">
        <v>155</v>
      </c>
      <c r="AG11" s="1" t="s">
        <v>155</v>
      </c>
      <c r="AH11" s="1" t="s">
        <v>155</v>
      </c>
      <c r="AI11" s="1" t="s">
        <v>155</v>
      </c>
      <c r="AJ11" s="1" t="s">
        <v>155</v>
      </c>
      <c r="AK11" s="1" t="s">
        <v>155</v>
      </c>
      <c r="AL11" s="1" t="s">
        <v>155</v>
      </c>
      <c r="AM11" s="1" t="s">
        <v>155</v>
      </c>
      <c r="AN11" s="1" t="s">
        <v>155</v>
      </c>
      <c r="AO11" s="1" t="s">
        <v>155</v>
      </c>
      <c r="AP11" s="1" t="s">
        <v>155</v>
      </c>
      <c r="AQ11" s="1" t="s">
        <v>155</v>
      </c>
      <c r="AR11" s="1" t="s">
        <v>155</v>
      </c>
      <c r="AS11" s="1" t="s">
        <v>155</v>
      </c>
      <c r="AT11" s="1" t="s">
        <v>155</v>
      </c>
      <c r="AU11" s="1" t="s">
        <v>155</v>
      </c>
      <c r="AV11" s="1" t="s">
        <v>155</v>
      </c>
      <c r="AW11" s="1" t="s">
        <v>155</v>
      </c>
      <c r="AX11" s="1" t="s">
        <v>155</v>
      </c>
      <c r="AY11" s="1" t="s">
        <v>155</v>
      </c>
      <c r="AZ11" s="1" t="s">
        <v>155</v>
      </c>
      <c r="BA11" s="1" t="s">
        <v>155</v>
      </c>
      <c r="BB11" s="1" t="s">
        <v>155</v>
      </c>
      <c r="BC11" s="1" t="s">
        <v>155</v>
      </c>
      <c r="BD11" s="1" t="s">
        <v>155</v>
      </c>
      <c r="BE11" s="1" t="s">
        <v>155</v>
      </c>
      <c r="BF11" s="1" t="s">
        <v>155</v>
      </c>
      <c r="BG11" s="1" t="s">
        <v>155</v>
      </c>
      <c r="BH11" s="1" t="s">
        <v>155</v>
      </c>
      <c r="BI11" s="1" t="s">
        <v>155</v>
      </c>
      <c r="BJ11" s="1" t="s">
        <v>155</v>
      </c>
      <c r="BK11" s="1" t="s">
        <v>155</v>
      </c>
      <c r="BL11" s="1" t="s">
        <v>155</v>
      </c>
      <c r="BM11" s="1" t="s">
        <v>155</v>
      </c>
      <c r="BN11" s="1" t="s">
        <v>155</v>
      </c>
      <c r="BO11" s="1" t="s">
        <v>155</v>
      </c>
      <c r="BP11" s="1" t="s">
        <v>155</v>
      </c>
      <c r="BQ11" s="1" t="s">
        <v>155</v>
      </c>
      <c r="BR11" s="1" t="s">
        <v>155</v>
      </c>
      <c r="BS11" s="1" t="s">
        <v>155</v>
      </c>
      <c r="BT11" s="1" t="s">
        <v>155</v>
      </c>
      <c r="BU11" s="1" t="s">
        <v>155</v>
      </c>
      <c r="BV11" s="1" t="s">
        <v>155</v>
      </c>
      <c r="BW11" s="1" t="s">
        <v>155</v>
      </c>
      <c r="BX11" s="1" t="s">
        <v>155</v>
      </c>
      <c r="BY11" s="1" t="s">
        <v>155</v>
      </c>
      <c r="BZ11" s="1" t="s">
        <v>155</v>
      </c>
      <c r="CA11" s="1" t="s">
        <v>155</v>
      </c>
      <c r="CB11" s="1" t="s">
        <v>155</v>
      </c>
      <c r="CC11" s="1" t="s">
        <v>155</v>
      </c>
      <c r="CD11" s="1" t="s">
        <v>155</v>
      </c>
      <c r="CE11" s="1" t="s">
        <v>155</v>
      </c>
      <c r="CF11" s="1" t="s">
        <v>155</v>
      </c>
      <c r="CG11" s="1" t="e">
        <f aca="false">AVERAGE(V11:CF11)</f>
        <v>#DIV/0!</v>
      </c>
    </row>
    <row r="12" customFormat="false" ht="16" hidden="false" customHeight="false" outlineLevel="0" collapsed="false">
      <c r="A12" s="1" t="s">
        <v>165</v>
      </c>
      <c r="B12" s="1" t="s">
        <v>155</v>
      </c>
      <c r="C12" s="3" t="n">
        <v>28.6695589769143</v>
      </c>
      <c r="D12" s="1" t="s">
        <v>155</v>
      </c>
      <c r="E12" s="3" t="n">
        <v>27.319469322</v>
      </c>
      <c r="F12" s="1" t="s">
        <v>155</v>
      </c>
      <c r="G12" s="3" t="n">
        <v>26.4722667669632</v>
      </c>
      <c r="H12" s="1" t="s">
        <v>155</v>
      </c>
      <c r="I12" s="1" t="s">
        <v>155</v>
      </c>
      <c r="J12" s="1" t="s">
        <v>155</v>
      </c>
      <c r="K12" s="3" t="n">
        <v>27.3548768129349</v>
      </c>
      <c r="L12" s="1" t="s">
        <v>155</v>
      </c>
      <c r="M12" s="1" t="s">
        <v>155</v>
      </c>
      <c r="N12" s="1" t="s">
        <v>155</v>
      </c>
      <c r="O12" s="1" t="s">
        <v>155</v>
      </c>
      <c r="P12" s="1" t="s">
        <v>155</v>
      </c>
      <c r="Q12" s="1" t="s">
        <v>155</v>
      </c>
      <c r="R12" s="1" t="n">
        <f aca="false">AVERAGE(B12:Q12)</f>
        <v>27.4540429697031</v>
      </c>
      <c r="U12" s="1" t="s">
        <v>155</v>
      </c>
      <c r="V12" s="1" t="s">
        <v>155</v>
      </c>
      <c r="W12" s="1" t="s">
        <v>155</v>
      </c>
      <c r="X12" s="1" t="s">
        <v>155</v>
      </c>
      <c r="Y12" s="1" t="s">
        <v>155</v>
      </c>
      <c r="Z12" s="1" t="s">
        <v>155</v>
      </c>
      <c r="AA12" s="1" t="s">
        <v>155</v>
      </c>
      <c r="AB12" s="1" t="s">
        <v>155</v>
      </c>
      <c r="AC12" s="1" t="s">
        <v>155</v>
      </c>
      <c r="AD12" s="1" t="s">
        <v>155</v>
      </c>
      <c r="AE12" s="1" t="s">
        <v>155</v>
      </c>
      <c r="AF12" s="1" t="s">
        <v>155</v>
      </c>
      <c r="AG12" s="1" t="s">
        <v>155</v>
      </c>
      <c r="AH12" s="1" t="s">
        <v>155</v>
      </c>
      <c r="AI12" s="1" t="s">
        <v>155</v>
      </c>
      <c r="AJ12" s="1" t="s">
        <v>155</v>
      </c>
      <c r="AK12" s="1" t="s">
        <v>155</v>
      </c>
      <c r="AL12" s="1" t="s">
        <v>155</v>
      </c>
      <c r="AM12" s="1" t="s">
        <v>155</v>
      </c>
      <c r="AN12" s="1" t="s">
        <v>155</v>
      </c>
      <c r="AO12" s="1" t="s">
        <v>155</v>
      </c>
      <c r="AP12" s="1" t="s">
        <v>155</v>
      </c>
      <c r="AQ12" s="1" t="s">
        <v>155</v>
      </c>
      <c r="AR12" s="1" t="s">
        <v>155</v>
      </c>
      <c r="AS12" s="1" t="s">
        <v>155</v>
      </c>
      <c r="AT12" s="1" t="s">
        <v>155</v>
      </c>
      <c r="AU12" s="1" t="s">
        <v>155</v>
      </c>
      <c r="AV12" s="1" t="s">
        <v>155</v>
      </c>
      <c r="AW12" s="1" t="s">
        <v>155</v>
      </c>
      <c r="AX12" s="1" t="s">
        <v>155</v>
      </c>
      <c r="AY12" s="1" t="s">
        <v>155</v>
      </c>
      <c r="AZ12" s="1" t="s">
        <v>155</v>
      </c>
      <c r="BA12" s="1" t="s">
        <v>155</v>
      </c>
      <c r="BB12" s="1" t="s">
        <v>155</v>
      </c>
      <c r="BC12" s="1" t="s">
        <v>155</v>
      </c>
      <c r="BD12" s="1" t="s">
        <v>155</v>
      </c>
      <c r="BE12" s="1" t="s">
        <v>155</v>
      </c>
      <c r="BF12" s="1" t="s">
        <v>155</v>
      </c>
      <c r="BG12" s="1" t="s">
        <v>155</v>
      </c>
      <c r="BH12" s="1" t="s">
        <v>155</v>
      </c>
      <c r="BI12" s="1" t="s">
        <v>155</v>
      </c>
      <c r="BJ12" s="1" t="s">
        <v>155</v>
      </c>
      <c r="BK12" s="1" t="s">
        <v>155</v>
      </c>
      <c r="BL12" s="1" t="s">
        <v>155</v>
      </c>
      <c r="BM12" s="1" t="s">
        <v>155</v>
      </c>
      <c r="BN12" s="1" t="s">
        <v>155</v>
      </c>
      <c r="BO12" s="1" t="s">
        <v>155</v>
      </c>
      <c r="BP12" s="1" t="s">
        <v>155</v>
      </c>
      <c r="BQ12" s="1" t="s">
        <v>155</v>
      </c>
      <c r="BR12" s="1" t="s">
        <v>155</v>
      </c>
      <c r="BS12" s="1" t="s">
        <v>155</v>
      </c>
      <c r="BT12" s="1" t="s">
        <v>155</v>
      </c>
      <c r="BU12" s="1" t="s">
        <v>155</v>
      </c>
      <c r="BV12" s="1" t="s">
        <v>155</v>
      </c>
      <c r="BW12" s="1" t="s">
        <v>155</v>
      </c>
      <c r="BX12" s="1" t="s">
        <v>155</v>
      </c>
      <c r="BY12" s="1" t="s">
        <v>155</v>
      </c>
      <c r="BZ12" s="1" t="s">
        <v>155</v>
      </c>
      <c r="CA12" s="1" t="s">
        <v>155</v>
      </c>
      <c r="CB12" s="1" t="s">
        <v>155</v>
      </c>
      <c r="CC12" s="3" t="n">
        <v>31.1958232339519</v>
      </c>
      <c r="CD12" s="1" t="s">
        <v>155</v>
      </c>
      <c r="CE12" s="1" t="s">
        <v>155</v>
      </c>
      <c r="CF12" s="1" t="s">
        <v>155</v>
      </c>
      <c r="CG12" s="1" t="n">
        <f aca="false">AVERAGE(V12:CF12)</f>
        <v>31.1958232339519</v>
      </c>
    </row>
    <row r="13" customFormat="false" ht="16" hidden="false" customHeight="false" outlineLevel="0" collapsed="false">
      <c r="A13" s="1" t="s">
        <v>166</v>
      </c>
      <c r="B13" s="1" t="s">
        <v>155</v>
      </c>
      <c r="C13" s="3" t="n">
        <v>28.1145945642226</v>
      </c>
      <c r="D13" s="1" t="s">
        <v>155</v>
      </c>
      <c r="E13" s="3" t="n">
        <v>27.4347751247672</v>
      </c>
      <c r="F13" s="1" t="s">
        <v>155</v>
      </c>
      <c r="G13" s="3" t="n">
        <v>27.4627736829446</v>
      </c>
      <c r="H13" s="1" t="s">
        <v>155</v>
      </c>
      <c r="I13" s="1" t="s">
        <v>155</v>
      </c>
      <c r="J13" s="1" t="s">
        <v>155</v>
      </c>
      <c r="K13" s="3" t="n">
        <v>28.0520516193329</v>
      </c>
      <c r="L13" s="3" t="n">
        <v>24.7456642249546</v>
      </c>
      <c r="M13" s="1" t="s">
        <v>155</v>
      </c>
      <c r="N13" s="1" t="s">
        <v>155</v>
      </c>
      <c r="O13" s="1" t="s">
        <v>155</v>
      </c>
      <c r="P13" s="1" t="s">
        <v>155</v>
      </c>
      <c r="Q13" s="1" t="s">
        <v>155</v>
      </c>
      <c r="R13" s="1" t="n">
        <f aca="false">AVERAGE(B13:Q13)</f>
        <v>27.1619718432444</v>
      </c>
      <c r="U13" s="1" t="s">
        <v>155</v>
      </c>
      <c r="V13" s="1" t="s">
        <v>155</v>
      </c>
      <c r="W13" s="1" t="s">
        <v>155</v>
      </c>
      <c r="X13" s="1" t="s">
        <v>155</v>
      </c>
      <c r="Y13" s="1" t="s">
        <v>155</v>
      </c>
      <c r="Z13" s="1" t="s">
        <v>155</v>
      </c>
      <c r="AA13" s="1" t="s">
        <v>155</v>
      </c>
      <c r="AB13" s="1" t="s">
        <v>155</v>
      </c>
      <c r="AC13" s="1" t="s">
        <v>155</v>
      </c>
      <c r="AD13" s="1" t="s">
        <v>155</v>
      </c>
      <c r="AE13" s="1" t="s">
        <v>155</v>
      </c>
      <c r="AF13" s="1" t="s">
        <v>155</v>
      </c>
      <c r="AG13" s="1" t="s">
        <v>155</v>
      </c>
      <c r="AH13" s="1" t="s">
        <v>155</v>
      </c>
      <c r="AI13" s="1" t="s">
        <v>155</v>
      </c>
      <c r="AJ13" s="1" t="s">
        <v>155</v>
      </c>
      <c r="AK13" s="1" t="s">
        <v>155</v>
      </c>
      <c r="AL13" s="1" t="s">
        <v>155</v>
      </c>
      <c r="AM13" s="1" t="s">
        <v>155</v>
      </c>
      <c r="AN13" s="1" t="s">
        <v>155</v>
      </c>
      <c r="AO13" s="1" t="s">
        <v>155</v>
      </c>
      <c r="AP13" s="1" t="s">
        <v>155</v>
      </c>
      <c r="AQ13" s="1" t="s">
        <v>155</v>
      </c>
      <c r="AR13" s="1" t="s">
        <v>155</v>
      </c>
      <c r="AS13" s="1" t="s">
        <v>155</v>
      </c>
      <c r="AT13" s="1" t="s">
        <v>155</v>
      </c>
      <c r="AU13" s="1" t="s">
        <v>155</v>
      </c>
      <c r="AV13" s="1" t="s">
        <v>155</v>
      </c>
      <c r="AW13" s="1" t="s">
        <v>155</v>
      </c>
      <c r="AX13" s="1" t="s">
        <v>155</v>
      </c>
      <c r="AY13" s="1" t="s">
        <v>155</v>
      </c>
      <c r="AZ13" s="1" t="s">
        <v>155</v>
      </c>
      <c r="BA13" s="1" t="s">
        <v>155</v>
      </c>
      <c r="BB13" s="1" t="s">
        <v>155</v>
      </c>
      <c r="BC13" s="1" t="s">
        <v>155</v>
      </c>
      <c r="BD13" s="1" t="s">
        <v>155</v>
      </c>
      <c r="BE13" s="1" t="s">
        <v>155</v>
      </c>
      <c r="BF13" s="1" t="s">
        <v>155</v>
      </c>
      <c r="BG13" s="1" t="s">
        <v>155</v>
      </c>
      <c r="BH13" s="1" t="s">
        <v>155</v>
      </c>
      <c r="BI13" s="1" t="s">
        <v>155</v>
      </c>
      <c r="BJ13" s="1" t="s">
        <v>155</v>
      </c>
      <c r="BK13" s="1" t="s">
        <v>155</v>
      </c>
      <c r="BL13" s="1" t="s">
        <v>155</v>
      </c>
      <c r="BM13" s="1" t="s">
        <v>155</v>
      </c>
      <c r="BN13" s="1" t="s">
        <v>155</v>
      </c>
      <c r="BO13" s="1" t="s">
        <v>155</v>
      </c>
      <c r="BP13" s="1" t="s">
        <v>155</v>
      </c>
      <c r="BQ13" s="1" t="s">
        <v>155</v>
      </c>
      <c r="BR13" s="1" t="s">
        <v>155</v>
      </c>
      <c r="BS13" s="1" t="s">
        <v>155</v>
      </c>
      <c r="BT13" s="1" t="s">
        <v>155</v>
      </c>
      <c r="BU13" s="1" t="s">
        <v>155</v>
      </c>
      <c r="BV13" s="1" t="s">
        <v>155</v>
      </c>
      <c r="BW13" s="1" t="s">
        <v>155</v>
      </c>
      <c r="BX13" s="1" t="s">
        <v>155</v>
      </c>
      <c r="BY13" s="1" t="s">
        <v>155</v>
      </c>
      <c r="BZ13" s="1" t="s">
        <v>155</v>
      </c>
      <c r="CA13" s="1" t="s">
        <v>155</v>
      </c>
      <c r="CB13" s="1" t="s">
        <v>155</v>
      </c>
      <c r="CC13" s="3" t="n">
        <v>24.2181743421317</v>
      </c>
      <c r="CD13" s="3" t="n">
        <v>33.7283248708674</v>
      </c>
      <c r="CE13" s="1" t="s">
        <v>155</v>
      </c>
      <c r="CF13" s="1" t="s">
        <v>155</v>
      </c>
      <c r="CG13" s="1" t="n">
        <f aca="false">AVERAGE(V13:CF13)</f>
        <v>28.9732496064996</v>
      </c>
    </row>
    <row r="14" customFormat="false" ht="16" hidden="false" customHeight="false" outlineLevel="0" collapsed="false">
      <c r="A14" s="1" t="s">
        <v>167</v>
      </c>
      <c r="B14" s="1" t="s">
        <v>155</v>
      </c>
      <c r="C14" s="3" t="n">
        <v>30.3133490484829</v>
      </c>
      <c r="D14" s="1" t="s">
        <v>155</v>
      </c>
      <c r="E14" s="3" t="n">
        <v>28.19066761624</v>
      </c>
      <c r="F14" s="1" t="s">
        <v>155</v>
      </c>
      <c r="G14" s="3" t="n">
        <v>25.7439700427774</v>
      </c>
      <c r="H14" s="1" t="s">
        <v>155</v>
      </c>
      <c r="I14" s="1" t="s">
        <v>155</v>
      </c>
      <c r="J14" s="1" t="s">
        <v>155</v>
      </c>
      <c r="K14" s="3" t="n">
        <v>29.2662089070572</v>
      </c>
      <c r="L14" s="3" t="n">
        <v>26.6041615662209</v>
      </c>
      <c r="M14" s="3" t="n">
        <v>28.2487990879061</v>
      </c>
      <c r="N14" s="1" t="s">
        <v>155</v>
      </c>
      <c r="O14" s="1" t="s">
        <v>155</v>
      </c>
      <c r="P14" s="1" t="s">
        <v>155</v>
      </c>
      <c r="Q14" s="3" t="n">
        <v>24.7591717407834</v>
      </c>
      <c r="R14" s="1" t="n">
        <f aca="false">AVERAGE(B14:Q14)</f>
        <v>27.589475429924</v>
      </c>
      <c r="U14" s="1" t="s">
        <v>155</v>
      </c>
      <c r="V14" s="1" t="s">
        <v>155</v>
      </c>
      <c r="W14" s="1" t="s">
        <v>155</v>
      </c>
      <c r="X14" s="1" t="s">
        <v>155</v>
      </c>
      <c r="Y14" s="1" t="s">
        <v>155</v>
      </c>
      <c r="Z14" s="1" t="s">
        <v>155</v>
      </c>
      <c r="AA14" s="1" t="s">
        <v>155</v>
      </c>
      <c r="AB14" s="1" t="s">
        <v>155</v>
      </c>
      <c r="AC14" s="1" t="s">
        <v>155</v>
      </c>
      <c r="AD14" s="1" t="s">
        <v>155</v>
      </c>
      <c r="AE14" s="1" t="s">
        <v>155</v>
      </c>
      <c r="AF14" s="1" t="s">
        <v>155</v>
      </c>
      <c r="AG14" s="1" t="s">
        <v>155</v>
      </c>
      <c r="AH14" s="1" t="s">
        <v>155</v>
      </c>
      <c r="AI14" s="1" t="s">
        <v>155</v>
      </c>
      <c r="AJ14" s="1" t="s">
        <v>155</v>
      </c>
      <c r="AK14" s="1" t="s">
        <v>155</v>
      </c>
      <c r="AL14" s="1" t="s">
        <v>155</v>
      </c>
      <c r="AM14" s="1" t="s">
        <v>155</v>
      </c>
      <c r="AN14" s="1" t="s">
        <v>155</v>
      </c>
      <c r="AO14" s="1" t="s">
        <v>155</v>
      </c>
      <c r="AP14" s="1" t="s">
        <v>155</v>
      </c>
      <c r="AQ14" s="1" t="s">
        <v>155</v>
      </c>
      <c r="AR14" s="1" t="s">
        <v>155</v>
      </c>
      <c r="AS14" s="1" t="s">
        <v>155</v>
      </c>
      <c r="AT14" s="1" t="s">
        <v>155</v>
      </c>
      <c r="AU14" s="1" t="s">
        <v>155</v>
      </c>
      <c r="AV14" s="1" t="s">
        <v>155</v>
      </c>
      <c r="AW14" s="1" t="s">
        <v>155</v>
      </c>
      <c r="AX14" s="1" t="s">
        <v>155</v>
      </c>
      <c r="AY14" s="1" t="s">
        <v>155</v>
      </c>
      <c r="AZ14" s="1" t="s">
        <v>155</v>
      </c>
      <c r="BA14" s="1" t="s">
        <v>155</v>
      </c>
      <c r="BB14" s="1" t="s">
        <v>155</v>
      </c>
      <c r="BC14" s="1" t="s">
        <v>155</v>
      </c>
      <c r="BD14" s="1" t="s">
        <v>155</v>
      </c>
      <c r="BE14" s="1" t="s">
        <v>155</v>
      </c>
      <c r="BF14" s="1" t="s">
        <v>155</v>
      </c>
      <c r="BG14" s="1" t="s">
        <v>155</v>
      </c>
      <c r="BH14" s="3" t="n">
        <v>32.6460179279001</v>
      </c>
      <c r="BI14" s="3" t="n">
        <v>32.4506086409233</v>
      </c>
      <c r="BJ14" s="1" t="s">
        <v>155</v>
      </c>
      <c r="BK14" s="1" t="s">
        <v>155</v>
      </c>
      <c r="BL14" s="1" t="s">
        <v>155</v>
      </c>
      <c r="BM14" s="1" t="s">
        <v>155</v>
      </c>
      <c r="BN14" s="1" t="s">
        <v>155</v>
      </c>
      <c r="BO14" s="1" t="s">
        <v>155</v>
      </c>
      <c r="BP14" s="1" t="s">
        <v>155</v>
      </c>
      <c r="BQ14" s="1" t="s">
        <v>155</v>
      </c>
      <c r="BR14" s="1" t="s">
        <v>155</v>
      </c>
      <c r="BS14" s="3" t="n">
        <v>35.6986763791158</v>
      </c>
      <c r="BT14" s="1" t="s">
        <v>155</v>
      </c>
      <c r="BU14" s="1" t="s">
        <v>155</v>
      </c>
      <c r="BV14" s="1" t="s">
        <v>155</v>
      </c>
      <c r="BW14" s="1" t="s">
        <v>155</v>
      </c>
      <c r="BX14" s="1" t="s">
        <v>155</v>
      </c>
      <c r="BY14" s="1" t="s">
        <v>155</v>
      </c>
      <c r="BZ14" s="1" t="s">
        <v>155</v>
      </c>
      <c r="CA14" s="1" t="s">
        <v>155</v>
      </c>
      <c r="CB14" s="3" t="n">
        <v>42.5136195927049</v>
      </c>
      <c r="CC14" s="3" t="n">
        <v>28.869640931385</v>
      </c>
      <c r="CD14" s="3" t="n">
        <v>38.1389474219147</v>
      </c>
      <c r="CE14" s="3" t="n">
        <v>39.4026906602011</v>
      </c>
      <c r="CF14" s="1" t="s">
        <v>155</v>
      </c>
      <c r="CG14" s="1" t="n">
        <f aca="false">AVERAGE(V14:CF14)</f>
        <v>35.674314507735</v>
      </c>
    </row>
    <row r="15" customFormat="false" ht="16" hidden="false" customHeight="false" outlineLevel="0" collapsed="false">
      <c r="A15" s="1" t="s">
        <v>168</v>
      </c>
      <c r="B15" s="3" t="n">
        <v>33.8701641229837</v>
      </c>
      <c r="C15" s="3" t="n">
        <v>31.1936273264866</v>
      </c>
      <c r="D15" s="1" t="s">
        <v>155</v>
      </c>
      <c r="E15" s="3" t="n">
        <v>27.3750460269486</v>
      </c>
      <c r="F15" s="1" t="s">
        <v>155</v>
      </c>
      <c r="G15" s="3" t="n">
        <v>27.7081941681407</v>
      </c>
      <c r="H15" s="1" t="s">
        <v>155</v>
      </c>
      <c r="I15" s="3" t="n">
        <v>28.5539373405972</v>
      </c>
      <c r="J15" s="1" t="s">
        <v>155</v>
      </c>
      <c r="K15" s="3" t="n">
        <v>32.8743471529164</v>
      </c>
      <c r="L15" s="3" t="n">
        <v>25.7732978891626</v>
      </c>
      <c r="M15" s="3" t="n">
        <v>32.0538204710741</v>
      </c>
      <c r="N15" s="1" t="s">
        <v>155</v>
      </c>
      <c r="O15" s="1" t="s">
        <v>155</v>
      </c>
      <c r="P15" s="1" t="s">
        <v>155</v>
      </c>
      <c r="Q15" s="3" t="n">
        <v>27.5923992154633</v>
      </c>
      <c r="R15" s="1" t="n">
        <f aca="false">AVERAGE(B15:Q15)</f>
        <v>29.6660926348637</v>
      </c>
      <c r="U15" s="1" t="s">
        <v>155</v>
      </c>
      <c r="V15" s="1" t="s">
        <v>155</v>
      </c>
      <c r="W15" s="1" t="s">
        <v>155</v>
      </c>
      <c r="X15" s="1" t="s">
        <v>155</v>
      </c>
      <c r="Y15" s="1" t="s">
        <v>155</v>
      </c>
      <c r="Z15" s="1" t="s">
        <v>155</v>
      </c>
      <c r="AA15" s="1" t="s">
        <v>155</v>
      </c>
      <c r="AB15" s="1" t="s">
        <v>155</v>
      </c>
      <c r="AC15" s="1" t="s">
        <v>155</v>
      </c>
      <c r="AD15" s="1" t="s">
        <v>155</v>
      </c>
      <c r="AE15" s="1" t="s">
        <v>155</v>
      </c>
      <c r="AF15" s="1" t="s">
        <v>155</v>
      </c>
      <c r="AG15" s="1" t="s">
        <v>155</v>
      </c>
      <c r="AH15" s="1" t="s">
        <v>155</v>
      </c>
      <c r="AI15" s="1" t="s">
        <v>155</v>
      </c>
      <c r="AJ15" s="1" t="s">
        <v>155</v>
      </c>
      <c r="AK15" s="1" t="s">
        <v>155</v>
      </c>
      <c r="AL15" s="1" t="s">
        <v>155</v>
      </c>
      <c r="AM15" s="1" t="s">
        <v>155</v>
      </c>
      <c r="AN15" s="1" t="s">
        <v>155</v>
      </c>
      <c r="AO15" s="1" t="s">
        <v>155</v>
      </c>
      <c r="AP15" s="1" t="s">
        <v>155</v>
      </c>
      <c r="AQ15" s="1" t="s">
        <v>155</v>
      </c>
      <c r="AR15" s="1" t="s">
        <v>155</v>
      </c>
      <c r="AS15" s="1" t="s">
        <v>155</v>
      </c>
      <c r="AT15" s="1" t="s">
        <v>155</v>
      </c>
      <c r="AU15" s="1" t="s">
        <v>155</v>
      </c>
      <c r="AV15" s="1" t="s">
        <v>155</v>
      </c>
      <c r="AW15" s="1" t="s">
        <v>155</v>
      </c>
      <c r="AX15" s="1" t="s">
        <v>155</v>
      </c>
      <c r="AY15" s="1" t="s">
        <v>155</v>
      </c>
      <c r="AZ15" s="1" t="s">
        <v>155</v>
      </c>
      <c r="BA15" s="1" t="s">
        <v>155</v>
      </c>
      <c r="BB15" s="1" t="s">
        <v>155</v>
      </c>
      <c r="BC15" s="1" t="s">
        <v>155</v>
      </c>
      <c r="BD15" s="1" t="s">
        <v>155</v>
      </c>
      <c r="BE15" s="1" t="s">
        <v>155</v>
      </c>
      <c r="BF15" s="1" t="s">
        <v>155</v>
      </c>
      <c r="BG15" s="3" t="n">
        <v>38.570075901427</v>
      </c>
      <c r="BH15" s="3" t="n">
        <v>39.8468118690542</v>
      </c>
      <c r="BI15" s="3" t="n">
        <v>35.0655048750055</v>
      </c>
      <c r="BJ15" s="1" t="s">
        <v>155</v>
      </c>
      <c r="BK15" s="1" t="s">
        <v>155</v>
      </c>
      <c r="BL15" s="1" t="s">
        <v>155</v>
      </c>
      <c r="BM15" s="1" t="s">
        <v>155</v>
      </c>
      <c r="BN15" s="1" t="s">
        <v>155</v>
      </c>
      <c r="BO15" s="1" t="s">
        <v>155</v>
      </c>
      <c r="BP15" s="1" t="s">
        <v>155</v>
      </c>
      <c r="BQ15" s="3" t="n">
        <v>37.9513685820944</v>
      </c>
      <c r="BR15" s="3" t="n">
        <v>40.5521863218431</v>
      </c>
      <c r="BS15" s="3" t="n">
        <v>38.1159776480599</v>
      </c>
      <c r="BT15" s="1" t="s">
        <v>155</v>
      </c>
      <c r="BU15" s="1" t="s">
        <v>155</v>
      </c>
      <c r="BV15" s="3" t="n">
        <v>29.8417226592067</v>
      </c>
      <c r="BW15" s="1" t="s">
        <v>155</v>
      </c>
      <c r="BX15" s="1" t="s">
        <v>155</v>
      </c>
      <c r="BY15" s="1" t="s">
        <v>155</v>
      </c>
      <c r="BZ15" s="1" t="s">
        <v>155</v>
      </c>
      <c r="CA15" s="1" t="s">
        <v>155</v>
      </c>
      <c r="CB15" s="3" t="n">
        <v>42.2693382912713</v>
      </c>
      <c r="CC15" s="3" t="n">
        <v>27.7720326544183</v>
      </c>
      <c r="CD15" s="3" t="n">
        <v>37.2050363753907</v>
      </c>
      <c r="CE15" s="3" t="n">
        <v>40.1032518685833</v>
      </c>
      <c r="CF15" s="1" t="s">
        <v>155</v>
      </c>
      <c r="CG15" s="1" t="n">
        <f aca="false">AVERAGE(V15:CF15)</f>
        <v>37.0266642769413</v>
      </c>
    </row>
    <row r="16" customFormat="false" ht="16" hidden="false" customHeight="false" outlineLevel="0" collapsed="false">
      <c r="A16" s="1" t="s">
        <v>169</v>
      </c>
      <c r="B16" s="3" t="n">
        <v>31.6924705805577</v>
      </c>
      <c r="C16" s="3" t="n">
        <v>28.6348151115508</v>
      </c>
      <c r="D16" s="3" t="n">
        <v>33.0004857003172</v>
      </c>
      <c r="E16" s="3" t="n">
        <v>30.003314248973</v>
      </c>
      <c r="F16" s="3" t="n">
        <v>35.2572735290855</v>
      </c>
      <c r="G16" s="3" t="n">
        <v>28.0846957921047</v>
      </c>
      <c r="H16" s="3" t="n">
        <v>27.5301322164264</v>
      </c>
      <c r="I16" s="3" t="n">
        <v>28.6921144896372</v>
      </c>
      <c r="J16" s="1" t="s">
        <v>155</v>
      </c>
      <c r="K16" s="3" t="n">
        <v>31.885612033859</v>
      </c>
      <c r="L16" s="3" t="n">
        <v>26.9976310750889</v>
      </c>
      <c r="M16" s="3" t="n">
        <v>30.265020807538</v>
      </c>
      <c r="N16" s="1" t="s">
        <v>155</v>
      </c>
      <c r="O16" s="3" t="n">
        <v>33.4456938019738</v>
      </c>
      <c r="P16" s="1" t="s">
        <v>155</v>
      </c>
      <c r="Q16" s="3" t="n">
        <v>26.7831338863944</v>
      </c>
      <c r="R16" s="1" t="n">
        <f aca="false">AVERAGE(B16:Q16)</f>
        <v>30.1747994825774</v>
      </c>
      <c r="U16" s="1" t="s">
        <v>155</v>
      </c>
      <c r="V16" s="1" t="s">
        <v>155</v>
      </c>
      <c r="W16" s="1" t="s">
        <v>155</v>
      </c>
      <c r="X16" s="1" t="s">
        <v>155</v>
      </c>
      <c r="Y16" s="1" t="s">
        <v>155</v>
      </c>
      <c r="Z16" s="1" t="s">
        <v>155</v>
      </c>
      <c r="AA16" s="1" t="s">
        <v>155</v>
      </c>
      <c r="AB16" s="1" t="s">
        <v>155</v>
      </c>
      <c r="AC16" s="1" t="s">
        <v>155</v>
      </c>
      <c r="AD16" s="1" t="s">
        <v>155</v>
      </c>
      <c r="AE16" s="1" t="s">
        <v>155</v>
      </c>
      <c r="AF16" s="1" t="s">
        <v>155</v>
      </c>
      <c r="AG16" s="3" t="n">
        <v>32.9713977761369</v>
      </c>
      <c r="AH16" s="1" t="s">
        <v>155</v>
      </c>
      <c r="AI16" s="3" t="n">
        <v>37.3851229983957</v>
      </c>
      <c r="AJ16" s="3" t="n">
        <v>42.484643197825</v>
      </c>
      <c r="AK16" s="3" t="n">
        <v>38.431600069009</v>
      </c>
      <c r="AL16" s="3" t="n">
        <v>40.6744023283667</v>
      </c>
      <c r="AM16" s="1" t="s">
        <v>155</v>
      </c>
      <c r="AN16" s="1" t="s">
        <v>155</v>
      </c>
      <c r="AO16" s="1" t="s">
        <v>155</v>
      </c>
      <c r="AP16" s="3" t="n">
        <v>40.5064441781316</v>
      </c>
      <c r="AQ16" s="3" t="n">
        <v>35.2992689380486</v>
      </c>
      <c r="AR16" s="3" t="n">
        <v>37.6968983657878</v>
      </c>
      <c r="AS16" s="1" t="s">
        <v>155</v>
      </c>
      <c r="AT16" s="3" t="n">
        <v>23.6900414283891</v>
      </c>
      <c r="AU16" s="1" t="s">
        <v>155</v>
      </c>
      <c r="AV16" s="1" t="s">
        <v>155</v>
      </c>
      <c r="AW16" s="1" t="s">
        <v>155</v>
      </c>
      <c r="AX16" s="1" t="s">
        <v>155</v>
      </c>
      <c r="AY16" s="1" t="s">
        <v>155</v>
      </c>
      <c r="AZ16" s="3" t="n">
        <v>36.9697449532635</v>
      </c>
      <c r="BA16" s="3" t="n">
        <v>26.3933426396123</v>
      </c>
      <c r="BB16" s="3" t="n">
        <v>35.6219580988947</v>
      </c>
      <c r="BC16" s="1" t="s">
        <v>155</v>
      </c>
      <c r="BD16" s="1" t="s">
        <v>155</v>
      </c>
      <c r="BE16" s="1" t="s">
        <v>155</v>
      </c>
      <c r="BF16" s="1" t="s">
        <v>155</v>
      </c>
      <c r="BG16" s="3" t="n">
        <v>38.4810150844671</v>
      </c>
      <c r="BH16" s="3" t="n">
        <v>44.3537797996684</v>
      </c>
      <c r="BI16" s="3" t="n">
        <v>31.7546226859522</v>
      </c>
      <c r="BJ16" s="1" t="s">
        <v>155</v>
      </c>
      <c r="BK16" s="1" t="s">
        <v>155</v>
      </c>
      <c r="BL16" s="1" t="s">
        <v>155</v>
      </c>
      <c r="BM16" s="1" t="s">
        <v>155</v>
      </c>
      <c r="BN16" s="1" t="s">
        <v>155</v>
      </c>
      <c r="BO16" s="1" t="s">
        <v>155</v>
      </c>
      <c r="BP16" s="1" t="s">
        <v>155</v>
      </c>
      <c r="BQ16" s="3" t="n">
        <v>36.4502478381221</v>
      </c>
      <c r="BR16" s="3" t="n">
        <v>36.55037614069</v>
      </c>
      <c r="BS16" s="3" t="n">
        <v>34.4099216321659</v>
      </c>
      <c r="BT16" s="1" t="s">
        <v>155</v>
      </c>
      <c r="BU16" s="1" t="s">
        <v>155</v>
      </c>
      <c r="BV16" s="3" t="n">
        <v>32.8025215290315</v>
      </c>
      <c r="BW16" s="1" t="s">
        <v>155</v>
      </c>
      <c r="BX16" s="1" t="s">
        <v>155</v>
      </c>
      <c r="BY16" s="1" t="s">
        <v>155</v>
      </c>
      <c r="BZ16" s="1" t="s">
        <v>155</v>
      </c>
      <c r="CA16" s="1" t="s">
        <v>155</v>
      </c>
      <c r="CB16" s="3" t="n">
        <v>41.6273751444954</v>
      </c>
      <c r="CC16" s="3" t="n">
        <v>25.964290108642</v>
      </c>
      <c r="CD16" s="3" t="n">
        <v>31.6688293782119</v>
      </c>
      <c r="CE16" s="3" t="n">
        <v>43.6751272742414</v>
      </c>
      <c r="CF16" s="3" t="n">
        <v>44.42205237189</v>
      </c>
      <c r="CG16" s="1" t="n">
        <f aca="false">AVERAGE(V16:CF16)</f>
        <v>36.26187599831</v>
      </c>
    </row>
    <row r="17" customFormat="false" ht="16" hidden="false" customHeight="false" outlineLevel="0" collapsed="false">
      <c r="A17" s="1" t="s">
        <v>170</v>
      </c>
      <c r="B17" s="3" t="n">
        <v>32.646485008576</v>
      </c>
      <c r="C17" s="3" t="n">
        <v>32.327471084344</v>
      </c>
      <c r="D17" s="3" t="n">
        <v>33.157117087633</v>
      </c>
      <c r="E17" s="3" t="n">
        <v>29.5054205791771</v>
      </c>
      <c r="F17" s="3" t="n">
        <v>35.3094160983536</v>
      </c>
      <c r="G17" s="3" t="n">
        <v>30.6061904671962</v>
      </c>
      <c r="H17" s="3" t="n">
        <v>28.5943131375038</v>
      </c>
      <c r="I17" s="3" t="n">
        <v>29.8588346216957</v>
      </c>
      <c r="J17" s="1" t="s">
        <v>155</v>
      </c>
      <c r="K17" s="3" t="n">
        <v>30.543551288227</v>
      </c>
      <c r="L17" s="3" t="n">
        <v>27.2101953458174</v>
      </c>
      <c r="M17" s="3" t="n">
        <v>31.6948144902381</v>
      </c>
      <c r="N17" s="1" t="s">
        <v>155</v>
      </c>
      <c r="O17" s="3" t="n">
        <v>29.2101200089631</v>
      </c>
      <c r="P17" s="3" t="n">
        <v>32.2977408572924</v>
      </c>
      <c r="Q17" s="3" t="n">
        <v>26.7885913899114</v>
      </c>
      <c r="R17" s="1" t="n">
        <f aca="false">AVERAGE(B17:Q17)</f>
        <v>30.6964472474949</v>
      </c>
      <c r="U17" s="1" t="s">
        <v>155</v>
      </c>
      <c r="V17" s="1" t="s">
        <v>155</v>
      </c>
      <c r="W17" s="1" t="s">
        <v>155</v>
      </c>
      <c r="X17" s="1" t="s">
        <v>155</v>
      </c>
      <c r="Y17" s="1" t="s">
        <v>155</v>
      </c>
      <c r="Z17" s="1" t="s">
        <v>155</v>
      </c>
      <c r="AA17" s="1" t="s">
        <v>155</v>
      </c>
      <c r="AB17" s="1" t="s">
        <v>155</v>
      </c>
      <c r="AC17" s="1" t="s">
        <v>155</v>
      </c>
      <c r="AD17" s="1" t="s">
        <v>155</v>
      </c>
      <c r="AE17" s="1" t="s">
        <v>155</v>
      </c>
      <c r="AF17" s="1" t="s">
        <v>155</v>
      </c>
      <c r="AG17" s="3" t="n">
        <v>40.0430720294629</v>
      </c>
      <c r="AH17" s="3" t="n">
        <v>38.4012728562184</v>
      </c>
      <c r="AI17" s="3" t="n">
        <v>38.2993645487531</v>
      </c>
      <c r="AJ17" s="3" t="n">
        <v>37.2704613168041</v>
      </c>
      <c r="AK17" s="3" t="n">
        <v>36.3778657820428</v>
      </c>
      <c r="AL17" s="3" t="n">
        <v>35.1551710632123</v>
      </c>
      <c r="AM17" s="1" t="s">
        <v>155</v>
      </c>
      <c r="AN17" s="1" t="s">
        <v>155</v>
      </c>
      <c r="AO17" s="1" t="s">
        <v>155</v>
      </c>
      <c r="AP17" s="3" t="n">
        <v>39.3537704240108</v>
      </c>
      <c r="AQ17" s="3" t="n">
        <v>44.4664803359824</v>
      </c>
      <c r="AR17" s="3" t="n">
        <v>38.2423557440117</v>
      </c>
      <c r="AS17" s="1" t="s">
        <v>155</v>
      </c>
      <c r="AT17" s="3" t="n">
        <v>36.1486274790026</v>
      </c>
      <c r="AU17" s="1" t="s">
        <v>155</v>
      </c>
      <c r="AV17" s="1" t="s">
        <v>155</v>
      </c>
      <c r="AW17" s="1" t="s">
        <v>155</v>
      </c>
      <c r="AX17" s="1" t="s">
        <v>155</v>
      </c>
      <c r="AY17" s="1" t="s">
        <v>155</v>
      </c>
      <c r="AZ17" s="3" t="n">
        <v>37.1585326477391</v>
      </c>
      <c r="BA17" s="3" t="n">
        <v>35.8302484911039</v>
      </c>
      <c r="BB17" s="3" t="n">
        <v>39.007961347154</v>
      </c>
      <c r="BC17" s="1" t="s">
        <v>155</v>
      </c>
      <c r="BD17" s="3" t="n">
        <v>39.9624593086376</v>
      </c>
      <c r="BE17" s="3" t="n">
        <v>40.0977308037952</v>
      </c>
      <c r="BF17" s="3" t="n">
        <v>39.4255092717613</v>
      </c>
      <c r="BG17" s="3" t="n">
        <v>41.73760943071</v>
      </c>
      <c r="BH17" s="3" t="n">
        <v>42.8566862409259</v>
      </c>
      <c r="BI17" s="3" t="n">
        <v>38.6403156652315</v>
      </c>
      <c r="BJ17" s="1" t="s">
        <v>155</v>
      </c>
      <c r="BK17" s="1" t="s">
        <v>155</v>
      </c>
      <c r="BL17" s="1" t="s">
        <v>155</v>
      </c>
      <c r="BM17" s="3" t="n">
        <v>32.5496919504415</v>
      </c>
      <c r="BN17" s="1" t="s">
        <v>155</v>
      </c>
      <c r="BO17" s="1" t="s">
        <v>155</v>
      </c>
      <c r="BP17" s="1" t="s">
        <v>155</v>
      </c>
      <c r="BQ17" s="3" t="n">
        <v>35.80095347034</v>
      </c>
      <c r="BR17" s="3" t="n">
        <v>34.7016089433931</v>
      </c>
      <c r="BS17" s="3" t="n">
        <v>35.8342231772784</v>
      </c>
      <c r="BT17" s="1" t="s">
        <v>155</v>
      </c>
      <c r="BU17" s="1" t="s">
        <v>155</v>
      </c>
      <c r="BV17" s="3" t="n">
        <v>27.3390448951968</v>
      </c>
      <c r="BW17" s="1" t="s">
        <v>155</v>
      </c>
      <c r="BX17" s="1" t="s">
        <v>155</v>
      </c>
      <c r="BY17" s="1" t="s">
        <v>155</v>
      </c>
      <c r="BZ17" s="1" t="s">
        <v>155</v>
      </c>
      <c r="CA17" s="1" t="s">
        <v>155</v>
      </c>
      <c r="CB17" s="3" t="n">
        <v>39.3854683263541</v>
      </c>
      <c r="CC17" s="3" t="n">
        <v>30.7377961012736</v>
      </c>
      <c r="CD17" s="3" t="n">
        <v>37.8274643375849</v>
      </c>
      <c r="CE17" s="3" t="n">
        <v>46.6399089016671</v>
      </c>
      <c r="CF17" s="3" t="n">
        <v>36.6450013378522</v>
      </c>
      <c r="CG17" s="1" t="n">
        <f aca="false">AVERAGE(V17:CF17)</f>
        <v>37.7909191802738</v>
      </c>
    </row>
    <row r="18" customFormat="false" ht="16" hidden="false" customHeight="false" outlineLevel="0" collapsed="false">
      <c r="A18" s="1" t="s">
        <v>171</v>
      </c>
      <c r="B18" s="3" t="n">
        <v>35.5692265985115</v>
      </c>
      <c r="C18" s="3" t="n">
        <v>31.9275490029973</v>
      </c>
      <c r="D18" s="3" t="n">
        <v>29.7272184850144</v>
      </c>
      <c r="E18" s="3" t="n">
        <v>31.7031933400935</v>
      </c>
      <c r="F18" s="3" t="n">
        <v>33.4693063507145</v>
      </c>
      <c r="G18" s="3" t="n">
        <v>29.0565593443367</v>
      </c>
      <c r="H18" s="3" t="n">
        <v>32.6602272581061</v>
      </c>
      <c r="I18" s="3" t="n">
        <v>30.2856122428539</v>
      </c>
      <c r="J18" s="3" t="n">
        <v>30.2277091198888</v>
      </c>
      <c r="K18" s="3" t="n">
        <v>32.0542155713053</v>
      </c>
      <c r="L18" s="3" t="n">
        <v>29.4065470185646</v>
      </c>
      <c r="M18" s="3" t="n">
        <v>30.7726484123746</v>
      </c>
      <c r="N18" s="3" t="n">
        <v>30.8485143212168</v>
      </c>
      <c r="O18" s="3" t="n">
        <v>35.4266556503147</v>
      </c>
      <c r="P18" s="3" t="n">
        <v>36.2126484648204</v>
      </c>
      <c r="Q18" s="3" t="n">
        <v>29.6940083016661</v>
      </c>
      <c r="R18" s="1" t="n">
        <f aca="false">AVERAGE(B18:Q18)</f>
        <v>31.8151149676737</v>
      </c>
      <c r="U18" s="1" t="s">
        <v>155</v>
      </c>
      <c r="V18" s="1" t="s">
        <v>155</v>
      </c>
      <c r="W18" s="1" t="s">
        <v>155</v>
      </c>
      <c r="X18" s="1" t="s">
        <v>155</v>
      </c>
      <c r="Y18" s="1" t="s">
        <v>155</v>
      </c>
      <c r="Z18" s="1" t="s">
        <v>155</v>
      </c>
      <c r="AA18" s="3" t="n">
        <v>36.1070356320512</v>
      </c>
      <c r="AB18" s="1" t="s">
        <v>155</v>
      </c>
      <c r="AC18" s="1" t="s">
        <v>155</v>
      </c>
      <c r="AD18" s="1" t="s">
        <v>155</v>
      </c>
      <c r="AE18" s="1" t="s">
        <v>155</v>
      </c>
      <c r="AF18" s="3" t="n">
        <v>54.4718255147418</v>
      </c>
      <c r="AG18" s="3" t="n">
        <v>35.2547659275275</v>
      </c>
      <c r="AH18" s="3" t="n">
        <v>38.0438848526986</v>
      </c>
      <c r="AI18" s="3" t="n">
        <v>39.3736227459342</v>
      </c>
      <c r="AJ18" s="3" t="n">
        <v>42.5522694136582</v>
      </c>
      <c r="AK18" s="3" t="n">
        <v>39.3931402598899</v>
      </c>
      <c r="AL18" s="3" t="n">
        <v>37.184682127987</v>
      </c>
      <c r="AM18" s="1" t="s">
        <v>155</v>
      </c>
      <c r="AN18" s="1" t="s">
        <v>155</v>
      </c>
      <c r="AO18" s="1" t="s">
        <v>155</v>
      </c>
      <c r="AP18" s="3" t="n">
        <v>42.6360501030821</v>
      </c>
      <c r="AQ18" s="3" t="n">
        <v>36.1134382806275</v>
      </c>
      <c r="AR18" s="3" t="n">
        <v>38.2407161713721</v>
      </c>
      <c r="AS18" s="3" t="n">
        <v>51.4254521773188</v>
      </c>
      <c r="AT18" s="3" t="n">
        <v>27.2958819386858</v>
      </c>
      <c r="AU18" s="3" t="n">
        <v>37.7274672263447</v>
      </c>
      <c r="AV18" s="1" t="s">
        <v>155</v>
      </c>
      <c r="AW18" s="1" t="s">
        <v>155</v>
      </c>
      <c r="AX18" s="3" t="n">
        <v>43.9196801799811</v>
      </c>
      <c r="AY18" s="3" t="n">
        <v>36.0769719870013</v>
      </c>
      <c r="AZ18" s="3" t="n">
        <v>39.3458177109858</v>
      </c>
      <c r="BA18" s="3" t="n">
        <v>29.3833336990788</v>
      </c>
      <c r="BB18" s="3" t="n">
        <v>35.9179395528333</v>
      </c>
      <c r="BC18" s="3" t="n">
        <v>38.2888125854427</v>
      </c>
      <c r="BD18" s="3" t="n">
        <v>41.6526160521379</v>
      </c>
      <c r="BE18" s="3" t="n">
        <v>40.239834878621</v>
      </c>
      <c r="BF18" s="3" t="n">
        <v>42.4118919039063</v>
      </c>
      <c r="BG18" s="3" t="n">
        <v>36.5864886631111</v>
      </c>
      <c r="BH18" s="3" t="n">
        <v>38.7105674227509</v>
      </c>
      <c r="BI18" s="3" t="n">
        <v>36.3565870579983</v>
      </c>
      <c r="BJ18" s="3" t="n">
        <v>34.4591096064526</v>
      </c>
      <c r="BK18" s="1" t="s">
        <v>155</v>
      </c>
      <c r="BL18" s="1" t="s">
        <v>155</v>
      </c>
      <c r="BM18" s="3" t="n">
        <v>36.6513973121651</v>
      </c>
      <c r="BN18" s="3" t="n">
        <v>43.6013531485441</v>
      </c>
      <c r="BO18" s="1" t="s">
        <v>155</v>
      </c>
      <c r="BP18" s="3" t="n">
        <v>29.9272050211462</v>
      </c>
      <c r="BQ18" s="3" t="n">
        <v>35.3509223523065</v>
      </c>
      <c r="BR18" s="3" t="n">
        <v>39.8955243603453</v>
      </c>
      <c r="BS18" s="3" t="n">
        <v>35.5923048223443</v>
      </c>
      <c r="BT18" s="1" t="s">
        <v>155</v>
      </c>
      <c r="BU18" s="1" t="s">
        <v>155</v>
      </c>
      <c r="BV18" s="3" t="n">
        <v>32.5590536483075</v>
      </c>
      <c r="BW18" s="1" t="s">
        <v>155</v>
      </c>
      <c r="BX18" s="1" t="s">
        <v>155</v>
      </c>
      <c r="BY18" s="3" t="n">
        <v>42.6884041503025</v>
      </c>
      <c r="BZ18" s="1" t="s">
        <v>155</v>
      </c>
      <c r="CA18" s="1" t="s">
        <v>155</v>
      </c>
      <c r="CB18" s="3" t="n">
        <v>41.3320149530888</v>
      </c>
      <c r="CC18" s="3" t="n">
        <v>28.8045328405468</v>
      </c>
      <c r="CD18" s="3" t="n">
        <v>36.2005118238617</v>
      </c>
      <c r="CE18" s="3" t="n">
        <v>41.4249915373773</v>
      </c>
      <c r="CF18" s="3" t="n">
        <v>45.1978352693929</v>
      </c>
      <c r="CG18" s="1" t="n">
        <f aca="false">AVERAGE(V18:CF18)</f>
        <v>38.4598983727987</v>
      </c>
    </row>
    <row r="19" customFormat="false" ht="16" hidden="false" customHeight="false" outlineLevel="0" collapsed="false">
      <c r="A19" s="1" t="s">
        <v>172</v>
      </c>
      <c r="B19" s="3" t="n">
        <v>36.9483777417598</v>
      </c>
      <c r="C19" s="3" t="n">
        <v>31.3178786469873</v>
      </c>
      <c r="D19" s="3" t="n">
        <v>36.1256953291658</v>
      </c>
      <c r="E19" s="3" t="n">
        <v>29.2638862146142</v>
      </c>
      <c r="F19" s="3" t="n">
        <v>33.9946152863186</v>
      </c>
      <c r="G19" s="3" t="n">
        <v>28.757351428684</v>
      </c>
      <c r="H19" s="3" t="n">
        <v>31.7922601440267</v>
      </c>
      <c r="I19" s="3" t="n">
        <v>31.9075576116993</v>
      </c>
      <c r="J19" s="3" t="n">
        <v>31.3329248570035</v>
      </c>
      <c r="K19" s="3" t="n">
        <v>31.7632730570018</v>
      </c>
      <c r="L19" s="3" t="n">
        <v>27.1278763604644</v>
      </c>
      <c r="M19" s="3" t="n">
        <v>35.007772872274</v>
      </c>
      <c r="N19" s="3" t="n">
        <v>30.7968351502716</v>
      </c>
      <c r="O19" s="3" t="n">
        <v>32.3280696654215</v>
      </c>
      <c r="P19" s="3" t="n">
        <v>36.7402470911085</v>
      </c>
      <c r="Q19" s="3" t="n">
        <v>27.2753714983581</v>
      </c>
      <c r="R19" s="1" t="n">
        <f aca="false">AVERAGE(B19:Q19)</f>
        <v>32.0299995596974</v>
      </c>
      <c r="U19" s="1" t="s">
        <v>155</v>
      </c>
      <c r="V19" s="1" t="s">
        <v>155</v>
      </c>
      <c r="W19" s="1" t="s">
        <v>155</v>
      </c>
      <c r="X19" s="3" t="n">
        <v>40.4333114850572</v>
      </c>
      <c r="Y19" s="1" t="s">
        <v>155</v>
      </c>
      <c r="Z19" s="3" t="n">
        <v>33.7327105819557</v>
      </c>
      <c r="AA19" s="3" t="n">
        <v>28.9094292290333</v>
      </c>
      <c r="AB19" s="1" t="s">
        <v>155</v>
      </c>
      <c r="AC19" s="1" t="s">
        <v>155</v>
      </c>
      <c r="AD19" s="1" t="s">
        <v>155</v>
      </c>
      <c r="AE19" s="1" t="s">
        <v>155</v>
      </c>
      <c r="AF19" s="3" t="n">
        <v>53.9772671769984</v>
      </c>
      <c r="AG19" s="3" t="n">
        <v>30.4412683897267</v>
      </c>
      <c r="AH19" s="3" t="n">
        <v>36.8510120532902</v>
      </c>
      <c r="AI19" s="3" t="n">
        <v>38.02063079855</v>
      </c>
      <c r="AJ19" s="3" t="n">
        <v>36.3231017310558</v>
      </c>
      <c r="AK19" s="3" t="n">
        <v>35.8322139474731</v>
      </c>
      <c r="AL19" s="3" t="n">
        <v>42.0424132174268</v>
      </c>
      <c r="AM19" s="1" t="s">
        <v>155</v>
      </c>
      <c r="AN19" s="1" t="s">
        <v>155</v>
      </c>
      <c r="AO19" s="3" t="n">
        <v>61.1953352858304</v>
      </c>
      <c r="AP19" s="3" t="n">
        <v>39.0060999417779</v>
      </c>
      <c r="AQ19" s="3" t="n">
        <v>40.3657089895788</v>
      </c>
      <c r="AR19" s="3" t="n">
        <v>37.2698635800068</v>
      </c>
      <c r="AS19" s="3" t="n">
        <v>58.9843467154584</v>
      </c>
      <c r="AT19" s="3" t="n">
        <v>23.0653852773258</v>
      </c>
      <c r="AU19" s="3" t="n">
        <v>38.5264355773656</v>
      </c>
      <c r="AV19" s="1" t="s">
        <v>155</v>
      </c>
      <c r="AW19" s="3" t="n">
        <v>44.072308891212</v>
      </c>
      <c r="AX19" s="3" t="n">
        <v>42.3746653346154</v>
      </c>
      <c r="AY19" s="3" t="n">
        <v>38.0888871257658</v>
      </c>
      <c r="AZ19" s="3" t="n">
        <v>39.6388230274207</v>
      </c>
      <c r="BA19" s="3" t="n">
        <v>35.3137459080354</v>
      </c>
      <c r="BB19" s="3" t="n">
        <v>42.2072424897293</v>
      </c>
      <c r="BC19" s="3" t="n">
        <v>39.2673638119793</v>
      </c>
      <c r="BD19" s="3" t="n">
        <v>38.9389142987071</v>
      </c>
      <c r="BE19" s="3" t="n">
        <v>41.110908789835</v>
      </c>
      <c r="BF19" s="3" t="n">
        <v>43.0646538700335</v>
      </c>
      <c r="BG19" s="3" t="n">
        <v>35.343276305268</v>
      </c>
      <c r="BH19" s="3" t="n">
        <v>42.1742518428637</v>
      </c>
      <c r="BI19" s="3" t="n">
        <v>43.7577307289166</v>
      </c>
      <c r="BJ19" s="3" t="n">
        <v>45.7155328741842</v>
      </c>
      <c r="BK19" s="3" t="n">
        <v>39.6994643628947</v>
      </c>
      <c r="BL19" s="3" t="n">
        <v>42.4855977477117</v>
      </c>
      <c r="BM19" s="3" t="n">
        <v>38.3467172226604</v>
      </c>
      <c r="BN19" s="3" t="n">
        <v>35.456638301185</v>
      </c>
      <c r="BO19" s="3" t="n">
        <v>31.4451155779253</v>
      </c>
      <c r="BP19" s="3" t="n">
        <v>33.8400491519781</v>
      </c>
      <c r="BQ19" s="3" t="n">
        <v>36.7637262435771</v>
      </c>
      <c r="BR19" s="3" t="n">
        <v>38.2598217142271</v>
      </c>
      <c r="BS19" s="3" t="n">
        <v>39.5040181929314</v>
      </c>
      <c r="BT19" s="1" t="s">
        <v>155</v>
      </c>
      <c r="BU19" s="3" t="n">
        <v>46.2459888110563</v>
      </c>
      <c r="BV19" s="3" t="n">
        <v>30.2935807866461</v>
      </c>
      <c r="BW19" s="3" t="n">
        <v>39.1179001500416</v>
      </c>
      <c r="BX19" s="3" t="n">
        <v>38.850622712656</v>
      </c>
      <c r="BY19" s="3" t="n">
        <v>45.7190568439998</v>
      </c>
      <c r="BZ19" s="1" t="s">
        <v>155</v>
      </c>
      <c r="CA19" s="1" t="s">
        <v>155</v>
      </c>
      <c r="CB19" s="3" t="n">
        <v>39.8470412462367</v>
      </c>
      <c r="CC19" s="3" t="n">
        <v>27.7948203150875</v>
      </c>
      <c r="CD19" s="3" t="n">
        <v>38.6528063124537</v>
      </c>
      <c r="CE19" s="3" t="n">
        <v>45.7195754126159</v>
      </c>
      <c r="CF19" s="3" t="n">
        <v>45.4904942650606</v>
      </c>
      <c r="CG19" s="1" t="n">
        <f aca="false">AVERAGE(V19:CF19)</f>
        <v>39.5915574929484</v>
      </c>
    </row>
    <row r="20" customFormat="false" ht="16" hidden="false" customHeight="false" outlineLevel="0" collapsed="false">
      <c r="A20" s="1" t="s">
        <v>173</v>
      </c>
      <c r="B20" s="3" t="n">
        <v>35.492109678214</v>
      </c>
      <c r="C20" s="3" t="n">
        <v>30.547593182629</v>
      </c>
      <c r="D20" s="3" t="n">
        <v>29.1833877307488</v>
      </c>
      <c r="E20" s="3" t="n">
        <v>30.6222775003585</v>
      </c>
      <c r="F20" s="3" t="n">
        <v>34.420971414369</v>
      </c>
      <c r="G20" s="3" t="n">
        <v>29.5715922528612</v>
      </c>
      <c r="H20" s="3" t="n">
        <v>37.2986426150293</v>
      </c>
      <c r="I20" s="3" t="n">
        <v>32.441943263459</v>
      </c>
      <c r="J20" s="3" t="n">
        <v>34.7427996067547</v>
      </c>
      <c r="K20" s="3" t="n">
        <v>31.7304347399196</v>
      </c>
      <c r="L20" s="3" t="n">
        <v>27.1860847464674</v>
      </c>
      <c r="M20" s="3" t="n">
        <v>35.9725887198658</v>
      </c>
      <c r="N20" s="3" t="n">
        <v>32.564051138576</v>
      </c>
      <c r="O20" s="3" t="n">
        <v>32.8043135622741</v>
      </c>
      <c r="P20" s="3" t="n">
        <v>32.366986532068</v>
      </c>
      <c r="Q20" s="3" t="n">
        <v>29.3202374831708</v>
      </c>
      <c r="R20" s="1" t="n">
        <f aca="false">AVERAGE(B20:Q20)</f>
        <v>32.2666258854228</v>
      </c>
      <c r="U20" s="1" t="s">
        <v>155</v>
      </c>
      <c r="V20" s="1" t="s">
        <v>155</v>
      </c>
      <c r="W20" s="1" t="s">
        <v>155</v>
      </c>
      <c r="X20" s="3" t="n">
        <v>42.785921107148</v>
      </c>
      <c r="Y20" s="1" t="s">
        <v>155</v>
      </c>
      <c r="Z20" s="3" t="n">
        <v>34.1634775517599</v>
      </c>
      <c r="AA20" s="3" t="n">
        <v>31.317087411328</v>
      </c>
      <c r="AB20" s="1" t="s">
        <v>155</v>
      </c>
      <c r="AC20" s="1" t="s">
        <v>155</v>
      </c>
      <c r="AD20" s="1" t="s">
        <v>155</v>
      </c>
      <c r="AE20" s="1" t="s">
        <v>155</v>
      </c>
      <c r="AF20" s="3" t="n">
        <v>54.7087357904622</v>
      </c>
      <c r="AG20" s="3" t="n">
        <v>37.9083941336725</v>
      </c>
      <c r="AH20" s="3" t="n">
        <v>41.6113575426975</v>
      </c>
      <c r="AI20" s="3" t="n">
        <v>39.0406203872084</v>
      </c>
      <c r="AJ20" s="3" t="n">
        <v>39.249487130755</v>
      </c>
      <c r="AK20" s="3" t="n">
        <v>39.6532610154281</v>
      </c>
      <c r="AL20" s="3" t="n">
        <v>38.6453324117878</v>
      </c>
      <c r="AM20" s="3" t="n">
        <v>48.1889766041865</v>
      </c>
      <c r="AN20" s="3" t="n">
        <v>52.2046101285682</v>
      </c>
      <c r="AO20" s="3" t="n">
        <v>58.3811403842571</v>
      </c>
      <c r="AP20" s="3" t="n">
        <v>39.2302014822589</v>
      </c>
      <c r="AQ20" s="3" t="n">
        <v>40.9014513849271</v>
      </c>
      <c r="AR20" s="3" t="n">
        <v>40.1791096566883</v>
      </c>
      <c r="AS20" s="3" t="n">
        <v>65.8535018952999</v>
      </c>
      <c r="AT20" s="3" t="n">
        <v>30.7874493405142</v>
      </c>
      <c r="AU20" s="3" t="n">
        <v>39.8870592418734</v>
      </c>
      <c r="AV20" s="3" t="n">
        <v>50.2213934344556</v>
      </c>
      <c r="AW20" s="3" t="n">
        <v>42.1614353442651</v>
      </c>
      <c r="AX20" s="3" t="n">
        <v>42.3760566211914</v>
      </c>
      <c r="AY20" s="3" t="n">
        <v>37.2124544642444</v>
      </c>
      <c r="AZ20" s="3" t="n">
        <v>43.2969807231388</v>
      </c>
      <c r="BA20" s="3" t="n">
        <v>34.3871628076057</v>
      </c>
      <c r="BB20" s="3" t="n">
        <v>46.514021788592</v>
      </c>
      <c r="BC20" s="3" t="n">
        <v>42.941317453124</v>
      </c>
      <c r="BD20" s="3" t="n">
        <v>41.0366406948477</v>
      </c>
      <c r="BE20" s="3" t="n">
        <v>42.0443899328061</v>
      </c>
      <c r="BF20" s="3" t="n">
        <v>42.4028638633997</v>
      </c>
      <c r="BG20" s="3" t="n">
        <v>39.0319145097595</v>
      </c>
      <c r="BH20" s="3" t="n">
        <v>41.5739644817837</v>
      </c>
      <c r="BI20" s="3" t="n">
        <v>40.470534462322</v>
      </c>
      <c r="BJ20" s="3" t="n">
        <v>35.4846270127347</v>
      </c>
      <c r="BK20" s="3" t="n">
        <v>39.1393764846624</v>
      </c>
      <c r="BL20" s="3" t="n">
        <v>45.7249597121956</v>
      </c>
      <c r="BM20" s="3" t="n">
        <v>41.1876933140051</v>
      </c>
      <c r="BN20" s="3" t="n">
        <v>37.394436775098</v>
      </c>
      <c r="BO20" s="3" t="n">
        <v>32.271343055757</v>
      </c>
      <c r="BP20" s="3" t="n">
        <v>31.3535546632195</v>
      </c>
      <c r="BQ20" s="3" t="n">
        <v>40.2063555485849</v>
      </c>
      <c r="BR20" s="3" t="n">
        <v>42.1954171469287</v>
      </c>
      <c r="BS20" s="3" t="n">
        <v>41.9199520783045</v>
      </c>
      <c r="BT20" s="3" t="n">
        <v>33.8845166559285</v>
      </c>
      <c r="BU20" s="3" t="n">
        <v>32.1528791119865</v>
      </c>
      <c r="BV20" s="3" t="n">
        <v>48.7948179863896</v>
      </c>
      <c r="BW20" s="3" t="n">
        <v>34.119566576678</v>
      </c>
      <c r="BX20" s="3" t="n">
        <v>40.1984953116359</v>
      </c>
      <c r="BY20" s="3" t="n">
        <v>41.0232288766075</v>
      </c>
      <c r="BZ20" s="1" t="s">
        <v>155</v>
      </c>
      <c r="CA20" s="3" t="n">
        <v>49.2522806129966</v>
      </c>
      <c r="CB20" s="3" t="n">
        <v>40.8304834831554</v>
      </c>
      <c r="CC20" s="3" t="n">
        <v>32.3523391947875</v>
      </c>
      <c r="CD20" s="3" t="n">
        <v>35.9600183997256</v>
      </c>
      <c r="CE20" s="3" t="n">
        <v>42.6768271927095</v>
      </c>
      <c r="CF20" s="3" t="n">
        <v>44.2790854160091</v>
      </c>
      <c r="CG20" s="1" t="n">
        <f aca="false">AVERAGE(V20:CF20)</f>
        <v>41.1412829053174</v>
      </c>
    </row>
    <row r="21" customFormat="false" ht="16" hidden="false" customHeight="false" outlineLevel="0" collapsed="false">
      <c r="A21" s="1" t="s">
        <v>174</v>
      </c>
      <c r="B21" s="3" t="n">
        <v>35.3480519829041</v>
      </c>
      <c r="C21" s="3" t="n">
        <v>34.6393665700047</v>
      </c>
      <c r="D21" s="3" t="n">
        <v>35.9708305355963</v>
      </c>
      <c r="E21" s="3" t="n">
        <v>32.4142850408118</v>
      </c>
      <c r="F21" s="3" t="n">
        <v>35.7699287496172</v>
      </c>
      <c r="G21" s="3" t="n">
        <v>30.2244560262397</v>
      </c>
      <c r="H21" s="3" t="n">
        <v>31.1748772716764</v>
      </c>
      <c r="I21" s="3" t="n">
        <v>33.7966140177725</v>
      </c>
      <c r="J21" s="3" t="n">
        <v>34.0190950969649</v>
      </c>
      <c r="K21" s="3" t="n">
        <v>30.5691229644189</v>
      </c>
      <c r="L21" s="3" t="n">
        <v>27.2751723505156</v>
      </c>
      <c r="M21" s="3" t="n">
        <v>37.81598487304</v>
      </c>
      <c r="N21" s="3" t="n">
        <v>32.4812552443803</v>
      </c>
      <c r="O21" s="3" t="n">
        <v>37.3993704955945</v>
      </c>
      <c r="P21" s="3" t="n">
        <v>33.6077269083525</v>
      </c>
      <c r="Q21" s="3" t="n">
        <v>31.4215289808324</v>
      </c>
      <c r="R21" s="1" t="n">
        <f aca="false">AVERAGE(B21:Q21)</f>
        <v>33.3704791942951</v>
      </c>
      <c r="U21" s="1" t="s">
        <v>155</v>
      </c>
      <c r="V21" s="1" t="s">
        <v>155</v>
      </c>
      <c r="W21" s="1" t="s">
        <v>155</v>
      </c>
      <c r="X21" s="3" t="n">
        <v>40.3335262881243</v>
      </c>
      <c r="Y21" s="3" t="n">
        <v>10.7203911726981</v>
      </c>
      <c r="Z21" s="3" t="n">
        <v>38.0272136773867</v>
      </c>
      <c r="AA21" s="3" t="n">
        <v>33.4398782647916</v>
      </c>
      <c r="AB21" s="1" t="s">
        <v>155</v>
      </c>
      <c r="AC21" s="1" t="s">
        <v>155</v>
      </c>
      <c r="AD21" s="1" t="s">
        <v>155</v>
      </c>
      <c r="AE21" s="1" t="s">
        <v>155</v>
      </c>
      <c r="AF21" s="3" t="n">
        <v>51.9687823963787</v>
      </c>
      <c r="AG21" s="3" t="n">
        <v>39.2637989157265</v>
      </c>
      <c r="AH21" s="3" t="n">
        <v>38.5478037739825</v>
      </c>
      <c r="AI21" s="3" t="n">
        <v>36.5584111915027</v>
      </c>
      <c r="AJ21" s="3" t="n">
        <v>39.2380596194617</v>
      </c>
      <c r="AK21" s="3" t="n">
        <v>39.156004280657</v>
      </c>
      <c r="AL21" s="3" t="n">
        <v>40.7575706317953</v>
      </c>
      <c r="AM21" s="3" t="n">
        <v>55.1467086840365</v>
      </c>
      <c r="AN21" s="3" t="n">
        <v>68.8205801073994</v>
      </c>
      <c r="AO21" s="3" t="n">
        <v>46.036063698952</v>
      </c>
      <c r="AP21" s="3" t="n">
        <v>42.4477072542522</v>
      </c>
      <c r="AQ21" s="3" t="n">
        <v>37.7503485607762</v>
      </c>
      <c r="AR21" s="3" t="n">
        <v>42.2416602637676</v>
      </c>
      <c r="AS21" s="3" t="n">
        <v>71.2085127268155</v>
      </c>
      <c r="AT21" s="3" t="n">
        <v>36.8487402721281</v>
      </c>
      <c r="AU21" s="3" t="n">
        <v>47.7724517037517</v>
      </c>
      <c r="AV21" s="3" t="n">
        <v>55.7442666678759</v>
      </c>
      <c r="AW21" s="3" t="n">
        <v>52.3045267638479</v>
      </c>
      <c r="AX21" s="3" t="n">
        <v>39.4727342257075</v>
      </c>
      <c r="AY21" s="3" t="n">
        <v>34.2071051635474</v>
      </c>
      <c r="AZ21" s="3" t="n">
        <v>44.7074910228382</v>
      </c>
      <c r="BA21" s="3" t="n">
        <v>41.7596095606595</v>
      </c>
      <c r="BB21" s="3" t="n">
        <v>39.6447370801678</v>
      </c>
      <c r="BC21" s="3" t="n">
        <v>42.3830258414559</v>
      </c>
      <c r="BD21" s="3" t="n">
        <v>43.5626223524809</v>
      </c>
      <c r="BE21" s="3" t="n">
        <v>46.1756862314124</v>
      </c>
      <c r="BF21" s="3" t="n">
        <v>44.6332580802243</v>
      </c>
      <c r="BG21" s="3" t="n">
        <v>38.1461340808986</v>
      </c>
      <c r="BH21" s="3" t="n">
        <v>39.255800128044</v>
      </c>
      <c r="BI21" s="3" t="n">
        <v>44.2554695280829</v>
      </c>
      <c r="BJ21" s="3" t="n">
        <v>35.9800844246963</v>
      </c>
      <c r="BK21" s="3" t="n">
        <v>41.082343936879</v>
      </c>
      <c r="BL21" s="3" t="n">
        <v>41.2176442248337</v>
      </c>
      <c r="BM21" s="3" t="n">
        <v>43.9579524554417</v>
      </c>
      <c r="BN21" s="3" t="n">
        <v>42.1547070827891</v>
      </c>
      <c r="BO21" s="3" t="n">
        <v>39.189148997734</v>
      </c>
      <c r="BP21" s="3" t="n">
        <v>32.2270963392363</v>
      </c>
      <c r="BQ21" s="3" t="n">
        <v>40.7792012743512</v>
      </c>
      <c r="BR21" s="3" t="n">
        <v>43.6346863735447</v>
      </c>
      <c r="BS21" s="3" t="n">
        <v>35.6897094367265</v>
      </c>
      <c r="BT21" s="3" t="n">
        <v>33.2742915268314</v>
      </c>
      <c r="BU21" s="3" t="n">
        <v>39.4109575112933</v>
      </c>
      <c r="BV21" s="3" t="n">
        <v>22.8760680753345</v>
      </c>
      <c r="BW21" s="3" t="n">
        <v>27.1852388605208</v>
      </c>
      <c r="BX21" s="3" t="n">
        <v>45.4091357519754</v>
      </c>
      <c r="BY21" s="3" t="n">
        <v>50.5662914609099</v>
      </c>
      <c r="BZ21" s="3" t="n">
        <v>40.8477808772055</v>
      </c>
      <c r="CA21" s="3" t="n">
        <v>46.4706032505867</v>
      </c>
      <c r="CB21" s="3" t="n">
        <v>40.7387276004264</v>
      </c>
      <c r="CC21" s="3" t="n">
        <v>30.1797478598242</v>
      </c>
      <c r="CD21" s="3" t="n">
        <v>37.0325411605366</v>
      </c>
      <c r="CE21" s="3" t="n">
        <v>48.1154565745719</v>
      </c>
      <c r="CF21" s="3" t="n">
        <v>41.9841228206118</v>
      </c>
      <c r="CG21" s="1" t="n">
        <f aca="false">AVERAGE(V21:CF21)</f>
        <v>41.4480740015524</v>
      </c>
    </row>
    <row r="22" customFormat="false" ht="16" hidden="false" customHeight="false" outlineLevel="0" collapsed="false">
      <c r="A22" s="1" t="s">
        <v>175</v>
      </c>
      <c r="B22" s="3" t="n">
        <v>32.7608877352619</v>
      </c>
      <c r="C22" s="3" t="n">
        <v>34.0295247190776</v>
      </c>
      <c r="D22" s="3" t="n">
        <v>40.1433080887485</v>
      </c>
      <c r="E22" s="3" t="n">
        <v>33.450675719386</v>
      </c>
      <c r="F22" s="3" t="n">
        <v>36.0059347805961</v>
      </c>
      <c r="G22" s="3" t="n">
        <v>29.7056890229111</v>
      </c>
      <c r="H22" s="3" t="n">
        <v>35.8381507844613</v>
      </c>
      <c r="I22" s="3" t="n">
        <v>38.2171078777855</v>
      </c>
      <c r="J22" s="3" t="n">
        <v>33.1086725551579</v>
      </c>
      <c r="K22" s="3" t="n">
        <v>30.9155117185772</v>
      </c>
      <c r="L22" s="3" t="n">
        <v>27.7613969933525</v>
      </c>
      <c r="M22" s="3" t="n">
        <v>37.1141967449351</v>
      </c>
      <c r="N22" s="3" t="n">
        <v>33.0003622784622</v>
      </c>
      <c r="O22" s="3" t="n">
        <v>35.4172792640635</v>
      </c>
      <c r="P22" s="3" t="n">
        <v>36.1318852831697</v>
      </c>
      <c r="Q22" s="3" t="n">
        <v>31.7228452013923</v>
      </c>
      <c r="R22" s="1" t="n">
        <f aca="false">AVERAGE(B22:Q22)</f>
        <v>34.0827142979587</v>
      </c>
      <c r="U22" s="1" t="s">
        <v>155</v>
      </c>
      <c r="V22" s="1" t="s">
        <v>155</v>
      </c>
      <c r="W22" s="3" t="n">
        <v>21.7784994433261</v>
      </c>
      <c r="X22" s="3" t="n">
        <v>45.7543174587523</v>
      </c>
      <c r="Y22" s="3" t="n">
        <v>9.12097289031897</v>
      </c>
      <c r="Z22" s="3" t="n">
        <v>37.4646000880022</v>
      </c>
      <c r="AA22" s="3" t="n">
        <v>41.2750658500478</v>
      </c>
      <c r="AB22" s="3" t="n">
        <v>41.6785049142296</v>
      </c>
      <c r="AC22" s="1" t="s">
        <v>155</v>
      </c>
      <c r="AD22" s="1" t="s">
        <v>155</v>
      </c>
      <c r="AE22" s="1" t="s">
        <v>155</v>
      </c>
      <c r="AF22" s="3" t="n">
        <v>67.2911952227152</v>
      </c>
      <c r="AG22" s="3" t="n">
        <v>41.664388236416</v>
      </c>
      <c r="AH22" s="3" t="n">
        <v>40.4138088675869</v>
      </c>
      <c r="AI22" s="3" t="n">
        <v>39.1295079759743</v>
      </c>
      <c r="AJ22" s="3" t="n">
        <v>39.911092742846</v>
      </c>
      <c r="AK22" s="3" t="n">
        <v>39.946209190633</v>
      </c>
      <c r="AL22" s="3" t="n">
        <v>43.5918647523913</v>
      </c>
      <c r="AM22" s="3" t="n">
        <v>56.5893067606043</v>
      </c>
      <c r="AN22" s="3" t="n">
        <v>50.2855211587304</v>
      </c>
      <c r="AO22" s="3" t="n">
        <v>48.3587566178961</v>
      </c>
      <c r="AP22" s="3" t="n">
        <v>43.9399431923302</v>
      </c>
      <c r="AQ22" s="3" t="n">
        <v>42.1029675281653</v>
      </c>
      <c r="AR22" s="3" t="n">
        <v>38.14477897639</v>
      </c>
      <c r="AS22" s="3" t="n">
        <v>70.1378615901114</v>
      </c>
      <c r="AT22" s="3" t="n">
        <v>32.7096188186174</v>
      </c>
      <c r="AU22" s="3" t="n">
        <v>43.5352541810865</v>
      </c>
      <c r="AV22" s="3" t="n">
        <v>62.5166106517004</v>
      </c>
      <c r="AW22" s="3" t="n">
        <v>45.8768624462752</v>
      </c>
      <c r="AX22" s="3" t="n">
        <v>41.777000431629</v>
      </c>
      <c r="AY22" s="3" t="n">
        <v>32.2636682530917</v>
      </c>
      <c r="AZ22" s="3" t="n">
        <v>42.256814272674</v>
      </c>
      <c r="BA22" s="3" t="n">
        <v>37.0683533975576</v>
      </c>
      <c r="BB22" s="3" t="n">
        <v>40.7216011611525</v>
      </c>
      <c r="BC22" s="3" t="n">
        <v>43.0928139294295</v>
      </c>
      <c r="BD22" s="3" t="n">
        <v>43.3101120191963</v>
      </c>
      <c r="BE22" s="3" t="n">
        <v>40.1280729833452</v>
      </c>
      <c r="BF22" s="3" t="n">
        <v>40.7490616554324</v>
      </c>
      <c r="BG22" s="3" t="n">
        <v>36.3077252102074</v>
      </c>
      <c r="BH22" s="3" t="n">
        <v>40.5239399894939</v>
      </c>
      <c r="BI22" s="3" t="n">
        <v>39.5473634325689</v>
      </c>
      <c r="BJ22" s="3" t="n">
        <v>43.5565446258142</v>
      </c>
      <c r="BK22" s="3" t="n">
        <v>41.447006132556</v>
      </c>
      <c r="BL22" s="3" t="n">
        <v>41.1270187380576</v>
      </c>
      <c r="BM22" s="3" t="n">
        <v>43.5905380328804</v>
      </c>
      <c r="BN22" s="3" t="n">
        <v>38.7326326041409</v>
      </c>
      <c r="BO22" s="3" t="n">
        <v>36.2399282338283</v>
      </c>
      <c r="BP22" s="3" t="n">
        <v>31.7181845684202</v>
      </c>
      <c r="BQ22" s="3" t="n">
        <v>39.8898785397701</v>
      </c>
      <c r="BR22" s="3" t="n">
        <v>38.5815588949231</v>
      </c>
      <c r="BS22" s="3" t="n">
        <v>37.1807058682886</v>
      </c>
      <c r="BT22" s="3" t="n">
        <v>36.7358990409169</v>
      </c>
      <c r="BU22" s="3" t="n">
        <v>35.4126581654835</v>
      </c>
      <c r="BV22" s="3" t="n">
        <v>42.67598883926</v>
      </c>
      <c r="BW22" s="3" t="n">
        <v>35.8582514258014</v>
      </c>
      <c r="BX22" s="3" t="n">
        <v>46.2360911486045</v>
      </c>
      <c r="BY22" s="3" t="n">
        <v>43.8817782765567</v>
      </c>
      <c r="BZ22" s="3" t="n">
        <v>38.2492748072877</v>
      </c>
      <c r="CA22" s="3" t="n">
        <v>47.1959220562905</v>
      </c>
      <c r="CB22" s="3" t="n">
        <v>40.7289569830915</v>
      </c>
      <c r="CC22" s="3" t="n">
        <v>23.579416411064</v>
      </c>
      <c r="CD22" s="3" t="n">
        <v>35.5784454579135</v>
      </c>
      <c r="CE22" s="3" t="n">
        <v>49.0601315312338</v>
      </c>
      <c r="CF22" s="3" t="n">
        <v>40.2889170162608</v>
      </c>
      <c r="CG22" s="1" t="n">
        <f aca="false">AVERAGE(V22:CF22)</f>
        <v>41.161182435413</v>
      </c>
    </row>
    <row r="23" customFormat="false" ht="16" hidden="false" customHeight="false" outlineLevel="0" collapsed="false">
      <c r="A23" s="1" t="s">
        <v>176</v>
      </c>
      <c r="B23" s="3" t="n">
        <v>33.7372110659779</v>
      </c>
      <c r="C23" s="3" t="n">
        <v>32.0579320459003</v>
      </c>
      <c r="D23" s="3" t="n">
        <v>38.0738454177698</v>
      </c>
      <c r="E23" s="3" t="n">
        <v>31.0845823961988</v>
      </c>
      <c r="F23" s="3" t="n">
        <v>41.9951473236358</v>
      </c>
      <c r="G23" s="3" t="n">
        <v>28.9699049497421</v>
      </c>
      <c r="H23" s="3" t="n">
        <v>34.630843058013</v>
      </c>
      <c r="I23" s="3" t="n">
        <v>39.3873482036139</v>
      </c>
      <c r="J23" s="3" t="n">
        <v>31.1290766714034</v>
      </c>
      <c r="K23" s="3" t="n">
        <v>31.8521093835384</v>
      </c>
      <c r="L23" s="3" t="n">
        <v>27.5046822392347</v>
      </c>
      <c r="M23" s="3" t="n">
        <v>37.4579910063455</v>
      </c>
      <c r="N23" s="3" t="n">
        <v>33.0607789985288</v>
      </c>
      <c r="O23" s="3" t="n">
        <v>33.6667204745016</v>
      </c>
      <c r="P23" s="3" t="n">
        <v>35.6831470198152</v>
      </c>
      <c r="Q23" s="3" t="n">
        <v>29.7923746423052</v>
      </c>
      <c r="R23" s="1" t="n">
        <f aca="false">AVERAGE(B23:Q23)</f>
        <v>33.7552309310328</v>
      </c>
      <c r="U23" s="1" t="s">
        <v>155</v>
      </c>
      <c r="V23" s="1" t="s">
        <v>155</v>
      </c>
      <c r="W23" s="3" t="n">
        <v>22.5446662020451</v>
      </c>
      <c r="X23" s="3" t="n">
        <v>47.5864731383226</v>
      </c>
      <c r="Y23" s="3" t="n">
        <v>11.4251291722688</v>
      </c>
      <c r="Z23" s="3" t="n">
        <v>31.8530170509406</v>
      </c>
      <c r="AA23" s="3" t="n">
        <v>33.9285497004084</v>
      </c>
      <c r="AB23" s="3" t="n">
        <v>56.9548993815718</v>
      </c>
      <c r="AC23" s="3" t="n">
        <v>46.5167184599962</v>
      </c>
      <c r="AD23" s="1" t="s">
        <v>155</v>
      </c>
      <c r="AE23" s="3" t="n">
        <v>38.6993704831311</v>
      </c>
      <c r="AF23" s="3" t="n">
        <v>52.1651673165099</v>
      </c>
      <c r="AG23" s="3" t="n">
        <v>36.7258450287716</v>
      </c>
      <c r="AH23" s="3" t="n">
        <v>43.3413040484743</v>
      </c>
      <c r="AI23" s="3" t="n">
        <v>39.8249076346468</v>
      </c>
      <c r="AJ23" s="3" t="n">
        <v>40.857402010427</v>
      </c>
      <c r="AK23" s="3" t="n">
        <v>42.9625430282749</v>
      </c>
      <c r="AL23" s="3" t="n">
        <v>41.4316797235445</v>
      </c>
      <c r="AM23" s="3" t="n">
        <v>57.0162096490279</v>
      </c>
      <c r="AN23" s="3" t="n">
        <v>68.0318344719006</v>
      </c>
      <c r="AO23" s="3" t="n">
        <v>56.51035847656</v>
      </c>
      <c r="AP23" s="3" t="n">
        <v>48.3751499805807</v>
      </c>
      <c r="AQ23" s="3" t="n">
        <v>46.6927416305991</v>
      </c>
      <c r="AR23" s="3" t="n">
        <v>46.3443081327725</v>
      </c>
      <c r="AS23" s="3" t="n">
        <v>61.0705343368653</v>
      </c>
      <c r="AT23" s="3" t="n">
        <v>37.6826602973278</v>
      </c>
      <c r="AU23" s="3" t="n">
        <v>46.4844459156621</v>
      </c>
      <c r="AV23" s="3" t="n">
        <v>58.3746823937055</v>
      </c>
      <c r="AW23" s="3" t="n">
        <v>49.5301899919329</v>
      </c>
      <c r="AX23" s="3" t="n">
        <v>46.6279875475131</v>
      </c>
      <c r="AY23" s="3" t="n">
        <v>38.3834620673636</v>
      </c>
      <c r="AZ23" s="3" t="n">
        <v>41.5187614004989</v>
      </c>
      <c r="BA23" s="3" t="n">
        <v>41.3242772801281</v>
      </c>
      <c r="BB23" s="3" t="n">
        <v>43.3818808495234</v>
      </c>
      <c r="BC23" s="3" t="n">
        <v>45.9436202446464</v>
      </c>
      <c r="BD23" s="3" t="n">
        <v>43.1913747749706</v>
      </c>
      <c r="BE23" s="3" t="n">
        <v>47.0710814731158</v>
      </c>
      <c r="BF23" s="3" t="n">
        <v>46.9846087156907</v>
      </c>
      <c r="BG23" s="3" t="n">
        <v>38.8496793076403</v>
      </c>
      <c r="BH23" s="3" t="n">
        <v>40.5253592822847</v>
      </c>
      <c r="BI23" s="3" t="n">
        <v>41.5802880118693</v>
      </c>
      <c r="BJ23" s="3" t="n">
        <v>29.4553188093463</v>
      </c>
      <c r="BK23" s="3" t="n">
        <v>41.2765160674129</v>
      </c>
      <c r="BL23" s="3" t="n">
        <v>39.9563183250421</v>
      </c>
      <c r="BM23" s="3" t="n">
        <v>43.9186227351289</v>
      </c>
      <c r="BN23" s="3" t="n">
        <v>35.6760565912038</v>
      </c>
      <c r="BO23" s="3" t="n">
        <v>40.1249005868108</v>
      </c>
      <c r="BP23" s="3" t="n">
        <v>32.0395823596269</v>
      </c>
      <c r="BQ23" s="3" t="n">
        <v>38.2964104340655</v>
      </c>
      <c r="BR23" s="3" t="n">
        <v>44.7414436862418</v>
      </c>
      <c r="BS23" s="3" t="n">
        <v>41.1594158206533</v>
      </c>
      <c r="BT23" s="3" t="n">
        <v>32.1514080146127</v>
      </c>
      <c r="BU23" s="3" t="n">
        <v>39.9520316718333</v>
      </c>
      <c r="BV23" s="3" t="n">
        <v>17.0112787665267</v>
      </c>
      <c r="BW23" s="3" t="n">
        <v>40.0164567308198</v>
      </c>
      <c r="BX23" s="3" t="n">
        <v>40.5525551942953</v>
      </c>
      <c r="BY23" s="3" t="n">
        <v>52.0730522627597</v>
      </c>
      <c r="BZ23" s="3" t="n">
        <v>40.1836635099448</v>
      </c>
      <c r="CA23" s="3" t="n">
        <v>55.8587207831421</v>
      </c>
      <c r="CB23" s="3" t="n">
        <v>42.50776494465</v>
      </c>
      <c r="CC23" s="3" t="n">
        <v>32.5144178139162</v>
      </c>
      <c r="CD23" s="3" t="n">
        <v>36.3896103378831</v>
      </c>
      <c r="CE23" s="3" t="n">
        <v>42.0809320356619</v>
      </c>
      <c r="CF23" s="3" t="n">
        <v>45.3205717077452</v>
      </c>
      <c r="CG23" s="1" t="n">
        <f aca="false">AVERAGE(V23:CF23)</f>
        <v>42.3208232426367</v>
      </c>
    </row>
    <row r="24" customFormat="false" ht="16" hidden="false" customHeight="false" outlineLevel="0" collapsed="false">
      <c r="A24" s="1" t="s">
        <v>177</v>
      </c>
      <c r="B24" s="3" t="n">
        <v>34.5690211630751</v>
      </c>
      <c r="C24" s="3" t="n">
        <v>33.3139483759748</v>
      </c>
      <c r="D24" s="3" t="n">
        <v>38.0512482469215</v>
      </c>
      <c r="E24" s="3" t="n">
        <v>32.4394264033598</v>
      </c>
      <c r="F24" s="3" t="n">
        <v>39.9405790797679</v>
      </c>
      <c r="G24" s="3" t="n">
        <v>28.9218715124422</v>
      </c>
      <c r="H24" s="3" t="n">
        <v>31.7966717242516</v>
      </c>
      <c r="I24" s="3" t="n">
        <v>35.4835013836432</v>
      </c>
      <c r="J24" s="3" t="n">
        <v>33.5600527296176</v>
      </c>
      <c r="K24" s="3" t="n">
        <v>34.2939719369576</v>
      </c>
      <c r="L24" s="3" t="n">
        <v>25.3929044647749</v>
      </c>
      <c r="M24" s="3" t="n">
        <v>37.1621295828627</v>
      </c>
      <c r="N24" s="3" t="n">
        <v>29.8276236050478</v>
      </c>
      <c r="O24" s="3" t="n">
        <v>34.5408858315067</v>
      </c>
      <c r="P24" s="3" t="n">
        <v>28.1199928734803</v>
      </c>
      <c r="Q24" s="3" t="n">
        <v>32.4915858592744</v>
      </c>
      <c r="R24" s="1" t="n">
        <f aca="false">AVERAGE(B24:Q24)</f>
        <v>33.1190884233099</v>
      </c>
      <c r="U24" s="1" t="s">
        <v>155</v>
      </c>
      <c r="V24" s="1" t="s">
        <v>155</v>
      </c>
      <c r="W24" s="3" t="n">
        <v>25.0411158596379</v>
      </c>
      <c r="X24" s="3" t="n">
        <v>47.4304147231775</v>
      </c>
      <c r="Y24" s="3" t="n">
        <v>8.0983435811024</v>
      </c>
      <c r="Z24" s="3" t="n">
        <v>45.3202390885195</v>
      </c>
      <c r="AA24" s="3" t="n">
        <v>42.207161213578</v>
      </c>
      <c r="AB24" s="3" t="n">
        <v>48.5767207312001</v>
      </c>
      <c r="AC24" s="3" t="n">
        <v>43.8906935421419</v>
      </c>
      <c r="AD24" s="3" t="n">
        <v>16.3084333533092</v>
      </c>
      <c r="AE24" s="3" t="n">
        <v>42.4069761427436</v>
      </c>
      <c r="AF24" s="3" t="n">
        <v>60.4075296503882</v>
      </c>
      <c r="AG24" s="3" t="n">
        <v>52.7082095982068</v>
      </c>
      <c r="AH24" s="3" t="n">
        <v>45.4345639142044</v>
      </c>
      <c r="AI24" s="3" t="n">
        <v>42.3087527990651</v>
      </c>
      <c r="AJ24" s="3" t="n">
        <v>44.2499011218311</v>
      </c>
      <c r="AK24" s="3" t="n">
        <v>46.4154175900647</v>
      </c>
      <c r="AL24" s="3" t="n">
        <v>38.5696545795198</v>
      </c>
      <c r="AM24" s="3" t="n">
        <v>58.5362583536396</v>
      </c>
      <c r="AN24" s="3" t="n">
        <v>58.3238684307025</v>
      </c>
      <c r="AO24" s="3" t="n">
        <v>51.4659642877238</v>
      </c>
      <c r="AP24" s="3" t="n">
        <v>49.7884222008425</v>
      </c>
      <c r="AQ24" s="3" t="n">
        <v>45.0903190215061</v>
      </c>
      <c r="AR24" s="3" t="n">
        <v>38.7055617869356</v>
      </c>
      <c r="AS24" s="3" t="n">
        <v>71.9190574252971</v>
      </c>
      <c r="AT24" s="3" t="n">
        <v>42.2264403608407</v>
      </c>
      <c r="AU24" s="3" t="n">
        <v>45.9064701680585</v>
      </c>
      <c r="AV24" s="3" t="n">
        <v>50.6380851327456</v>
      </c>
      <c r="AW24" s="3" t="n">
        <v>50.1098233876493</v>
      </c>
      <c r="AX24" s="3" t="n">
        <v>46.9763525539811</v>
      </c>
      <c r="AY24" s="3" t="n">
        <v>33.6866130423905</v>
      </c>
      <c r="AZ24" s="3" t="n">
        <v>38.115284282434</v>
      </c>
      <c r="BA24" s="3" t="n">
        <v>33.3197661173696</v>
      </c>
      <c r="BB24" s="3" t="n">
        <v>42.1256724655821</v>
      </c>
      <c r="BC24" s="3" t="n">
        <v>46.5874317017228</v>
      </c>
      <c r="BD24" s="3" t="n">
        <v>45.7349382508579</v>
      </c>
      <c r="BE24" s="3" t="n">
        <v>48.5470559897015</v>
      </c>
      <c r="BF24" s="3" t="n">
        <v>50.2462536282763</v>
      </c>
      <c r="BG24" s="3" t="n">
        <v>39.8229758421915</v>
      </c>
      <c r="BH24" s="3" t="n">
        <v>45.5263821091096</v>
      </c>
      <c r="BI24" s="3" t="n">
        <v>37.8233142268586</v>
      </c>
      <c r="BJ24" s="3" t="n">
        <v>36.8082384829668</v>
      </c>
      <c r="BK24" s="3" t="n">
        <v>40.5903417864426</v>
      </c>
      <c r="BL24" s="3" t="n">
        <v>37.2222479368024</v>
      </c>
      <c r="BM24" s="3" t="n">
        <v>42.712381866664</v>
      </c>
      <c r="BN24" s="3" t="n">
        <v>36.2567619440367</v>
      </c>
      <c r="BO24" s="3" t="n">
        <v>35.8196217779258</v>
      </c>
      <c r="BP24" s="3" t="n">
        <v>31.0941891800236</v>
      </c>
      <c r="BQ24" s="3" t="n">
        <v>41.9048541609101</v>
      </c>
      <c r="BR24" s="3" t="n">
        <v>44.0988924629776</v>
      </c>
      <c r="BS24" s="3" t="n">
        <v>43.0345379765472</v>
      </c>
      <c r="BT24" s="3" t="n">
        <v>37.3599628320034</v>
      </c>
      <c r="BU24" s="3" t="n">
        <v>32.2433554666191</v>
      </c>
      <c r="BV24" s="3" t="n">
        <v>19.4906200482564</v>
      </c>
      <c r="BW24" s="3" t="n">
        <v>37.0290403978122</v>
      </c>
      <c r="BX24" s="3" t="n">
        <v>42.6420726770539</v>
      </c>
      <c r="BY24" s="3" t="n">
        <v>48.95014019401</v>
      </c>
      <c r="BZ24" s="3" t="n">
        <v>54.1896520891452</v>
      </c>
      <c r="CA24" s="3" t="n">
        <v>54.3853271283967</v>
      </c>
      <c r="CB24" s="3" t="n">
        <v>44.9756431104285</v>
      </c>
      <c r="CC24" s="3" t="n">
        <v>30.1308778738865</v>
      </c>
      <c r="CD24" s="3" t="n">
        <v>37.2829741481241</v>
      </c>
      <c r="CE24" s="3" t="n">
        <v>46.1821799164163</v>
      </c>
      <c r="CF24" s="3" t="n">
        <v>43.7835060489043</v>
      </c>
      <c r="CG24" s="1" t="n">
        <f aca="false">AVERAGE(V24:CF24)</f>
        <v>42.5610299638945</v>
      </c>
    </row>
    <row r="25" customFormat="false" ht="16" hidden="false" customHeight="false" outlineLevel="0" collapsed="false">
      <c r="A25" s="1" t="s">
        <v>178</v>
      </c>
      <c r="B25" s="3" t="n">
        <v>31.9378393671058</v>
      </c>
      <c r="C25" s="3" t="n">
        <v>33.536017889908</v>
      </c>
      <c r="D25" s="3" t="n">
        <v>35.816642879045</v>
      </c>
      <c r="E25" s="3" t="n">
        <v>33.0327462795286</v>
      </c>
      <c r="F25" s="3" t="n">
        <v>38.291453551177</v>
      </c>
      <c r="G25" s="3" t="n">
        <v>31.2552548625395</v>
      </c>
      <c r="H25" s="3" t="n">
        <v>32.8224885698806</v>
      </c>
      <c r="I25" s="3" t="n">
        <v>31.812806975114</v>
      </c>
      <c r="J25" s="3" t="n">
        <v>33.0547240755746</v>
      </c>
      <c r="K25" s="3" t="n">
        <v>33.9000924482085</v>
      </c>
      <c r="L25" s="3" t="n">
        <v>30.0590500351215</v>
      </c>
      <c r="M25" s="3" t="n">
        <v>35.7859356448568</v>
      </c>
      <c r="N25" s="3" t="n">
        <v>32.1151984433363</v>
      </c>
      <c r="O25" s="3" t="n">
        <v>34.7515732660182</v>
      </c>
      <c r="P25" s="3" t="n">
        <v>37.1749194760197</v>
      </c>
      <c r="Q25" s="3" t="n">
        <v>30.3967432257905</v>
      </c>
      <c r="R25" s="1" t="n">
        <f aca="false">AVERAGE(B25:Q25)</f>
        <v>33.4839679368265</v>
      </c>
      <c r="U25" s="1" t="s">
        <v>155</v>
      </c>
      <c r="V25" s="1" t="s">
        <v>155</v>
      </c>
      <c r="W25" s="3" t="n">
        <v>27.3486678350856</v>
      </c>
      <c r="X25" s="3" t="n">
        <v>40.4392911848456</v>
      </c>
      <c r="Y25" s="3" t="n">
        <v>9.21653283756587</v>
      </c>
      <c r="Z25" s="3" t="n">
        <v>42.3146362116513</v>
      </c>
      <c r="AA25" s="3" t="n">
        <v>34.7201467307881</v>
      </c>
      <c r="AB25" s="3" t="n">
        <v>58.8167586885961</v>
      </c>
      <c r="AC25" s="3" t="n">
        <v>42.0771722083011</v>
      </c>
      <c r="AD25" s="3" t="n">
        <v>13.2272157088578</v>
      </c>
      <c r="AE25" s="3" t="n">
        <v>49.9798832332427</v>
      </c>
      <c r="AF25" s="3" t="n">
        <v>58.7629342820551</v>
      </c>
      <c r="AG25" s="3" t="n">
        <v>57.4920604524907</v>
      </c>
      <c r="AH25" s="3" t="n">
        <v>44.9699566002023</v>
      </c>
      <c r="AI25" s="3" t="n">
        <v>47.3043333619669</v>
      </c>
      <c r="AJ25" s="3" t="n">
        <v>42.6329441336028</v>
      </c>
      <c r="AK25" s="3" t="n">
        <v>37.9505977343094</v>
      </c>
      <c r="AL25" s="3" t="n">
        <v>43.047203627519</v>
      </c>
      <c r="AM25" s="3" t="n">
        <v>53.8006293072103</v>
      </c>
      <c r="AN25" s="3" t="n">
        <v>57.0080192167028</v>
      </c>
      <c r="AO25" s="3" t="n">
        <v>53.7913634750148</v>
      </c>
      <c r="AP25" s="3" t="n">
        <v>44.8662527612441</v>
      </c>
      <c r="AQ25" s="3" t="n">
        <v>43.4659459089805</v>
      </c>
      <c r="AR25" s="3" t="n">
        <v>39.9454396967373</v>
      </c>
      <c r="AS25" s="3" t="n">
        <v>77.4933244970625</v>
      </c>
      <c r="AT25" s="3" t="n">
        <v>49.5750168401088</v>
      </c>
      <c r="AU25" s="3" t="n">
        <v>50.0225954928658</v>
      </c>
      <c r="AV25" s="3" t="n">
        <v>47.8184755146758</v>
      </c>
      <c r="AW25" s="3" t="n">
        <v>50.7493630112999</v>
      </c>
      <c r="AX25" s="3" t="n">
        <v>45.5206454543185</v>
      </c>
      <c r="AY25" s="3" t="n">
        <v>31.7337167892649</v>
      </c>
      <c r="AZ25" s="3" t="n">
        <v>48.1540678092774</v>
      </c>
      <c r="BA25" s="3" t="n">
        <v>43.5742261813719</v>
      </c>
      <c r="BB25" s="3" t="n">
        <v>39.5159416123295</v>
      </c>
      <c r="BC25" s="3" t="n">
        <v>44.7907932670516</v>
      </c>
      <c r="BD25" s="3" t="n">
        <v>45.157671225003</v>
      </c>
      <c r="BE25" s="3" t="n">
        <v>49.5348892324909</v>
      </c>
      <c r="BF25" s="3" t="n">
        <v>51.0928007835963</v>
      </c>
      <c r="BG25" s="3" t="n">
        <v>38.549364332873</v>
      </c>
      <c r="BH25" s="3" t="n">
        <v>46.7495718507146</v>
      </c>
      <c r="BI25" s="3" t="n">
        <v>41.0115425413992</v>
      </c>
      <c r="BJ25" s="3" t="n">
        <v>31.7581208898568</v>
      </c>
      <c r="BK25" s="3" t="n">
        <v>34.6387977722273</v>
      </c>
      <c r="BL25" s="3" t="n">
        <v>38.8125790339933</v>
      </c>
      <c r="BM25" s="3" t="n">
        <v>41.2391233243911</v>
      </c>
      <c r="BN25" s="3" t="n">
        <v>45.2782056957013</v>
      </c>
      <c r="BO25" s="3" t="n">
        <v>36.6442274200444</v>
      </c>
      <c r="BP25" s="3" t="n">
        <v>38.6699719339799</v>
      </c>
      <c r="BQ25" s="3" t="n">
        <v>42.5959792986813</v>
      </c>
      <c r="BR25" s="3" t="n">
        <v>47.4033572593418</v>
      </c>
      <c r="BS25" s="3" t="n">
        <v>46.1110552290078</v>
      </c>
      <c r="BT25" s="3" t="n">
        <v>35.3020567417745</v>
      </c>
      <c r="BU25" s="3" t="n">
        <v>33.5238229834345</v>
      </c>
      <c r="BV25" s="3" t="n">
        <v>21.799186993134</v>
      </c>
      <c r="BW25" s="3" t="n">
        <v>45.8405566196169</v>
      </c>
      <c r="BX25" s="3" t="n">
        <v>49.287325994352</v>
      </c>
      <c r="BY25" s="3" t="n">
        <v>50.2880885712958</v>
      </c>
      <c r="BZ25" s="3" t="n">
        <v>43.3246648160891</v>
      </c>
      <c r="CA25" s="3" t="n">
        <v>52.5099227743459</v>
      </c>
      <c r="CB25" s="3" t="n">
        <v>47.3504870920638</v>
      </c>
      <c r="CC25" s="3" t="n">
        <v>30.2583448958568</v>
      </c>
      <c r="CD25" s="3" t="n">
        <v>46.6230652609813</v>
      </c>
      <c r="CE25" s="3" t="n">
        <v>46.0190516460395</v>
      </c>
      <c r="CF25" s="3" t="n">
        <v>47.6910622863921</v>
      </c>
      <c r="CG25" s="1" t="n">
        <f aca="false">AVERAGE(V25:CF25)</f>
        <v>43.5030813897625</v>
      </c>
    </row>
    <row r="26" customFormat="false" ht="16" hidden="false" customHeight="false" outlineLevel="0" collapsed="false">
      <c r="A26" s="1" t="s">
        <v>179</v>
      </c>
      <c r="B26" s="3" t="n">
        <v>34.1685729899232</v>
      </c>
      <c r="C26" s="3" t="n">
        <v>34.437415729511</v>
      </c>
      <c r="D26" s="3" t="n">
        <v>37.5486008311191</v>
      </c>
      <c r="E26" s="3" t="n">
        <v>32.0394879754132</v>
      </c>
      <c r="F26" s="3" t="n">
        <v>39.3107460372215</v>
      </c>
      <c r="G26" s="3" t="n">
        <v>32.3940142386434</v>
      </c>
      <c r="H26" s="3" t="n">
        <v>32.5644475673077</v>
      </c>
      <c r="I26" s="3" t="n">
        <v>36.1403681808703</v>
      </c>
      <c r="J26" s="3" t="n">
        <v>32.9024162435154</v>
      </c>
      <c r="K26" s="3" t="n">
        <v>33.2076986136383</v>
      </c>
      <c r="L26" s="3" t="n">
        <v>28.8097964663042</v>
      </c>
      <c r="M26" s="3" t="n">
        <v>37.5653107527451</v>
      </c>
      <c r="N26" s="3" t="n">
        <v>33.6257618793906</v>
      </c>
      <c r="O26" s="3" t="n">
        <v>35.9282967009269</v>
      </c>
      <c r="P26" s="3" t="n">
        <v>38.3105644452321</v>
      </c>
      <c r="Q26" s="3" t="n">
        <v>30.7076928349468</v>
      </c>
      <c r="R26" s="1" t="n">
        <f aca="false">AVERAGE(B26:Q26)</f>
        <v>34.3538244679193</v>
      </c>
      <c r="U26" s="1" t="s">
        <v>155</v>
      </c>
      <c r="V26" s="1" t="s">
        <v>155</v>
      </c>
      <c r="W26" s="3" t="n">
        <v>27.6316808651277</v>
      </c>
      <c r="X26" s="3" t="n">
        <v>48.2424334648052</v>
      </c>
      <c r="Y26" s="3" t="n">
        <v>9.33617262224455</v>
      </c>
      <c r="Z26" s="3" t="n">
        <v>39.719004538585</v>
      </c>
      <c r="AA26" s="3" t="n">
        <v>38.8928634438775</v>
      </c>
      <c r="AB26" s="3" t="n">
        <v>53.0060086376953</v>
      </c>
      <c r="AC26" s="3" t="n">
        <v>43.3933338897966</v>
      </c>
      <c r="AD26" s="3" t="n">
        <v>11.3547361813631</v>
      </c>
      <c r="AE26" s="3" t="n">
        <v>46.7548475422781</v>
      </c>
      <c r="AF26" s="3" t="n">
        <v>49.898594895254</v>
      </c>
      <c r="AG26" s="3" t="n">
        <v>47.4485840343464</v>
      </c>
      <c r="AH26" s="3" t="n">
        <v>42.6229091358956</v>
      </c>
      <c r="AI26" s="3" t="n">
        <v>41.2282532481186</v>
      </c>
      <c r="AJ26" s="3" t="n">
        <v>46.0952009427713</v>
      </c>
      <c r="AK26" s="3" t="n">
        <v>43.0327836608523</v>
      </c>
      <c r="AL26" s="3" t="n">
        <v>41.495603364972</v>
      </c>
      <c r="AM26" s="3" t="n">
        <v>75.0254927695953</v>
      </c>
      <c r="AN26" s="3" t="n">
        <v>67.5286000513263</v>
      </c>
      <c r="AO26" s="3" t="n">
        <v>58.6305059857173</v>
      </c>
      <c r="AP26" s="3" t="n">
        <v>45.6506313058476</v>
      </c>
      <c r="AQ26" s="3" t="n">
        <v>40.2700095540572</v>
      </c>
      <c r="AR26" s="3" t="n">
        <v>39.0043469674446</v>
      </c>
      <c r="AS26" s="3" t="n">
        <v>73.6316942577428</v>
      </c>
      <c r="AT26" s="3" t="n">
        <v>45.3207651589914</v>
      </c>
      <c r="AU26" s="3" t="n">
        <v>43.998341463418</v>
      </c>
      <c r="AV26" s="3" t="n">
        <v>45.0016575523953</v>
      </c>
      <c r="AW26" s="3" t="n">
        <v>48.0728432361056</v>
      </c>
      <c r="AX26" s="3" t="n">
        <v>41.7863205956413</v>
      </c>
      <c r="AY26" s="3" t="n">
        <v>35.7116057692909</v>
      </c>
      <c r="AZ26" s="3" t="n">
        <v>42.2948514831355</v>
      </c>
      <c r="BA26" s="3" t="n">
        <v>32.3695966451053</v>
      </c>
      <c r="BB26" s="3" t="n">
        <v>46.646296058262</v>
      </c>
      <c r="BC26" s="3" t="n">
        <v>49.8659198791278</v>
      </c>
      <c r="BD26" s="3" t="n">
        <v>46.2550191517741</v>
      </c>
      <c r="BE26" s="3" t="n">
        <v>46.9016393062997</v>
      </c>
      <c r="BF26" s="3" t="n">
        <v>48.7221823367011</v>
      </c>
      <c r="BG26" s="3" t="n">
        <v>43.851973082376</v>
      </c>
      <c r="BH26" s="3" t="n">
        <v>46.2095679104231</v>
      </c>
      <c r="BI26" s="3" t="n">
        <v>47.3485271791057</v>
      </c>
      <c r="BJ26" s="3" t="n">
        <v>31.8340929780612</v>
      </c>
      <c r="BK26" s="3" t="n">
        <v>40.180918249487</v>
      </c>
      <c r="BL26" s="3" t="n">
        <v>40.3191976292846</v>
      </c>
      <c r="BM26" s="3" t="n">
        <v>46.6452824930889</v>
      </c>
      <c r="BN26" s="3" t="n">
        <v>35.8783344189048</v>
      </c>
      <c r="BO26" s="3" t="n">
        <v>36.39397203547</v>
      </c>
      <c r="BP26" s="3" t="n">
        <v>30.2650211859956</v>
      </c>
      <c r="BQ26" s="3" t="n">
        <v>57.9418284289867</v>
      </c>
      <c r="BR26" s="3" t="n">
        <v>47.390346506186</v>
      </c>
      <c r="BS26" s="3" t="n">
        <v>43.0814394100239</v>
      </c>
      <c r="BT26" s="3" t="n">
        <v>46.2322454876309</v>
      </c>
      <c r="BU26" s="3" t="n">
        <v>37.1218381531319</v>
      </c>
      <c r="BV26" s="3" t="n">
        <v>25.113579522436</v>
      </c>
      <c r="BW26" s="3" t="n">
        <v>28.4423053815942</v>
      </c>
      <c r="BX26" s="3" t="n">
        <v>45.5922760211074</v>
      </c>
      <c r="BY26" s="3" t="n">
        <v>45.9479224012359</v>
      </c>
      <c r="BZ26" s="3" t="n">
        <v>53.4855328060376</v>
      </c>
      <c r="CA26" s="3" t="n">
        <v>57.7503788691606</v>
      </c>
      <c r="CB26" s="3" t="n">
        <v>45.7318596951864</v>
      </c>
      <c r="CC26" s="3" t="n">
        <v>25.5670686181991</v>
      </c>
      <c r="CD26" s="3" t="n">
        <v>42.3137662703854</v>
      </c>
      <c r="CE26" s="3" t="n">
        <v>49.5093220664591</v>
      </c>
      <c r="CF26" s="3" t="n">
        <v>45.5349073562018</v>
      </c>
      <c r="CG26" s="1" t="n">
        <f aca="false">AVERAGE(V26:CF26)</f>
        <v>43.5245940992278</v>
      </c>
    </row>
    <row r="27" customFormat="false" ht="16" hidden="false" customHeight="false" outlineLevel="0" collapsed="false">
      <c r="A27" s="1" t="s">
        <v>180</v>
      </c>
      <c r="B27" s="3" t="n">
        <v>35.701015397282</v>
      </c>
      <c r="C27" s="3" t="n">
        <v>35.541510309818</v>
      </c>
      <c r="D27" s="3" t="n">
        <v>37.860454770647</v>
      </c>
      <c r="E27" s="3" t="n">
        <v>32.5542769848832</v>
      </c>
      <c r="F27" s="3" t="n">
        <v>37.2974368670487</v>
      </c>
      <c r="G27" s="3" t="n">
        <v>35.193966180758</v>
      </c>
      <c r="H27" s="3" t="n">
        <v>36.418886226508</v>
      </c>
      <c r="I27" s="3" t="n">
        <v>33.3288274724186</v>
      </c>
      <c r="J27" s="3" t="n">
        <v>31.5945206133049</v>
      </c>
      <c r="K27" s="3" t="n">
        <v>32.0952195071061</v>
      </c>
      <c r="L27" s="3" t="n">
        <v>30.0440004101762</v>
      </c>
      <c r="M27" s="3" t="n">
        <v>37.8961823672157</v>
      </c>
      <c r="N27" s="3" t="n">
        <v>32.452184137015</v>
      </c>
      <c r="O27" s="3" t="n">
        <v>34.482768592212</v>
      </c>
      <c r="P27" s="3" t="n">
        <v>31.5146866038221</v>
      </c>
      <c r="Q27" s="3" t="n">
        <v>32.6731666545549</v>
      </c>
      <c r="R27" s="1" t="n">
        <f aca="false">AVERAGE(B27:Q27)</f>
        <v>34.1655689434232</v>
      </c>
      <c r="U27" s="1" t="s">
        <v>155</v>
      </c>
      <c r="V27" s="1" t="s">
        <v>155</v>
      </c>
      <c r="W27" s="3" t="n">
        <v>28.7585616152351</v>
      </c>
      <c r="X27" s="3" t="n">
        <v>40.1392662081961</v>
      </c>
      <c r="Y27" s="3" t="n">
        <v>10.8020643010336</v>
      </c>
      <c r="Z27" s="3" t="n">
        <v>43.0511733248322</v>
      </c>
      <c r="AA27" s="3" t="n">
        <v>43.9016774899228</v>
      </c>
      <c r="AB27" s="3" t="n">
        <v>51.272637941811</v>
      </c>
      <c r="AC27" s="3" t="n">
        <v>36.8845653694921</v>
      </c>
      <c r="AD27" s="3" t="n">
        <v>13.9157669587249</v>
      </c>
      <c r="AE27" s="3" t="n">
        <v>47.7101718511682</v>
      </c>
      <c r="AF27" s="3" t="n">
        <v>49.4284344504758</v>
      </c>
      <c r="AG27" s="3" t="n">
        <v>60.6239056997713</v>
      </c>
      <c r="AH27" s="3" t="n">
        <v>43.1994391883945</v>
      </c>
      <c r="AI27" s="3" t="n">
        <v>44.4229002099806</v>
      </c>
      <c r="AJ27" s="3" t="n">
        <v>41.7067126977828</v>
      </c>
      <c r="AK27" s="3" t="n">
        <v>41.286651152927</v>
      </c>
      <c r="AL27" s="3" t="n">
        <v>40.4511991405667</v>
      </c>
      <c r="AM27" s="3" t="n">
        <v>72.9382790784586</v>
      </c>
      <c r="AN27" s="3" t="n">
        <v>61.0777614417316</v>
      </c>
      <c r="AO27" s="3" t="n">
        <v>49.4076116290254</v>
      </c>
      <c r="AP27" s="3" t="n">
        <v>41.9803255062161</v>
      </c>
      <c r="AQ27" s="3" t="n">
        <v>41.9570974927748</v>
      </c>
      <c r="AR27" s="3" t="n">
        <v>44.0178637106916</v>
      </c>
      <c r="AS27" s="3" t="n">
        <v>74.308320588577</v>
      </c>
      <c r="AT27" s="3" t="n">
        <v>35.6521888409079</v>
      </c>
      <c r="AU27" s="3" t="n">
        <v>52.1221890125461</v>
      </c>
      <c r="AV27" s="3" t="n">
        <v>54.5771417098469</v>
      </c>
      <c r="AW27" s="3" t="n">
        <v>47.9130498502212</v>
      </c>
      <c r="AX27" s="3" t="n">
        <v>38.2541508768368</v>
      </c>
      <c r="AY27" s="3" t="n">
        <v>42.2253153633084</v>
      </c>
      <c r="AZ27" s="3" t="n">
        <v>42.9456572015356</v>
      </c>
      <c r="BA27" s="3" t="n">
        <v>38.1939812254602</v>
      </c>
      <c r="BB27" s="3" t="n">
        <v>48.2208275619092</v>
      </c>
      <c r="BC27" s="3" t="n">
        <v>44.8622833564064</v>
      </c>
      <c r="BD27" s="3" t="n">
        <v>49.820523062468</v>
      </c>
      <c r="BE27" s="3" t="n">
        <v>46.0216444884286</v>
      </c>
      <c r="BF27" s="3" t="n">
        <v>44.5609373171615</v>
      </c>
      <c r="BG27" s="3" t="n">
        <v>45.0322618577736</v>
      </c>
      <c r="BH27" s="3" t="n">
        <v>40.3402605727119</v>
      </c>
      <c r="BI27" s="3" t="n">
        <v>48.4047551971776</v>
      </c>
      <c r="BJ27" s="3" t="n">
        <v>35.6300065605685</v>
      </c>
      <c r="BK27" s="3" t="n">
        <v>42.6150420183833</v>
      </c>
      <c r="BL27" s="3" t="n">
        <v>41.7196198324472</v>
      </c>
      <c r="BM27" s="3" t="n">
        <v>45.3121532847535</v>
      </c>
      <c r="BN27" s="3" t="n">
        <v>42.5816388581176</v>
      </c>
      <c r="BO27" s="3" t="n">
        <v>45.1421106012405</v>
      </c>
      <c r="BP27" s="3" t="n">
        <v>34.7914669500244</v>
      </c>
      <c r="BQ27" s="3" t="n">
        <v>33.6341729647603</v>
      </c>
      <c r="BR27" s="3" t="n">
        <v>46.7369018239284</v>
      </c>
      <c r="BS27" s="3" t="n">
        <v>49.1852885806825</v>
      </c>
      <c r="BT27" s="3" t="n">
        <v>43.919067202108</v>
      </c>
      <c r="BU27" s="3" t="n">
        <v>40.0215548658388</v>
      </c>
      <c r="BV27" s="3" t="n">
        <v>10.8134230125155</v>
      </c>
      <c r="BW27" s="3" t="n">
        <v>36.4977735086603</v>
      </c>
      <c r="BX27" s="3" t="n">
        <v>47.2129079435473</v>
      </c>
      <c r="BY27" s="3" t="n">
        <v>48.6060640717495</v>
      </c>
      <c r="BZ27" s="3" t="n">
        <v>55.1680094432655</v>
      </c>
      <c r="CA27" s="3" t="n">
        <v>50.8435680950548</v>
      </c>
      <c r="CB27" s="3" t="n">
        <v>44.6006349080246</v>
      </c>
      <c r="CC27" s="3" t="n">
        <v>20.5159849719051</v>
      </c>
      <c r="CD27" s="3" t="n">
        <v>39.8985137576174</v>
      </c>
      <c r="CE27" s="3" t="n">
        <v>50.6209410919055</v>
      </c>
      <c r="CF27" s="3" t="n">
        <v>52.413229795462</v>
      </c>
      <c r="CG27" s="1" t="n">
        <f aca="false">AVERAGE(V27:CF27)</f>
        <v>43.5624133658879</v>
      </c>
    </row>
    <row r="28" customFormat="false" ht="16" hidden="false" customHeight="false" outlineLevel="0" collapsed="false">
      <c r="A28" s="1" t="s">
        <v>181</v>
      </c>
      <c r="B28" s="3" t="n">
        <v>37.7307010075976</v>
      </c>
      <c r="C28" s="3" t="n">
        <v>32.5313475627809</v>
      </c>
      <c r="D28" s="3" t="n">
        <v>36.3660521545833</v>
      </c>
      <c r="E28" s="3" t="n">
        <v>30.7461867890807</v>
      </c>
      <c r="F28" s="3" t="n">
        <v>35.9365003989089</v>
      </c>
      <c r="G28" s="3" t="n">
        <v>31.6717274741321</v>
      </c>
      <c r="H28" s="3" t="n">
        <v>34.2176310057522</v>
      </c>
      <c r="I28" s="3" t="n">
        <v>37.941686895418</v>
      </c>
      <c r="J28" s="3" t="n">
        <v>30.4363351201513</v>
      </c>
      <c r="K28" s="3" t="n">
        <v>32.0720986601198</v>
      </c>
      <c r="L28" s="3" t="n">
        <v>27.8552034069661</v>
      </c>
      <c r="M28" s="3" t="n">
        <v>35.5753286910202</v>
      </c>
      <c r="N28" s="3" t="n">
        <v>32.0470221850314</v>
      </c>
      <c r="O28" s="3" t="n">
        <v>38.1280091387563</v>
      </c>
      <c r="P28" s="3" t="n">
        <v>36.9745917062917</v>
      </c>
      <c r="Q28" s="3" t="n">
        <v>34.9619579748678</v>
      </c>
      <c r="R28" s="1" t="n">
        <f aca="false">AVERAGE(B28:Q28)</f>
        <v>34.0745237607162</v>
      </c>
      <c r="U28" s="1" t="s">
        <v>155</v>
      </c>
      <c r="V28" s="1" t="s">
        <v>155</v>
      </c>
      <c r="W28" s="3" t="n">
        <v>22.4450141088017</v>
      </c>
      <c r="X28" s="3" t="n">
        <v>49.7633859446046</v>
      </c>
      <c r="Y28" s="3" t="n">
        <v>9.61258482705946</v>
      </c>
      <c r="Z28" s="3" t="n">
        <v>44.3398906212118</v>
      </c>
      <c r="AA28" s="3" t="n">
        <v>37.149221430569</v>
      </c>
      <c r="AB28" s="3" t="n">
        <v>45.8516412229894</v>
      </c>
      <c r="AC28" s="3" t="n">
        <v>43.214546256715</v>
      </c>
      <c r="AD28" s="3" t="n">
        <v>15.4408980406077</v>
      </c>
      <c r="AE28" s="3" t="n">
        <v>39.0515327907517</v>
      </c>
      <c r="AF28" s="3" t="n">
        <v>55.6074032766194</v>
      </c>
      <c r="AG28" s="3" t="n">
        <v>51.6102240840149</v>
      </c>
      <c r="AH28" s="3" t="n">
        <v>44.8333563126348</v>
      </c>
      <c r="AI28" s="3" t="n">
        <v>43.1392932561054</v>
      </c>
      <c r="AJ28" s="3" t="n">
        <v>47.5365047164627</v>
      </c>
      <c r="AK28" s="3" t="n">
        <v>42.7997684983831</v>
      </c>
      <c r="AL28" s="3" t="n">
        <v>48.1612701298678</v>
      </c>
      <c r="AM28" s="3" t="n">
        <v>59.1746868467466</v>
      </c>
      <c r="AN28" s="3" t="n">
        <v>59.8358927473683</v>
      </c>
      <c r="AO28" s="3" t="n">
        <v>55.3572260146375</v>
      </c>
      <c r="AP28" s="3" t="n">
        <v>43.8164952962409</v>
      </c>
      <c r="AQ28" s="3" t="n">
        <v>44.4424632447001</v>
      </c>
      <c r="AR28" s="3" t="n">
        <v>41.6938630516004</v>
      </c>
      <c r="AS28" s="3" t="n">
        <v>64.2057458097182</v>
      </c>
      <c r="AT28" s="3" t="n">
        <v>33.6673210088141</v>
      </c>
      <c r="AU28" s="3" t="n">
        <v>37.8893560143157</v>
      </c>
      <c r="AV28" s="3" t="n">
        <v>50.7334837914675</v>
      </c>
      <c r="AW28" s="3" t="n">
        <v>42.4060264769832</v>
      </c>
      <c r="AX28" s="3" t="n">
        <v>35.1833540279247</v>
      </c>
      <c r="AY28" s="3" t="n">
        <v>36.4416156776229</v>
      </c>
      <c r="AZ28" s="3" t="n">
        <v>53.2073999892597</v>
      </c>
      <c r="BA28" s="3" t="n">
        <v>36.0483545323269</v>
      </c>
      <c r="BB28" s="3" t="n">
        <v>42.275970093458</v>
      </c>
      <c r="BC28" s="3" t="n">
        <v>48.3177206084634</v>
      </c>
      <c r="BD28" s="3" t="n">
        <v>45.9105125763487</v>
      </c>
      <c r="BE28" s="3" t="n">
        <v>46.0799677367637</v>
      </c>
      <c r="BF28" s="3" t="n">
        <v>46.7490275875464</v>
      </c>
      <c r="BG28" s="3" t="n">
        <v>44.6837544988771</v>
      </c>
      <c r="BH28" s="3" t="n">
        <v>42.8664630390508</v>
      </c>
      <c r="BI28" s="3" t="n">
        <v>49.056346661171</v>
      </c>
      <c r="BJ28" s="3" t="n">
        <v>34.0200074060696</v>
      </c>
      <c r="BK28" s="3" t="n">
        <v>40.9897818897167</v>
      </c>
      <c r="BL28" s="3" t="n">
        <v>42.3981367122134</v>
      </c>
      <c r="BM28" s="3" t="n">
        <v>37.1221699833489</v>
      </c>
      <c r="BN28" s="3" t="n">
        <v>48.6975535298276</v>
      </c>
      <c r="BO28" s="3" t="n">
        <v>42.9248821292233</v>
      </c>
      <c r="BP28" s="3" t="n">
        <v>31.0705368474864</v>
      </c>
      <c r="BQ28" s="3" t="n">
        <v>41.4037396167766</v>
      </c>
      <c r="BR28" s="3" t="n">
        <v>41.255172115082</v>
      </c>
      <c r="BS28" s="3" t="n">
        <v>39.7492880003439</v>
      </c>
      <c r="BT28" s="3" t="n">
        <v>38.0646017412454</v>
      </c>
      <c r="BU28" s="3" t="n">
        <v>31.85267606692</v>
      </c>
      <c r="BV28" s="3" t="n">
        <v>10.5539146709644</v>
      </c>
      <c r="BW28" s="3" t="n">
        <v>41.051140944186</v>
      </c>
      <c r="BX28" s="3" t="n">
        <v>53.8345406481239</v>
      </c>
      <c r="BY28" s="3" t="n">
        <v>54.7945680592919</v>
      </c>
      <c r="BZ28" s="3" t="n">
        <v>56.4220288761413</v>
      </c>
      <c r="CA28" s="3" t="n">
        <v>52.3177088184123</v>
      </c>
      <c r="CB28" s="3" t="n">
        <v>44.3189457806066</v>
      </c>
      <c r="CC28" s="3" t="n">
        <v>20.0584002047709</v>
      </c>
      <c r="CD28" s="3" t="n">
        <v>43.7660355869686</v>
      </c>
      <c r="CE28" s="3" t="n">
        <v>45.3794398230185</v>
      </c>
      <c r="CF28" s="3" t="n">
        <v>48.1716448303412</v>
      </c>
      <c r="CG28" s="1" t="n">
        <f aca="false">AVERAGE(V28:CF28)</f>
        <v>42.5938144698368</v>
      </c>
    </row>
    <row r="29" customFormat="false" ht="16" hidden="false" customHeight="false" outlineLevel="0" collapsed="false">
      <c r="A29" s="1" t="s">
        <v>182</v>
      </c>
      <c r="B29" s="3" t="n">
        <v>37.7635342568711</v>
      </c>
      <c r="C29" s="3" t="n">
        <v>30.0933499987527</v>
      </c>
      <c r="D29" s="3" t="n">
        <v>35.7775591103927</v>
      </c>
      <c r="E29" s="3" t="n">
        <v>33.2274746925929</v>
      </c>
      <c r="F29" s="3" t="n">
        <v>35.3329847892746</v>
      </c>
      <c r="G29" s="3" t="n">
        <v>30.9428861782278</v>
      </c>
      <c r="H29" s="3" t="n">
        <v>32.4096513844921</v>
      </c>
      <c r="I29" s="3" t="n">
        <v>34.2994751544593</v>
      </c>
      <c r="J29" s="3" t="n">
        <v>27.4680916098094</v>
      </c>
      <c r="K29" s="3" t="n">
        <v>31.9895804635333</v>
      </c>
      <c r="L29" s="3" t="n">
        <v>28.4718412078487</v>
      </c>
      <c r="M29" s="3" t="n">
        <v>35.5103097935856</v>
      </c>
      <c r="N29" s="3" t="n">
        <v>32.2030752953677</v>
      </c>
      <c r="O29" s="3" t="n">
        <v>36.8392567061926</v>
      </c>
      <c r="P29" s="3" t="n">
        <v>37.408069102969</v>
      </c>
      <c r="Q29" s="3" t="n">
        <v>30.1926181643449</v>
      </c>
      <c r="R29" s="1" t="n">
        <f aca="false">AVERAGE(B29:Q29)</f>
        <v>33.1206098692947</v>
      </c>
      <c r="U29" s="1" t="s">
        <v>155</v>
      </c>
      <c r="V29" s="1" t="s">
        <v>155</v>
      </c>
      <c r="W29" s="3" t="n">
        <v>29.7471656494448</v>
      </c>
      <c r="X29" s="3" t="n">
        <v>45.7096957512349</v>
      </c>
      <c r="Y29" s="3" t="n">
        <v>12.0300705019995</v>
      </c>
      <c r="Z29" s="3" t="n">
        <v>47.2877432221813</v>
      </c>
      <c r="AA29" s="3" t="n">
        <v>34.5974871473686</v>
      </c>
      <c r="AB29" s="3" t="n">
        <v>50.1976506250931</v>
      </c>
      <c r="AC29" s="3" t="n">
        <v>54.3268165755192</v>
      </c>
      <c r="AD29" s="3" t="n">
        <v>12.3995191696251</v>
      </c>
      <c r="AE29" s="3" t="n">
        <v>38.290025282859</v>
      </c>
      <c r="AF29" s="3" t="n">
        <v>55.0556803865768</v>
      </c>
      <c r="AG29" s="3" t="n">
        <v>47.8960234492596</v>
      </c>
      <c r="AH29" s="3" t="n">
        <v>40.8238298378769</v>
      </c>
      <c r="AI29" s="3" t="n">
        <v>41.999933974199</v>
      </c>
      <c r="AJ29" s="3" t="n">
        <v>44.4490269894205</v>
      </c>
      <c r="AK29" s="3" t="n">
        <v>42.1940382661381</v>
      </c>
      <c r="AL29" s="3" t="n">
        <v>40.5384696169419</v>
      </c>
      <c r="AM29" s="3" t="n">
        <v>67.3755755711986</v>
      </c>
      <c r="AN29" s="3" t="n">
        <v>53.7756723881158</v>
      </c>
      <c r="AO29" s="3" t="n">
        <v>48.7483993036203</v>
      </c>
      <c r="AP29" s="3" t="n">
        <v>45.6735746080244</v>
      </c>
      <c r="AQ29" s="3" t="n">
        <v>39.4971395954546</v>
      </c>
      <c r="AR29" s="3" t="n">
        <v>35.2233801400824</v>
      </c>
      <c r="AS29" s="3" t="n">
        <v>69.1434195495879</v>
      </c>
      <c r="AT29" s="3" t="n">
        <v>42.311057627905</v>
      </c>
      <c r="AU29" s="3" t="n">
        <v>53.4354818648595</v>
      </c>
      <c r="AV29" s="3" t="n">
        <v>54.5639073288163</v>
      </c>
      <c r="AW29" s="3" t="n">
        <v>45.7506660888944</v>
      </c>
      <c r="AX29" s="3" t="n">
        <v>40.7644161876337</v>
      </c>
      <c r="AY29" s="3" t="n">
        <v>37.2877937989773</v>
      </c>
      <c r="AZ29" s="3" t="n">
        <v>48.3872438181951</v>
      </c>
      <c r="BA29" s="3" t="n">
        <v>37.3454140033155</v>
      </c>
      <c r="BB29" s="3" t="n">
        <v>43.0100907720876</v>
      </c>
      <c r="BC29" s="3" t="n">
        <v>44.3202307869199</v>
      </c>
      <c r="BD29" s="3" t="n">
        <v>44.192850435493</v>
      </c>
      <c r="BE29" s="3" t="n">
        <v>47.5191702658906</v>
      </c>
      <c r="BF29" s="3" t="n">
        <v>45.049484134321</v>
      </c>
      <c r="BG29" s="3" t="n">
        <v>40.9948544837921</v>
      </c>
      <c r="BH29" s="3" t="n">
        <v>45.6284113042443</v>
      </c>
      <c r="BI29" s="3" t="n">
        <v>46.2055817193274</v>
      </c>
      <c r="BJ29" s="3" t="n">
        <v>36.0227764707721</v>
      </c>
      <c r="BK29" s="3" t="n">
        <v>38.7589904960938</v>
      </c>
      <c r="BL29" s="3" t="n">
        <v>38.6716403683374</v>
      </c>
      <c r="BM29" s="3" t="n">
        <v>44.8254233853029</v>
      </c>
      <c r="BN29" s="3" t="n">
        <v>35.8678892873918</v>
      </c>
      <c r="BO29" s="3" t="n">
        <v>36.5987226532925</v>
      </c>
      <c r="BP29" s="3" t="n">
        <v>39.5461587050824</v>
      </c>
      <c r="BQ29" s="3" t="n">
        <v>41.9671517695113</v>
      </c>
      <c r="BR29" s="3" t="n">
        <v>42.9536738469162</v>
      </c>
      <c r="BS29" s="3" t="n">
        <v>42.7021571724376</v>
      </c>
      <c r="BT29" s="3" t="n">
        <v>38.3567552918014</v>
      </c>
      <c r="BU29" s="3" t="n">
        <v>33.5598518202184</v>
      </c>
      <c r="BV29" s="3" t="n">
        <v>10.7321615495811</v>
      </c>
      <c r="BW29" s="3" t="n">
        <v>32.6889126772847</v>
      </c>
      <c r="BX29" s="3" t="n">
        <v>49.1701265261277</v>
      </c>
      <c r="BY29" s="3" t="n">
        <v>55.8916820604501</v>
      </c>
      <c r="BZ29" s="3" t="n">
        <v>50.7511344579488</v>
      </c>
      <c r="CA29" s="3" t="n">
        <v>49.8324843476979</v>
      </c>
      <c r="CB29" s="3" t="n">
        <v>44.9575265865504</v>
      </c>
      <c r="CC29" s="3" t="n">
        <v>19.7249438322736</v>
      </c>
      <c r="CD29" s="3" t="n">
        <v>40.658408555728</v>
      </c>
      <c r="CE29" s="3" t="n">
        <v>46.8517859872337</v>
      </c>
      <c r="CF29" s="3" t="n">
        <v>46.8837768989985</v>
      </c>
      <c r="CG29" s="1" t="n">
        <f aca="false">AVERAGE(V29:CF29)</f>
        <v>42.4471149511214</v>
      </c>
    </row>
    <row r="30" customFormat="false" ht="16" hidden="false" customHeight="false" outlineLevel="0" collapsed="false">
      <c r="A30" s="1" t="s">
        <v>183</v>
      </c>
      <c r="B30" s="3" t="n">
        <v>35.3859744990681</v>
      </c>
      <c r="C30" s="3" t="n">
        <v>31.1231860281309</v>
      </c>
      <c r="D30" s="3" t="n">
        <v>34.6906538129726</v>
      </c>
      <c r="E30" s="3" t="n">
        <v>30.270554377936</v>
      </c>
      <c r="F30" s="3" t="n">
        <v>32.5324584905352</v>
      </c>
      <c r="G30" s="3" t="n">
        <v>29.675855810079</v>
      </c>
      <c r="H30" s="3" t="n">
        <v>32.0543546941316</v>
      </c>
      <c r="I30" s="3" t="n">
        <v>36.3089555932273</v>
      </c>
      <c r="J30" s="3" t="n">
        <v>29.7100718443534</v>
      </c>
      <c r="K30" s="3" t="n">
        <v>31.4051710583465</v>
      </c>
      <c r="L30" s="3" t="n">
        <v>26.3129663362865</v>
      </c>
      <c r="M30" s="3" t="n">
        <v>40.1041472643689</v>
      </c>
      <c r="N30" s="3" t="n">
        <v>32.8535660079679</v>
      </c>
      <c r="O30" s="3" t="n">
        <v>36.3751763178561</v>
      </c>
      <c r="P30" s="3" t="n">
        <v>33.2345414135449</v>
      </c>
      <c r="Q30" s="3" t="n">
        <v>32.1286628961999</v>
      </c>
      <c r="R30" s="1" t="n">
        <f aca="false">AVERAGE(B30:Q30)</f>
        <v>32.7603935278128</v>
      </c>
      <c r="U30" s="1" t="s">
        <v>155</v>
      </c>
      <c r="V30" s="1" t="s">
        <v>155</v>
      </c>
      <c r="W30" s="3" t="n">
        <v>28.4576708694776</v>
      </c>
      <c r="X30" s="3" t="n">
        <v>44.9112456269359</v>
      </c>
      <c r="Y30" s="3" t="n">
        <v>9.3796918131123</v>
      </c>
      <c r="Z30" s="3" t="n">
        <v>32.7756770099489</v>
      </c>
      <c r="AA30" s="3" t="n">
        <v>38.6759249002975</v>
      </c>
      <c r="AB30" s="3" t="n">
        <v>45.0790987734443</v>
      </c>
      <c r="AC30" s="3" t="n">
        <v>42.678144158429</v>
      </c>
      <c r="AD30" s="1" t="s">
        <v>155</v>
      </c>
      <c r="AE30" s="3" t="n">
        <v>40.1767372945552</v>
      </c>
      <c r="AF30" s="3" t="n">
        <v>61.2947932567581</v>
      </c>
      <c r="AG30" s="3" t="n">
        <v>58.18371671525</v>
      </c>
      <c r="AH30" s="3" t="n">
        <v>46.1088656724529</v>
      </c>
      <c r="AI30" s="3" t="n">
        <v>44.0737175360311</v>
      </c>
      <c r="AJ30" s="3" t="n">
        <v>45.3933595781848</v>
      </c>
      <c r="AK30" s="3" t="n">
        <v>38.6615129538859</v>
      </c>
      <c r="AL30" s="3" t="n">
        <v>40.690013348247</v>
      </c>
      <c r="AM30" s="3" t="n">
        <v>53.4241935260758</v>
      </c>
      <c r="AN30" s="3" t="n">
        <v>54.8606877799744</v>
      </c>
      <c r="AO30" s="3" t="n">
        <v>46.4014338668903</v>
      </c>
      <c r="AP30" s="3" t="n">
        <v>42.984962674868</v>
      </c>
      <c r="AQ30" s="3" t="n">
        <v>35.0068119647653</v>
      </c>
      <c r="AR30" s="3" t="n">
        <v>41.347015558958</v>
      </c>
      <c r="AS30" s="3" t="n">
        <v>48.7445669656034</v>
      </c>
      <c r="AT30" s="3" t="n">
        <v>26.0223303556861</v>
      </c>
      <c r="AU30" s="3" t="n">
        <v>44.2160187879727</v>
      </c>
      <c r="AV30" s="3" t="n">
        <v>49.5682011954242</v>
      </c>
      <c r="AW30" s="3" t="n">
        <v>47.3019233378864</v>
      </c>
      <c r="AX30" s="3" t="n">
        <v>41.3158808695236</v>
      </c>
      <c r="AY30" s="3" t="n">
        <v>35.5222271885803</v>
      </c>
      <c r="AZ30" s="3" t="n">
        <v>46.2106157987553</v>
      </c>
      <c r="BA30" s="3" t="n">
        <v>41.1756966293831</v>
      </c>
      <c r="BB30" s="3" t="n">
        <v>43.1718216160493</v>
      </c>
      <c r="BC30" s="3" t="n">
        <v>52.4229981891306</v>
      </c>
      <c r="BD30" s="3" t="n">
        <v>44.4707370614509</v>
      </c>
      <c r="BE30" s="3" t="n">
        <v>46.4212085253677</v>
      </c>
      <c r="BF30" s="3" t="n">
        <v>46.0689180809175</v>
      </c>
      <c r="BG30" s="3" t="n">
        <v>40.6753462665811</v>
      </c>
      <c r="BH30" s="3" t="n">
        <v>45.6615400454968</v>
      </c>
      <c r="BI30" s="3" t="n">
        <v>44.8991369397613</v>
      </c>
      <c r="BJ30" s="3" t="n">
        <v>30.0783312402867</v>
      </c>
      <c r="BK30" s="3" t="n">
        <v>36.3136128758343</v>
      </c>
      <c r="BL30" s="3" t="n">
        <v>34.6718831581038</v>
      </c>
      <c r="BM30" s="3" t="n">
        <v>35.6137428120634</v>
      </c>
      <c r="BN30" s="3" t="n">
        <v>29.3418464260007</v>
      </c>
      <c r="BO30" s="3" t="n">
        <v>24.5875056704986</v>
      </c>
      <c r="BP30" s="3" t="n">
        <v>30.3472496489952</v>
      </c>
      <c r="BQ30" s="3" t="n">
        <v>43.0595055056104</v>
      </c>
      <c r="BR30" s="3" t="n">
        <v>39.4780848859418</v>
      </c>
      <c r="BS30" s="3" t="n">
        <v>41.9405410339131</v>
      </c>
      <c r="BT30" s="3" t="n">
        <v>34.6094671455554</v>
      </c>
      <c r="BU30" s="3" t="n">
        <v>37.8608271745226</v>
      </c>
      <c r="BV30" s="3" t="n">
        <v>19.4190548259728</v>
      </c>
      <c r="BW30" s="3" t="n">
        <v>37.1166710090828</v>
      </c>
      <c r="BX30" s="3" t="n">
        <v>47.8024043261921</v>
      </c>
      <c r="BY30" s="3" t="n">
        <v>56.771731639538</v>
      </c>
      <c r="BZ30" s="3" t="n">
        <v>48.0789385932731</v>
      </c>
      <c r="CA30" s="3" t="n">
        <v>51.9935002739384</v>
      </c>
      <c r="CB30" s="3" t="n">
        <v>41.8178933526938</v>
      </c>
      <c r="CC30" s="3" t="n">
        <v>17.0125311570936</v>
      </c>
      <c r="CD30" s="3" t="n">
        <v>40.082825101934</v>
      </c>
      <c r="CE30" s="3" t="n">
        <v>49.5345813882614</v>
      </c>
      <c r="CF30" s="3" t="n">
        <v>52.9719543550181</v>
      </c>
      <c r="CG30" s="1" t="n">
        <f aca="false">AVERAGE(V30:CF30)</f>
        <v>41.2285102677449</v>
      </c>
    </row>
    <row r="31" customFormat="false" ht="16" hidden="false" customHeight="false" outlineLevel="0" collapsed="false">
      <c r="A31" s="1" t="s">
        <v>184</v>
      </c>
      <c r="B31" s="3" t="n">
        <v>31.9499948456186</v>
      </c>
      <c r="C31" s="3" t="n">
        <v>28.3586969076708</v>
      </c>
      <c r="D31" s="3" t="n">
        <v>33.5535538024019</v>
      </c>
      <c r="E31" s="3" t="n">
        <v>31.2779102857679</v>
      </c>
      <c r="F31" s="3" t="n">
        <v>35.9135911979475</v>
      </c>
      <c r="G31" s="3" t="n">
        <v>30.0651748167849</v>
      </c>
      <c r="H31" s="3" t="n">
        <v>32.7564482113558</v>
      </c>
      <c r="I31" s="3" t="n">
        <v>36.7615520883205</v>
      </c>
      <c r="J31" s="3" t="n">
        <v>30.1151608471388</v>
      </c>
      <c r="K31" s="3" t="n">
        <v>30.6421359998262</v>
      </c>
      <c r="L31" s="3" t="n">
        <v>25.8011617587068</v>
      </c>
      <c r="M31" s="3" t="n">
        <v>38.9046891303135</v>
      </c>
      <c r="N31" s="3" t="n">
        <v>32.2967841907079</v>
      </c>
      <c r="O31" s="3" t="n">
        <v>39.4640873274831</v>
      </c>
      <c r="P31" s="3" t="n">
        <v>32.9807470189272</v>
      </c>
      <c r="Q31" s="3" t="n">
        <v>34.1527360792222</v>
      </c>
      <c r="R31" s="1" t="n">
        <f aca="false">AVERAGE(B31:Q31)</f>
        <v>32.8121515317621</v>
      </c>
      <c r="U31" s="1" t="s">
        <v>155</v>
      </c>
      <c r="V31" s="1" t="s">
        <v>155</v>
      </c>
      <c r="W31" s="3" t="n">
        <v>20.786682564025</v>
      </c>
      <c r="X31" s="3" t="n">
        <v>44.2405205261661</v>
      </c>
      <c r="Y31" s="3" t="n">
        <v>10.0323515947328</v>
      </c>
      <c r="Z31" s="3" t="n">
        <v>40.184777142856</v>
      </c>
      <c r="AA31" s="3" t="n">
        <v>28.2872947932072</v>
      </c>
      <c r="AB31" s="3" t="n">
        <v>45.0086365392496</v>
      </c>
      <c r="AC31" s="3" t="n">
        <v>37.591541997384</v>
      </c>
      <c r="AD31" s="1" t="s">
        <v>155</v>
      </c>
      <c r="AE31" s="3" t="n">
        <v>33.9520341337158</v>
      </c>
      <c r="AF31" s="3" t="n">
        <v>57.8030541916273</v>
      </c>
      <c r="AG31" s="3" t="n">
        <v>54.485631439698</v>
      </c>
      <c r="AH31" s="3" t="n">
        <v>41.245965931934</v>
      </c>
      <c r="AI31" s="3" t="n">
        <v>42.2552046079599</v>
      </c>
      <c r="AJ31" s="3" t="n">
        <v>42.5184574026258</v>
      </c>
      <c r="AK31" s="3" t="n">
        <v>40.3366682348331</v>
      </c>
      <c r="AL31" s="3" t="n">
        <v>39.9514507028376</v>
      </c>
      <c r="AM31" s="3" t="n">
        <v>44.0426579170896</v>
      </c>
      <c r="AN31" s="3" t="n">
        <v>43.1104304106255</v>
      </c>
      <c r="AO31" s="3" t="n">
        <v>39.8123580486304</v>
      </c>
      <c r="AP31" s="3" t="n">
        <v>38.1581620498723</v>
      </c>
      <c r="AQ31" s="3" t="n">
        <v>40.0448224977059</v>
      </c>
      <c r="AR31" s="3" t="n">
        <v>36.3999913558941</v>
      </c>
      <c r="AS31" s="3" t="n">
        <v>54.8942533893229</v>
      </c>
      <c r="AT31" s="3" t="n">
        <v>30.1186444687833</v>
      </c>
      <c r="AU31" s="3" t="n">
        <v>37.3969250859623</v>
      </c>
      <c r="AV31" s="3" t="n">
        <v>45.2500769790073</v>
      </c>
      <c r="AW31" s="3" t="n">
        <v>49.73321102983</v>
      </c>
      <c r="AX31" s="3" t="n">
        <v>38.962560704731</v>
      </c>
      <c r="AY31" s="3" t="n">
        <v>39.1720804273618</v>
      </c>
      <c r="AZ31" s="3" t="n">
        <v>51.366288087484</v>
      </c>
      <c r="BA31" s="3" t="n">
        <v>29.2998755344976</v>
      </c>
      <c r="BB31" s="3" t="n">
        <v>32.8832194951534</v>
      </c>
      <c r="BC31" s="3" t="n">
        <v>41.1688853008008</v>
      </c>
      <c r="BD31" s="3" t="n">
        <v>45.139605440254</v>
      </c>
      <c r="BE31" s="3" t="n">
        <v>46.33604265432</v>
      </c>
      <c r="BF31" s="3" t="n">
        <v>48.6042370656821</v>
      </c>
      <c r="BG31" s="3" t="n">
        <v>38.0731454879655</v>
      </c>
      <c r="BH31" s="3" t="n">
        <v>50.4543919013586</v>
      </c>
      <c r="BI31" s="3" t="n">
        <v>44.6582840334661</v>
      </c>
      <c r="BJ31" s="3" t="n">
        <v>30.0464222597506</v>
      </c>
      <c r="BK31" s="3" t="n">
        <v>36.8674855691137</v>
      </c>
      <c r="BL31" s="3" t="n">
        <v>35.6578996075059</v>
      </c>
      <c r="BM31" s="3" t="n">
        <v>30.9870654865717</v>
      </c>
      <c r="BN31" s="3" t="n">
        <v>31.5040848945803</v>
      </c>
      <c r="BO31" s="3" t="n">
        <v>38.2700685258997</v>
      </c>
      <c r="BP31" s="3" t="n">
        <v>38.3866276227004</v>
      </c>
      <c r="BQ31" s="3" t="n">
        <v>36.6774477696599</v>
      </c>
      <c r="BR31" s="3" t="n">
        <v>38.7822857464675</v>
      </c>
      <c r="BS31" s="3" t="n">
        <v>39.2762742336049</v>
      </c>
      <c r="BT31" s="3" t="n">
        <v>31.8986034657079</v>
      </c>
      <c r="BU31" s="3" t="n">
        <v>29.0082547890257</v>
      </c>
      <c r="BV31" s="3" t="n">
        <v>25.5500577774019</v>
      </c>
      <c r="BW31" s="3" t="n">
        <v>29.5878717136424</v>
      </c>
      <c r="BX31" s="3" t="n">
        <v>53.8434549332067</v>
      </c>
      <c r="BY31" s="3" t="n">
        <v>57.1112016897595</v>
      </c>
      <c r="BZ31" s="3" t="n">
        <v>41.0289755756984</v>
      </c>
      <c r="CA31" s="3" t="n">
        <v>48.825698328476</v>
      </c>
      <c r="CB31" s="3" t="n">
        <v>40.3070525984721</v>
      </c>
      <c r="CC31" s="3" t="n">
        <v>18.3698168434339</v>
      </c>
      <c r="CD31" s="3" t="n">
        <v>39.1013366722454</v>
      </c>
      <c r="CE31" s="3" t="n">
        <v>50.3509974431848</v>
      </c>
      <c r="CF31" s="3" t="n">
        <v>45.2731786318129</v>
      </c>
      <c r="CG31" s="1" t="n">
        <f aca="false">AVERAGE(V31:CF31)</f>
        <v>39.5159439892881</v>
      </c>
    </row>
    <row r="32" customFormat="false" ht="16" hidden="false" customHeight="false" outlineLevel="0" collapsed="false">
      <c r="A32" s="1" t="s">
        <v>185</v>
      </c>
      <c r="B32" s="3" t="n">
        <v>32.5470919754366</v>
      </c>
      <c r="C32" s="3" t="n">
        <v>29.5023485847808</v>
      </c>
      <c r="D32" s="3" t="n">
        <v>36.2642624645262</v>
      </c>
      <c r="E32" s="3" t="n">
        <v>29.3842949605129</v>
      </c>
      <c r="F32" s="3" t="n">
        <v>34.0335491829215</v>
      </c>
      <c r="G32" s="3" t="n">
        <v>26.4814975511361</v>
      </c>
      <c r="H32" s="3" t="n">
        <v>32.8491142991193</v>
      </c>
      <c r="I32" s="3" t="n">
        <v>36.3893263990009</v>
      </c>
      <c r="J32" s="3" t="n">
        <v>28.1919060582708</v>
      </c>
      <c r="K32" s="3" t="n">
        <v>31.6454111717726</v>
      </c>
      <c r="L32" s="3" t="n">
        <v>25.5891914094995</v>
      </c>
      <c r="M32" s="3" t="n">
        <v>34.8871772831805</v>
      </c>
      <c r="N32" s="3" t="n">
        <v>31.8657992083957</v>
      </c>
      <c r="O32" s="3" t="n">
        <v>35.6575679714221</v>
      </c>
      <c r="P32" s="3" t="n">
        <v>31.9226341758304</v>
      </c>
      <c r="Q32" s="3" t="n">
        <v>29.3558448671641</v>
      </c>
      <c r="R32" s="1" t="n">
        <f aca="false">AVERAGE(B32:Q32)</f>
        <v>31.6604385976856</v>
      </c>
      <c r="U32" s="1" t="s">
        <v>155</v>
      </c>
      <c r="V32" s="1" t="s">
        <v>155</v>
      </c>
      <c r="W32" s="3" t="n">
        <v>25.4361110829752</v>
      </c>
      <c r="X32" s="3" t="n">
        <v>42.6403117644162</v>
      </c>
      <c r="Y32" s="3" t="n">
        <v>9.85095387606864</v>
      </c>
      <c r="Z32" s="3" t="n">
        <v>38.4333175682634</v>
      </c>
      <c r="AA32" s="3" t="n">
        <v>39.0921556561158</v>
      </c>
      <c r="AB32" s="3" t="n">
        <v>41.1081565144551</v>
      </c>
      <c r="AC32" s="3" t="n">
        <v>39.6962637666024</v>
      </c>
      <c r="AD32" s="1" t="s">
        <v>155</v>
      </c>
      <c r="AE32" s="3" t="n">
        <v>29.9656038793949</v>
      </c>
      <c r="AF32" s="3" t="n">
        <v>64.3219525288153</v>
      </c>
      <c r="AG32" s="3" t="n">
        <v>58.9743985167196</v>
      </c>
      <c r="AH32" s="3" t="n">
        <v>44.3096526994527</v>
      </c>
      <c r="AI32" s="3" t="n">
        <v>42.4336379383012</v>
      </c>
      <c r="AJ32" s="3" t="n">
        <v>43.92596890803</v>
      </c>
      <c r="AK32" s="3" t="n">
        <v>40.8120334107289</v>
      </c>
      <c r="AL32" s="3" t="n">
        <v>45.0140917868895</v>
      </c>
      <c r="AM32" s="3" t="n">
        <v>42.4586923542859</v>
      </c>
      <c r="AN32" s="3" t="n">
        <v>47.6696081805076</v>
      </c>
      <c r="AO32" s="3" t="n">
        <v>44.7705726871855</v>
      </c>
      <c r="AP32" s="3" t="n">
        <v>36.7508974344456</v>
      </c>
      <c r="AQ32" s="3" t="n">
        <v>38.4605581422217</v>
      </c>
      <c r="AR32" s="3" t="n">
        <v>36.2652413862161</v>
      </c>
      <c r="AS32" s="3" t="n">
        <v>53.5460809367697</v>
      </c>
      <c r="AT32" s="3" t="n">
        <v>23.4648516281385</v>
      </c>
      <c r="AU32" s="3" t="n">
        <v>37.5760180081697</v>
      </c>
      <c r="AV32" s="3" t="n">
        <v>50.0159252725476</v>
      </c>
      <c r="AW32" s="3" t="n">
        <v>42.8800829002672</v>
      </c>
      <c r="AX32" s="3" t="n">
        <v>41.850560196699</v>
      </c>
      <c r="AY32" s="3" t="n">
        <v>37.421539735853</v>
      </c>
      <c r="AZ32" s="3" t="n">
        <v>37.965766826624</v>
      </c>
      <c r="BA32" s="3" t="n">
        <v>30.2516921770534</v>
      </c>
      <c r="BB32" s="3" t="n">
        <v>36.9599625664091</v>
      </c>
      <c r="BC32" s="3" t="n">
        <v>47.7268478798745</v>
      </c>
      <c r="BD32" s="3" t="n">
        <v>44.9349484623161</v>
      </c>
      <c r="BE32" s="3" t="n">
        <v>41.7199048153655</v>
      </c>
      <c r="BF32" s="3" t="n">
        <v>44.9099950589155</v>
      </c>
      <c r="BG32" s="3" t="n">
        <v>43.5906348048398</v>
      </c>
      <c r="BH32" s="3" t="n">
        <v>41.1765544960774</v>
      </c>
      <c r="BI32" s="3" t="n">
        <v>40.0651596863921</v>
      </c>
      <c r="BJ32" s="3" t="n">
        <v>36.7259171301223</v>
      </c>
      <c r="BK32" s="3" t="n">
        <v>38.5023188571273</v>
      </c>
      <c r="BL32" s="3" t="n">
        <v>35.3813017965035</v>
      </c>
      <c r="BM32" s="3" t="n">
        <v>40.8285884546682</v>
      </c>
      <c r="BN32" s="3" t="n">
        <v>30.4099344044726</v>
      </c>
      <c r="BO32" s="3" t="n">
        <v>41.5599992664172</v>
      </c>
      <c r="BP32" s="3" t="n">
        <v>27.570812280856</v>
      </c>
      <c r="BQ32" s="3" t="n">
        <v>31.548283806799</v>
      </c>
      <c r="BR32" s="3" t="n">
        <v>38.8431326369562</v>
      </c>
      <c r="BS32" s="3" t="n">
        <v>41.7957097369207</v>
      </c>
      <c r="BT32" s="3" t="n">
        <v>31.5532749045076</v>
      </c>
      <c r="BU32" s="3" t="n">
        <v>27.9812642165372</v>
      </c>
      <c r="BV32" s="3" t="n">
        <v>13.8385936095699</v>
      </c>
      <c r="BW32" s="3" t="n">
        <v>26.8466127575055</v>
      </c>
      <c r="BX32" s="3" t="n">
        <v>63.9053011248307</v>
      </c>
      <c r="BY32" s="3" t="n">
        <v>55.8875089049191</v>
      </c>
      <c r="BZ32" s="3" t="n">
        <v>47.683217057198</v>
      </c>
      <c r="CA32" s="3" t="n">
        <v>61.605987658031</v>
      </c>
      <c r="CB32" s="3" t="n">
        <v>40.9231818446848</v>
      </c>
      <c r="CC32" s="3" t="n">
        <v>20.6208867596538</v>
      </c>
      <c r="CD32" s="3" t="n">
        <v>37.3478694924408</v>
      </c>
      <c r="CE32" s="3" t="n">
        <v>50.4625022865609</v>
      </c>
      <c r="CF32" s="3" t="n">
        <v>42.4989380659112</v>
      </c>
      <c r="CG32" s="1" t="n">
        <f aca="false">AVERAGE(V32:CF32)</f>
        <v>39.8814400424196</v>
      </c>
    </row>
    <row r="33" customFormat="false" ht="16" hidden="false" customHeight="false" outlineLevel="0" collapsed="false">
      <c r="A33" s="1" t="s">
        <v>186</v>
      </c>
      <c r="B33" s="3" t="n">
        <v>34.5278269724566</v>
      </c>
      <c r="C33" s="3" t="n">
        <v>27.5250496890163</v>
      </c>
      <c r="D33" s="3" t="n">
        <v>36.4783943350978</v>
      </c>
      <c r="E33" s="3" t="n">
        <v>28.9257646608546</v>
      </c>
      <c r="F33" s="3" t="n">
        <v>36.6010674762927</v>
      </c>
      <c r="G33" s="3" t="n">
        <v>28.2555701534241</v>
      </c>
      <c r="H33" s="3" t="n">
        <v>37.2574444251578</v>
      </c>
      <c r="I33" s="3" t="n">
        <v>31.2764474675092</v>
      </c>
      <c r="J33" s="3" t="n">
        <v>27.045756090806</v>
      </c>
      <c r="K33" s="3" t="n">
        <v>30.6249766713573</v>
      </c>
      <c r="L33" s="3" t="n">
        <v>24.6702313754009</v>
      </c>
      <c r="M33" s="3" t="n">
        <v>34.1532151442842</v>
      </c>
      <c r="N33" s="3" t="n">
        <v>31.3245287283797</v>
      </c>
      <c r="O33" s="3" t="n">
        <v>33.9437966083641</v>
      </c>
      <c r="P33" s="3" t="n">
        <v>31.1914583183429</v>
      </c>
      <c r="Q33" s="3" t="n">
        <v>27.8351105013535</v>
      </c>
      <c r="R33" s="1" t="n">
        <f aca="false">AVERAGE(B33:Q33)</f>
        <v>31.3522899136311</v>
      </c>
      <c r="U33" s="1" t="s">
        <v>155</v>
      </c>
      <c r="V33" s="1" t="s">
        <v>155</v>
      </c>
      <c r="W33" s="3" t="n">
        <v>22.527562499056</v>
      </c>
      <c r="X33" s="3" t="n">
        <v>37.5128497735072</v>
      </c>
      <c r="Y33" s="3" t="n">
        <v>9.74266696093757</v>
      </c>
      <c r="Z33" s="3" t="n">
        <v>37.0832612347308</v>
      </c>
      <c r="AA33" s="3" t="n">
        <v>29.0764283010543</v>
      </c>
      <c r="AB33" s="3" t="n">
        <v>39.3539398084928</v>
      </c>
      <c r="AC33" s="1" t="s">
        <v>155</v>
      </c>
      <c r="AD33" s="1" t="s">
        <v>155</v>
      </c>
      <c r="AE33" s="1" t="s">
        <v>155</v>
      </c>
      <c r="AF33" s="3" t="n">
        <v>63.081328820196</v>
      </c>
      <c r="AG33" s="3" t="n">
        <v>38.7559801237414</v>
      </c>
      <c r="AH33" s="3" t="n">
        <v>42.0681616509</v>
      </c>
      <c r="AI33" s="3" t="n">
        <v>43.5060594864842</v>
      </c>
      <c r="AJ33" s="3" t="n">
        <v>41.9577926368026</v>
      </c>
      <c r="AK33" s="3" t="n">
        <v>40.924917632791</v>
      </c>
      <c r="AL33" s="3" t="n">
        <v>46.2089183818169</v>
      </c>
      <c r="AM33" s="3" t="n">
        <v>51.5709937205591</v>
      </c>
      <c r="AN33" s="3" t="n">
        <v>49.554987061939</v>
      </c>
      <c r="AO33" s="3" t="n">
        <v>42.8614362765449</v>
      </c>
      <c r="AP33" s="3" t="n">
        <v>35.5161925900859</v>
      </c>
      <c r="AQ33" s="3" t="n">
        <v>40.5584207876227</v>
      </c>
      <c r="AR33" s="3" t="n">
        <v>37.3171185501714</v>
      </c>
      <c r="AS33" s="3" t="n">
        <v>49.9588782142967</v>
      </c>
      <c r="AT33" s="3" t="n">
        <v>16.2477058557924</v>
      </c>
      <c r="AU33" s="3" t="n">
        <v>38.8596759926579</v>
      </c>
      <c r="AV33" s="3" t="n">
        <v>39.3434619273867</v>
      </c>
      <c r="AW33" s="3" t="n">
        <v>42.5327123147115</v>
      </c>
      <c r="AX33" s="3" t="n">
        <v>45.0865404653049</v>
      </c>
      <c r="AY33" s="3" t="n">
        <v>37.1386571175627</v>
      </c>
      <c r="AZ33" s="3" t="n">
        <v>36.5558790574327</v>
      </c>
      <c r="BA33" s="3" t="n">
        <v>30.9683850922488</v>
      </c>
      <c r="BB33" s="3" t="n">
        <v>36.466067627058</v>
      </c>
      <c r="BC33" s="3" t="n">
        <v>50.5576338220165</v>
      </c>
      <c r="BD33" s="3" t="n">
        <v>45.9085666333778</v>
      </c>
      <c r="BE33" s="3" t="n">
        <v>44.5228105796014</v>
      </c>
      <c r="BF33" s="3" t="n">
        <v>43.9041336230511</v>
      </c>
      <c r="BG33" s="3" t="n">
        <v>44.4942205924358</v>
      </c>
      <c r="BH33" s="3" t="n">
        <v>39.7595636119708</v>
      </c>
      <c r="BI33" s="3" t="n">
        <v>43.0352420539533</v>
      </c>
      <c r="BJ33" s="3" t="n">
        <v>32.1711135978287</v>
      </c>
      <c r="BK33" s="3" t="n">
        <v>36.5047372568073</v>
      </c>
      <c r="BL33" s="3" t="n">
        <v>35.8210096541733</v>
      </c>
      <c r="BM33" s="3" t="n">
        <v>31.7469220060151</v>
      </c>
      <c r="BN33" s="3" t="n">
        <v>37.9207257870385</v>
      </c>
      <c r="BO33" s="3" t="n">
        <v>23.9862610053392</v>
      </c>
      <c r="BP33" s="3" t="n">
        <v>26.7382223980064</v>
      </c>
      <c r="BQ33" s="3" t="n">
        <v>40.7096844108951</v>
      </c>
      <c r="BR33" s="3" t="n">
        <v>39.2379454079562</v>
      </c>
      <c r="BS33" s="3" t="n">
        <v>34.7958542733684</v>
      </c>
      <c r="BT33" s="3" t="n">
        <v>31.957519096374</v>
      </c>
      <c r="BU33" s="3" t="n">
        <v>24.670613924446</v>
      </c>
      <c r="BV33" s="3" t="n">
        <v>12.9107504066807</v>
      </c>
      <c r="BW33" s="3" t="n">
        <v>21.9087400825606</v>
      </c>
      <c r="BX33" s="3" t="n">
        <v>51.4619315890439</v>
      </c>
      <c r="BY33" s="3" t="n">
        <v>52.2756368721948</v>
      </c>
      <c r="BZ33" s="3" t="n">
        <v>45.4811236239756</v>
      </c>
      <c r="CA33" s="3" t="n">
        <v>53.4265134775526</v>
      </c>
      <c r="CB33" s="3" t="n">
        <v>45.1868214014663</v>
      </c>
      <c r="CC33" s="3" t="n">
        <v>23.1094593066285</v>
      </c>
      <c r="CD33" s="3" t="n">
        <v>37.7828524970949</v>
      </c>
      <c r="CE33" s="3" t="n">
        <v>41.540543140741</v>
      </c>
      <c r="CF33" s="3" t="n">
        <v>45.151040227762</v>
      </c>
      <c r="CG33" s="1" t="n">
        <f aca="false">AVERAGE(V33:CF33)</f>
        <v>38.3222910563092</v>
      </c>
    </row>
    <row r="34" customFormat="false" ht="16" hidden="false" customHeight="false" outlineLevel="0" collapsed="false">
      <c r="A34" s="1" t="s">
        <v>187</v>
      </c>
      <c r="B34" s="3" t="n">
        <v>33.3216707777726</v>
      </c>
      <c r="C34" s="3" t="n">
        <v>30.4632137762844</v>
      </c>
      <c r="D34" s="3" t="n">
        <v>31.348506519746</v>
      </c>
      <c r="E34" s="3" t="n">
        <v>30.0199008154758</v>
      </c>
      <c r="F34" s="3" t="n">
        <v>37.2902575019108</v>
      </c>
      <c r="G34" s="3" t="n">
        <v>26.6292324141151</v>
      </c>
      <c r="H34" s="3" t="n">
        <v>31.2429848244514</v>
      </c>
      <c r="I34" s="3" t="n">
        <v>33.6293728211292</v>
      </c>
      <c r="J34" s="3" t="n">
        <v>26.9567126088027</v>
      </c>
      <c r="K34" s="3" t="n">
        <v>30.5239211910915</v>
      </c>
      <c r="L34" s="3" t="n">
        <v>24.3557950597862</v>
      </c>
      <c r="M34" s="3" t="n">
        <v>34.8315108943242</v>
      </c>
      <c r="N34" s="3" t="n">
        <v>34.1568376068813</v>
      </c>
      <c r="O34" s="3" t="n">
        <v>32.8225727258493</v>
      </c>
      <c r="P34" s="3" t="n">
        <v>32.3547226775785</v>
      </c>
      <c r="Q34" s="3" t="n">
        <v>30.8033866230151</v>
      </c>
      <c r="R34" s="1" t="n">
        <f aca="false">AVERAGE(B34:Q34)</f>
        <v>31.2969124273884</v>
      </c>
      <c r="U34" s="1" t="s">
        <v>155</v>
      </c>
      <c r="V34" s="1" t="s">
        <v>155</v>
      </c>
      <c r="W34" s="3" t="n">
        <v>22.882222261037</v>
      </c>
      <c r="X34" s="3" t="n">
        <v>44.2214273722257</v>
      </c>
      <c r="Y34" s="3" t="n">
        <v>10.1341761684484</v>
      </c>
      <c r="Z34" s="3" t="n">
        <v>39.0499873921383</v>
      </c>
      <c r="AA34" s="3" t="n">
        <v>29.3998695989255</v>
      </c>
      <c r="AB34" s="3" t="n">
        <v>42.7177859454605</v>
      </c>
      <c r="AC34" s="1" t="s">
        <v>155</v>
      </c>
      <c r="AD34" s="1" t="s">
        <v>155</v>
      </c>
      <c r="AE34" s="1" t="s">
        <v>155</v>
      </c>
      <c r="AF34" s="3" t="n">
        <v>46.7130174470036</v>
      </c>
      <c r="AG34" s="3" t="n">
        <v>46.478821959858</v>
      </c>
      <c r="AH34" s="3" t="n">
        <v>43.859074795062</v>
      </c>
      <c r="AI34" s="3" t="n">
        <v>52.7685337206964</v>
      </c>
      <c r="AJ34" s="3" t="n">
        <v>46.1692383791092</v>
      </c>
      <c r="AK34" s="3" t="n">
        <v>41.8563986026593</v>
      </c>
      <c r="AL34" s="3" t="n">
        <v>46.4280829033512</v>
      </c>
      <c r="AM34" s="3" t="n">
        <v>43.8487483051722</v>
      </c>
      <c r="AN34" s="3" t="n">
        <v>47.6903864892206</v>
      </c>
      <c r="AO34" s="3" t="n">
        <v>38.5970069756832</v>
      </c>
      <c r="AP34" s="3" t="n">
        <v>35.6272510391053</v>
      </c>
      <c r="AQ34" s="3" t="n">
        <v>28.7811748242349</v>
      </c>
      <c r="AR34" s="3" t="n">
        <v>38.3229058369249</v>
      </c>
      <c r="AS34" s="3" t="n">
        <v>58.0487451560017</v>
      </c>
      <c r="AT34" s="3" t="n">
        <v>31.4652532943464</v>
      </c>
      <c r="AU34" s="3" t="n">
        <v>40.4173343444293</v>
      </c>
      <c r="AV34" s="3" t="n">
        <v>49.446967751152</v>
      </c>
      <c r="AW34" s="3" t="n">
        <v>44.3345486458708</v>
      </c>
      <c r="AX34" s="3" t="n">
        <v>44.9861252783256</v>
      </c>
      <c r="AY34" s="3" t="n">
        <v>29.0381733121516</v>
      </c>
      <c r="AZ34" s="3" t="n">
        <v>37.5699882774465</v>
      </c>
      <c r="BA34" s="3" t="n">
        <v>32.8096105392141</v>
      </c>
      <c r="BB34" s="3" t="n">
        <v>35.8831208056697</v>
      </c>
      <c r="BC34" s="3" t="n">
        <v>51.6065068082261</v>
      </c>
      <c r="BD34" s="3" t="n">
        <v>48.7001818641828</v>
      </c>
      <c r="BE34" s="3" t="n">
        <v>51.8269052592397</v>
      </c>
      <c r="BF34" s="3" t="n">
        <v>51.246717053817</v>
      </c>
      <c r="BG34" s="3" t="n">
        <v>37.5340918212872</v>
      </c>
      <c r="BH34" s="3" t="n">
        <v>47.5575334821786</v>
      </c>
      <c r="BI34" s="3" t="n">
        <v>41.5991029895386</v>
      </c>
      <c r="BJ34" s="3" t="n">
        <v>33.1029301154864</v>
      </c>
      <c r="BK34" s="3" t="n">
        <v>36.3038061491148</v>
      </c>
      <c r="BL34" s="3" t="n">
        <v>35.3333605259142</v>
      </c>
      <c r="BM34" s="3" t="n">
        <v>45.6996552795586</v>
      </c>
      <c r="BN34" s="3" t="n">
        <v>33.7646615585871</v>
      </c>
      <c r="BO34" s="3" t="n">
        <v>22.3256918897992</v>
      </c>
      <c r="BP34" s="3" t="n">
        <v>30.5041749946453</v>
      </c>
      <c r="BQ34" s="3" t="n">
        <v>35.1713096269526</v>
      </c>
      <c r="BR34" s="3" t="n">
        <v>44.147529023288</v>
      </c>
      <c r="BS34" s="3" t="n">
        <v>42.023815330167</v>
      </c>
      <c r="BT34" s="3" t="n">
        <v>32.581860221584</v>
      </c>
      <c r="BU34" s="3" t="n">
        <v>45.3000256730734</v>
      </c>
      <c r="BV34" s="3" t="n">
        <v>13.0630432543978</v>
      </c>
      <c r="BW34" s="3" t="n">
        <v>23.5995403748757</v>
      </c>
      <c r="BX34" s="3" t="n">
        <v>46.3304762785354</v>
      </c>
      <c r="BY34" s="3" t="n">
        <v>53.9913722035391</v>
      </c>
      <c r="BZ34" s="3" t="n">
        <v>46.9302762191833</v>
      </c>
      <c r="CA34" s="3" t="n">
        <v>47.2350552782246</v>
      </c>
      <c r="CB34" s="3" t="n">
        <v>41.2556808369805</v>
      </c>
      <c r="CC34" s="3" t="n">
        <v>23.1810697859597</v>
      </c>
      <c r="CD34" s="3" t="n">
        <v>38.3595553129404</v>
      </c>
      <c r="CE34" s="3" t="n">
        <v>47.3296510166898</v>
      </c>
      <c r="CF34" s="3" t="n">
        <v>41.3667095627485</v>
      </c>
      <c r="CG34" s="1" t="n">
        <f aca="false">AVERAGE(V34:CF34)</f>
        <v>39.6359028340956</v>
      </c>
    </row>
    <row r="35" customFormat="false" ht="16" hidden="false" customHeight="false" outlineLevel="0" collapsed="false">
      <c r="A35" s="1" t="s">
        <v>188</v>
      </c>
      <c r="B35" s="3" t="n">
        <v>30.2768624241807</v>
      </c>
      <c r="C35" s="3" t="n">
        <v>30.5956398273115</v>
      </c>
      <c r="D35" s="3" t="n">
        <v>35.1048486797806</v>
      </c>
      <c r="E35" s="3" t="n">
        <v>29.1479617953237</v>
      </c>
      <c r="F35" s="3" t="n">
        <v>34.5068574896626</v>
      </c>
      <c r="G35" s="3" t="n">
        <v>26.6742331993812</v>
      </c>
      <c r="H35" s="3" t="n">
        <v>35.9816423968402</v>
      </c>
      <c r="I35" s="3" t="n">
        <v>34.6579700746561</v>
      </c>
      <c r="J35" s="3" t="n">
        <v>29.5617302636053</v>
      </c>
      <c r="K35" s="3" t="n">
        <v>30.6022211506394</v>
      </c>
      <c r="L35" s="3" t="n">
        <v>20.4297240852663</v>
      </c>
      <c r="M35" s="3" t="n">
        <v>36.2823392799846</v>
      </c>
      <c r="N35" s="3" t="n">
        <v>30.4423533794824</v>
      </c>
      <c r="O35" s="3" t="n">
        <v>32.9668126016645</v>
      </c>
      <c r="P35" s="3" t="n">
        <v>33.6966622985273</v>
      </c>
      <c r="Q35" s="3" t="n">
        <v>28.6755977525206</v>
      </c>
      <c r="R35" s="1" t="n">
        <f aca="false">AVERAGE(B35:Q35)</f>
        <v>31.2252160436767</v>
      </c>
      <c r="U35" s="1" t="s">
        <v>155</v>
      </c>
      <c r="V35" s="1" t="s">
        <v>155</v>
      </c>
      <c r="W35" s="3" t="n">
        <v>23.7053221572712</v>
      </c>
      <c r="X35" s="3" t="n">
        <v>42.9288592942975</v>
      </c>
      <c r="Y35" s="3" t="n">
        <v>9.28760248723588</v>
      </c>
      <c r="Z35" s="3" t="n">
        <v>34.9259242936257</v>
      </c>
      <c r="AA35" s="3" t="n">
        <v>34.3010430619273</v>
      </c>
      <c r="AB35" s="3" t="n">
        <v>44.536576845651</v>
      </c>
      <c r="AC35" s="1" t="s">
        <v>155</v>
      </c>
      <c r="AD35" s="1" t="s">
        <v>155</v>
      </c>
      <c r="AE35" s="1" t="s">
        <v>155</v>
      </c>
      <c r="AF35" s="3" t="n">
        <v>59.8802549739313</v>
      </c>
      <c r="AG35" s="3" t="n">
        <v>47.5208154910622</v>
      </c>
      <c r="AH35" s="3" t="n">
        <v>42.6182489437938</v>
      </c>
      <c r="AI35" s="3" t="n">
        <v>48.1308626879299</v>
      </c>
      <c r="AJ35" s="3" t="n">
        <v>46.113435142771</v>
      </c>
      <c r="AK35" s="3" t="n">
        <v>40.0925658425958</v>
      </c>
      <c r="AL35" s="3" t="n">
        <v>43.7859267643016</v>
      </c>
      <c r="AM35" s="3" t="n">
        <v>50.1879493682055</v>
      </c>
      <c r="AN35" s="3" t="n">
        <v>49.4406429983052</v>
      </c>
      <c r="AO35" s="3" t="n">
        <v>38.2364908426627</v>
      </c>
      <c r="AP35" s="3" t="n">
        <v>38.0285418696846</v>
      </c>
      <c r="AQ35" s="3" t="n">
        <v>34.0022739155827</v>
      </c>
      <c r="AR35" s="3" t="n">
        <v>36.5674264172794</v>
      </c>
      <c r="AS35" s="3" t="n">
        <v>49.8296824145118</v>
      </c>
      <c r="AT35" s="3" t="n">
        <v>27.4572518920375</v>
      </c>
      <c r="AU35" s="3" t="n">
        <v>38.7775901441056</v>
      </c>
      <c r="AV35" s="3" t="n">
        <v>50.4688119703155</v>
      </c>
      <c r="AW35" s="3" t="n">
        <v>48.4621849158904</v>
      </c>
      <c r="AX35" s="3" t="n">
        <v>44.984146623045</v>
      </c>
      <c r="AY35" s="3" t="n">
        <v>30.6649298159666</v>
      </c>
      <c r="AZ35" s="3" t="n">
        <v>35.6358883176272</v>
      </c>
      <c r="BA35" s="3" t="n">
        <v>30.846841499045</v>
      </c>
      <c r="BB35" s="3" t="n">
        <v>38.0132791289887</v>
      </c>
      <c r="BC35" s="3" t="n">
        <v>53.0840793806961</v>
      </c>
      <c r="BD35" s="3" t="n">
        <v>51.9852679100031</v>
      </c>
      <c r="BE35" s="3" t="n">
        <v>54.7085181276088</v>
      </c>
      <c r="BF35" s="3" t="n">
        <v>48.6408942652495</v>
      </c>
      <c r="BG35" s="3" t="n">
        <v>37.9513003497113</v>
      </c>
      <c r="BH35" s="3" t="n">
        <v>51.0283619306155</v>
      </c>
      <c r="BI35" s="3" t="n">
        <v>45.025404173706</v>
      </c>
      <c r="BJ35" s="3" t="n">
        <v>38.6035571130582</v>
      </c>
      <c r="BK35" s="3" t="n">
        <v>38.2329862695388</v>
      </c>
      <c r="BL35" s="3" t="n">
        <v>38.0734832875505</v>
      </c>
      <c r="BM35" s="3" t="n">
        <v>45.4893061444623</v>
      </c>
      <c r="BN35" s="3" t="n">
        <v>38.4299072365401</v>
      </c>
      <c r="BO35" s="3" t="n">
        <v>22.5773282321528</v>
      </c>
      <c r="BP35" s="3" t="n">
        <v>32.5063469164658</v>
      </c>
      <c r="BQ35" s="3" t="n">
        <v>41.0511960341247</v>
      </c>
      <c r="BR35" s="3" t="n">
        <v>41.3860618051814</v>
      </c>
      <c r="BS35" s="3" t="n">
        <v>44.3261576401634</v>
      </c>
      <c r="BT35" s="3" t="n">
        <v>32.3614102982576</v>
      </c>
      <c r="BU35" s="3" t="n">
        <v>19.8839728892276</v>
      </c>
      <c r="BV35" s="3" t="n">
        <v>11.9118226899483</v>
      </c>
      <c r="BW35" s="3" t="n">
        <v>27.680410311814</v>
      </c>
      <c r="BX35" s="3" t="n">
        <v>43.5328023488882</v>
      </c>
      <c r="BY35" s="3" t="n">
        <v>40.0169585774201</v>
      </c>
      <c r="BZ35" s="3" t="n">
        <v>40.5454615145964</v>
      </c>
      <c r="CA35" s="3" t="n">
        <v>46.6876985653268</v>
      </c>
      <c r="CB35" s="3" t="n">
        <v>48.492835161142</v>
      </c>
      <c r="CC35" s="3" t="n">
        <v>26.643831324107</v>
      </c>
      <c r="CD35" s="3" t="n">
        <v>43.6833071950919</v>
      </c>
      <c r="CE35" s="3" t="n">
        <v>48.203392223996</v>
      </c>
      <c r="CF35" s="3" t="n">
        <v>47.4416866800355</v>
      </c>
      <c r="CG35" s="1" t="n">
        <f aca="false">AVERAGE(V35:CF35)</f>
        <v>39.9935104528191</v>
      </c>
    </row>
    <row r="36" customFormat="false" ht="16" hidden="false" customHeight="false" outlineLevel="0" collapsed="false">
      <c r="A36" s="1" t="s">
        <v>189</v>
      </c>
      <c r="B36" s="3" t="n">
        <v>32.3828862180529</v>
      </c>
      <c r="C36" s="3" t="n">
        <v>27.4828889356487</v>
      </c>
      <c r="D36" s="3" t="n">
        <v>35.0439557213461</v>
      </c>
      <c r="E36" s="3" t="n">
        <v>31.0739644140758</v>
      </c>
      <c r="F36" s="3" t="n">
        <v>36.2992218622077</v>
      </c>
      <c r="G36" s="3" t="n">
        <v>26.8638673679723</v>
      </c>
      <c r="H36" s="3" t="n">
        <v>38.7188030083884</v>
      </c>
      <c r="I36" s="3" t="n">
        <v>35.3909255259615</v>
      </c>
      <c r="J36" s="3" t="n">
        <v>27.1167518605155</v>
      </c>
      <c r="K36" s="3" t="n">
        <v>29.6737567873203</v>
      </c>
      <c r="L36" s="3" t="n">
        <v>11.7399365448303</v>
      </c>
      <c r="M36" s="3" t="n">
        <v>35.0991338374579</v>
      </c>
      <c r="N36" s="3" t="n">
        <v>33.2677701634311</v>
      </c>
      <c r="O36" s="3" t="n">
        <v>22.4091256962745</v>
      </c>
      <c r="P36" s="3" t="n">
        <v>32.1698650061478</v>
      </c>
      <c r="Q36" s="3" t="n">
        <v>28.7972328893016</v>
      </c>
      <c r="R36" s="1" t="n">
        <f aca="false">AVERAGE(B36:Q36)</f>
        <v>30.2206303649333</v>
      </c>
      <c r="U36" s="1" t="s">
        <v>155</v>
      </c>
      <c r="V36" s="1" t="s">
        <v>155</v>
      </c>
      <c r="W36" s="3" t="n">
        <v>23.4400101448059</v>
      </c>
      <c r="X36" s="3" t="n">
        <v>41.7056835729078</v>
      </c>
      <c r="Y36" s="3" t="n">
        <v>9.19438992224525</v>
      </c>
      <c r="Z36" s="3" t="n">
        <v>34.070143660917</v>
      </c>
      <c r="AA36" s="3" t="n">
        <v>33.7048140467584</v>
      </c>
      <c r="AB36" s="3" t="n">
        <v>41.5761118166288</v>
      </c>
      <c r="AC36" s="3" t="n">
        <v>35.8436958554862</v>
      </c>
      <c r="AD36" s="1" t="s">
        <v>155</v>
      </c>
      <c r="AE36" s="3" t="n">
        <v>33.1674822457981</v>
      </c>
      <c r="AF36" s="3" t="n">
        <v>67.987825014963</v>
      </c>
      <c r="AG36" s="3" t="n">
        <v>50.0856649765855</v>
      </c>
      <c r="AH36" s="3" t="n">
        <v>54.8734232229609</v>
      </c>
      <c r="AI36" s="3" t="n">
        <v>49.1214780809618</v>
      </c>
      <c r="AJ36" s="3" t="n">
        <v>61.4712560825857</v>
      </c>
      <c r="AK36" s="3" t="n">
        <v>41.0312554589519</v>
      </c>
      <c r="AL36" s="3" t="n">
        <v>45.3526069667668</v>
      </c>
      <c r="AM36" s="3" t="n">
        <v>53.8748624158146</v>
      </c>
      <c r="AN36" s="3" t="n">
        <v>46.917762765506</v>
      </c>
      <c r="AO36" s="3" t="n">
        <v>41.0907979598555</v>
      </c>
      <c r="AP36" s="3" t="n">
        <v>38.2333254776087</v>
      </c>
      <c r="AQ36" s="3" t="n">
        <v>40.2211897498278</v>
      </c>
      <c r="AR36" s="3" t="n">
        <v>35.7677746129586</v>
      </c>
      <c r="AS36" s="3" t="n">
        <v>52.2505084312445</v>
      </c>
      <c r="AT36" s="3" t="n">
        <v>26.1642377576152</v>
      </c>
      <c r="AU36" s="3" t="n">
        <v>45.1054047481392</v>
      </c>
      <c r="AV36" s="3" t="n">
        <v>53.2720646044338</v>
      </c>
      <c r="AW36" s="3" t="n">
        <v>44.7700318775223</v>
      </c>
      <c r="AX36" s="3" t="n">
        <v>37.074928113894</v>
      </c>
      <c r="AY36" s="3" t="n">
        <v>35.1261231552101</v>
      </c>
      <c r="AZ36" s="3" t="n">
        <v>41.7129231933683</v>
      </c>
      <c r="BA36" s="3" t="n">
        <v>33.2875407095599</v>
      </c>
      <c r="BB36" s="3" t="n">
        <v>37.0394430342052</v>
      </c>
      <c r="BC36" s="3" t="n">
        <v>54.2596668147347</v>
      </c>
      <c r="BD36" s="3" t="n">
        <v>51.9180459230767</v>
      </c>
      <c r="BE36" s="3" t="n">
        <v>54.9401422948687</v>
      </c>
      <c r="BF36" s="3" t="n">
        <v>47.6919651048092</v>
      </c>
      <c r="BG36" s="3" t="n">
        <v>43.6285102387316</v>
      </c>
      <c r="BH36" s="3" t="n">
        <v>46.6148774564672</v>
      </c>
      <c r="BI36" s="3" t="n">
        <v>36.8446505966877</v>
      </c>
      <c r="BJ36" s="3" t="n">
        <v>31.1656333185277</v>
      </c>
      <c r="BK36" s="3" t="n">
        <v>37.8452090269562</v>
      </c>
      <c r="BL36" s="3" t="n">
        <v>38.7879082717521</v>
      </c>
      <c r="BM36" s="3" t="n">
        <v>45.0482203045932</v>
      </c>
      <c r="BN36" s="3" t="n">
        <v>33.5684853558551</v>
      </c>
      <c r="BO36" s="3" t="n">
        <v>37.4082319048765</v>
      </c>
      <c r="BP36" s="3" t="n">
        <v>30.2467014534871</v>
      </c>
      <c r="BQ36" s="3" t="n">
        <v>39.0908666390736</v>
      </c>
      <c r="BR36" s="3" t="n">
        <v>43.8263542881545</v>
      </c>
      <c r="BS36" s="3" t="n">
        <v>44.8737209612649</v>
      </c>
      <c r="BT36" s="3" t="n">
        <v>33.6924217849835</v>
      </c>
      <c r="BU36" s="3" t="n">
        <v>25.6603948493095</v>
      </c>
      <c r="BV36" s="3" t="n">
        <v>25.1957337383623</v>
      </c>
      <c r="BW36" s="3" t="n">
        <v>31.8358887819174</v>
      </c>
      <c r="BX36" s="3" t="n">
        <v>45.7303919581729</v>
      </c>
      <c r="BY36" s="3" t="n">
        <v>44.9737325056999</v>
      </c>
      <c r="BZ36" s="3" t="n">
        <v>43.2978223285789</v>
      </c>
      <c r="CA36" s="3" t="n">
        <v>48.4153374287105</v>
      </c>
      <c r="CB36" s="3" t="n">
        <v>47.933550340596</v>
      </c>
      <c r="CC36" s="3" t="n">
        <v>22.4441639483226</v>
      </c>
      <c r="CD36" s="3" t="n">
        <v>38.535238156506</v>
      </c>
      <c r="CE36" s="3" t="n">
        <v>44.5919870432855</v>
      </c>
      <c r="CF36" s="3" t="n">
        <v>42.9811952529977</v>
      </c>
      <c r="CG36" s="1" t="n">
        <f aca="false">AVERAGE(V36:CF36)</f>
        <v>40.9439640614335</v>
      </c>
    </row>
    <row r="37" customFormat="false" ht="16" hidden="false" customHeight="false" outlineLevel="0" collapsed="false">
      <c r="A37" s="1" t="s">
        <v>190</v>
      </c>
      <c r="B37" s="3" t="n">
        <v>28.7113413285586</v>
      </c>
      <c r="C37" s="3" t="n">
        <v>28.237759366015</v>
      </c>
      <c r="D37" s="3" t="n">
        <v>34.247283307823</v>
      </c>
      <c r="E37" s="3" t="n">
        <v>31.7565572627647</v>
      </c>
      <c r="F37" s="3" t="n">
        <v>36.4417732833917</v>
      </c>
      <c r="G37" s="3" t="n">
        <v>27.7747775532525</v>
      </c>
      <c r="H37" s="3" t="n">
        <v>33.4677871077152</v>
      </c>
      <c r="I37" s="3" t="n">
        <v>34.1350937885519</v>
      </c>
      <c r="J37" s="3" t="n">
        <v>29.1369518484484</v>
      </c>
      <c r="K37" s="3" t="n">
        <v>28.6052307732059</v>
      </c>
      <c r="L37" s="3" t="n">
        <v>24.1325860881348</v>
      </c>
      <c r="M37" s="3" t="n">
        <v>30.7604637678287</v>
      </c>
      <c r="N37" s="3" t="n">
        <v>31.0484745166158</v>
      </c>
      <c r="O37" s="3" t="n">
        <v>33.1836015725557</v>
      </c>
      <c r="P37" s="3" t="n">
        <v>35.6282511112166</v>
      </c>
      <c r="Q37" s="3" t="n">
        <v>27.1159491122917</v>
      </c>
      <c r="R37" s="1" t="n">
        <f aca="false">AVERAGE(B37:Q37)</f>
        <v>30.8989926117731</v>
      </c>
      <c r="U37" s="1" t="s">
        <v>155</v>
      </c>
      <c r="V37" s="1" t="s">
        <v>155</v>
      </c>
      <c r="W37" s="3" t="n">
        <v>26.3494600305261</v>
      </c>
      <c r="X37" s="3" t="n">
        <v>42.9658029463433</v>
      </c>
      <c r="Y37" s="3" t="n">
        <v>10.0174519962168</v>
      </c>
      <c r="Z37" s="3" t="n">
        <v>40.3296766323047</v>
      </c>
      <c r="AA37" s="3" t="n">
        <v>43.4143676353426</v>
      </c>
      <c r="AB37" s="3" t="n">
        <v>38.7454086002898</v>
      </c>
      <c r="AC37" s="3" t="n">
        <v>31.7286496096867</v>
      </c>
      <c r="AD37" s="1" t="s">
        <v>155</v>
      </c>
      <c r="AE37" s="1" t="s">
        <v>155</v>
      </c>
      <c r="AF37" s="3" t="n">
        <v>55.8346013004739</v>
      </c>
      <c r="AG37" s="3" t="n">
        <v>53.9101626729029</v>
      </c>
      <c r="AH37" s="3" t="n">
        <v>49.6065072482651</v>
      </c>
      <c r="AI37" s="3" t="n">
        <v>45.6583034495398</v>
      </c>
      <c r="AJ37" s="3" t="n">
        <v>52.3289818798714</v>
      </c>
      <c r="AK37" s="3" t="n">
        <v>43.3730255746491</v>
      </c>
      <c r="AL37" s="3" t="n">
        <v>48.7448929589803</v>
      </c>
      <c r="AM37" s="3" t="n">
        <v>48.9493824593967</v>
      </c>
      <c r="AN37" s="3" t="n">
        <v>55.6548545371522</v>
      </c>
      <c r="AO37" s="3" t="n">
        <v>49.1007848165715</v>
      </c>
      <c r="AP37" s="3" t="n">
        <v>41.2159474015292</v>
      </c>
      <c r="AQ37" s="3" t="n">
        <v>40.9619421612075</v>
      </c>
      <c r="AR37" s="3" t="n">
        <v>38.40197415785</v>
      </c>
      <c r="AS37" s="3" t="n">
        <v>53.5747873332281</v>
      </c>
      <c r="AT37" s="3" t="n">
        <v>30.4026847290351</v>
      </c>
      <c r="AU37" s="3" t="n">
        <v>43.0281495955228</v>
      </c>
      <c r="AV37" s="3" t="n">
        <v>50.0714793328897</v>
      </c>
      <c r="AW37" s="3" t="n">
        <v>46.4198862335329</v>
      </c>
      <c r="AX37" s="3" t="n">
        <v>45.8229685568801</v>
      </c>
      <c r="AY37" s="3" t="n">
        <v>37.7623687566343</v>
      </c>
      <c r="AZ37" s="3" t="n">
        <v>35.5775602339009</v>
      </c>
      <c r="BA37" s="3" t="n">
        <v>42.136847671303</v>
      </c>
      <c r="BB37" s="3" t="n">
        <v>38.4401349791071</v>
      </c>
      <c r="BC37" s="3" t="n">
        <v>49.3808628237218</v>
      </c>
      <c r="BD37" s="3" t="n">
        <v>53.2968369966353</v>
      </c>
      <c r="BE37" s="3" t="n">
        <v>49.339100286009</v>
      </c>
      <c r="BF37" s="3" t="n">
        <v>50.2950287340313</v>
      </c>
      <c r="BG37" s="3" t="n">
        <v>48.3267069972214</v>
      </c>
      <c r="BH37" s="3" t="n">
        <v>40.4879585622015</v>
      </c>
      <c r="BI37" s="3" t="n">
        <v>37.9833984418166</v>
      </c>
      <c r="BJ37" s="3" t="n">
        <v>33.4758275807588</v>
      </c>
      <c r="BK37" s="3" t="n">
        <v>35.6790444540979</v>
      </c>
      <c r="BL37" s="3" t="n">
        <v>36.5060147789556</v>
      </c>
      <c r="BM37" s="3" t="n">
        <v>34.6891069299987</v>
      </c>
      <c r="BN37" s="3" t="n">
        <v>33.9178743058268</v>
      </c>
      <c r="BO37" s="3" t="n">
        <v>47.4267124913247</v>
      </c>
      <c r="BP37" s="3" t="n">
        <v>34.1766571000401</v>
      </c>
      <c r="BQ37" s="3" t="n">
        <v>40.7684309632281</v>
      </c>
      <c r="BR37" s="3" t="n">
        <v>51.8481488439346</v>
      </c>
      <c r="BS37" s="3" t="n">
        <v>39.5285267167491</v>
      </c>
      <c r="BT37" s="3" t="n">
        <v>31.4543845669833</v>
      </c>
      <c r="BU37" s="3" t="n">
        <v>33.284767845928</v>
      </c>
      <c r="BV37" s="3" t="n">
        <v>18.6837116093742</v>
      </c>
      <c r="BW37" s="3" t="n">
        <v>24.9913589292604</v>
      </c>
      <c r="BX37" s="3" t="n">
        <v>38.9942207188423</v>
      </c>
      <c r="BY37" s="3" t="n">
        <v>39.3918531320369</v>
      </c>
      <c r="BZ37" s="3" t="n">
        <v>56.3616633758078</v>
      </c>
      <c r="CA37" s="3" t="n">
        <v>49.9808358569377</v>
      </c>
      <c r="CB37" s="3" t="n">
        <v>48.4662943466466</v>
      </c>
      <c r="CC37" s="3" t="n">
        <v>27.8516804322571</v>
      </c>
      <c r="CD37" s="3" t="n">
        <v>39.2265795277757</v>
      </c>
      <c r="CE37" s="3" t="n">
        <v>45.5155523250681</v>
      </c>
      <c r="CF37" s="3" t="n">
        <v>48.3974910179449</v>
      </c>
      <c r="CG37" s="1" t="n">
        <f aca="false">AVERAGE(V37:CF37)</f>
        <v>41.6709279363758</v>
      </c>
    </row>
    <row r="38" customFormat="false" ht="16" hidden="false" customHeight="false" outlineLevel="0" collapsed="false">
      <c r="A38" s="1" t="s">
        <v>191</v>
      </c>
      <c r="B38" s="3" t="n">
        <v>27.4970160969021</v>
      </c>
      <c r="C38" s="3" t="n">
        <v>28.5717083387755</v>
      </c>
      <c r="D38" s="3" t="n">
        <v>31.4440958742969</v>
      </c>
      <c r="E38" s="3" t="n">
        <v>31.1284060583195</v>
      </c>
      <c r="F38" s="3" t="n">
        <v>35.7226002700884</v>
      </c>
      <c r="G38" s="3" t="n">
        <v>26.5545350092305</v>
      </c>
      <c r="H38" s="3" t="n">
        <v>31.622879273814</v>
      </c>
      <c r="I38" s="3" t="n">
        <v>35.8978161744378</v>
      </c>
      <c r="J38" s="3" t="n">
        <v>28.0475673731928</v>
      </c>
      <c r="K38" s="3" t="n">
        <v>26.865045115653</v>
      </c>
      <c r="L38" s="3" t="n">
        <v>23.4255746566785</v>
      </c>
      <c r="M38" s="3" t="n">
        <v>28.4432160074733</v>
      </c>
      <c r="N38" s="3" t="n">
        <v>28.0700569656934</v>
      </c>
      <c r="O38" s="3" t="n">
        <v>37.3719322248032</v>
      </c>
      <c r="P38" s="3" t="n">
        <v>32.4079653527585</v>
      </c>
      <c r="Q38" s="3" t="n">
        <v>27.0784758328024</v>
      </c>
      <c r="R38" s="1" t="n">
        <f aca="false">AVERAGE(B38:Q38)</f>
        <v>30.0093056640575</v>
      </c>
      <c r="U38" s="1" t="s">
        <v>155</v>
      </c>
      <c r="V38" s="1" t="s">
        <v>155</v>
      </c>
      <c r="W38" s="3" t="n">
        <v>21.9485671988752</v>
      </c>
      <c r="X38" s="3" t="n">
        <v>38.8127391812045</v>
      </c>
      <c r="Y38" s="3" t="n">
        <v>11.4406392720361</v>
      </c>
      <c r="Z38" s="3" t="n">
        <v>53.4075186797407</v>
      </c>
      <c r="AA38" s="3" t="n">
        <v>43.0516581093247</v>
      </c>
      <c r="AB38" s="3" t="n">
        <v>48.3874264520419</v>
      </c>
      <c r="AC38" s="1" t="s">
        <v>155</v>
      </c>
      <c r="AD38" s="1" t="s">
        <v>155</v>
      </c>
      <c r="AE38" s="1" t="s">
        <v>155</v>
      </c>
      <c r="AF38" s="3" t="n">
        <v>44.3254227050214</v>
      </c>
      <c r="AG38" s="3" t="n">
        <v>44.792200296391</v>
      </c>
      <c r="AH38" s="3" t="n">
        <v>49.0433399840878</v>
      </c>
      <c r="AI38" s="3" t="n">
        <v>48.956912614294</v>
      </c>
      <c r="AJ38" s="3" t="n">
        <v>45.02887381789</v>
      </c>
      <c r="AK38" s="3" t="n">
        <v>43.3941870945288</v>
      </c>
      <c r="AL38" s="3" t="n">
        <v>42.3337420864102</v>
      </c>
      <c r="AM38" s="3" t="n">
        <v>51.2332699409371</v>
      </c>
      <c r="AN38" s="3" t="n">
        <v>49.1901408690479</v>
      </c>
      <c r="AO38" s="3" t="n">
        <v>46.8245069666915</v>
      </c>
      <c r="AP38" s="3" t="n">
        <v>38.574486386265</v>
      </c>
      <c r="AQ38" s="3" t="n">
        <v>43.405751313923</v>
      </c>
      <c r="AR38" s="3" t="n">
        <v>36.0581279468612</v>
      </c>
      <c r="AS38" s="3" t="n">
        <v>55.0172417826903</v>
      </c>
      <c r="AT38" s="3" t="n">
        <v>27.7689038406041</v>
      </c>
      <c r="AU38" s="3" t="n">
        <v>40.4930277415249</v>
      </c>
      <c r="AV38" s="3" t="n">
        <v>63.3432480820094</v>
      </c>
      <c r="AW38" s="3" t="n">
        <v>45.2072167891984</v>
      </c>
      <c r="AX38" s="3" t="n">
        <v>38.4388849194234</v>
      </c>
      <c r="AY38" s="3" t="n">
        <v>32.4933975943035</v>
      </c>
      <c r="AZ38" s="3" t="n">
        <v>35.916111352083</v>
      </c>
      <c r="BA38" s="3" t="n">
        <v>29.7065681047588</v>
      </c>
      <c r="BB38" s="3" t="n">
        <v>34.0690867278307</v>
      </c>
      <c r="BC38" s="3" t="n">
        <v>54.4623697259752</v>
      </c>
      <c r="BD38" s="3" t="n">
        <v>48.248114622442</v>
      </c>
      <c r="BE38" s="3" t="n">
        <v>53.8677495551619</v>
      </c>
      <c r="BF38" s="3" t="n">
        <v>53.9299167463937</v>
      </c>
      <c r="BG38" s="3" t="n">
        <v>43.2985485337411</v>
      </c>
      <c r="BH38" s="3" t="n">
        <v>50.0451713893911</v>
      </c>
      <c r="BI38" s="3" t="n">
        <v>37.8331889679615</v>
      </c>
      <c r="BJ38" s="3" t="n">
        <v>31.7622631221407</v>
      </c>
      <c r="BK38" s="3" t="n">
        <v>33.7936954776314</v>
      </c>
      <c r="BL38" s="3" t="n">
        <v>40.8916520676402</v>
      </c>
      <c r="BM38" s="3" t="n">
        <v>43.134103015854</v>
      </c>
      <c r="BN38" s="3" t="n">
        <v>30.7733011078655</v>
      </c>
      <c r="BO38" s="3" t="n">
        <v>41.451506731859</v>
      </c>
      <c r="BP38" s="3" t="n">
        <v>33.9342495267693</v>
      </c>
      <c r="BQ38" s="3" t="n">
        <v>36.9817808380574</v>
      </c>
      <c r="BR38" s="3" t="n">
        <v>44.8236110113967</v>
      </c>
      <c r="BS38" s="3" t="n">
        <v>40.6602879519544</v>
      </c>
      <c r="BT38" s="3" t="n">
        <v>33.0386997866302</v>
      </c>
      <c r="BU38" s="3" t="n">
        <v>30.4522659109169</v>
      </c>
      <c r="BV38" s="3" t="n">
        <v>34.466147305446</v>
      </c>
      <c r="BW38" s="3" t="n">
        <v>29.6856814209558</v>
      </c>
      <c r="BX38" s="3" t="n">
        <v>39.8977557890853</v>
      </c>
      <c r="BY38" s="3" t="n">
        <v>40.3960212012217</v>
      </c>
      <c r="BZ38" s="3" t="n">
        <v>46.8415107935424</v>
      </c>
      <c r="CA38" s="3" t="n">
        <v>56.3014383223803</v>
      </c>
      <c r="CB38" s="3" t="n">
        <v>45.2960729011547</v>
      </c>
      <c r="CC38" s="3" t="n">
        <v>29.5425438714624</v>
      </c>
      <c r="CD38" s="3" t="n">
        <v>39.1473758372261</v>
      </c>
      <c r="CE38" s="3" t="n">
        <v>48.5246685590607</v>
      </c>
      <c r="CF38" s="3" t="n">
        <v>52.4001966640504</v>
      </c>
      <c r="CG38" s="1" t="n">
        <f aca="false">AVERAGE(V38:CF38)</f>
        <v>41.500764179752</v>
      </c>
    </row>
    <row r="39" customFormat="false" ht="16" hidden="false" customHeight="false" outlineLevel="0" collapsed="false">
      <c r="A39" s="1" t="s">
        <v>192</v>
      </c>
      <c r="B39" s="3" t="n">
        <v>28.6718643391346</v>
      </c>
      <c r="C39" s="3" t="n">
        <v>28.3638323932292</v>
      </c>
      <c r="D39" s="3" t="n">
        <v>29.8154656373322</v>
      </c>
      <c r="E39" s="3" t="n">
        <v>32.2082959621366</v>
      </c>
      <c r="F39" s="3" t="n">
        <v>36.7152881894179</v>
      </c>
      <c r="G39" s="3" t="n">
        <v>27.1878385315278</v>
      </c>
      <c r="H39" s="3" t="n">
        <v>28.4922732361428</v>
      </c>
      <c r="I39" s="3" t="n">
        <v>33.2686616761718</v>
      </c>
      <c r="J39" s="3" t="n">
        <v>27.5935782050796</v>
      </c>
      <c r="K39" s="3" t="n">
        <v>27.7312704683974</v>
      </c>
      <c r="L39" s="3" t="n">
        <v>24.366215772144</v>
      </c>
      <c r="M39" s="3" t="n">
        <v>28.9512083907366</v>
      </c>
      <c r="N39" s="3" t="n">
        <v>20.0370612956956</v>
      </c>
      <c r="O39" s="3" t="n">
        <v>23.9772752429267</v>
      </c>
      <c r="P39" s="3" t="n">
        <v>29.6562397118222</v>
      </c>
      <c r="Q39" s="3" t="n">
        <v>26.5220925210239</v>
      </c>
      <c r="R39" s="1" t="n">
        <f aca="false">AVERAGE(B39:Q39)</f>
        <v>28.3474038483074</v>
      </c>
      <c r="U39" s="1" t="s">
        <v>155</v>
      </c>
      <c r="V39" s="1" t="s">
        <v>155</v>
      </c>
      <c r="W39" s="3" t="n">
        <v>22.8719814925134</v>
      </c>
      <c r="X39" s="3" t="n">
        <v>40.56787891513</v>
      </c>
      <c r="Y39" s="1" t="s">
        <v>155</v>
      </c>
      <c r="Z39" s="3" t="n">
        <v>55.2222084304722</v>
      </c>
      <c r="AA39" s="3" t="n">
        <v>42.826022051332</v>
      </c>
      <c r="AB39" s="1" t="s">
        <v>155</v>
      </c>
      <c r="AC39" s="1" t="s">
        <v>155</v>
      </c>
      <c r="AD39" s="1" t="s">
        <v>155</v>
      </c>
      <c r="AE39" s="1" t="s">
        <v>155</v>
      </c>
      <c r="AF39" s="3" t="n">
        <v>66.3892283033444</v>
      </c>
      <c r="AG39" s="3" t="n">
        <v>42.389956582841</v>
      </c>
      <c r="AH39" s="3" t="n">
        <v>47.952102703675</v>
      </c>
      <c r="AI39" s="3" t="n">
        <v>48.0456356168</v>
      </c>
      <c r="AJ39" s="3" t="n">
        <v>50.5005268521202</v>
      </c>
      <c r="AK39" s="3" t="n">
        <v>36.6026151723852</v>
      </c>
      <c r="AL39" s="3" t="n">
        <v>43.8738117386926</v>
      </c>
      <c r="AM39" s="3" t="n">
        <v>49.9732232471348</v>
      </c>
      <c r="AN39" s="3" t="n">
        <v>44.1552387265105</v>
      </c>
      <c r="AO39" s="3" t="n">
        <v>37.0363177607117</v>
      </c>
      <c r="AP39" s="3" t="n">
        <v>44.7825267207252</v>
      </c>
      <c r="AQ39" s="3" t="n">
        <v>37.1542983228432</v>
      </c>
      <c r="AR39" s="3" t="n">
        <v>38.7104946680272</v>
      </c>
      <c r="AS39" s="3" t="n">
        <v>48.2257955467631</v>
      </c>
      <c r="AT39" s="3" t="n">
        <v>31.8834866668405</v>
      </c>
      <c r="AU39" s="3" t="n">
        <v>40.0088629841088</v>
      </c>
      <c r="AV39" s="3" t="n">
        <v>53.2487600072351</v>
      </c>
      <c r="AW39" s="3" t="n">
        <v>46.5721946052016</v>
      </c>
      <c r="AX39" s="3" t="n">
        <v>39.1263553505378</v>
      </c>
      <c r="AY39" s="3" t="n">
        <v>36.9221834824212</v>
      </c>
      <c r="AZ39" s="3" t="n">
        <v>35.9969216088985</v>
      </c>
      <c r="BA39" s="3" t="n">
        <v>35.2536285825931</v>
      </c>
      <c r="BB39" s="3" t="n">
        <v>33.9818478000244</v>
      </c>
      <c r="BC39" s="3" t="n">
        <v>48.8289242268308</v>
      </c>
      <c r="BD39" s="3" t="n">
        <v>44.0141780315246</v>
      </c>
      <c r="BE39" s="3" t="n">
        <v>51.6321630039959</v>
      </c>
      <c r="BF39" s="3" t="n">
        <v>53.2415909038517</v>
      </c>
      <c r="BG39" s="3" t="n">
        <v>38.9350451350764</v>
      </c>
      <c r="BH39" s="3" t="n">
        <v>41.6178546846086</v>
      </c>
      <c r="BI39" s="3" t="n">
        <v>35.5667469373564</v>
      </c>
      <c r="BJ39" s="3" t="n">
        <v>34.7112469006752</v>
      </c>
      <c r="BK39" s="3" t="n">
        <v>40.8930778712237</v>
      </c>
      <c r="BL39" s="3" t="n">
        <v>45.4746609608704</v>
      </c>
      <c r="BM39" s="3" t="n">
        <v>33.4150634790205</v>
      </c>
      <c r="BN39" s="3" t="n">
        <v>45.9815795032032</v>
      </c>
      <c r="BO39" s="3" t="n">
        <v>34.3659380949492</v>
      </c>
      <c r="BP39" s="3" t="n">
        <v>36.6687640595316</v>
      </c>
      <c r="BQ39" s="3" t="n">
        <v>41.1915673602913</v>
      </c>
      <c r="BR39" s="3" t="n">
        <v>40.4926868794296</v>
      </c>
      <c r="BS39" s="3" t="n">
        <v>38.8857852220337</v>
      </c>
      <c r="BT39" s="3" t="n">
        <v>45.682719792258</v>
      </c>
      <c r="BU39" s="3" t="n">
        <v>43.9388201100223</v>
      </c>
      <c r="BV39" s="3" t="n">
        <v>26.3396941773746</v>
      </c>
      <c r="BW39" s="3" t="n">
        <v>28.537879382269</v>
      </c>
      <c r="BX39" s="3" t="n">
        <v>31.4452549969807</v>
      </c>
      <c r="BY39" s="3" t="n">
        <v>39.8249354492869</v>
      </c>
      <c r="BZ39" s="3" t="n">
        <v>38.9091241504558</v>
      </c>
      <c r="CA39" s="3" t="n">
        <v>45.7509139860259</v>
      </c>
      <c r="CB39" s="3" t="n">
        <v>47.3782852285576</v>
      </c>
      <c r="CC39" s="3" t="n">
        <v>30.0083231525812</v>
      </c>
      <c r="CD39" s="3" t="n">
        <v>36.8716748193816</v>
      </c>
      <c r="CE39" s="3" t="n">
        <v>46.5274253871209</v>
      </c>
      <c r="CF39" s="3" t="n">
        <v>44.5309814601607</v>
      </c>
      <c r="CG39" s="1" t="n">
        <f aca="false">AVERAGE(V39:CF39)</f>
        <v>41.437491390997</v>
      </c>
    </row>
    <row r="40" customFormat="false" ht="16" hidden="false" customHeight="false" outlineLevel="0" collapsed="false">
      <c r="A40" s="1" t="s">
        <v>193</v>
      </c>
      <c r="B40" s="3" t="n">
        <v>30.5664029469018</v>
      </c>
      <c r="C40" s="3" t="n">
        <v>27.6526124232561</v>
      </c>
      <c r="D40" s="3" t="n">
        <v>33.3738570762501</v>
      </c>
      <c r="E40" s="3" t="n">
        <v>31.7848810686032</v>
      </c>
      <c r="F40" s="3" t="n">
        <v>33.2824166077906</v>
      </c>
      <c r="G40" s="3" t="n">
        <v>25.8592399224013</v>
      </c>
      <c r="H40" s="3" t="n">
        <v>33.390666003272</v>
      </c>
      <c r="I40" s="3" t="n">
        <v>33.5941608688657</v>
      </c>
      <c r="J40" s="3" t="n">
        <v>25.1051231179904</v>
      </c>
      <c r="K40" s="3" t="n">
        <v>26.4344662002225</v>
      </c>
      <c r="L40" s="3" t="n">
        <v>23.9331987882916</v>
      </c>
      <c r="M40" s="3" t="n">
        <v>32.2165340144474</v>
      </c>
      <c r="N40" s="3" t="n">
        <v>31.7615006803062</v>
      </c>
      <c r="O40" s="3" t="n">
        <v>33.9987437796976</v>
      </c>
      <c r="P40" s="3" t="n">
        <v>29.8191105378501</v>
      </c>
      <c r="Q40" s="3" t="n">
        <v>27.0149006397998</v>
      </c>
      <c r="R40" s="1" t="n">
        <f aca="false">AVERAGE(B40:Q40)</f>
        <v>29.9867384172467</v>
      </c>
      <c r="U40" s="1" t="s">
        <v>155</v>
      </c>
      <c r="V40" s="1" t="s">
        <v>155</v>
      </c>
      <c r="W40" s="3" t="n">
        <v>18.8590534058485</v>
      </c>
      <c r="X40" s="3" t="n">
        <v>46.9508979788261</v>
      </c>
      <c r="Y40" s="1" t="s">
        <v>155</v>
      </c>
      <c r="Z40" s="3" t="n">
        <v>47.840920937671</v>
      </c>
      <c r="AA40" s="3" t="n">
        <v>40.0067274186731</v>
      </c>
      <c r="AB40" s="1" t="s">
        <v>155</v>
      </c>
      <c r="AC40" s="1" t="s">
        <v>155</v>
      </c>
      <c r="AD40" s="1" t="s">
        <v>155</v>
      </c>
      <c r="AE40" s="1" t="s">
        <v>155</v>
      </c>
      <c r="AF40" s="3" t="n">
        <v>52.4065603559066</v>
      </c>
      <c r="AG40" s="3" t="n">
        <v>49.9609355254252</v>
      </c>
      <c r="AH40" s="3" t="n">
        <v>42.5321507439641</v>
      </c>
      <c r="AI40" s="3" t="n">
        <v>38.697413793532</v>
      </c>
      <c r="AJ40" s="3" t="n">
        <v>42.163306644664</v>
      </c>
      <c r="AK40" s="3" t="n">
        <v>36.9891854537452</v>
      </c>
      <c r="AL40" s="3" t="n">
        <v>42.4765899980377</v>
      </c>
      <c r="AM40" s="3" t="n">
        <v>47.4082114279373</v>
      </c>
      <c r="AN40" s="1" t="s">
        <v>155</v>
      </c>
      <c r="AO40" s="1" t="s">
        <v>155</v>
      </c>
      <c r="AP40" s="3" t="n">
        <v>37.1527178691231</v>
      </c>
      <c r="AQ40" s="3" t="n">
        <v>43.6439722430103</v>
      </c>
      <c r="AR40" s="3" t="n">
        <v>36.7376705471943</v>
      </c>
      <c r="AS40" s="3" t="n">
        <v>48.3256060025889</v>
      </c>
      <c r="AT40" s="3" t="n">
        <v>29.8197590194478</v>
      </c>
      <c r="AU40" s="3" t="n">
        <v>45.2548103516781</v>
      </c>
      <c r="AV40" s="3" t="n">
        <v>48.6308578417324</v>
      </c>
      <c r="AW40" s="3" t="n">
        <v>48.7816817012585</v>
      </c>
      <c r="AX40" s="3" t="n">
        <v>40.3733011840429</v>
      </c>
      <c r="AY40" s="3" t="n">
        <v>43.4751686018119</v>
      </c>
      <c r="AZ40" s="3" t="n">
        <v>34.3764553626293</v>
      </c>
      <c r="BA40" s="3" t="n">
        <v>33.7667800254165</v>
      </c>
      <c r="BB40" s="3" t="n">
        <v>32.3291891240781</v>
      </c>
      <c r="BC40" s="3" t="n">
        <v>53.0339518772819</v>
      </c>
      <c r="BD40" s="3" t="n">
        <v>55.4351634749586</v>
      </c>
      <c r="BE40" s="3" t="n">
        <v>47.1355787088741</v>
      </c>
      <c r="BF40" s="3" t="n">
        <v>48.5974249793852</v>
      </c>
      <c r="BG40" s="3" t="n">
        <v>31.9876693345795</v>
      </c>
      <c r="BH40" s="3" t="n">
        <v>48.8974763325961</v>
      </c>
      <c r="BI40" s="3" t="n">
        <v>37.1524257792243</v>
      </c>
      <c r="BJ40" s="3" t="n">
        <v>33.8167435281844</v>
      </c>
      <c r="BK40" s="3" t="n">
        <v>37.7220907837621</v>
      </c>
      <c r="BL40" s="3" t="n">
        <v>35.4650085166443</v>
      </c>
      <c r="BM40" s="3" t="n">
        <v>38.3755793240561</v>
      </c>
      <c r="BN40" s="3" t="n">
        <v>38.8998128550539</v>
      </c>
      <c r="BO40" s="3" t="n">
        <v>36.4321870485331</v>
      </c>
      <c r="BP40" s="3" t="n">
        <v>34.8186209513322</v>
      </c>
      <c r="BQ40" s="3" t="n">
        <v>31.0983669504138</v>
      </c>
      <c r="BR40" s="3" t="n">
        <v>42.1006803815851</v>
      </c>
      <c r="BS40" s="3" t="n">
        <v>38.3403299869129</v>
      </c>
      <c r="BT40" s="3" t="n">
        <v>39.916046961504</v>
      </c>
      <c r="BU40" s="3" t="n">
        <v>43.0906681511041</v>
      </c>
      <c r="BV40" s="3" t="n">
        <v>17.4312787820443</v>
      </c>
      <c r="BW40" s="3" t="n">
        <v>27.8198658735915</v>
      </c>
      <c r="BX40" s="3" t="n">
        <v>37.8937154193667</v>
      </c>
      <c r="BY40" s="3" t="n">
        <v>44.09903864385</v>
      </c>
      <c r="BZ40" s="3" t="n">
        <v>38.3191008131199</v>
      </c>
      <c r="CA40" s="3" t="n">
        <v>45.7052392819617</v>
      </c>
      <c r="CB40" s="3" t="n">
        <v>40.593354709157</v>
      </c>
      <c r="CC40" s="3" t="n">
        <v>30.9567476090992</v>
      </c>
      <c r="CD40" s="3" t="n">
        <v>37.1978395448903</v>
      </c>
      <c r="CE40" s="3" t="n">
        <v>41.2634411295998</v>
      </c>
      <c r="CF40" s="3" t="n">
        <v>42.7748066713584</v>
      </c>
      <c r="CG40" s="1" t="n">
        <f aca="false">AVERAGE(V40:CF40)</f>
        <v>40.0969123265867</v>
      </c>
    </row>
    <row r="41" customFormat="false" ht="16" hidden="false" customHeight="false" outlineLevel="0" collapsed="false">
      <c r="A41" s="1" t="s">
        <v>194</v>
      </c>
      <c r="B41" s="3" t="n">
        <v>30.238749517403</v>
      </c>
      <c r="C41" s="3" t="n">
        <v>30.4558686547402</v>
      </c>
      <c r="D41" s="3" t="n">
        <v>30.8123518655079</v>
      </c>
      <c r="E41" s="3" t="n">
        <v>28.6995730979306</v>
      </c>
      <c r="F41" s="3" t="n">
        <v>32.3512838659467</v>
      </c>
      <c r="G41" s="3" t="n">
        <v>26.684328042425</v>
      </c>
      <c r="H41" s="3" t="n">
        <v>29.4365315058519</v>
      </c>
      <c r="I41" s="3" t="n">
        <v>35.8967505715994</v>
      </c>
      <c r="J41" s="3" t="n">
        <v>26.8797770139077</v>
      </c>
      <c r="K41" s="3" t="n">
        <v>25.8127656245535</v>
      </c>
      <c r="L41" s="3" t="n">
        <v>23.0230323539959</v>
      </c>
      <c r="M41" s="3" t="n">
        <v>29.3795049217344</v>
      </c>
      <c r="N41" s="3" t="n">
        <v>30.8181054699836</v>
      </c>
      <c r="O41" s="3" t="n">
        <v>24.1830557503288</v>
      </c>
      <c r="P41" s="3" t="n">
        <v>30.320650775459</v>
      </c>
      <c r="Q41" s="3" t="n">
        <v>27.4141051418174</v>
      </c>
      <c r="R41" s="1" t="n">
        <f aca="false">AVERAGE(B41:Q41)</f>
        <v>28.9004021358241</v>
      </c>
      <c r="U41" s="1" t="s">
        <v>155</v>
      </c>
      <c r="V41" s="1" t="s">
        <v>155</v>
      </c>
      <c r="W41" s="3" t="n">
        <v>19.1390052018085</v>
      </c>
      <c r="X41" s="3" t="n">
        <v>42.0567158205228</v>
      </c>
      <c r="Y41" s="1" t="s">
        <v>155</v>
      </c>
      <c r="Z41" s="3" t="n">
        <v>43.8881229240996</v>
      </c>
      <c r="AA41" s="3" t="n">
        <v>44.3014952909281</v>
      </c>
      <c r="AB41" s="1" t="s">
        <v>155</v>
      </c>
      <c r="AC41" s="1" t="s">
        <v>155</v>
      </c>
      <c r="AD41" s="1" t="s">
        <v>155</v>
      </c>
      <c r="AE41" s="1" t="s">
        <v>155</v>
      </c>
      <c r="AF41" s="3" t="n">
        <v>62.8744060850904</v>
      </c>
      <c r="AG41" s="3" t="n">
        <v>40.0057389045557</v>
      </c>
      <c r="AH41" s="3" t="n">
        <v>41.5380530127017</v>
      </c>
      <c r="AI41" s="3" t="n">
        <v>42.2994930644899</v>
      </c>
      <c r="AJ41" s="3" t="n">
        <v>43.1440042296482</v>
      </c>
      <c r="AK41" s="3" t="n">
        <v>40.436985157456</v>
      </c>
      <c r="AL41" s="3" t="n">
        <v>39.5053079437266</v>
      </c>
      <c r="AM41" s="3" t="n">
        <v>46.047851442025</v>
      </c>
      <c r="AN41" s="1" t="s">
        <v>155</v>
      </c>
      <c r="AO41" s="1" t="s">
        <v>155</v>
      </c>
      <c r="AP41" s="3" t="n">
        <v>38.2549925238687</v>
      </c>
      <c r="AQ41" s="3" t="n">
        <v>36.4215286634497</v>
      </c>
      <c r="AR41" s="3" t="n">
        <v>35.9057539887893</v>
      </c>
      <c r="AS41" s="3" t="n">
        <v>47.5539168430029</v>
      </c>
      <c r="AT41" s="3" t="n">
        <v>22.5311225317408</v>
      </c>
      <c r="AU41" s="3" t="n">
        <v>43.7794285510062</v>
      </c>
      <c r="AV41" s="1" t="s">
        <v>155</v>
      </c>
      <c r="AW41" s="3" t="n">
        <v>47.6724660367784</v>
      </c>
      <c r="AX41" s="3" t="n">
        <v>40.9724484320195</v>
      </c>
      <c r="AY41" s="3" t="n">
        <v>33.2558461423328</v>
      </c>
      <c r="AZ41" s="3" t="n">
        <v>37.512612639349</v>
      </c>
      <c r="BA41" s="3" t="n">
        <v>34.4017047733154</v>
      </c>
      <c r="BB41" s="3" t="n">
        <v>37.159143473456</v>
      </c>
      <c r="BC41" s="3" t="n">
        <v>45.3955171210909</v>
      </c>
      <c r="BD41" s="3" t="n">
        <v>49.5509019349446</v>
      </c>
      <c r="BE41" s="3" t="n">
        <v>49.248091368676</v>
      </c>
      <c r="BF41" s="3" t="n">
        <v>52.0291641254585</v>
      </c>
      <c r="BG41" s="3" t="n">
        <v>41.2797911108284</v>
      </c>
      <c r="BH41" s="3" t="n">
        <v>42.9541558473254</v>
      </c>
      <c r="BI41" s="3" t="n">
        <v>38.0161037786691</v>
      </c>
      <c r="BJ41" s="1" t="s">
        <v>155</v>
      </c>
      <c r="BK41" s="1" t="s">
        <v>155</v>
      </c>
      <c r="BL41" s="1" t="s">
        <v>155</v>
      </c>
      <c r="BM41" s="3" t="n">
        <v>33.479365765938</v>
      </c>
      <c r="BN41" s="3" t="n">
        <v>36.1728023912249</v>
      </c>
      <c r="BO41" s="3" t="n">
        <v>34.8549905639679</v>
      </c>
      <c r="BP41" s="3" t="n">
        <v>43.7956907248946</v>
      </c>
      <c r="BQ41" s="3" t="n">
        <v>31.1770642336905</v>
      </c>
      <c r="BR41" s="3" t="n">
        <v>39.4772797283706</v>
      </c>
      <c r="BS41" s="3" t="n">
        <v>36.6956744404541</v>
      </c>
      <c r="BT41" s="3" t="n">
        <v>34.5054296186531</v>
      </c>
      <c r="BU41" s="3" t="n">
        <v>34.9654450713726</v>
      </c>
      <c r="BV41" s="3" t="n">
        <v>22.7827019585478</v>
      </c>
      <c r="BW41" s="3" t="n">
        <v>25.7283774587629</v>
      </c>
      <c r="BX41" s="3" t="n">
        <v>39.8607869337554</v>
      </c>
      <c r="BY41" s="3" t="n">
        <v>41.0302150686687</v>
      </c>
      <c r="BZ41" s="3" t="n">
        <v>44.2016888149186</v>
      </c>
      <c r="CA41" s="3" t="n">
        <v>49.4770852928531</v>
      </c>
      <c r="CB41" s="3" t="n">
        <v>42.6766092115827</v>
      </c>
      <c r="CC41" s="3" t="n">
        <v>30.729622947837</v>
      </c>
      <c r="CD41" s="3" t="n">
        <v>36.6119117637251</v>
      </c>
      <c r="CE41" s="3" t="n">
        <v>40.7822365164867</v>
      </c>
      <c r="CF41" s="3" t="n">
        <v>46.8440619669079</v>
      </c>
      <c r="CG41" s="1" t="n">
        <f aca="false">AVERAGE(V41:CF41)</f>
        <v>39.7055080281523</v>
      </c>
    </row>
    <row r="42" customFormat="false" ht="16" hidden="false" customHeight="false" outlineLevel="0" collapsed="false">
      <c r="A42" s="1" t="s">
        <v>195</v>
      </c>
      <c r="B42" s="3" t="n">
        <v>29.547987461767</v>
      </c>
      <c r="C42" s="3" t="n">
        <v>27.5030699613011</v>
      </c>
      <c r="D42" s="3" t="n">
        <v>34.2870434539486</v>
      </c>
      <c r="E42" s="3" t="n">
        <v>29.7310840541914</v>
      </c>
      <c r="F42" s="3" t="n">
        <v>28.1823181857115</v>
      </c>
      <c r="G42" s="3" t="n">
        <v>25.9904462519022</v>
      </c>
      <c r="H42" s="3" t="n">
        <v>30.7884276022484</v>
      </c>
      <c r="I42" s="3" t="n">
        <v>33.8179556254466</v>
      </c>
      <c r="J42" s="3" t="n">
        <v>27.2055729600442</v>
      </c>
      <c r="K42" s="3" t="n">
        <v>25.7696091303375</v>
      </c>
      <c r="L42" s="3" t="n">
        <v>23.5463005854641</v>
      </c>
      <c r="M42" s="3" t="n">
        <v>29.4368056443222</v>
      </c>
      <c r="N42" s="3" t="n">
        <v>23.0969031419028</v>
      </c>
      <c r="O42" s="3" t="n">
        <v>31.0297792125506</v>
      </c>
      <c r="P42" s="3" t="n">
        <v>27.1232590566467</v>
      </c>
      <c r="Q42" s="3" t="n">
        <v>27.35679994746</v>
      </c>
      <c r="R42" s="1" t="n">
        <f aca="false">AVERAGE(B42:Q42)</f>
        <v>28.4008351422028</v>
      </c>
      <c r="U42" s="1" t="s">
        <v>155</v>
      </c>
      <c r="V42" s="1" t="s">
        <v>155</v>
      </c>
      <c r="W42" s="3" t="n">
        <v>20.4082739755372</v>
      </c>
      <c r="X42" s="3" t="n">
        <v>49.8888622556552</v>
      </c>
      <c r="Y42" s="1" t="s">
        <v>155</v>
      </c>
      <c r="Z42" s="3" t="n">
        <v>45.6019140443737</v>
      </c>
      <c r="AA42" s="3" t="n">
        <v>42.5914928469701</v>
      </c>
      <c r="AB42" s="1" t="s">
        <v>155</v>
      </c>
      <c r="AC42" s="1" t="s">
        <v>155</v>
      </c>
      <c r="AD42" s="1" t="s">
        <v>155</v>
      </c>
      <c r="AE42" s="1" t="s">
        <v>155</v>
      </c>
      <c r="AF42" s="3" t="n">
        <v>43.6200691991375</v>
      </c>
      <c r="AG42" s="3" t="n">
        <v>35.6768891223443</v>
      </c>
      <c r="AH42" s="3" t="n">
        <v>40.4390206834892</v>
      </c>
      <c r="AI42" s="3" t="n">
        <v>43.4906165512428</v>
      </c>
      <c r="AJ42" s="3" t="n">
        <v>43.2154519315206</v>
      </c>
      <c r="AK42" s="3" t="n">
        <v>36.7079147129633</v>
      </c>
      <c r="AL42" s="3" t="n">
        <v>39.4269258257161</v>
      </c>
      <c r="AM42" s="3" t="n">
        <v>41.9925626018549</v>
      </c>
      <c r="AN42" s="1" t="s">
        <v>155</v>
      </c>
      <c r="AO42" s="1" t="s">
        <v>155</v>
      </c>
      <c r="AP42" s="3" t="n">
        <v>35.771443488091</v>
      </c>
      <c r="AQ42" s="3" t="n">
        <v>41.0761927761237</v>
      </c>
      <c r="AR42" s="3" t="n">
        <v>34.2196696027128</v>
      </c>
      <c r="AS42" s="1" t="s">
        <v>155</v>
      </c>
      <c r="AT42" s="3" t="n">
        <v>20.7064283256231</v>
      </c>
      <c r="AU42" s="1" t="s">
        <v>155</v>
      </c>
      <c r="AV42" s="1" t="s">
        <v>155</v>
      </c>
      <c r="AW42" s="3" t="n">
        <v>44.4998469713315</v>
      </c>
      <c r="AX42" s="3" t="n">
        <v>38.5828433255501</v>
      </c>
      <c r="AY42" s="3" t="n">
        <v>32.4295635556444</v>
      </c>
      <c r="AZ42" s="3" t="n">
        <v>39.4557653851732</v>
      </c>
      <c r="BA42" s="3" t="n">
        <v>32.9533760403013</v>
      </c>
      <c r="BB42" s="3" t="n">
        <v>36.2159056556598</v>
      </c>
      <c r="BC42" s="3" t="n">
        <v>53.0171516905105</v>
      </c>
      <c r="BD42" s="3" t="n">
        <v>44.1582597796189</v>
      </c>
      <c r="BE42" s="3" t="n">
        <v>46.3782005625432</v>
      </c>
      <c r="BF42" s="3" t="n">
        <v>41.336678338882</v>
      </c>
      <c r="BG42" s="3" t="n">
        <v>35.0813651675735</v>
      </c>
      <c r="BH42" s="3" t="n">
        <v>36.089233598031</v>
      </c>
      <c r="BI42" s="3" t="n">
        <v>34.667512979362</v>
      </c>
      <c r="BJ42" s="1" t="s">
        <v>155</v>
      </c>
      <c r="BK42" s="1" t="s">
        <v>155</v>
      </c>
      <c r="BL42" s="1" t="s">
        <v>155</v>
      </c>
      <c r="BM42" s="3" t="n">
        <v>36.8771962393381</v>
      </c>
      <c r="BN42" s="3" t="n">
        <v>33.2105995725379</v>
      </c>
      <c r="BO42" s="3" t="n">
        <v>44.3468356673332</v>
      </c>
      <c r="BP42" s="1" t="s">
        <v>155</v>
      </c>
      <c r="BQ42" s="3" t="n">
        <v>34.2995940188563</v>
      </c>
      <c r="BR42" s="3" t="n">
        <v>40.9303367094926</v>
      </c>
      <c r="BS42" s="3" t="n">
        <v>35.916026188424</v>
      </c>
      <c r="BT42" s="3" t="n">
        <v>39.1741253968817</v>
      </c>
      <c r="BU42" s="3" t="n">
        <v>44.0694599827027</v>
      </c>
      <c r="BV42" s="3" t="n">
        <v>15.2326831290352</v>
      </c>
      <c r="BW42" s="3" t="n">
        <v>29.5146874825586</v>
      </c>
      <c r="BX42" s="3" t="n">
        <v>37.0087491146495</v>
      </c>
      <c r="BY42" s="3" t="n">
        <v>38.4959509382678</v>
      </c>
      <c r="BZ42" s="3" t="n">
        <v>44.23238883318</v>
      </c>
      <c r="CA42" s="3" t="n">
        <v>42.4902108541512</v>
      </c>
      <c r="CB42" s="3" t="n">
        <v>40.1167842169871</v>
      </c>
      <c r="CC42" s="3" t="n">
        <v>34.7833694854948</v>
      </c>
      <c r="CD42" s="3" t="n">
        <v>32.3278513810955</v>
      </c>
      <c r="CE42" s="3" t="n">
        <v>40.5748997244125</v>
      </c>
      <c r="CF42" s="3" t="n">
        <v>45.7663646136769</v>
      </c>
      <c r="CG42" s="1" t="n">
        <f aca="false">AVERAGE(V42:CF42)</f>
        <v>38.3139071779711</v>
      </c>
    </row>
    <row r="43" customFormat="false" ht="16" hidden="false" customHeight="false" outlineLevel="0" collapsed="false">
      <c r="A43" s="1" t="s">
        <v>196</v>
      </c>
      <c r="B43" s="3" t="n">
        <v>27.243520547445</v>
      </c>
      <c r="C43" s="3" t="n">
        <v>26.4525204485544</v>
      </c>
      <c r="D43" s="3" t="n">
        <v>35.8562731915753</v>
      </c>
      <c r="E43" s="3" t="n">
        <v>28.1703225896485</v>
      </c>
      <c r="F43" s="3" t="n">
        <v>32.8760875656566</v>
      </c>
      <c r="G43" s="3" t="n">
        <v>25.8228293100632</v>
      </c>
      <c r="H43" s="3" t="n">
        <v>30.6261131991403</v>
      </c>
      <c r="I43" s="3" t="n">
        <v>33.8778564935692</v>
      </c>
      <c r="J43" s="3" t="n">
        <v>28.9751124427534</v>
      </c>
      <c r="K43" s="3" t="n">
        <v>24.864470499899</v>
      </c>
      <c r="L43" s="3" t="n">
        <v>25.6913058477291</v>
      </c>
      <c r="M43" s="3" t="n">
        <v>31.639336364811</v>
      </c>
      <c r="N43" s="3" t="n">
        <v>23.4287534222661</v>
      </c>
      <c r="O43" s="3" t="n">
        <v>34.218761410044</v>
      </c>
      <c r="P43" s="3" t="n">
        <v>29.8856005819862</v>
      </c>
      <c r="Q43" s="3" t="n">
        <v>29.1125328310704</v>
      </c>
      <c r="R43" s="1" t="n">
        <f aca="false">AVERAGE(B43:Q43)</f>
        <v>29.2963372966382</v>
      </c>
      <c r="U43" s="1" t="s">
        <v>155</v>
      </c>
      <c r="V43" s="1" t="s">
        <v>155</v>
      </c>
      <c r="W43" s="3" t="n">
        <v>20.8462362335651</v>
      </c>
      <c r="X43" s="3" t="n">
        <v>40.4521815952195</v>
      </c>
      <c r="Y43" s="1" t="s">
        <v>155</v>
      </c>
      <c r="Z43" s="3" t="n">
        <v>45.4255123514226</v>
      </c>
      <c r="AA43" s="3" t="n">
        <v>34.70797244143</v>
      </c>
      <c r="AB43" s="1" t="s">
        <v>155</v>
      </c>
      <c r="AC43" s="1" t="s">
        <v>155</v>
      </c>
      <c r="AD43" s="1" t="s">
        <v>155</v>
      </c>
      <c r="AE43" s="1" t="s">
        <v>155</v>
      </c>
      <c r="AF43" s="3" t="n">
        <v>51.635512556559</v>
      </c>
      <c r="AG43" s="3" t="n">
        <v>37.8426145074062</v>
      </c>
      <c r="AH43" s="3" t="n">
        <v>40.3043436248295</v>
      </c>
      <c r="AI43" s="3" t="n">
        <v>41.5804623021904</v>
      </c>
      <c r="AJ43" s="3" t="n">
        <v>38.6643792403042</v>
      </c>
      <c r="AK43" s="3" t="n">
        <v>35.3182949828819</v>
      </c>
      <c r="AL43" s="3" t="n">
        <v>38.2938087272101</v>
      </c>
      <c r="AM43" s="1" t="s">
        <v>155</v>
      </c>
      <c r="AN43" s="1" t="s">
        <v>155</v>
      </c>
      <c r="AO43" s="1" t="s">
        <v>155</v>
      </c>
      <c r="AP43" s="3" t="n">
        <v>33.6512095443522</v>
      </c>
      <c r="AQ43" s="3" t="n">
        <v>37.0505214876664</v>
      </c>
      <c r="AR43" s="3" t="n">
        <v>37.0205596011102</v>
      </c>
      <c r="AS43" s="1" t="s">
        <v>155</v>
      </c>
      <c r="AT43" s="3" t="n">
        <v>22.3844280020719</v>
      </c>
      <c r="AU43" s="1" t="s">
        <v>155</v>
      </c>
      <c r="AV43" s="1" t="s">
        <v>155</v>
      </c>
      <c r="AW43" s="3" t="n">
        <v>43.0490631038451</v>
      </c>
      <c r="AX43" s="3" t="n">
        <v>41.6095269553028</v>
      </c>
      <c r="AY43" s="3" t="n">
        <v>33.7735245003184</v>
      </c>
      <c r="AZ43" s="3" t="n">
        <v>33.8038521768305</v>
      </c>
      <c r="BA43" s="3" t="n">
        <v>32.5074799696957</v>
      </c>
      <c r="BB43" s="3" t="n">
        <v>35.3735721711112</v>
      </c>
      <c r="BC43" s="3" t="n">
        <v>41.5545500714229</v>
      </c>
      <c r="BD43" s="3" t="n">
        <v>49.9774601693902</v>
      </c>
      <c r="BE43" s="3" t="n">
        <v>45.3573503368313</v>
      </c>
      <c r="BF43" s="3" t="n">
        <v>42.5153157172729</v>
      </c>
      <c r="BG43" s="3" t="n">
        <v>37.8440146391953</v>
      </c>
      <c r="BH43" s="3" t="n">
        <v>36.0914061619616</v>
      </c>
      <c r="BI43" s="3" t="n">
        <v>33.7485391162693</v>
      </c>
      <c r="BJ43" s="1" t="s">
        <v>155</v>
      </c>
      <c r="BK43" s="1" t="s">
        <v>155</v>
      </c>
      <c r="BL43" s="1" t="s">
        <v>155</v>
      </c>
      <c r="BM43" s="1" t="s">
        <v>155</v>
      </c>
      <c r="BN43" s="3" t="n">
        <v>36.6542097261274</v>
      </c>
      <c r="BO43" s="3" t="n">
        <v>27.0161334048461</v>
      </c>
      <c r="BP43" s="1" t="s">
        <v>155</v>
      </c>
      <c r="BQ43" s="3" t="n">
        <v>31.0176388731804</v>
      </c>
      <c r="BR43" s="3" t="n">
        <v>33.1516477239223</v>
      </c>
      <c r="BS43" s="3" t="n">
        <v>32.9633856675168</v>
      </c>
      <c r="BT43" s="3" t="n">
        <v>33.6260440459755</v>
      </c>
      <c r="BU43" s="3" t="n">
        <v>46.1327930200129</v>
      </c>
      <c r="BV43" s="3" t="n">
        <v>23.2826501081872</v>
      </c>
      <c r="BW43" s="3" t="n">
        <v>28.2044637171435</v>
      </c>
      <c r="BX43" s="3" t="n">
        <v>39.9097977547893</v>
      </c>
      <c r="BY43" s="3" t="n">
        <v>37.6962474237861</v>
      </c>
      <c r="BZ43" s="3" t="n">
        <v>35.0893542605594</v>
      </c>
      <c r="CA43" s="3" t="n">
        <v>44.4475659416186</v>
      </c>
      <c r="CB43" s="3" t="n">
        <v>39.1961364569478</v>
      </c>
      <c r="CC43" s="3" t="n">
        <v>19.6603516148067</v>
      </c>
      <c r="CD43" s="3" t="n">
        <v>36.3389133866033</v>
      </c>
      <c r="CE43" s="3" t="n">
        <v>40.0740432601459</v>
      </c>
      <c r="CF43" s="3" t="n">
        <v>43.38062626441</v>
      </c>
      <c r="CG43" s="1" t="n">
        <f aca="false">AVERAGE(V43:CF43)</f>
        <v>36.7440368464836</v>
      </c>
    </row>
    <row r="44" customFormat="false" ht="16" hidden="false" customHeight="false" outlineLevel="0" collapsed="false">
      <c r="A44" s="1" t="s">
        <v>197</v>
      </c>
      <c r="B44" s="3" t="n">
        <v>27.4168380609622</v>
      </c>
      <c r="C44" s="3" t="n">
        <v>29.4841220482356</v>
      </c>
      <c r="D44" s="3" t="n">
        <v>33.2550394312743</v>
      </c>
      <c r="E44" s="3" t="n">
        <v>27.5330174771185</v>
      </c>
      <c r="F44" s="3" t="n">
        <v>33.9062883497454</v>
      </c>
      <c r="G44" s="3" t="n">
        <v>26.2442737378414</v>
      </c>
      <c r="H44" s="1" t="s">
        <v>155</v>
      </c>
      <c r="I44" s="3" t="n">
        <v>33.1464870793061</v>
      </c>
      <c r="J44" s="1" t="s">
        <v>155</v>
      </c>
      <c r="K44" s="3" t="n">
        <v>25.2757731082435</v>
      </c>
      <c r="L44" s="3" t="n">
        <v>23.1651686933448</v>
      </c>
      <c r="M44" s="3" t="n">
        <v>30.0039774229562</v>
      </c>
      <c r="N44" s="3" t="n">
        <v>28.8292168007903</v>
      </c>
      <c r="O44" s="3" t="n">
        <v>30.8759601931981</v>
      </c>
      <c r="P44" s="3" t="n">
        <v>25.0260395705826</v>
      </c>
      <c r="Q44" s="3" t="n">
        <v>30.2148924748802</v>
      </c>
      <c r="R44" s="1" t="n">
        <f aca="false">AVERAGE(B44:Q44)</f>
        <v>28.8840781748914</v>
      </c>
      <c r="U44" s="1" t="s">
        <v>155</v>
      </c>
      <c r="V44" s="1" t="s">
        <v>155</v>
      </c>
      <c r="W44" s="3" t="n">
        <v>20.9311571020731</v>
      </c>
      <c r="X44" s="1" t="s">
        <v>155</v>
      </c>
      <c r="Y44" s="1" t="s">
        <v>155</v>
      </c>
      <c r="Z44" s="3" t="n">
        <v>40.8856952137936</v>
      </c>
      <c r="AA44" s="3" t="n">
        <v>31.7800071803683</v>
      </c>
      <c r="AB44" s="1" t="s">
        <v>155</v>
      </c>
      <c r="AC44" s="1" t="s">
        <v>155</v>
      </c>
      <c r="AD44" s="1" t="s">
        <v>155</v>
      </c>
      <c r="AE44" s="1" t="s">
        <v>155</v>
      </c>
      <c r="AF44" s="3" t="n">
        <v>51.5184399365592</v>
      </c>
      <c r="AG44" s="3" t="n">
        <v>33.2706606399075</v>
      </c>
      <c r="AH44" s="1" t="s">
        <v>155</v>
      </c>
      <c r="AI44" s="1" t="s">
        <v>155</v>
      </c>
      <c r="AJ44" s="1" t="s">
        <v>155</v>
      </c>
      <c r="AK44" s="3" t="n">
        <v>36.7000883002546</v>
      </c>
      <c r="AL44" s="1" t="s">
        <v>155</v>
      </c>
      <c r="AM44" s="1" t="s">
        <v>155</v>
      </c>
      <c r="AN44" s="1" t="s">
        <v>155</v>
      </c>
      <c r="AO44" s="1" t="s">
        <v>155</v>
      </c>
      <c r="AP44" s="3" t="n">
        <v>34.2890655221062</v>
      </c>
      <c r="AQ44" s="3" t="n">
        <v>38.5180356524895</v>
      </c>
      <c r="AR44" s="3" t="n">
        <v>31.2114192095271</v>
      </c>
      <c r="AS44" s="1" t="s">
        <v>155</v>
      </c>
      <c r="AT44" s="3" t="n">
        <v>26.3028395684519</v>
      </c>
      <c r="AU44" s="1" t="s">
        <v>155</v>
      </c>
      <c r="AV44" s="1" t="s">
        <v>155</v>
      </c>
      <c r="AW44" s="1" t="s">
        <v>155</v>
      </c>
      <c r="AX44" s="3" t="n">
        <v>38.519446370118</v>
      </c>
      <c r="AY44" s="1" t="s">
        <v>155</v>
      </c>
      <c r="AZ44" s="3" t="n">
        <v>29.3484232308254</v>
      </c>
      <c r="BA44" s="3" t="n">
        <v>31.2537240610369</v>
      </c>
      <c r="BB44" s="3" t="n">
        <v>31.4707189470462</v>
      </c>
      <c r="BC44" s="3" t="n">
        <v>45.9398664469091</v>
      </c>
      <c r="BD44" s="3" t="n">
        <v>40.35753014585</v>
      </c>
      <c r="BE44" s="3" t="n">
        <v>37.8014839609455</v>
      </c>
      <c r="BF44" s="3" t="n">
        <v>40.6649370375514</v>
      </c>
      <c r="BG44" s="3" t="n">
        <v>36.895547510106</v>
      </c>
      <c r="BH44" s="1" t="s">
        <v>155</v>
      </c>
      <c r="BI44" s="3" t="n">
        <v>31.7517843246115</v>
      </c>
      <c r="BJ44" s="1" t="s">
        <v>155</v>
      </c>
      <c r="BK44" s="1" t="s">
        <v>155</v>
      </c>
      <c r="BL44" s="1" t="s">
        <v>155</v>
      </c>
      <c r="BM44" s="1" t="s">
        <v>155</v>
      </c>
      <c r="BN44" s="3" t="n">
        <v>37.4320671448825</v>
      </c>
      <c r="BO44" s="3" t="n">
        <v>33.2862738476265</v>
      </c>
      <c r="BP44" s="1" t="s">
        <v>155</v>
      </c>
      <c r="BQ44" s="3" t="n">
        <v>30.0044599151731</v>
      </c>
      <c r="BR44" s="3" t="n">
        <v>35.2991365597674</v>
      </c>
      <c r="BS44" s="3" t="n">
        <v>29.3635878003825</v>
      </c>
      <c r="BT44" s="3" t="n">
        <v>39.133654111357</v>
      </c>
      <c r="BU44" s="3" t="n">
        <v>26.917087060141</v>
      </c>
      <c r="BV44" s="3" t="n">
        <v>21.0569962771148</v>
      </c>
      <c r="BW44" s="3" t="n">
        <v>26.1009938177738</v>
      </c>
      <c r="BX44" s="3" t="n">
        <v>28.3442791927849</v>
      </c>
      <c r="BY44" s="3" t="n">
        <v>34.5944143120528</v>
      </c>
      <c r="BZ44" s="1" t="s">
        <v>155</v>
      </c>
      <c r="CA44" s="1" t="s">
        <v>155</v>
      </c>
      <c r="CB44" s="3" t="n">
        <v>34.9847322130033</v>
      </c>
      <c r="CC44" s="3" t="n">
        <v>16.9358356278815</v>
      </c>
      <c r="CD44" s="3" t="n">
        <v>32.5231486499785</v>
      </c>
      <c r="CE44" s="3" t="n">
        <v>39.5588029083684</v>
      </c>
      <c r="CF44" s="3" t="n">
        <v>44.8852337216601</v>
      </c>
      <c r="CG44" s="1" t="n">
        <f aca="false">AVERAGE(V44:CF44)</f>
        <v>33.8842103755689</v>
      </c>
    </row>
    <row r="45" customFormat="false" ht="16" hidden="false" customHeight="false" outlineLevel="0" collapsed="false">
      <c r="A45" s="1" t="s">
        <v>198</v>
      </c>
      <c r="B45" s="3" t="n">
        <v>28.9810520096445</v>
      </c>
      <c r="C45" s="3" t="n">
        <v>27.5716959317912</v>
      </c>
      <c r="D45" s="3" t="n">
        <v>33.3391769799579</v>
      </c>
      <c r="E45" s="3" t="n">
        <v>27.9657754036568</v>
      </c>
      <c r="F45" s="3" t="n">
        <v>32.4392977883116</v>
      </c>
      <c r="G45" s="3" t="n">
        <v>25.9220061638526</v>
      </c>
      <c r="H45" s="1" t="s">
        <v>155</v>
      </c>
      <c r="I45" s="3" t="n">
        <v>33.5645390276369</v>
      </c>
      <c r="J45" s="1" t="s">
        <v>155</v>
      </c>
      <c r="K45" s="3" t="n">
        <v>25.0813531540925</v>
      </c>
      <c r="L45" s="3" t="n">
        <v>23.0296549145942</v>
      </c>
      <c r="M45" s="3" t="n">
        <v>33.9706207945686</v>
      </c>
      <c r="N45" s="3" t="n">
        <v>28.4608294723308</v>
      </c>
      <c r="O45" s="3" t="n">
        <v>31.1345293643789</v>
      </c>
      <c r="P45" s="1" t="s">
        <v>155</v>
      </c>
      <c r="Q45" s="3" t="n">
        <v>27.2292667572078</v>
      </c>
      <c r="R45" s="1" t="n">
        <f aca="false">AVERAGE(B45:Q45)</f>
        <v>29.1299844432326</v>
      </c>
      <c r="U45" s="1" t="s">
        <v>155</v>
      </c>
      <c r="V45" s="1" t="s">
        <v>155</v>
      </c>
      <c r="W45" s="3" t="n">
        <v>24.0808384088618</v>
      </c>
      <c r="X45" s="1" t="s">
        <v>155</v>
      </c>
      <c r="Y45" s="1" t="s">
        <v>155</v>
      </c>
      <c r="Z45" s="3" t="n">
        <v>43.3643859195201</v>
      </c>
      <c r="AA45" s="3" t="n">
        <v>32.5912064409816</v>
      </c>
      <c r="AB45" s="1" t="s">
        <v>155</v>
      </c>
      <c r="AC45" s="1" t="s">
        <v>155</v>
      </c>
      <c r="AD45" s="1" t="s">
        <v>155</v>
      </c>
      <c r="AE45" s="1" t="s">
        <v>155</v>
      </c>
      <c r="AF45" s="1" t="s">
        <v>155</v>
      </c>
      <c r="AG45" s="3" t="n">
        <v>35.1423065049539</v>
      </c>
      <c r="AH45" s="1" t="s">
        <v>155</v>
      </c>
      <c r="AI45" s="1" t="s">
        <v>155</v>
      </c>
      <c r="AJ45" s="1" t="s">
        <v>155</v>
      </c>
      <c r="AK45" s="3" t="n">
        <v>37.2378977413099</v>
      </c>
      <c r="AL45" s="1" t="s">
        <v>155</v>
      </c>
      <c r="AM45" s="1" t="s">
        <v>155</v>
      </c>
      <c r="AN45" s="1" t="s">
        <v>155</v>
      </c>
      <c r="AO45" s="1" t="s">
        <v>155</v>
      </c>
      <c r="AP45" s="3" t="n">
        <v>36.955240595943</v>
      </c>
      <c r="AQ45" s="3" t="n">
        <v>35.1778116716341</v>
      </c>
      <c r="AR45" s="3" t="n">
        <v>32.9397919755626</v>
      </c>
      <c r="AS45" s="1" t="s">
        <v>155</v>
      </c>
      <c r="AT45" s="3" t="n">
        <v>23.4897544506364</v>
      </c>
      <c r="AU45" s="1" t="s">
        <v>155</v>
      </c>
      <c r="AV45" s="1" t="s">
        <v>155</v>
      </c>
      <c r="AW45" s="1" t="s">
        <v>155</v>
      </c>
      <c r="AX45" s="1" t="s">
        <v>155</v>
      </c>
      <c r="AY45" s="1" t="s">
        <v>155</v>
      </c>
      <c r="AZ45" s="3" t="n">
        <v>30.3079975967894</v>
      </c>
      <c r="BA45" s="3" t="n">
        <v>32.6060165323876</v>
      </c>
      <c r="BB45" s="3" t="n">
        <v>31.0075662444917</v>
      </c>
      <c r="BC45" s="3" t="n">
        <v>38.076953996172</v>
      </c>
      <c r="BD45" s="1" t="s">
        <v>155</v>
      </c>
      <c r="BE45" s="1" t="s">
        <v>155</v>
      </c>
      <c r="BF45" s="1" t="s">
        <v>155</v>
      </c>
      <c r="BG45" s="3" t="n">
        <v>34.9811246375389</v>
      </c>
      <c r="BH45" s="1" t="s">
        <v>155</v>
      </c>
      <c r="BI45" s="3" t="n">
        <v>27.2579668225963</v>
      </c>
      <c r="BJ45" s="1" t="s">
        <v>155</v>
      </c>
      <c r="BK45" s="1" t="s">
        <v>155</v>
      </c>
      <c r="BL45" s="1" t="s">
        <v>155</v>
      </c>
      <c r="BM45" s="1" t="s">
        <v>155</v>
      </c>
      <c r="BN45" s="1" t="s">
        <v>155</v>
      </c>
      <c r="BO45" s="1" t="s">
        <v>155</v>
      </c>
      <c r="BP45" s="1" t="s">
        <v>155</v>
      </c>
      <c r="BQ45" s="1" t="s">
        <v>155</v>
      </c>
      <c r="BR45" s="1" t="s">
        <v>155</v>
      </c>
      <c r="BS45" s="3" t="n">
        <v>32.6062487740897</v>
      </c>
      <c r="BT45" s="3" t="n">
        <v>28.7038144787423</v>
      </c>
      <c r="BU45" s="3" t="n">
        <v>33.110172513674</v>
      </c>
      <c r="BV45" s="1" t="s">
        <v>155</v>
      </c>
      <c r="BW45" s="1" t="s">
        <v>155</v>
      </c>
      <c r="BX45" s="3" t="n">
        <v>25.1522476476018</v>
      </c>
      <c r="BY45" s="1" t="s">
        <v>155</v>
      </c>
      <c r="BZ45" s="1" t="s">
        <v>155</v>
      </c>
      <c r="CA45" s="1" t="s">
        <v>155</v>
      </c>
      <c r="CB45" s="3" t="n">
        <v>34.1573345860582</v>
      </c>
      <c r="CC45" s="3" t="n">
        <v>16.3037694908025</v>
      </c>
      <c r="CD45" s="3" t="n">
        <v>30.7478055922309</v>
      </c>
      <c r="CE45" s="3" t="n">
        <v>37.682658148055</v>
      </c>
      <c r="CF45" s="3" t="n">
        <v>38.9811962831064</v>
      </c>
      <c r="CG45" s="1" t="n">
        <f aca="false">AVERAGE(V45:CF45)</f>
        <v>32.1942544605725</v>
      </c>
    </row>
    <row r="46" customFormat="false" ht="16" hidden="false" customHeight="false" outlineLevel="0" collapsed="false">
      <c r="A46" s="1" t="s">
        <v>199</v>
      </c>
      <c r="B46" s="3" t="n">
        <v>27.6992330079999</v>
      </c>
      <c r="C46" s="3" t="n">
        <v>27.2682438147786</v>
      </c>
      <c r="D46" s="3" t="n">
        <v>34.283073779561</v>
      </c>
      <c r="E46" s="3" t="n">
        <v>27.7522046344075</v>
      </c>
      <c r="F46" s="1" t="s">
        <v>155</v>
      </c>
      <c r="G46" s="3" t="n">
        <v>26.2124113481211</v>
      </c>
      <c r="H46" s="1" t="s">
        <v>155</v>
      </c>
      <c r="I46" s="3" t="n">
        <v>28.4785685792707</v>
      </c>
      <c r="J46" s="1" t="s">
        <v>155</v>
      </c>
      <c r="K46" s="3" t="n">
        <v>25.5374437726773</v>
      </c>
      <c r="L46" s="3" t="n">
        <v>23.164686527418</v>
      </c>
      <c r="M46" s="1" t="s">
        <v>155</v>
      </c>
      <c r="N46" s="1" t="s">
        <v>155</v>
      </c>
      <c r="O46" s="3" t="n">
        <v>30.3856066660884</v>
      </c>
      <c r="P46" s="1" t="s">
        <v>155</v>
      </c>
      <c r="Q46" s="3" t="n">
        <v>26.1022613901988</v>
      </c>
      <c r="R46" s="1" t="n">
        <f aca="false">AVERAGE(B46:Q46)</f>
        <v>27.6883733520521</v>
      </c>
      <c r="U46" s="1" t="s">
        <v>155</v>
      </c>
      <c r="V46" s="1" t="s">
        <v>155</v>
      </c>
      <c r="W46" s="3" t="n">
        <v>18.8872511054978</v>
      </c>
      <c r="X46" s="1" t="s">
        <v>155</v>
      </c>
      <c r="Y46" s="1" t="s">
        <v>155</v>
      </c>
      <c r="Z46" s="1" t="s">
        <v>155</v>
      </c>
      <c r="AA46" s="3" t="n">
        <v>32.6068933692516</v>
      </c>
      <c r="AB46" s="1" t="s">
        <v>155</v>
      </c>
      <c r="AC46" s="1" t="s">
        <v>155</v>
      </c>
      <c r="AD46" s="1" t="s">
        <v>155</v>
      </c>
      <c r="AE46" s="1" t="s">
        <v>155</v>
      </c>
      <c r="AF46" s="1" t="s">
        <v>155</v>
      </c>
      <c r="AG46" s="3" t="n">
        <v>33.4575395310043</v>
      </c>
      <c r="AH46" s="1" t="s">
        <v>155</v>
      </c>
      <c r="AI46" s="1" t="s">
        <v>155</v>
      </c>
      <c r="AJ46" s="1" t="s">
        <v>155</v>
      </c>
      <c r="AK46" s="1" t="s">
        <v>155</v>
      </c>
      <c r="AL46" s="1" t="s">
        <v>155</v>
      </c>
      <c r="AM46" s="1" t="s">
        <v>155</v>
      </c>
      <c r="AN46" s="1" t="s">
        <v>155</v>
      </c>
      <c r="AO46" s="1" t="s">
        <v>155</v>
      </c>
      <c r="AP46" s="1" t="s">
        <v>155</v>
      </c>
      <c r="AQ46" s="1" t="s">
        <v>155</v>
      </c>
      <c r="AR46" s="1" t="s">
        <v>155</v>
      </c>
      <c r="AS46" s="1" t="s">
        <v>155</v>
      </c>
      <c r="AT46" s="1" t="s">
        <v>155</v>
      </c>
      <c r="AU46" s="1" t="s">
        <v>155</v>
      </c>
      <c r="AV46" s="1" t="s">
        <v>155</v>
      </c>
      <c r="AW46" s="1" t="s">
        <v>155</v>
      </c>
      <c r="AX46" s="1" t="s">
        <v>155</v>
      </c>
      <c r="AY46" s="1" t="s">
        <v>155</v>
      </c>
      <c r="AZ46" s="3" t="n">
        <v>28.7799629661568</v>
      </c>
      <c r="BA46" s="3" t="n">
        <v>26.4008956374221</v>
      </c>
      <c r="BB46" s="3" t="n">
        <v>30.4836945247856</v>
      </c>
      <c r="BC46" s="1" t="s">
        <v>155</v>
      </c>
      <c r="BD46" s="1" t="s">
        <v>155</v>
      </c>
      <c r="BE46" s="1" t="s">
        <v>155</v>
      </c>
      <c r="BF46" s="1" t="s">
        <v>155</v>
      </c>
      <c r="BG46" s="1" t="s">
        <v>155</v>
      </c>
      <c r="BH46" s="1" t="s">
        <v>155</v>
      </c>
      <c r="BI46" s="1" t="s">
        <v>155</v>
      </c>
      <c r="BJ46" s="1" t="s">
        <v>155</v>
      </c>
      <c r="BK46" s="1" t="s">
        <v>155</v>
      </c>
      <c r="BL46" s="1" t="s">
        <v>155</v>
      </c>
      <c r="BM46" s="1" t="s">
        <v>155</v>
      </c>
      <c r="BN46" s="1" t="s">
        <v>155</v>
      </c>
      <c r="BO46" s="1" t="s">
        <v>155</v>
      </c>
      <c r="BP46" s="1" t="s">
        <v>155</v>
      </c>
      <c r="BQ46" s="1" t="s">
        <v>155</v>
      </c>
      <c r="BR46" s="1" t="s">
        <v>155</v>
      </c>
      <c r="BS46" s="1" t="s">
        <v>155</v>
      </c>
      <c r="BT46" s="1" t="s">
        <v>155</v>
      </c>
      <c r="BU46" s="3" t="n">
        <v>39.6016936726123</v>
      </c>
      <c r="BV46" s="1" t="s">
        <v>155</v>
      </c>
      <c r="BW46" s="1" t="s">
        <v>155</v>
      </c>
      <c r="BX46" s="1" t="s">
        <v>155</v>
      </c>
      <c r="BY46" s="1" t="s">
        <v>155</v>
      </c>
      <c r="BZ46" s="1" t="s">
        <v>155</v>
      </c>
      <c r="CA46" s="1" t="s">
        <v>155</v>
      </c>
      <c r="CB46" s="3" t="n">
        <v>31.2007238418739</v>
      </c>
      <c r="CC46" s="3" t="n">
        <v>15.1019695814531</v>
      </c>
      <c r="CD46" s="3" t="n">
        <v>31.1621293256332</v>
      </c>
      <c r="CE46" s="3" t="n">
        <v>33.2677861763486</v>
      </c>
      <c r="CF46" s="1" t="s">
        <v>155</v>
      </c>
      <c r="CG46" s="1" t="n">
        <f aca="false">AVERAGE(V46:CF46)</f>
        <v>29.1773217938218</v>
      </c>
    </row>
    <row r="47" customFormat="false" ht="16" hidden="false" customHeight="false" outlineLevel="0" collapsed="false">
      <c r="A47" s="1" t="s">
        <v>200</v>
      </c>
      <c r="B47" s="1" t="s">
        <v>155</v>
      </c>
      <c r="C47" s="3" t="n">
        <v>27.6825822577919</v>
      </c>
      <c r="D47" s="3" t="n">
        <v>28.0207343550714</v>
      </c>
      <c r="E47" s="3" t="n">
        <v>28.3617047447726</v>
      </c>
      <c r="F47" s="1" t="s">
        <v>155</v>
      </c>
      <c r="G47" s="3" t="n">
        <v>26.2161111661955</v>
      </c>
      <c r="H47" s="1" t="s">
        <v>155</v>
      </c>
      <c r="I47" s="3" t="n">
        <v>29.959230280703</v>
      </c>
      <c r="J47" s="1" t="s">
        <v>155</v>
      </c>
      <c r="K47" s="3" t="n">
        <v>24.3416389281052</v>
      </c>
      <c r="L47" s="3" t="n">
        <v>23.6605932446195</v>
      </c>
      <c r="M47" s="1" t="s">
        <v>155</v>
      </c>
      <c r="N47" s="1" t="s">
        <v>155</v>
      </c>
      <c r="O47" s="3" t="n">
        <v>30.0837477076195</v>
      </c>
      <c r="P47" s="1" t="s">
        <v>155</v>
      </c>
      <c r="Q47" s="3" t="n">
        <v>25.3335490561266</v>
      </c>
      <c r="R47" s="1" t="n">
        <f aca="false">AVERAGE(B47:Q47)</f>
        <v>27.0733213045561</v>
      </c>
      <c r="U47" s="1" t="s">
        <v>155</v>
      </c>
      <c r="V47" s="1" t="s">
        <v>155</v>
      </c>
      <c r="W47" s="3" t="n">
        <v>23.4744951419113</v>
      </c>
      <c r="X47" s="1" t="s">
        <v>155</v>
      </c>
      <c r="Y47" s="1" t="s">
        <v>155</v>
      </c>
      <c r="Z47" s="1" t="s">
        <v>155</v>
      </c>
      <c r="AA47" s="3" t="n">
        <v>34.7838836821781</v>
      </c>
      <c r="AB47" s="1" t="s">
        <v>155</v>
      </c>
      <c r="AC47" s="1" t="s">
        <v>155</v>
      </c>
      <c r="AD47" s="1" t="s">
        <v>155</v>
      </c>
      <c r="AE47" s="1" t="s">
        <v>155</v>
      </c>
      <c r="AF47" s="1" t="s">
        <v>155</v>
      </c>
      <c r="AG47" s="3" t="n">
        <v>32.2019837311859</v>
      </c>
      <c r="AH47" s="1" t="s">
        <v>155</v>
      </c>
      <c r="AI47" s="1" t="s">
        <v>155</v>
      </c>
      <c r="AJ47" s="1" t="s">
        <v>155</v>
      </c>
      <c r="AK47" s="1" t="s">
        <v>155</v>
      </c>
      <c r="AL47" s="1" t="s">
        <v>155</v>
      </c>
      <c r="AM47" s="1" t="s">
        <v>155</v>
      </c>
      <c r="AN47" s="1" t="s">
        <v>155</v>
      </c>
      <c r="AO47" s="1" t="s">
        <v>155</v>
      </c>
      <c r="AP47" s="1" t="s">
        <v>155</v>
      </c>
      <c r="AQ47" s="1" t="s">
        <v>155</v>
      </c>
      <c r="AR47" s="1" t="s">
        <v>155</v>
      </c>
      <c r="AS47" s="1" t="s">
        <v>155</v>
      </c>
      <c r="AT47" s="1" t="s">
        <v>155</v>
      </c>
      <c r="AU47" s="1" t="s">
        <v>155</v>
      </c>
      <c r="AV47" s="1" t="s">
        <v>155</v>
      </c>
      <c r="AW47" s="1" t="s">
        <v>155</v>
      </c>
      <c r="AX47" s="1" t="s">
        <v>155</v>
      </c>
      <c r="AY47" s="1" t="s">
        <v>155</v>
      </c>
      <c r="AZ47" s="1" t="s">
        <v>155</v>
      </c>
      <c r="BA47" s="1" t="s">
        <v>155</v>
      </c>
      <c r="BB47" s="1" t="s">
        <v>155</v>
      </c>
      <c r="BC47" s="1" t="s">
        <v>155</v>
      </c>
      <c r="BD47" s="1" t="s">
        <v>155</v>
      </c>
      <c r="BE47" s="1" t="s">
        <v>155</v>
      </c>
      <c r="BF47" s="1" t="s">
        <v>155</v>
      </c>
      <c r="BG47" s="1" t="s">
        <v>155</v>
      </c>
      <c r="BH47" s="1" t="s">
        <v>155</v>
      </c>
      <c r="BI47" s="1" t="s">
        <v>155</v>
      </c>
      <c r="BJ47" s="1" t="s">
        <v>155</v>
      </c>
      <c r="BK47" s="1" t="s">
        <v>155</v>
      </c>
      <c r="BL47" s="1" t="s">
        <v>155</v>
      </c>
      <c r="BM47" s="1" t="s">
        <v>155</v>
      </c>
      <c r="BN47" s="1" t="s">
        <v>155</v>
      </c>
      <c r="BO47" s="1" t="s">
        <v>155</v>
      </c>
      <c r="BP47" s="1" t="s">
        <v>155</v>
      </c>
      <c r="BQ47" s="1" t="s">
        <v>155</v>
      </c>
      <c r="BR47" s="1" t="s">
        <v>155</v>
      </c>
      <c r="BS47" s="1" t="s">
        <v>155</v>
      </c>
      <c r="BT47" s="1" t="s">
        <v>155</v>
      </c>
      <c r="BU47" s="3" t="n">
        <v>36.3208387708333</v>
      </c>
      <c r="BV47" s="1" t="s">
        <v>155</v>
      </c>
      <c r="BW47" s="1" t="s">
        <v>155</v>
      </c>
      <c r="BX47" s="1" t="s">
        <v>155</v>
      </c>
      <c r="BY47" s="1" t="s">
        <v>155</v>
      </c>
      <c r="BZ47" s="1" t="s">
        <v>155</v>
      </c>
      <c r="CA47" s="1" t="s">
        <v>155</v>
      </c>
      <c r="CB47" s="1" t="s">
        <v>155</v>
      </c>
      <c r="CC47" s="3" t="n">
        <v>17.9920036168857</v>
      </c>
      <c r="CD47" s="3" t="n">
        <v>30.8100050394207</v>
      </c>
      <c r="CE47" s="3" t="n">
        <v>34.7031026659125</v>
      </c>
      <c r="CF47" s="1" t="s">
        <v>155</v>
      </c>
      <c r="CG47" s="1" t="n">
        <f aca="false">AVERAGE(V47:CF47)</f>
        <v>30.0409018069039</v>
      </c>
    </row>
    <row r="48" customFormat="false" ht="16" hidden="false" customHeight="false" outlineLevel="0" collapsed="false">
      <c r="A48" s="1" t="s">
        <v>201</v>
      </c>
      <c r="B48" s="1" t="s">
        <v>155</v>
      </c>
      <c r="C48" s="3" t="n">
        <v>26.8288913481221</v>
      </c>
      <c r="D48" s="3" t="n">
        <v>30.116917858508</v>
      </c>
      <c r="E48" s="3" t="n">
        <v>26.6558363880072</v>
      </c>
      <c r="F48" s="1" t="s">
        <v>155</v>
      </c>
      <c r="G48" s="3" t="n">
        <v>25.4819733795176</v>
      </c>
      <c r="H48" s="1" t="s">
        <v>155</v>
      </c>
      <c r="I48" s="3" t="n">
        <v>28.4806853913286</v>
      </c>
      <c r="J48" s="1" t="s">
        <v>155</v>
      </c>
      <c r="K48" s="3" t="n">
        <v>23.8539229208106</v>
      </c>
      <c r="L48" s="1" t="s">
        <v>155</v>
      </c>
      <c r="M48" s="1" t="s">
        <v>155</v>
      </c>
      <c r="N48" s="1" t="s">
        <v>155</v>
      </c>
      <c r="O48" s="3" t="n">
        <v>26.2419519514319</v>
      </c>
      <c r="P48" s="1" t="s">
        <v>155</v>
      </c>
      <c r="Q48" s="3" t="n">
        <v>24.751766344314</v>
      </c>
      <c r="R48" s="1" t="n">
        <f aca="false">AVERAGE(B48:Q48)</f>
        <v>26.551493197755</v>
      </c>
      <c r="U48" s="1" t="s">
        <v>155</v>
      </c>
      <c r="V48" s="1" t="s">
        <v>155</v>
      </c>
      <c r="W48" s="3" t="n">
        <v>16.6272751058354</v>
      </c>
      <c r="X48" s="1" t="s">
        <v>155</v>
      </c>
      <c r="Y48" s="1" t="s">
        <v>155</v>
      </c>
      <c r="Z48" s="1" t="s">
        <v>155</v>
      </c>
      <c r="AA48" s="3" t="n">
        <v>35.2756862844775</v>
      </c>
      <c r="AB48" s="1" t="s">
        <v>155</v>
      </c>
      <c r="AC48" s="1" t="s">
        <v>155</v>
      </c>
      <c r="AD48" s="1" t="s">
        <v>155</v>
      </c>
      <c r="AE48" s="1" t="s">
        <v>155</v>
      </c>
      <c r="AF48" s="1" t="s">
        <v>155</v>
      </c>
      <c r="AG48" s="1" t="s">
        <v>155</v>
      </c>
      <c r="AH48" s="1" t="s">
        <v>155</v>
      </c>
      <c r="AI48" s="1" t="s">
        <v>155</v>
      </c>
      <c r="AJ48" s="1" t="s">
        <v>155</v>
      </c>
      <c r="AK48" s="1" t="s">
        <v>155</v>
      </c>
      <c r="AL48" s="1" t="s">
        <v>155</v>
      </c>
      <c r="AM48" s="1" t="s">
        <v>155</v>
      </c>
      <c r="AN48" s="1" t="s">
        <v>155</v>
      </c>
      <c r="AO48" s="1" t="s">
        <v>155</v>
      </c>
      <c r="AP48" s="1" t="s">
        <v>155</v>
      </c>
      <c r="AQ48" s="1" t="s">
        <v>155</v>
      </c>
      <c r="AR48" s="1" t="s">
        <v>155</v>
      </c>
      <c r="AS48" s="1" t="s">
        <v>155</v>
      </c>
      <c r="AT48" s="1" t="s">
        <v>155</v>
      </c>
      <c r="AU48" s="1" t="s">
        <v>155</v>
      </c>
      <c r="AV48" s="1" t="s">
        <v>155</v>
      </c>
      <c r="AW48" s="1" t="s">
        <v>155</v>
      </c>
      <c r="AX48" s="1" t="s">
        <v>155</v>
      </c>
      <c r="AY48" s="1" t="s">
        <v>155</v>
      </c>
      <c r="AZ48" s="1" t="s">
        <v>155</v>
      </c>
      <c r="BA48" s="1" t="s">
        <v>155</v>
      </c>
      <c r="BB48" s="1" t="s">
        <v>155</v>
      </c>
      <c r="BC48" s="1" t="s">
        <v>155</v>
      </c>
      <c r="BD48" s="1" t="s">
        <v>155</v>
      </c>
      <c r="BE48" s="1" t="s">
        <v>155</v>
      </c>
      <c r="BF48" s="1" t="s">
        <v>155</v>
      </c>
      <c r="BG48" s="1" t="s">
        <v>155</v>
      </c>
      <c r="BH48" s="1" t="s">
        <v>155</v>
      </c>
      <c r="BI48" s="1" t="s">
        <v>155</v>
      </c>
      <c r="BJ48" s="1" t="s">
        <v>155</v>
      </c>
      <c r="BK48" s="1" t="s">
        <v>155</v>
      </c>
      <c r="BL48" s="1" t="s">
        <v>155</v>
      </c>
      <c r="BM48" s="1" t="s">
        <v>155</v>
      </c>
      <c r="BN48" s="1" t="s">
        <v>155</v>
      </c>
      <c r="BO48" s="1" t="s">
        <v>155</v>
      </c>
      <c r="BP48" s="1" t="s">
        <v>155</v>
      </c>
      <c r="BQ48" s="1" t="s">
        <v>155</v>
      </c>
      <c r="BR48" s="1" t="s">
        <v>155</v>
      </c>
      <c r="BS48" s="1" t="s">
        <v>155</v>
      </c>
      <c r="BT48" s="1" t="s">
        <v>155</v>
      </c>
      <c r="BU48" s="1" t="s">
        <v>155</v>
      </c>
      <c r="BV48" s="1" t="s">
        <v>155</v>
      </c>
      <c r="BW48" s="1" t="s">
        <v>155</v>
      </c>
      <c r="BX48" s="1" t="s">
        <v>155</v>
      </c>
      <c r="BY48" s="1" t="s">
        <v>155</v>
      </c>
      <c r="BZ48" s="1" t="s">
        <v>155</v>
      </c>
      <c r="CA48" s="1" t="s">
        <v>155</v>
      </c>
      <c r="CB48" s="1" t="s">
        <v>155</v>
      </c>
      <c r="CC48" s="3" t="n">
        <v>20.9261280340018</v>
      </c>
      <c r="CD48" s="3" t="n">
        <v>31.6599467468803</v>
      </c>
      <c r="CE48" s="1" t="s">
        <v>155</v>
      </c>
      <c r="CF48" s="1" t="s">
        <v>155</v>
      </c>
      <c r="CG48" s="1" t="n">
        <f aca="false">AVERAGE(V48:CF48)</f>
        <v>26.1222590427988</v>
      </c>
    </row>
    <row r="49" customFormat="false" ht="16" hidden="false" customHeight="false" outlineLevel="0" collapsed="false">
      <c r="A49" s="1" t="s">
        <v>202</v>
      </c>
      <c r="B49" s="1" t="s">
        <v>155</v>
      </c>
      <c r="C49" s="3" t="n">
        <v>28.0577410779299</v>
      </c>
      <c r="D49" s="1" t="s">
        <v>155</v>
      </c>
      <c r="E49" s="3" t="n">
        <v>25.7895127995666</v>
      </c>
      <c r="F49" s="1" t="s">
        <v>155</v>
      </c>
      <c r="G49" s="3" t="n">
        <v>23.4894356850772</v>
      </c>
      <c r="H49" s="1" t="s">
        <v>155</v>
      </c>
      <c r="I49" s="1" t="s">
        <v>155</v>
      </c>
      <c r="J49" s="1" t="s">
        <v>155</v>
      </c>
      <c r="K49" s="3" t="n">
        <v>21.9094598836982</v>
      </c>
      <c r="L49" s="1" t="s">
        <v>155</v>
      </c>
      <c r="M49" s="1" t="s">
        <v>155</v>
      </c>
      <c r="N49" s="1" t="s">
        <v>155</v>
      </c>
      <c r="O49" s="3" t="n">
        <v>26.295350358986</v>
      </c>
      <c r="P49" s="1" t="s">
        <v>155</v>
      </c>
      <c r="Q49" s="3" t="n">
        <v>24.8754418060158</v>
      </c>
      <c r="R49" s="1" t="n">
        <f aca="false">AVERAGE(B49:Q49)</f>
        <v>25.0694902685456</v>
      </c>
      <c r="U49" s="1" t="s">
        <v>155</v>
      </c>
      <c r="V49" s="1" t="s">
        <v>155</v>
      </c>
      <c r="W49" s="1" t="s">
        <v>155</v>
      </c>
      <c r="X49" s="1" t="s">
        <v>155</v>
      </c>
      <c r="Y49" s="1" t="s">
        <v>155</v>
      </c>
      <c r="Z49" s="1" t="s">
        <v>155</v>
      </c>
      <c r="AA49" s="3" t="n">
        <v>32.0568177024322</v>
      </c>
      <c r="AB49" s="1" t="s">
        <v>155</v>
      </c>
      <c r="AC49" s="1" t="s">
        <v>155</v>
      </c>
      <c r="AD49" s="1" t="s">
        <v>155</v>
      </c>
      <c r="AE49" s="1" t="s">
        <v>155</v>
      </c>
      <c r="AF49" s="1" t="s">
        <v>155</v>
      </c>
      <c r="AG49" s="1" t="s">
        <v>155</v>
      </c>
      <c r="AH49" s="1" t="s">
        <v>155</v>
      </c>
      <c r="AI49" s="1" t="s">
        <v>155</v>
      </c>
      <c r="AJ49" s="1" t="s">
        <v>155</v>
      </c>
      <c r="AK49" s="1" t="s">
        <v>155</v>
      </c>
      <c r="AL49" s="1" t="s">
        <v>155</v>
      </c>
      <c r="AM49" s="1" t="s">
        <v>155</v>
      </c>
      <c r="AN49" s="1" t="s">
        <v>155</v>
      </c>
      <c r="AO49" s="1" t="s">
        <v>155</v>
      </c>
      <c r="AP49" s="1" t="s">
        <v>155</v>
      </c>
      <c r="AQ49" s="1" t="s">
        <v>155</v>
      </c>
      <c r="AR49" s="1" t="s">
        <v>155</v>
      </c>
      <c r="AS49" s="1" t="s">
        <v>155</v>
      </c>
      <c r="AT49" s="1" t="s">
        <v>155</v>
      </c>
      <c r="AU49" s="1" t="s">
        <v>155</v>
      </c>
      <c r="AV49" s="1" t="s">
        <v>155</v>
      </c>
      <c r="AW49" s="1" t="s">
        <v>155</v>
      </c>
      <c r="AX49" s="1" t="s">
        <v>155</v>
      </c>
      <c r="AY49" s="1" t="s">
        <v>155</v>
      </c>
      <c r="AZ49" s="1" t="s">
        <v>155</v>
      </c>
      <c r="BA49" s="1" t="s">
        <v>155</v>
      </c>
      <c r="BB49" s="1" t="s">
        <v>155</v>
      </c>
      <c r="BC49" s="1" t="s">
        <v>155</v>
      </c>
      <c r="BD49" s="1" t="s">
        <v>155</v>
      </c>
      <c r="BE49" s="1" t="s">
        <v>155</v>
      </c>
      <c r="BF49" s="1" t="s">
        <v>155</v>
      </c>
      <c r="BG49" s="1" t="s">
        <v>155</v>
      </c>
      <c r="BH49" s="1" t="s">
        <v>155</v>
      </c>
      <c r="BI49" s="1" t="s">
        <v>155</v>
      </c>
      <c r="BJ49" s="1" t="s">
        <v>155</v>
      </c>
      <c r="BK49" s="1" t="s">
        <v>155</v>
      </c>
      <c r="BL49" s="1" t="s">
        <v>155</v>
      </c>
      <c r="BM49" s="1" t="s">
        <v>155</v>
      </c>
      <c r="BN49" s="1" t="s">
        <v>155</v>
      </c>
      <c r="BO49" s="1" t="s">
        <v>155</v>
      </c>
      <c r="BP49" s="1" t="s">
        <v>155</v>
      </c>
      <c r="BQ49" s="1" t="s">
        <v>155</v>
      </c>
      <c r="BR49" s="1" t="s">
        <v>155</v>
      </c>
      <c r="BS49" s="1" t="s">
        <v>155</v>
      </c>
      <c r="BT49" s="1" t="s">
        <v>155</v>
      </c>
      <c r="BU49" s="1" t="s">
        <v>155</v>
      </c>
      <c r="BV49" s="1" t="s">
        <v>155</v>
      </c>
      <c r="BW49" s="1" t="s">
        <v>155</v>
      </c>
      <c r="BX49" s="1" t="s">
        <v>155</v>
      </c>
      <c r="BY49" s="1" t="s">
        <v>155</v>
      </c>
      <c r="BZ49" s="1" t="s">
        <v>155</v>
      </c>
      <c r="CA49" s="1" t="s">
        <v>155</v>
      </c>
      <c r="CB49" s="1" t="s">
        <v>155</v>
      </c>
      <c r="CC49" s="3" t="n">
        <v>17.8828283654287</v>
      </c>
      <c r="CD49" s="3" t="n">
        <v>29.6036725455675</v>
      </c>
      <c r="CE49" s="1" t="s">
        <v>155</v>
      </c>
      <c r="CF49" s="1" t="s">
        <v>155</v>
      </c>
      <c r="CG49" s="1" t="n">
        <f aca="false">AVERAGE(V49:CF49)</f>
        <v>26.5144395378095</v>
      </c>
    </row>
    <row r="50" customFormat="false" ht="16" hidden="false" customHeight="false" outlineLevel="0" collapsed="false">
      <c r="A50" s="1" t="s">
        <v>203</v>
      </c>
      <c r="B50" s="1" t="s">
        <v>155</v>
      </c>
      <c r="C50" s="3" t="n">
        <v>27.4858511989823</v>
      </c>
      <c r="D50" s="1" t="s">
        <v>155</v>
      </c>
      <c r="E50" s="1" t="s">
        <v>155</v>
      </c>
      <c r="F50" s="1" t="s">
        <v>155</v>
      </c>
      <c r="G50" s="3" t="n">
        <v>25.971261753792</v>
      </c>
      <c r="H50" s="1" t="s">
        <v>155</v>
      </c>
      <c r="I50" s="1" t="s">
        <v>155</v>
      </c>
      <c r="J50" s="1" t="s">
        <v>155</v>
      </c>
      <c r="K50" s="3" t="n">
        <v>22.599818211307</v>
      </c>
      <c r="L50" s="1" t="s">
        <v>155</v>
      </c>
      <c r="M50" s="1" t="s">
        <v>155</v>
      </c>
      <c r="N50" s="1" t="s">
        <v>155</v>
      </c>
      <c r="O50" s="1" t="s">
        <v>155</v>
      </c>
      <c r="P50" s="1" t="s">
        <v>155</v>
      </c>
      <c r="Q50" s="3" t="n">
        <v>26.4525094747976</v>
      </c>
      <c r="R50" s="1" t="n">
        <f aca="false">AVERAGE(B50:Q50)</f>
        <v>25.6273601597197</v>
      </c>
      <c r="U50" s="1" t="s">
        <v>155</v>
      </c>
      <c r="V50" s="1" t="s">
        <v>155</v>
      </c>
      <c r="W50" s="1" t="s">
        <v>155</v>
      </c>
      <c r="X50" s="1" t="s">
        <v>155</v>
      </c>
      <c r="Y50" s="1" t="s">
        <v>155</v>
      </c>
      <c r="Z50" s="1" t="s">
        <v>155</v>
      </c>
      <c r="AA50" s="1" t="s">
        <v>155</v>
      </c>
      <c r="AB50" s="1" t="s">
        <v>155</v>
      </c>
      <c r="AC50" s="1" t="s">
        <v>155</v>
      </c>
      <c r="AD50" s="1" t="s">
        <v>155</v>
      </c>
      <c r="AE50" s="1" t="s">
        <v>155</v>
      </c>
      <c r="AF50" s="1" t="s">
        <v>155</v>
      </c>
      <c r="AG50" s="1" t="s">
        <v>155</v>
      </c>
      <c r="AH50" s="1" t="s">
        <v>155</v>
      </c>
      <c r="AI50" s="1" t="s">
        <v>155</v>
      </c>
      <c r="AJ50" s="1" t="s">
        <v>155</v>
      </c>
      <c r="AK50" s="1" t="s">
        <v>155</v>
      </c>
      <c r="AL50" s="1" t="s">
        <v>155</v>
      </c>
      <c r="AM50" s="1" t="s">
        <v>155</v>
      </c>
      <c r="AN50" s="1" t="s">
        <v>155</v>
      </c>
      <c r="AO50" s="1" t="s">
        <v>155</v>
      </c>
      <c r="AP50" s="1" t="s">
        <v>155</v>
      </c>
      <c r="AQ50" s="1" t="s">
        <v>155</v>
      </c>
      <c r="AR50" s="1" t="s">
        <v>155</v>
      </c>
      <c r="AS50" s="1" t="s">
        <v>155</v>
      </c>
      <c r="AT50" s="1" t="s">
        <v>155</v>
      </c>
      <c r="AU50" s="1" t="s">
        <v>155</v>
      </c>
      <c r="AV50" s="1" t="s">
        <v>155</v>
      </c>
      <c r="AW50" s="1" t="s">
        <v>155</v>
      </c>
      <c r="AX50" s="1" t="s">
        <v>155</v>
      </c>
      <c r="AY50" s="1" t="s">
        <v>155</v>
      </c>
      <c r="AZ50" s="1" t="s">
        <v>155</v>
      </c>
      <c r="BA50" s="1" t="s">
        <v>155</v>
      </c>
      <c r="BB50" s="1" t="s">
        <v>155</v>
      </c>
      <c r="BC50" s="1" t="s">
        <v>155</v>
      </c>
      <c r="BD50" s="1" t="s">
        <v>155</v>
      </c>
      <c r="BE50" s="1" t="s">
        <v>155</v>
      </c>
      <c r="BF50" s="1" t="s">
        <v>155</v>
      </c>
      <c r="BG50" s="1" t="s">
        <v>155</v>
      </c>
      <c r="BH50" s="1" t="s">
        <v>155</v>
      </c>
      <c r="BI50" s="1" t="s">
        <v>155</v>
      </c>
      <c r="BJ50" s="1" t="s">
        <v>155</v>
      </c>
      <c r="BK50" s="1" t="s">
        <v>155</v>
      </c>
      <c r="BL50" s="1" t="s">
        <v>155</v>
      </c>
      <c r="BM50" s="1" t="s">
        <v>155</v>
      </c>
      <c r="BN50" s="1" t="s">
        <v>155</v>
      </c>
      <c r="BO50" s="1" t="s">
        <v>155</v>
      </c>
      <c r="BP50" s="1" t="s">
        <v>155</v>
      </c>
      <c r="BQ50" s="1" t="s">
        <v>155</v>
      </c>
      <c r="BR50" s="1" t="s">
        <v>155</v>
      </c>
      <c r="BS50" s="1" t="s">
        <v>155</v>
      </c>
      <c r="BT50" s="1" t="s">
        <v>155</v>
      </c>
      <c r="BU50" s="1" t="s">
        <v>155</v>
      </c>
      <c r="BV50" s="1" t="s">
        <v>155</v>
      </c>
      <c r="BW50" s="1" t="s">
        <v>155</v>
      </c>
      <c r="BX50" s="1" t="s">
        <v>155</v>
      </c>
      <c r="BY50" s="1" t="s">
        <v>155</v>
      </c>
      <c r="BZ50" s="1" t="s">
        <v>155</v>
      </c>
      <c r="CA50" s="1" t="s">
        <v>155</v>
      </c>
      <c r="CB50" s="1" t="s">
        <v>155</v>
      </c>
      <c r="CC50" s="3" t="n">
        <v>14.1252890092445</v>
      </c>
      <c r="CD50" s="3" t="n">
        <v>28.1730452516713</v>
      </c>
      <c r="CE50" s="1" t="s">
        <v>155</v>
      </c>
      <c r="CF50" s="1" t="s">
        <v>155</v>
      </c>
      <c r="CG50" s="1" t="n">
        <f aca="false">AVERAGE(V50:CF50)</f>
        <v>21.1491671304579</v>
      </c>
    </row>
    <row r="51" customFormat="false" ht="16" hidden="false" customHeight="false" outlineLevel="0" collapsed="false">
      <c r="A51" s="1" t="s">
        <v>204</v>
      </c>
      <c r="B51" s="1" t="s">
        <v>155</v>
      </c>
      <c r="C51" s="3" t="n">
        <v>26.6227380686537</v>
      </c>
      <c r="D51" s="1" t="s">
        <v>155</v>
      </c>
      <c r="E51" s="1" t="s">
        <v>155</v>
      </c>
      <c r="F51" s="1" t="s">
        <v>155</v>
      </c>
      <c r="G51" s="1" t="s">
        <v>155</v>
      </c>
      <c r="H51" s="1" t="s">
        <v>155</v>
      </c>
      <c r="I51" s="1" t="s">
        <v>155</v>
      </c>
      <c r="J51" s="1" t="s">
        <v>155</v>
      </c>
      <c r="K51" s="3" t="n">
        <v>23.1968275319567</v>
      </c>
      <c r="L51" s="1" t="s">
        <v>155</v>
      </c>
      <c r="M51" s="1" t="s">
        <v>155</v>
      </c>
      <c r="N51" s="1" t="s">
        <v>155</v>
      </c>
      <c r="O51" s="1" t="s">
        <v>155</v>
      </c>
      <c r="P51" s="1" t="s">
        <v>155</v>
      </c>
      <c r="Q51" s="3" t="n">
        <v>24.9142766049267</v>
      </c>
      <c r="R51" s="1" t="n">
        <f aca="false">AVERAGE(B51:Q51)</f>
        <v>24.911280735179</v>
      </c>
      <c r="U51" s="1" t="s">
        <v>155</v>
      </c>
      <c r="V51" s="1" t="s">
        <v>155</v>
      </c>
      <c r="W51" s="1" t="s">
        <v>155</v>
      </c>
      <c r="X51" s="1" t="s">
        <v>155</v>
      </c>
      <c r="Y51" s="1" t="s">
        <v>155</v>
      </c>
      <c r="Z51" s="1" t="s">
        <v>155</v>
      </c>
      <c r="AA51" s="1" t="s">
        <v>155</v>
      </c>
      <c r="AB51" s="1" t="s">
        <v>155</v>
      </c>
      <c r="AC51" s="1" t="s">
        <v>155</v>
      </c>
      <c r="AD51" s="1" t="s">
        <v>155</v>
      </c>
      <c r="AE51" s="1" t="s">
        <v>155</v>
      </c>
      <c r="AF51" s="1" t="s">
        <v>155</v>
      </c>
      <c r="AG51" s="1" t="s">
        <v>155</v>
      </c>
      <c r="AH51" s="1" t="s">
        <v>155</v>
      </c>
      <c r="AI51" s="1" t="s">
        <v>155</v>
      </c>
      <c r="AJ51" s="1" t="s">
        <v>155</v>
      </c>
      <c r="AK51" s="1" t="s">
        <v>155</v>
      </c>
      <c r="AL51" s="1" t="s">
        <v>155</v>
      </c>
      <c r="AM51" s="1" t="s">
        <v>155</v>
      </c>
      <c r="AN51" s="1" t="s">
        <v>155</v>
      </c>
      <c r="AO51" s="1" t="s">
        <v>155</v>
      </c>
      <c r="AP51" s="1" t="s">
        <v>155</v>
      </c>
      <c r="AQ51" s="1" t="s">
        <v>155</v>
      </c>
      <c r="AR51" s="1" t="s">
        <v>155</v>
      </c>
      <c r="AS51" s="1" t="s">
        <v>155</v>
      </c>
      <c r="AT51" s="1" t="s">
        <v>155</v>
      </c>
      <c r="AU51" s="1" t="s">
        <v>155</v>
      </c>
      <c r="AV51" s="1" t="s">
        <v>155</v>
      </c>
      <c r="AW51" s="1" t="s">
        <v>155</v>
      </c>
      <c r="AX51" s="1" t="s">
        <v>155</v>
      </c>
      <c r="AY51" s="1" t="s">
        <v>155</v>
      </c>
      <c r="AZ51" s="1" t="s">
        <v>155</v>
      </c>
      <c r="BA51" s="1" t="s">
        <v>155</v>
      </c>
      <c r="BB51" s="1" t="s">
        <v>155</v>
      </c>
      <c r="BC51" s="1" t="s">
        <v>155</v>
      </c>
      <c r="BD51" s="1" t="s">
        <v>155</v>
      </c>
      <c r="BE51" s="1" t="s">
        <v>155</v>
      </c>
      <c r="BF51" s="1" t="s">
        <v>155</v>
      </c>
      <c r="BG51" s="1" t="s">
        <v>155</v>
      </c>
      <c r="BH51" s="1" t="s">
        <v>155</v>
      </c>
      <c r="BI51" s="1" t="s">
        <v>155</v>
      </c>
      <c r="BJ51" s="1" t="s">
        <v>155</v>
      </c>
      <c r="BK51" s="1" t="s">
        <v>155</v>
      </c>
      <c r="BL51" s="1" t="s">
        <v>155</v>
      </c>
      <c r="BM51" s="1" t="s">
        <v>155</v>
      </c>
      <c r="BN51" s="1" t="s">
        <v>155</v>
      </c>
      <c r="BO51" s="1" t="s">
        <v>155</v>
      </c>
      <c r="BP51" s="1" t="s">
        <v>155</v>
      </c>
      <c r="BQ51" s="1" t="s">
        <v>155</v>
      </c>
      <c r="BR51" s="1" t="s">
        <v>155</v>
      </c>
      <c r="BS51" s="1" t="s">
        <v>155</v>
      </c>
      <c r="BT51" s="1" t="s">
        <v>155</v>
      </c>
      <c r="BU51" s="1" t="s">
        <v>155</v>
      </c>
      <c r="BV51" s="1" t="s">
        <v>155</v>
      </c>
      <c r="BW51" s="1" t="s">
        <v>155</v>
      </c>
      <c r="BX51" s="1" t="s">
        <v>155</v>
      </c>
      <c r="BY51" s="1" t="s">
        <v>155</v>
      </c>
      <c r="BZ51" s="1" t="s">
        <v>155</v>
      </c>
      <c r="CA51" s="1" t="s">
        <v>155</v>
      </c>
      <c r="CB51" s="1" t="s">
        <v>155</v>
      </c>
      <c r="CC51" s="3" t="n">
        <v>16.8927078766975</v>
      </c>
      <c r="CD51" s="1" t="s">
        <v>155</v>
      </c>
      <c r="CE51" s="1" t="s">
        <v>155</v>
      </c>
      <c r="CF51" s="1" t="s">
        <v>155</v>
      </c>
      <c r="CG51" s="1" t="n">
        <f aca="false">AVERAGE(V51:CF51)</f>
        <v>16.8927078766975</v>
      </c>
    </row>
    <row r="52" customFormat="false" ht="16" hidden="false" customHeight="false" outlineLevel="0" collapsed="false">
      <c r="A52" s="1" t="s">
        <v>205</v>
      </c>
      <c r="B52" s="1" t="s">
        <v>155</v>
      </c>
      <c r="C52" s="3" t="n">
        <v>26.2416249782721</v>
      </c>
      <c r="D52" s="1" t="s">
        <v>155</v>
      </c>
      <c r="E52" s="1" t="s">
        <v>155</v>
      </c>
      <c r="F52" s="1" t="s">
        <v>155</v>
      </c>
      <c r="G52" s="1" t="s">
        <v>155</v>
      </c>
      <c r="H52" s="1" t="s">
        <v>155</v>
      </c>
      <c r="I52" s="1" t="s">
        <v>155</v>
      </c>
      <c r="J52" s="1" t="s">
        <v>155</v>
      </c>
      <c r="K52" s="3" t="n">
        <v>22.1936329911438</v>
      </c>
      <c r="L52" s="1" t="s">
        <v>155</v>
      </c>
      <c r="M52" s="1" t="s">
        <v>155</v>
      </c>
      <c r="N52" s="1" t="s">
        <v>155</v>
      </c>
      <c r="O52" s="1" t="s">
        <v>155</v>
      </c>
      <c r="P52" s="1" t="s">
        <v>155</v>
      </c>
      <c r="Q52" s="1" t="s">
        <v>155</v>
      </c>
      <c r="R52" s="1" t="n">
        <f aca="false">AVERAGE(B52:Q52)</f>
        <v>24.217628984708</v>
      </c>
      <c r="U52" s="1" t="s">
        <v>155</v>
      </c>
      <c r="V52" s="1" t="s">
        <v>155</v>
      </c>
      <c r="W52" s="1" t="s">
        <v>155</v>
      </c>
      <c r="X52" s="1" t="s">
        <v>155</v>
      </c>
      <c r="Y52" s="1" t="s">
        <v>155</v>
      </c>
      <c r="Z52" s="1" t="s">
        <v>155</v>
      </c>
      <c r="AA52" s="1" t="s">
        <v>155</v>
      </c>
      <c r="AB52" s="1" t="s">
        <v>155</v>
      </c>
      <c r="AC52" s="1" t="s">
        <v>155</v>
      </c>
      <c r="AD52" s="1" t="s">
        <v>155</v>
      </c>
      <c r="AE52" s="1" t="s">
        <v>155</v>
      </c>
      <c r="AF52" s="1" t="s">
        <v>155</v>
      </c>
      <c r="AG52" s="1" t="s">
        <v>155</v>
      </c>
      <c r="AH52" s="1" t="s">
        <v>155</v>
      </c>
      <c r="AI52" s="1" t="s">
        <v>155</v>
      </c>
      <c r="AJ52" s="1" t="s">
        <v>155</v>
      </c>
      <c r="AK52" s="1" t="s">
        <v>155</v>
      </c>
      <c r="AL52" s="1" t="s">
        <v>155</v>
      </c>
      <c r="AM52" s="1" t="s">
        <v>155</v>
      </c>
      <c r="AN52" s="1" t="s">
        <v>155</v>
      </c>
      <c r="AO52" s="1" t="s">
        <v>155</v>
      </c>
      <c r="AP52" s="1" t="s">
        <v>155</v>
      </c>
      <c r="AQ52" s="1" t="s">
        <v>155</v>
      </c>
      <c r="AR52" s="1" t="s">
        <v>155</v>
      </c>
      <c r="AS52" s="1" t="s">
        <v>155</v>
      </c>
      <c r="AT52" s="1" t="s">
        <v>155</v>
      </c>
      <c r="AU52" s="1" t="s">
        <v>155</v>
      </c>
      <c r="AV52" s="1" t="s">
        <v>155</v>
      </c>
      <c r="AW52" s="1" t="s">
        <v>155</v>
      </c>
      <c r="AX52" s="1" t="s">
        <v>155</v>
      </c>
      <c r="AY52" s="1" t="s">
        <v>155</v>
      </c>
      <c r="AZ52" s="1" t="s">
        <v>155</v>
      </c>
      <c r="BA52" s="1" t="s">
        <v>155</v>
      </c>
      <c r="BB52" s="1" t="s">
        <v>155</v>
      </c>
      <c r="BC52" s="1" t="s">
        <v>155</v>
      </c>
      <c r="BD52" s="1" t="s">
        <v>155</v>
      </c>
      <c r="BE52" s="1" t="s">
        <v>155</v>
      </c>
      <c r="BF52" s="1" t="s">
        <v>155</v>
      </c>
      <c r="BG52" s="1" t="s">
        <v>155</v>
      </c>
      <c r="BH52" s="1" t="s">
        <v>155</v>
      </c>
      <c r="BI52" s="1" t="s">
        <v>155</v>
      </c>
      <c r="BJ52" s="1" t="s">
        <v>155</v>
      </c>
      <c r="BK52" s="1" t="s">
        <v>155</v>
      </c>
      <c r="BL52" s="1" t="s">
        <v>155</v>
      </c>
      <c r="BM52" s="1" t="s">
        <v>155</v>
      </c>
      <c r="BN52" s="1" t="s">
        <v>155</v>
      </c>
      <c r="BO52" s="1" t="s">
        <v>155</v>
      </c>
      <c r="BP52" s="1" t="s">
        <v>155</v>
      </c>
      <c r="BQ52" s="1" t="s">
        <v>155</v>
      </c>
      <c r="BR52" s="1" t="s">
        <v>155</v>
      </c>
      <c r="BS52" s="1" t="s">
        <v>155</v>
      </c>
      <c r="BT52" s="1" t="s">
        <v>155</v>
      </c>
      <c r="BU52" s="1" t="s">
        <v>155</v>
      </c>
      <c r="BV52" s="1" t="s">
        <v>155</v>
      </c>
      <c r="BW52" s="1" t="s">
        <v>155</v>
      </c>
      <c r="BX52" s="1" t="s">
        <v>155</v>
      </c>
      <c r="BY52" s="1" t="s">
        <v>155</v>
      </c>
      <c r="BZ52" s="1" t="s">
        <v>155</v>
      </c>
      <c r="CA52" s="1" t="s">
        <v>155</v>
      </c>
      <c r="CB52" s="1" t="s">
        <v>155</v>
      </c>
      <c r="CC52" s="3" t="n">
        <v>14.6891190142373</v>
      </c>
      <c r="CD52" s="1" t="s">
        <v>155</v>
      </c>
      <c r="CE52" s="1" t="s">
        <v>155</v>
      </c>
      <c r="CF52" s="1" t="s">
        <v>155</v>
      </c>
      <c r="CG52" s="1" t="n">
        <f aca="false">AVERAGE(V52:CF52)</f>
        <v>14.6891190142373</v>
      </c>
    </row>
    <row r="53" customFormat="false" ht="16" hidden="false" customHeight="false" outlineLevel="0" collapsed="false">
      <c r="A53" s="1" t="s">
        <v>206</v>
      </c>
      <c r="B53" s="1" t="s">
        <v>155</v>
      </c>
      <c r="C53" s="1" t="s">
        <v>155</v>
      </c>
      <c r="D53" s="1" t="s">
        <v>155</v>
      </c>
      <c r="E53" s="1" t="s">
        <v>155</v>
      </c>
      <c r="F53" s="1" t="s">
        <v>155</v>
      </c>
      <c r="G53" s="1" t="s">
        <v>155</v>
      </c>
      <c r="H53" s="1" t="s">
        <v>155</v>
      </c>
      <c r="I53" s="1" t="s">
        <v>155</v>
      </c>
      <c r="J53" s="1" t="s">
        <v>155</v>
      </c>
      <c r="K53" s="3" t="n">
        <v>21.843430652246</v>
      </c>
      <c r="L53" s="1" t="s">
        <v>155</v>
      </c>
      <c r="M53" s="1" t="s">
        <v>155</v>
      </c>
      <c r="N53" s="1" t="s">
        <v>155</v>
      </c>
      <c r="O53" s="1" t="s">
        <v>155</v>
      </c>
      <c r="P53" s="1" t="s">
        <v>155</v>
      </c>
      <c r="Q53" s="1" t="s">
        <v>155</v>
      </c>
      <c r="R53" s="1" t="n">
        <f aca="false">AVERAGE(B53:Q53)</f>
        <v>21.843430652246</v>
      </c>
      <c r="U53" s="1" t="s">
        <v>155</v>
      </c>
      <c r="V53" s="1" t="s">
        <v>155</v>
      </c>
      <c r="W53" s="1" t="s">
        <v>155</v>
      </c>
      <c r="X53" s="1" t="s">
        <v>155</v>
      </c>
      <c r="Y53" s="1" t="s">
        <v>155</v>
      </c>
      <c r="Z53" s="1" t="s">
        <v>155</v>
      </c>
      <c r="AA53" s="1" t="s">
        <v>155</v>
      </c>
      <c r="AB53" s="1" t="s">
        <v>155</v>
      </c>
      <c r="AC53" s="1" t="s">
        <v>155</v>
      </c>
      <c r="AD53" s="1" t="s">
        <v>155</v>
      </c>
      <c r="AE53" s="1" t="s">
        <v>155</v>
      </c>
      <c r="AF53" s="1" t="s">
        <v>155</v>
      </c>
      <c r="AG53" s="1" t="s">
        <v>155</v>
      </c>
      <c r="AH53" s="1" t="s">
        <v>155</v>
      </c>
      <c r="AI53" s="1" t="s">
        <v>155</v>
      </c>
      <c r="AJ53" s="1" t="s">
        <v>155</v>
      </c>
      <c r="AK53" s="1" t="s">
        <v>155</v>
      </c>
      <c r="AL53" s="1" t="s">
        <v>155</v>
      </c>
      <c r="AM53" s="1" t="s">
        <v>155</v>
      </c>
      <c r="AN53" s="1" t="s">
        <v>155</v>
      </c>
      <c r="AO53" s="1" t="s">
        <v>155</v>
      </c>
      <c r="AP53" s="1" t="s">
        <v>155</v>
      </c>
      <c r="AQ53" s="1" t="s">
        <v>155</v>
      </c>
      <c r="AR53" s="1" t="s">
        <v>155</v>
      </c>
      <c r="AS53" s="1" t="s">
        <v>155</v>
      </c>
      <c r="AT53" s="1" t="s">
        <v>155</v>
      </c>
      <c r="AU53" s="1" t="s">
        <v>155</v>
      </c>
      <c r="AV53" s="1" t="s">
        <v>155</v>
      </c>
      <c r="AW53" s="1" t="s">
        <v>155</v>
      </c>
      <c r="AX53" s="1" t="s">
        <v>155</v>
      </c>
      <c r="AY53" s="1" t="s">
        <v>155</v>
      </c>
      <c r="AZ53" s="1" t="s">
        <v>155</v>
      </c>
      <c r="BA53" s="1" t="s">
        <v>155</v>
      </c>
      <c r="BB53" s="1" t="s">
        <v>155</v>
      </c>
      <c r="BC53" s="1" t="s">
        <v>155</v>
      </c>
      <c r="BD53" s="1" t="s">
        <v>155</v>
      </c>
      <c r="BE53" s="1" t="s">
        <v>155</v>
      </c>
      <c r="BF53" s="1" t="s">
        <v>155</v>
      </c>
      <c r="BG53" s="1" t="s">
        <v>155</v>
      </c>
      <c r="BH53" s="1" t="s">
        <v>155</v>
      </c>
      <c r="BI53" s="1" t="s">
        <v>155</v>
      </c>
      <c r="BJ53" s="1" t="s">
        <v>155</v>
      </c>
      <c r="BK53" s="1" t="s">
        <v>155</v>
      </c>
      <c r="BL53" s="1" t="s">
        <v>155</v>
      </c>
      <c r="BM53" s="1" t="s">
        <v>155</v>
      </c>
      <c r="BN53" s="1" t="s">
        <v>155</v>
      </c>
      <c r="BO53" s="1" t="s">
        <v>155</v>
      </c>
      <c r="BP53" s="1" t="s">
        <v>155</v>
      </c>
      <c r="BQ53" s="1" t="s">
        <v>155</v>
      </c>
      <c r="BR53" s="1" t="s">
        <v>155</v>
      </c>
      <c r="BS53" s="1" t="s">
        <v>155</v>
      </c>
      <c r="BT53" s="1" t="s">
        <v>155</v>
      </c>
      <c r="BU53" s="1" t="s">
        <v>155</v>
      </c>
      <c r="BV53" s="1" t="s">
        <v>155</v>
      </c>
      <c r="BW53" s="1" t="s">
        <v>155</v>
      </c>
      <c r="BX53" s="1" t="s">
        <v>155</v>
      </c>
      <c r="BY53" s="1" t="s">
        <v>155</v>
      </c>
      <c r="BZ53" s="1" t="s">
        <v>155</v>
      </c>
      <c r="CA53" s="1" t="s">
        <v>155</v>
      </c>
      <c r="CB53" s="1" t="s">
        <v>155</v>
      </c>
      <c r="CC53" s="3" t="n">
        <v>12.9158277379848</v>
      </c>
      <c r="CD53" s="1" t="s">
        <v>155</v>
      </c>
      <c r="CE53" s="1" t="s">
        <v>155</v>
      </c>
      <c r="CF53" s="1" t="s">
        <v>155</v>
      </c>
      <c r="CG53" s="1" t="n">
        <f aca="false">AVERAGE(V53:CF53)</f>
        <v>12.9158277379848</v>
      </c>
    </row>
    <row r="54" customFormat="false" ht="16" hidden="false" customHeight="false" outlineLevel="0" collapsed="false">
      <c r="A54" s="1" t="s">
        <v>207</v>
      </c>
      <c r="B54" s="1" t="s">
        <v>155</v>
      </c>
      <c r="C54" s="1" t="s">
        <v>155</v>
      </c>
      <c r="D54" s="1" t="s">
        <v>155</v>
      </c>
      <c r="E54" s="1" t="s">
        <v>155</v>
      </c>
      <c r="F54" s="1" t="s">
        <v>155</v>
      </c>
      <c r="G54" s="1" t="s">
        <v>155</v>
      </c>
      <c r="H54" s="1" t="s">
        <v>155</v>
      </c>
      <c r="I54" s="1" t="s">
        <v>155</v>
      </c>
      <c r="J54" s="1" t="s">
        <v>155</v>
      </c>
      <c r="K54" s="1" t="s">
        <v>155</v>
      </c>
      <c r="L54" s="1" t="s">
        <v>155</v>
      </c>
      <c r="M54" s="1" t="s">
        <v>155</v>
      </c>
      <c r="N54" s="1" t="s">
        <v>155</v>
      </c>
      <c r="O54" s="1" t="s">
        <v>155</v>
      </c>
      <c r="P54" s="1" t="s">
        <v>155</v>
      </c>
      <c r="Q54" s="1" t="s">
        <v>155</v>
      </c>
      <c r="R54" s="1" t="e">
        <f aca="false">AVERAGE(B54:Q54)</f>
        <v>#DIV/0!</v>
      </c>
      <c r="U54" s="1" t="s">
        <v>155</v>
      </c>
      <c r="V54" s="1" t="s">
        <v>155</v>
      </c>
      <c r="W54" s="1" t="s">
        <v>155</v>
      </c>
      <c r="X54" s="1" t="s">
        <v>155</v>
      </c>
      <c r="Y54" s="1" t="s">
        <v>155</v>
      </c>
      <c r="Z54" s="1" t="s">
        <v>155</v>
      </c>
      <c r="AA54" s="1" t="s">
        <v>155</v>
      </c>
      <c r="AB54" s="1" t="s">
        <v>155</v>
      </c>
      <c r="AC54" s="1" t="s">
        <v>155</v>
      </c>
      <c r="AD54" s="1" t="s">
        <v>155</v>
      </c>
      <c r="AE54" s="1" t="s">
        <v>155</v>
      </c>
      <c r="AF54" s="1" t="s">
        <v>155</v>
      </c>
      <c r="AG54" s="1" t="s">
        <v>155</v>
      </c>
      <c r="AH54" s="1" t="s">
        <v>155</v>
      </c>
      <c r="AI54" s="1" t="s">
        <v>155</v>
      </c>
      <c r="AJ54" s="1" t="s">
        <v>155</v>
      </c>
      <c r="AK54" s="1" t="s">
        <v>155</v>
      </c>
      <c r="AL54" s="1" t="s">
        <v>155</v>
      </c>
      <c r="AM54" s="1" t="s">
        <v>155</v>
      </c>
      <c r="AN54" s="1" t="s">
        <v>155</v>
      </c>
      <c r="AO54" s="1" t="s">
        <v>155</v>
      </c>
      <c r="AP54" s="1" t="s">
        <v>155</v>
      </c>
      <c r="AQ54" s="1" t="s">
        <v>155</v>
      </c>
      <c r="AR54" s="1" t="s">
        <v>155</v>
      </c>
      <c r="AS54" s="1" t="s">
        <v>155</v>
      </c>
      <c r="AT54" s="1" t="s">
        <v>155</v>
      </c>
      <c r="AU54" s="1" t="s">
        <v>155</v>
      </c>
      <c r="AV54" s="1" t="s">
        <v>155</v>
      </c>
      <c r="AW54" s="1" t="s">
        <v>155</v>
      </c>
      <c r="AX54" s="1" t="s">
        <v>155</v>
      </c>
      <c r="AY54" s="1" t="s">
        <v>155</v>
      </c>
      <c r="AZ54" s="1" t="s">
        <v>155</v>
      </c>
      <c r="BA54" s="1" t="s">
        <v>155</v>
      </c>
      <c r="BB54" s="1" t="s">
        <v>155</v>
      </c>
      <c r="BC54" s="1" t="s">
        <v>155</v>
      </c>
      <c r="BD54" s="1" t="s">
        <v>155</v>
      </c>
      <c r="BE54" s="1" t="s">
        <v>155</v>
      </c>
      <c r="BF54" s="1" t="s">
        <v>155</v>
      </c>
      <c r="BG54" s="1" t="s">
        <v>155</v>
      </c>
      <c r="BH54" s="1" t="s">
        <v>155</v>
      </c>
      <c r="BI54" s="1" t="s">
        <v>155</v>
      </c>
      <c r="BJ54" s="1" t="s">
        <v>155</v>
      </c>
      <c r="BK54" s="1" t="s">
        <v>155</v>
      </c>
      <c r="BL54" s="1" t="s">
        <v>155</v>
      </c>
      <c r="BM54" s="1" t="s">
        <v>155</v>
      </c>
      <c r="BN54" s="1" t="s">
        <v>155</v>
      </c>
      <c r="BO54" s="1" t="s">
        <v>155</v>
      </c>
      <c r="BP54" s="1" t="s">
        <v>155</v>
      </c>
      <c r="BQ54" s="1" t="s">
        <v>155</v>
      </c>
      <c r="BR54" s="1" t="s">
        <v>155</v>
      </c>
      <c r="BS54" s="1" t="s">
        <v>155</v>
      </c>
      <c r="BT54" s="1" t="s">
        <v>155</v>
      </c>
      <c r="BU54" s="1" t="s">
        <v>155</v>
      </c>
      <c r="BV54" s="1" t="s">
        <v>155</v>
      </c>
      <c r="BW54" s="1" t="s">
        <v>155</v>
      </c>
      <c r="BX54" s="1" t="s">
        <v>155</v>
      </c>
      <c r="BY54" s="1" t="s">
        <v>155</v>
      </c>
      <c r="BZ54" s="1" t="s">
        <v>155</v>
      </c>
      <c r="CA54" s="1" t="s">
        <v>155</v>
      </c>
      <c r="CB54" s="1" t="s">
        <v>155</v>
      </c>
      <c r="CC54" s="1" t="s">
        <v>155</v>
      </c>
      <c r="CD54" s="1" t="s">
        <v>155</v>
      </c>
      <c r="CE54" s="1" t="s">
        <v>155</v>
      </c>
      <c r="CF54" s="1" t="s">
        <v>155</v>
      </c>
      <c r="CG54" s="1" t="e">
        <f aca="false">AVERAGE(V54:CF54)</f>
        <v>#DIV/0!</v>
      </c>
    </row>
    <row r="55" customFormat="false" ht="16" hidden="false" customHeight="false" outlineLevel="0" collapsed="false">
      <c r="A55" s="1" t="s">
        <v>208</v>
      </c>
      <c r="B55" s="1" t="s">
        <v>155</v>
      </c>
      <c r="C55" s="1" t="s">
        <v>155</v>
      </c>
      <c r="D55" s="1" t="s">
        <v>155</v>
      </c>
      <c r="E55" s="1" t="s">
        <v>155</v>
      </c>
      <c r="F55" s="1" t="s">
        <v>155</v>
      </c>
      <c r="G55" s="1" t="s">
        <v>155</v>
      </c>
      <c r="H55" s="1" t="s">
        <v>155</v>
      </c>
      <c r="I55" s="1" t="s">
        <v>155</v>
      </c>
      <c r="J55" s="1" t="s">
        <v>155</v>
      </c>
      <c r="K55" s="1" t="s">
        <v>155</v>
      </c>
      <c r="L55" s="1" t="s">
        <v>155</v>
      </c>
      <c r="M55" s="1" t="s">
        <v>155</v>
      </c>
      <c r="N55" s="1" t="s">
        <v>155</v>
      </c>
      <c r="O55" s="1" t="s">
        <v>155</v>
      </c>
      <c r="P55" s="1" t="s">
        <v>155</v>
      </c>
      <c r="Q55" s="1" t="s">
        <v>155</v>
      </c>
      <c r="R55" s="1" t="e">
        <f aca="false">AVERAGE(B55:Q55)</f>
        <v>#DIV/0!</v>
      </c>
      <c r="U55" s="1" t="s">
        <v>155</v>
      </c>
      <c r="V55" s="1" t="s">
        <v>155</v>
      </c>
      <c r="W55" s="1" t="s">
        <v>155</v>
      </c>
      <c r="X55" s="1" t="s">
        <v>155</v>
      </c>
      <c r="Y55" s="1" t="s">
        <v>155</v>
      </c>
      <c r="Z55" s="1" t="s">
        <v>155</v>
      </c>
      <c r="AA55" s="1" t="s">
        <v>155</v>
      </c>
      <c r="AB55" s="1" t="s">
        <v>155</v>
      </c>
      <c r="AC55" s="1" t="s">
        <v>155</v>
      </c>
      <c r="AD55" s="1" t="s">
        <v>155</v>
      </c>
      <c r="AE55" s="1" t="s">
        <v>155</v>
      </c>
      <c r="AF55" s="1" t="s">
        <v>155</v>
      </c>
      <c r="AG55" s="1" t="s">
        <v>155</v>
      </c>
      <c r="AH55" s="1" t="s">
        <v>155</v>
      </c>
      <c r="AI55" s="1" t="s">
        <v>155</v>
      </c>
      <c r="AJ55" s="1" t="s">
        <v>155</v>
      </c>
      <c r="AK55" s="1" t="s">
        <v>155</v>
      </c>
      <c r="AL55" s="1" t="s">
        <v>155</v>
      </c>
      <c r="AM55" s="1" t="s">
        <v>155</v>
      </c>
      <c r="AN55" s="1" t="s">
        <v>155</v>
      </c>
      <c r="AO55" s="1" t="s">
        <v>155</v>
      </c>
      <c r="AP55" s="1" t="s">
        <v>155</v>
      </c>
      <c r="AQ55" s="1" t="s">
        <v>155</v>
      </c>
      <c r="AR55" s="1" t="s">
        <v>155</v>
      </c>
      <c r="AS55" s="1" t="s">
        <v>155</v>
      </c>
      <c r="AT55" s="1" t="s">
        <v>155</v>
      </c>
      <c r="AU55" s="1" t="s">
        <v>155</v>
      </c>
      <c r="AV55" s="1" t="s">
        <v>155</v>
      </c>
      <c r="AW55" s="1" t="s">
        <v>155</v>
      </c>
      <c r="AX55" s="1" t="s">
        <v>155</v>
      </c>
      <c r="AY55" s="1" t="s">
        <v>155</v>
      </c>
      <c r="AZ55" s="1" t="s">
        <v>155</v>
      </c>
      <c r="BA55" s="1" t="s">
        <v>155</v>
      </c>
      <c r="BB55" s="1" t="s">
        <v>155</v>
      </c>
      <c r="BC55" s="1" t="s">
        <v>155</v>
      </c>
      <c r="BD55" s="1" t="s">
        <v>155</v>
      </c>
      <c r="BE55" s="1" t="s">
        <v>155</v>
      </c>
      <c r="BF55" s="1" t="s">
        <v>155</v>
      </c>
      <c r="BG55" s="1" t="s">
        <v>155</v>
      </c>
      <c r="BH55" s="1" t="s">
        <v>155</v>
      </c>
      <c r="BI55" s="1" t="s">
        <v>155</v>
      </c>
      <c r="BJ55" s="1" t="s">
        <v>155</v>
      </c>
      <c r="BK55" s="1" t="s">
        <v>155</v>
      </c>
      <c r="BL55" s="1" t="s">
        <v>155</v>
      </c>
      <c r="BM55" s="1" t="s">
        <v>155</v>
      </c>
      <c r="BN55" s="1" t="s">
        <v>155</v>
      </c>
      <c r="BO55" s="1" t="s">
        <v>155</v>
      </c>
      <c r="BP55" s="1" t="s">
        <v>155</v>
      </c>
      <c r="BQ55" s="1" t="s">
        <v>155</v>
      </c>
      <c r="BR55" s="1" t="s">
        <v>155</v>
      </c>
      <c r="BS55" s="1" t="s">
        <v>155</v>
      </c>
      <c r="BT55" s="1" t="s">
        <v>155</v>
      </c>
      <c r="BU55" s="1" t="s">
        <v>155</v>
      </c>
      <c r="BV55" s="1" t="s">
        <v>155</v>
      </c>
      <c r="BW55" s="1" t="s">
        <v>155</v>
      </c>
      <c r="BX55" s="1" t="s">
        <v>155</v>
      </c>
      <c r="BY55" s="1" t="s">
        <v>155</v>
      </c>
      <c r="BZ55" s="1" t="s">
        <v>155</v>
      </c>
      <c r="CA55" s="1" t="s">
        <v>155</v>
      </c>
      <c r="CB55" s="1" t="s">
        <v>155</v>
      </c>
      <c r="CC55" s="1" t="s">
        <v>155</v>
      </c>
      <c r="CD55" s="1" t="s">
        <v>155</v>
      </c>
      <c r="CE55" s="1" t="s">
        <v>155</v>
      </c>
      <c r="CF55" s="1" t="s">
        <v>155</v>
      </c>
      <c r="CG55" s="1" t="e">
        <f aca="false">AVERAGE(V55:CF55)</f>
        <v>#DIV/0!</v>
      </c>
    </row>
    <row r="56" customFormat="false" ht="16" hidden="false" customHeight="false" outlineLevel="0" collapsed="false">
      <c r="A56" s="1" t="s">
        <v>209</v>
      </c>
      <c r="B56" s="1" t="s">
        <v>155</v>
      </c>
      <c r="C56" s="1" t="s">
        <v>155</v>
      </c>
      <c r="D56" s="1" t="s">
        <v>155</v>
      </c>
      <c r="E56" s="1" t="s">
        <v>155</v>
      </c>
      <c r="F56" s="1" t="s">
        <v>155</v>
      </c>
      <c r="G56" s="1" t="s">
        <v>155</v>
      </c>
      <c r="H56" s="1" t="s">
        <v>155</v>
      </c>
      <c r="I56" s="1" t="s">
        <v>155</v>
      </c>
      <c r="J56" s="1" t="s">
        <v>155</v>
      </c>
      <c r="K56" s="1" t="s">
        <v>155</v>
      </c>
      <c r="L56" s="1" t="s">
        <v>155</v>
      </c>
      <c r="M56" s="1" t="s">
        <v>155</v>
      </c>
      <c r="N56" s="1" t="s">
        <v>155</v>
      </c>
      <c r="O56" s="1" t="s">
        <v>155</v>
      </c>
      <c r="P56" s="1" t="s">
        <v>155</v>
      </c>
      <c r="Q56" s="1" t="s">
        <v>155</v>
      </c>
      <c r="R56" s="1" t="e">
        <f aca="false">AVERAGE(B56:Q56)</f>
        <v>#DIV/0!</v>
      </c>
      <c r="U56" s="1" t="s">
        <v>155</v>
      </c>
      <c r="V56" s="1" t="s">
        <v>155</v>
      </c>
      <c r="W56" s="1" t="s">
        <v>155</v>
      </c>
      <c r="X56" s="1" t="s">
        <v>155</v>
      </c>
      <c r="Y56" s="1" t="s">
        <v>155</v>
      </c>
      <c r="Z56" s="1" t="s">
        <v>155</v>
      </c>
      <c r="AA56" s="1" t="s">
        <v>155</v>
      </c>
      <c r="AB56" s="1" t="s">
        <v>155</v>
      </c>
      <c r="AC56" s="1" t="s">
        <v>155</v>
      </c>
      <c r="AD56" s="1" t="s">
        <v>155</v>
      </c>
      <c r="AE56" s="1" t="s">
        <v>155</v>
      </c>
      <c r="AF56" s="1" t="s">
        <v>155</v>
      </c>
      <c r="AG56" s="1" t="s">
        <v>155</v>
      </c>
      <c r="AH56" s="1" t="s">
        <v>155</v>
      </c>
      <c r="AI56" s="1" t="s">
        <v>155</v>
      </c>
      <c r="AJ56" s="1" t="s">
        <v>155</v>
      </c>
      <c r="AK56" s="1" t="s">
        <v>155</v>
      </c>
      <c r="AL56" s="1" t="s">
        <v>155</v>
      </c>
      <c r="AM56" s="1" t="s">
        <v>155</v>
      </c>
      <c r="AN56" s="1" t="s">
        <v>155</v>
      </c>
      <c r="AO56" s="1" t="s">
        <v>155</v>
      </c>
      <c r="AP56" s="1" t="s">
        <v>155</v>
      </c>
      <c r="AQ56" s="1" t="s">
        <v>155</v>
      </c>
      <c r="AR56" s="1" t="s">
        <v>155</v>
      </c>
      <c r="AS56" s="1" t="s">
        <v>155</v>
      </c>
      <c r="AT56" s="1" t="s">
        <v>155</v>
      </c>
      <c r="AU56" s="1" t="s">
        <v>155</v>
      </c>
      <c r="AV56" s="1" t="s">
        <v>155</v>
      </c>
      <c r="AW56" s="1" t="s">
        <v>155</v>
      </c>
      <c r="AX56" s="1" t="s">
        <v>155</v>
      </c>
      <c r="AY56" s="1" t="s">
        <v>155</v>
      </c>
      <c r="AZ56" s="1" t="s">
        <v>155</v>
      </c>
      <c r="BA56" s="1" t="s">
        <v>155</v>
      </c>
      <c r="BB56" s="1" t="s">
        <v>155</v>
      </c>
      <c r="BC56" s="1" t="s">
        <v>155</v>
      </c>
      <c r="BD56" s="1" t="s">
        <v>155</v>
      </c>
      <c r="BE56" s="1" t="s">
        <v>155</v>
      </c>
      <c r="BF56" s="1" t="s">
        <v>155</v>
      </c>
      <c r="BG56" s="1" t="s">
        <v>155</v>
      </c>
      <c r="BH56" s="1" t="s">
        <v>155</v>
      </c>
      <c r="BI56" s="1" t="s">
        <v>155</v>
      </c>
      <c r="BJ56" s="1" t="s">
        <v>155</v>
      </c>
      <c r="BK56" s="1" t="s">
        <v>155</v>
      </c>
      <c r="BL56" s="1" t="s">
        <v>155</v>
      </c>
      <c r="BM56" s="1" t="s">
        <v>155</v>
      </c>
      <c r="BN56" s="1" t="s">
        <v>155</v>
      </c>
      <c r="BO56" s="1" t="s">
        <v>155</v>
      </c>
      <c r="BP56" s="1" t="s">
        <v>155</v>
      </c>
      <c r="BQ56" s="1" t="s">
        <v>155</v>
      </c>
      <c r="BR56" s="1" t="s">
        <v>155</v>
      </c>
      <c r="BS56" s="1" t="s">
        <v>155</v>
      </c>
      <c r="BT56" s="1" t="s">
        <v>155</v>
      </c>
      <c r="BU56" s="1" t="s">
        <v>155</v>
      </c>
      <c r="BV56" s="1" t="s">
        <v>155</v>
      </c>
      <c r="BW56" s="1" t="s">
        <v>155</v>
      </c>
      <c r="BX56" s="1" t="s">
        <v>155</v>
      </c>
      <c r="BY56" s="1" t="s">
        <v>155</v>
      </c>
      <c r="BZ56" s="1" t="s">
        <v>155</v>
      </c>
      <c r="CA56" s="1" t="s">
        <v>155</v>
      </c>
      <c r="CB56" s="1" t="s">
        <v>155</v>
      </c>
      <c r="CC56" s="1" t="s">
        <v>155</v>
      </c>
      <c r="CD56" s="1" t="s">
        <v>155</v>
      </c>
      <c r="CE56" s="1" t="s">
        <v>155</v>
      </c>
      <c r="CF56" s="1" t="s">
        <v>155</v>
      </c>
      <c r="CG56" s="1" t="e">
        <f aca="false">AVERAGE(V56:CF56)</f>
        <v>#DIV/0!</v>
      </c>
    </row>
    <row r="57" customFormat="false" ht="16" hidden="false" customHeight="false" outlineLevel="0" collapsed="false">
      <c r="A57" s="1" t="s">
        <v>210</v>
      </c>
      <c r="B57" s="1" t="s">
        <v>155</v>
      </c>
      <c r="C57" s="1" t="s">
        <v>155</v>
      </c>
      <c r="D57" s="1" t="s">
        <v>155</v>
      </c>
      <c r="E57" s="1" t="s">
        <v>155</v>
      </c>
      <c r="F57" s="1" t="s">
        <v>155</v>
      </c>
      <c r="G57" s="1" t="s">
        <v>155</v>
      </c>
      <c r="H57" s="1" t="s">
        <v>155</v>
      </c>
      <c r="I57" s="1" t="s">
        <v>155</v>
      </c>
      <c r="J57" s="1" t="s">
        <v>155</v>
      </c>
      <c r="K57" s="1" t="s">
        <v>155</v>
      </c>
      <c r="L57" s="1" t="s">
        <v>155</v>
      </c>
      <c r="M57" s="1" t="s">
        <v>155</v>
      </c>
      <c r="N57" s="1" t="s">
        <v>155</v>
      </c>
      <c r="O57" s="1" t="s">
        <v>155</v>
      </c>
      <c r="P57" s="1" t="s">
        <v>155</v>
      </c>
      <c r="Q57" s="1" t="s">
        <v>155</v>
      </c>
      <c r="R57" s="1" t="e">
        <f aca="false">AVERAGE(B57:Q57)</f>
        <v>#DIV/0!</v>
      </c>
      <c r="U57" s="1" t="s">
        <v>155</v>
      </c>
      <c r="V57" s="1" t="s">
        <v>155</v>
      </c>
      <c r="W57" s="1" t="s">
        <v>155</v>
      </c>
      <c r="X57" s="1" t="s">
        <v>155</v>
      </c>
      <c r="Y57" s="1" t="s">
        <v>155</v>
      </c>
      <c r="Z57" s="1" t="s">
        <v>155</v>
      </c>
      <c r="AA57" s="1" t="s">
        <v>155</v>
      </c>
      <c r="AB57" s="1" t="s">
        <v>155</v>
      </c>
      <c r="AC57" s="1" t="s">
        <v>155</v>
      </c>
      <c r="AD57" s="1" t="s">
        <v>155</v>
      </c>
      <c r="AE57" s="1" t="s">
        <v>155</v>
      </c>
      <c r="AF57" s="1" t="s">
        <v>155</v>
      </c>
      <c r="AG57" s="1" t="s">
        <v>155</v>
      </c>
      <c r="AH57" s="1" t="s">
        <v>155</v>
      </c>
      <c r="AI57" s="1" t="s">
        <v>155</v>
      </c>
      <c r="AJ57" s="1" t="s">
        <v>155</v>
      </c>
      <c r="AK57" s="1" t="s">
        <v>155</v>
      </c>
      <c r="AL57" s="1" t="s">
        <v>155</v>
      </c>
      <c r="AM57" s="1" t="s">
        <v>155</v>
      </c>
      <c r="AN57" s="1" t="s">
        <v>155</v>
      </c>
      <c r="AO57" s="1" t="s">
        <v>155</v>
      </c>
      <c r="AP57" s="1" t="s">
        <v>155</v>
      </c>
      <c r="AQ57" s="1" t="s">
        <v>155</v>
      </c>
      <c r="AR57" s="1" t="s">
        <v>155</v>
      </c>
      <c r="AS57" s="1" t="s">
        <v>155</v>
      </c>
      <c r="AT57" s="1" t="s">
        <v>155</v>
      </c>
      <c r="AU57" s="1" t="s">
        <v>155</v>
      </c>
      <c r="AV57" s="1" t="s">
        <v>155</v>
      </c>
      <c r="AW57" s="1" t="s">
        <v>155</v>
      </c>
      <c r="AX57" s="1" t="s">
        <v>155</v>
      </c>
      <c r="AY57" s="1" t="s">
        <v>155</v>
      </c>
      <c r="AZ57" s="1" t="s">
        <v>155</v>
      </c>
      <c r="BA57" s="1" t="s">
        <v>155</v>
      </c>
      <c r="BB57" s="1" t="s">
        <v>155</v>
      </c>
      <c r="BC57" s="1" t="s">
        <v>155</v>
      </c>
      <c r="BD57" s="1" t="s">
        <v>155</v>
      </c>
      <c r="BE57" s="1" t="s">
        <v>155</v>
      </c>
      <c r="BF57" s="1" t="s">
        <v>155</v>
      </c>
      <c r="BG57" s="1" t="s">
        <v>155</v>
      </c>
      <c r="BH57" s="1" t="s">
        <v>155</v>
      </c>
      <c r="BI57" s="1" t="s">
        <v>155</v>
      </c>
      <c r="BJ57" s="1" t="s">
        <v>155</v>
      </c>
      <c r="BK57" s="1" t="s">
        <v>155</v>
      </c>
      <c r="BL57" s="1" t="s">
        <v>155</v>
      </c>
      <c r="BM57" s="1" t="s">
        <v>155</v>
      </c>
      <c r="BN57" s="1" t="s">
        <v>155</v>
      </c>
      <c r="BO57" s="1" t="s">
        <v>155</v>
      </c>
      <c r="BP57" s="1" t="s">
        <v>155</v>
      </c>
      <c r="BQ57" s="1" t="s">
        <v>155</v>
      </c>
      <c r="BR57" s="1" t="s">
        <v>155</v>
      </c>
      <c r="BS57" s="1" t="s">
        <v>155</v>
      </c>
      <c r="BT57" s="1" t="s">
        <v>155</v>
      </c>
      <c r="BU57" s="1" t="s">
        <v>155</v>
      </c>
      <c r="BV57" s="1" t="s">
        <v>155</v>
      </c>
      <c r="BW57" s="1" t="s">
        <v>155</v>
      </c>
      <c r="BX57" s="1" t="s">
        <v>155</v>
      </c>
      <c r="BY57" s="1" t="s">
        <v>155</v>
      </c>
      <c r="BZ57" s="1" t="s">
        <v>155</v>
      </c>
      <c r="CA57" s="1" t="s">
        <v>155</v>
      </c>
      <c r="CB57" s="1" t="s">
        <v>155</v>
      </c>
      <c r="CC57" s="1" t="s">
        <v>155</v>
      </c>
      <c r="CD57" s="1" t="s">
        <v>155</v>
      </c>
      <c r="CE57" s="1" t="s">
        <v>155</v>
      </c>
      <c r="CF57" s="1" t="s">
        <v>155</v>
      </c>
      <c r="CG57" s="1" t="e">
        <f aca="false">AVERAGE(V57:CF57)</f>
        <v>#DIV/0!</v>
      </c>
    </row>
    <row r="58" customFormat="false" ht="16" hidden="false" customHeight="false" outlineLevel="0" collapsed="false">
      <c r="A58" s="1" t="s">
        <v>211</v>
      </c>
      <c r="B58" s="1" t="s">
        <v>155</v>
      </c>
      <c r="C58" s="1" t="s">
        <v>155</v>
      </c>
      <c r="D58" s="1" t="s">
        <v>155</v>
      </c>
      <c r="E58" s="1" t="s">
        <v>155</v>
      </c>
      <c r="F58" s="1" t="s">
        <v>155</v>
      </c>
      <c r="G58" s="1" t="s">
        <v>155</v>
      </c>
      <c r="H58" s="1" t="s">
        <v>155</v>
      </c>
      <c r="I58" s="1" t="s">
        <v>155</v>
      </c>
      <c r="J58" s="1" t="s">
        <v>155</v>
      </c>
      <c r="K58" s="1" t="s">
        <v>155</v>
      </c>
      <c r="L58" s="1" t="s">
        <v>155</v>
      </c>
      <c r="M58" s="1" t="s">
        <v>155</v>
      </c>
      <c r="N58" s="1" t="s">
        <v>155</v>
      </c>
      <c r="O58" s="1" t="s">
        <v>155</v>
      </c>
      <c r="P58" s="1" t="s">
        <v>155</v>
      </c>
      <c r="Q58" s="1" t="s">
        <v>155</v>
      </c>
      <c r="R58" s="1" t="e">
        <f aca="false">AVERAGE(B58:Q58)</f>
        <v>#DIV/0!</v>
      </c>
      <c r="U58" s="1" t="s">
        <v>155</v>
      </c>
      <c r="V58" s="1" t="s">
        <v>155</v>
      </c>
      <c r="W58" s="1" t="s">
        <v>155</v>
      </c>
      <c r="X58" s="1" t="s">
        <v>155</v>
      </c>
      <c r="Y58" s="1" t="s">
        <v>155</v>
      </c>
      <c r="Z58" s="1" t="s">
        <v>155</v>
      </c>
      <c r="AA58" s="1" t="s">
        <v>155</v>
      </c>
      <c r="AB58" s="1" t="s">
        <v>155</v>
      </c>
      <c r="AC58" s="1" t="s">
        <v>155</v>
      </c>
      <c r="AD58" s="1" t="s">
        <v>155</v>
      </c>
      <c r="AE58" s="1" t="s">
        <v>155</v>
      </c>
      <c r="AF58" s="1" t="s">
        <v>155</v>
      </c>
      <c r="AG58" s="1" t="s">
        <v>155</v>
      </c>
      <c r="AH58" s="1" t="s">
        <v>155</v>
      </c>
      <c r="AI58" s="1" t="s">
        <v>155</v>
      </c>
      <c r="AJ58" s="1" t="s">
        <v>155</v>
      </c>
      <c r="AK58" s="1" t="s">
        <v>155</v>
      </c>
      <c r="AL58" s="1" t="s">
        <v>155</v>
      </c>
      <c r="AM58" s="1" t="s">
        <v>155</v>
      </c>
      <c r="AN58" s="1" t="s">
        <v>155</v>
      </c>
      <c r="AO58" s="1" t="s">
        <v>155</v>
      </c>
      <c r="AP58" s="1" t="s">
        <v>155</v>
      </c>
      <c r="AQ58" s="1" t="s">
        <v>155</v>
      </c>
      <c r="AR58" s="1" t="s">
        <v>155</v>
      </c>
      <c r="AS58" s="1" t="s">
        <v>155</v>
      </c>
      <c r="AT58" s="1" t="s">
        <v>155</v>
      </c>
      <c r="AU58" s="1" t="s">
        <v>155</v>
      </c>
      <c r="AV58" s="1" t="s">
        <v>155</v>
      </c>
      <c r="AW58" s="1" t="s">
        <v>155</v>
      </c>
      <c r="AX58" s="1" t="s">
        <v>155</v>
      </c>
      <c r="AY58" s="1" t="s">
        <v>155</v>
      </c>
      <c r="AZ58" s="1" t="s">
        <v>155</v>
      </c>
      <c r="BA58" s="1" t="s">
        <v>155</v>
      </c>
      <c r="BB58" s="1" t="s">
        <v>155</v>
      </c>
      <c r="BC58" s="1" t="s">
        <v>155</v>
      </c>
      <c r="BD58" s="1" t="s">
        <v>155</v>
      </c>
      <c r="BE58" s="1" t="s">
        <v>155</v>
      </c>
      <c r="BF58" s="1" t="s">
        <v>155</v>
      </c>
      <c r="BG58" s="1" t="s">
        <v>155</v>
      </c>
      <c r="BH58" s="1" t="s">
        <v>155</v>
      </c>
      <c r="BI58" s="1" t="s">
        <v>155</v>
      </c>
      <c r="BJ58" s="1" t="s">
        <v>155</v>
      </c>
      <c r="BK58" s="1" t="s">
        <v>155</v>
      </c>
      <c r="BL58" s="1" t="s">
        <v>155</v>
      </c>
      <c r="BM58" s="1" t="s">
        <v>155</v>
      </c>
      <c r="BN58" s="1" t="s">
        <v>155</v>
      </c>
      <c r="BO58" s="1" t="s">
        <v>155</v>
      </c>
      <c r="BP58" s="1" t="s">
        <v>155</v>
      </c>
      <c r="BQ58" s="1" t="s">
        <v>155</v>
      </c>
      <c r="BR58" s="1" t="s">
        <v>155</v>
      </c>
      <c r="BS58" s="1" t="s">
        <v>155</v>
      </c>
      <c r="BT58" s="1" t="s">
        <v>155</v>
      </c>
      <c r="BU58" s="1" t="s">
        <v>155</v>
      </c>
      <c r="BV58" s="1" t="s">
        <v>155</v>
      </c>
      <c r="BW58" s="1" t="s">
        <v>155</v>
      </c>
      <c r="BX58" s="1" t="s">
        <v>155</v>
      </c>
      <c r="BY58" s="1" t="s">
        <v>155</v>
      </c>
      <c r="BZ58" s="1" t="s">
        <v>155</v>
      </c>
      <c r="CA58" s="1" t="s">
        <v>155</v>
      </c>
      <c r="CB58" s="1" t="s">
        <v>155</v>
      </c>
      <c r="CC58" s="1" t="s">
        <v>155</v>
      </c>
      <c r="CD58" s="1" t="s">
        <v>155</v>
      </c>
      <c r="CE58" s="1" t="s">
        <v>155</v>
      </c>
      <c r="CF58" s="1" t="s">
        <v>155</v>
      </c>
      <c r="CG58" s="1" t="e">
        <f aca="false">AVERAGE(V58:CF58)</f>
        <v>#DIV/0!</v>
      </c>
    </row>
    <row r="59" customFormat="false" ht="16" hidden="false" customHeight="false" outlineLevel="0" collapsed="false">
      <c r="A59" s="1" t="s">
        <v>212</v>
      </c>
      <c r="B59" s="1" t="s">
        <v>155</v>
      </c>
      <c r="C59" s="1" t="s">
        <v>155</v>
      </c>
      <c r="D59" s="1" t="s">
        <v>155</v>
      </c>
      <c r="E59" s="1" t="s">
        <v>155</v>
      </c>
      <c r="F59" s="1" t="s">
        <v>155</v>
      </c>
      <c r="G59" s="1" t="s">
        <v>155</v>
      </c>
      <c r="H59" s="1" t="s">
        <v>155</v>
      </c>
      <c r="I59" s="1" t="s">
        <v>155</v>
      </c>
      <c r="J59" s="1" t="s">
        <v>155</v>
      </c>
      <c r="K59" s="1" t="s">
        <v>155</v>
      </c>
      <c r="L59" s="1" t="s">
        <v>155</v>
      </c>
      <c r="M59" s="1" t="s">
        <v>155</v>
      </c>
      <c r="N59" s="1" t="s">
        <v>155</v>
      </c>
      <c r="O59" s="1" t="s">
        <v>155</v>
      </c>
      <c r="P59" s="1" t="s">
        <v>155</v>
      </c>
      <c r="Q59" s="1" t="s">
        <v>155</v>
      </c>
      <c r="R59" s="1" t="e">
        <f aca="false">AVERAGE(B59:Q59)</f>
        <v>#DIV/0!</v>
      </c>
      <c r="U59" s="1" t="s">
        <v>155</v>
      </c>
      <c r="V59" s="1" t="s">
        <v>155</v>
      </c>
      <c r="W59" s="1" t="s">
        <v>155</v>
      </c>
      <c r="X59" s="1" t="s">
        <v>155</v>
      </c>
      <c r="Y59" s="1" t="s">
        <v>155</v>
      </c>
      <c r="Z59" s="1" t="s">
        <v>155</v>
      </c>
      <c r="AA59" s="1" t="s">
        <v>155</v>
      </c>
      <c r="AB59" s="1" t="s">
        <v>155</v>
      </c>
      <c r="AC59" s="1" t="s">
        <v>155</v>
      </c>
      <c r="AD59" s="1" t="s">
        <v>155</v>
      </c>
      <c r="AE59" s="1" t="s">
        <v>155</v>
      </c>
      <c r="AF59" s="1" t="s">
        <v>155</v>
      </c>
      <c r="AG59" s="1" t="s">
        <v>155</v>
      </c>
      <c r="AH59" s="1" t="s">
        <v>155</v>
      </c>
      <c r="AI59" s="1" t="s">
        <v>155</v>
      </c>
      <c r="AJ59" s="1" t="s">
        <v>155</v>
      </c>
      <c r="AK59" s="1" t="s">
        <v>155</v>
      </c>
      <c r="AL59" s="1" t="s">
        <v>155</v>
      </c>
      <c r="AM59" s="1" t="s">
        <v>155</v>
      </c>
      <c r="AN59" s="1" t="s">
        <v>155</v>
      </c>
      <c r="AO59" s="1" t="s">
        <v>155</v>
      </c>
      <c r="AP59" s="1" t="s">
        <v>155</v>
      </c>
      <c r="AQ59" s="1" t="s">
        <v>155</v>
      </c>
      <c r="AR59" s="1" t="s">
        <v>155</v>
      </c>
      <c r="AS59" s="1" t="s">
        <v>155</v>
      </c>
      <c r="AT59" s="1" t="s">
        <v>155</v>
      </c>
      <c r="AU59" s="1" t="s">
        <v>155</v>
      </c>
      <c r="AV59" s="1" t="s">
        <v>155</v>
      </c>
      <c r="AW59" s="1" t="s">
        <v>155</v>
      </c>
      <c r="AX59" s="1" t="s">
        <v>155</v>
      </c>
      <c r="AY59" s="1" t="s">
        <v>155</v>
      </c>
      <c r="AZ59" s="1" t="s">
        <v>155</v>
      </c>
      <c r="BA59" s="1" t="s">
        <v>155</v>
      </c>
      <c r="BB59" s="1" t="s">
        <v>155</v>
      </c>
      <c r="BC59" s="1" t="s">
        <v>155</v>
      </c>
      <c r="BD59" s="1" t="s">
        <v>155</v>
      </c>
      <c r="BE59" s="1" t="s">
        <v>155</v>
      </c>
      <c r="BF59" s="1" t="s">
        <v>155</v>
      </c>
      <c r="BG59" s="1" t="s">
        <v>155</v>
      </c>
      <c r="BH59" s="1" t="s">
        <v>155</v>
      </c>
      <c r="BI59" s="1" t="s">
        <v>155</v>
      </c>
      <c r="BJ59" s="1" t="s">
        <v>155</v>
      </c>
      <c r="BK59" s="1" t="s">
        <v>155</v>
      </c>
      <c r="BL59" s="1" t="s">
        <v>155</v>
      </c>
      <c r="BM59" s="1" t="s">
        <v>155</v>
      </c>
      <c r="BN59" s="1" t="s">
        <v>155</v>
      </c>
      <c r="BO59" s="1" t="s">
        <v>155</v>
      </c>
      <c r="BP59" s="1" t="s">
        <v>155</v>
      </c>
      <c r="BQ59" s="1" t="s">
        <v>155</v>
      </c>
      <c r="BR59" s="1" t="s">
        <v>155</v>
      </c>
      <c r="BS59" s="1" t="s">
        <v>155</v>
      </c>
      <c r="BT59" s="1" t="s">
        <v>155</v>
      </c>
      <c r="BU59" s="1" t="s">
        <v>155</v>
      </c>
      <c r="BV59" s="1" t="s">
        <v>155</v>
      </c>
      <c r="BW59" s="1" t="s">
        <v>155</v>
      </c>
      <c r="BX59" s="1" t="s">
        <v>155</v>
      </c>
      <c r="BY59" s="1" t="s">
        <v>155</v>
      </c>
      <c r="BZ59" s="1" t="s">
        <v>155</v>
      </c>
      <c r="CA59" s="1" t="s">
        <v>155</v>
      </c>
      <c r="CB59" s="1" t="s">
        <v>155</v>
      </c>
      <c r="CC59" s="1" t="s">
        <v>155</v>
      </c>
      <c r="CD59" s="1" t="s">
        <v>155</v>
      </c>
      <c r="CE59" s="1" t="s">
        <v>155</v>
      </c>
      <c r="CF59" s="1" t="s">
        <v>155</v>
      </c>
      <c r="CG59" s="1" t="e">
        <f aca="false">AVERAGE(V59:CF59)</f>
        <v>#DIV/0!</v>
      </c>
    </row>
    <row r="60" customFormat="false" ht="16" hidden="false" customHeight="false" outlineLevel="0" collapsed="false">
      <c r="A60" s="1" t="s">
        <v>213</v>
      </c>
      <c r="B60" s="1" t="s">
        <v>155</v>
      </c>
      <c r="C60" s="1" t="s">
        <v>155</v>
      </c>
      <c r="D60" s="1" t="s">
        <v>155</v>
      </c>
      <c r="E60" s="1" t="s">
        <v>155</v>
      </c>
      <c r="F60" s="1" t="s">
        <v>155</v>
      </c>
      <c r="G60" s="1" t="s">
        <v>155</v>
      </c>
      <c r="H60" s="1" t="s">
        <v>155</v>
      </c>
      <c r="I60" s="1" t="s">
        <v>155</v>
      </c>
      <c r="J60" s="1" t="s">
        <v>155</v>
      </c>
      <c r="K60" s="1" t="s">
        <v>155</v>
      </c>
      <c r="L60" s="1" t="s">
        <v>155</v>
      </c>
      <c r="M60" s="1" t="s">
        <v>155</v>
      </c>
      <c r="N60" s="1" t="s">
        <v>155</v>
      </c>
      <c r="O60" s="1" t="s">
        <v>155</v>
      </c>
      <c r="P60" s="1" t="s">
        <v>155</v>
      </c>
      <c r="Q60" s="1" t="s">
        <v>155</v>
      </c>
      <c r="R60" s="1" t="e">
        <f aca="false">AVERAGE(B60:Q60)</f>
        <v>#DIV/0!</v>
      </c>
      <c r="U60" s="1" t="s">
        <v>155</v>
      </c>
      <c r="V60" s="1" t="s">
        <v>155</v>
      </c>
      <c r="W60" s="1" t="s">
        <v>155</v>
      </c>
      <c r="X60" s="1" t="s">
        <v>155</v>
      </c>
      <c r="Y60" s="1" t="s">
        <v>155</v>
      </c>
      <c r="Z60" s="1" t="s">
        <v>155</v>
      </c>
      <c r="AA60" s="1" t="s">
        <v>155</v>
      </c>
      <c r="AB60" s="1" t="s">
        <v>155</v>
      </c>
      <c r="AC60" s="1" t="s">
        <v>155</v>
      </c>
      <c r="AD60" s="1" t="s">
        <v>155</v>
      </c>
      <c r="AE60" s="1" t="s">
        <v>155</v>
      </c>
      <c r="AF60" s="1" t="s">
        <v>155</v>
      </c>
      <c r="AG60" s="1" t="s">
        <v>155</v>
      </c>
      <c r="AH60" s="1" t="s">
        <v>155</v>
      </c>
      <c r="AI60" s="1" t="s">
        <v>155</v>
      </c>
      <c r="AJ60" s="1" t="s">
        <v>155</v>
      </c>
      <c r="AK60" s="1" t="s">
        <v>155</v>
      </c>
      <c r="AL60" s="1" t="s">
        <v>155</v>
      </c>
      <c r="AM60" s="1" t="s">
        <v>155</v>
      </c>
      <c r="AN60" s="1" t="s">
        <v>155</v>
      </c>
      <c r="AO60" s="1" t="s">
        <v>155</v>
      </c>
      <c r="AP60" s="1" t="s">
        <v>155</v>
      </c>
      <c r="AQ60" s="1" t="s">
        <v>155</v>
      </c>
      <c r="AR60" s="1" t="s">
        <v>155</v>
      </c>
      <c r="AS60" s="1" t="s">
        <v>155</v>
      </c>
      <c r="AT60" s="1" t="s">
        <v>155</v>
      </c>
      <c r="AU60" s="1" t="s">
        <v>155</v>
      </c>
      <c r="AV60" s="1" t="s">
        <v>155</v>
      </c>
      <c r="AW60" s="1" t="s">
        <v>155</v>
      </c>
      <c r="AX60" s="1" t="s">
        <v>155</v>
      </c>
      <c r="AY60" s="1" t="s">
        <v>155</v>
      </c>
      <c r="AZ60" s="1" t="s">
        <v>155</v>
      </c>
      <c r="BA60" s="1" t="s">
        <v>155</v>
      </c>
      <c r="BB60" s="1" t="s">
        <v>155</v>
      </c>
      <c r="BC60" s="1" t="s">
        <v>155</v>
      </c>
      <c r="BD60" s="1" t="s">
        <v>155</v>
      </c>
      <c r="BE60" s="1" t="s">
        <v>155</v>
      </c>
      <c r="BF60" s="1" t="s">
        <v>155</v>
      </c>
      <c r="BG60" s="1" t="s">
        <v>155</v>
      </c>
      <c r="BH60" s="1" t="s">
        <v>155</v>
      </c>
      <c r="BI60" s="1" t="s">
        <v>155</v>
      </c>
      <c r="BJ60" s="1" t="s">
        <v>155</v>
      </c>
      <c r="BK60" s="1" t="s">
        <v>155</v>
      </c>
      <c r="BL60" s="1" t="s">
        <v>155</v>
      </c>
      <c r="BM60" s="1" t="s">
        <v>155</v>
      </c>
      <c r="BN60" s="1" t="s">
        <v>155</v>
      </c>
      <c r="BO60" s="1" t="s">
        <v>155</v>
      </c>
      <c r="BP60" s="1" t="s">
        <v>155</v>
      </c>
      <c r="BQ60" s="1" t="s">
        <v>155</v>
      </c>
      <c r="BR60" s="1" t="s">
        <v>155</v>
      </c>
      <c r="BS60" s="1" t="s">
        <v>155</v>
      </c>
      <c r="BT60" s="1" t="s">
        <v>155</v>
      </c>
      <c r="BU60" s="1" t="s">
        <v>155</v>
      </c>
      <c r="BV60" s="1" t="s">
        <v>155</v>
      </c>
      <c r="BW60" s="1" t="s">
        <v>155</v>
      </c>
      <c r="BX60" s="1" t="s">
        <v>155</v>
      </c>
      <c r="BY60" s="1" t="s">
        <v>155</v>
      </c>
      <c r="BZ60" s="1" t="s">
        <v>155</v>
      </c>
      <c r="CA60" s="1" t="s">
        <v>155</v>
      </c>
      <c r="CB60" s="1" t="s">
        <v>155</v>
      </c>
      <c r="CC60" s="1" t="s">
        <v>155</v>
      </c>
      <c r="CD60" s="1" t="s">
        <v>155</v>
      </c>
      <c r="CE60" s="1" t="s">
        <v>155</v>
      </c>
      <c r="CF60" s="1" t="s">
        <v>155</v>
      </c>
      <c r="CG60" s="1" t="e">
        <f aca="false">AVERAGE(V60:CF60)</f>
        <v>#DIV/0!</v>
      </c>
    </row>
    <row r="61" customFormat="false" ht="16" hidden="false" customHeight="false" outlineLevel="0" collapsed="false">
      <c r="A61" s="1" t="s">
        <v>214</v>
      </c>
      <c r="B61" s="1" t="s">
        <v>155</v>
      </c>
      <c r="C61" s="1" t="s">
        <v>155</v>
      </c>
      <c r="D61" s="1" t="s">
        <v>155</v>
      </c>
      <c r="E61" s="1" t="s">
        <v>155</v>
      </c>
      <c r="F61" s="1" t="s">
        <v>155</v>
      </c>
      <c r="G61" s="1" t="s">
        <v>155</v>
      </c>
      <c r="H61" s="1" t="s">
        <v>155</v>
      </c>
      <c r="I61" s="1" t="s">
        <v>155</v>
      </c>
      <c r="J61" s="1" t="s">
        <v>155</v>
      </c>
      <c r="K61" s="1" t="s">
        <v>155</v>
      </c>
      <c r="L61" s="1" t="s">
        <v>155</v>
      </c>
      <c r="M61" s="1" t="s">
        <v>155</v>
      </c>
      <c r="N61" s="1" t="s">
        <v>155</v>
      </c>
      <c r="O61" s="1" t="s">
        <v>155</v>
      </c>
      <c r="P61" s="1" t="s">
        <v>155</v>
      </c>
      <c r="Q61" s="1" t="s">
        <v>155</v>
      </c>
      <c r="R61" s="1" t="e">
        <f aca="false">AVERAGE(B61:Q61)</f>
        <v>#DIV/0!</v>
      </c>
      <c r="U61" s="1" t="s">
        <v>155</v>
      </c>
      <c r="V61" s="1" t="s">
        <v>155</v>
      </c>
      <c r="W61" s="1" t="s">
        <v>155</v>
      </c>
      <c r="X61" s="1" t="s">
        <v>155</v>
      </c>
      <c r="Y61" s="1" t="s">
        <v>155</v>
      </c>
      <c r="Z61" s="1" t="s">
        <v>155</v>
      </c>
      <c r="AA61" s="1" t="s">
        <v>155</v>
      </c>
      <c r="AB61" s="1" t="s">
        <v>155</v>
      </c>
      <c r="AC61" s="1" t="s">
        <v>155</v>
      </c>
      <c r="AD61" s="1" t="s">
        <v>155</v>
      </c>
      <c r="AE61" s="1" t="s">
        <v>155</v>
      </c>
      <c r="AF61" s="1" t="s">
        <v>155</v>
      </c>
      <c r="AG61" s="1" t="s">
        <v>155</v>
      </c>
      <c r="AH61" s="1" t="s">
        <v>155</v>
      </c>
      <c r="AI61" s="1" t="s">
        <v>155</v>
      </c>
      <c r="AJ61" s="1" t="s">
        <v>155</v>
      </c>
      <c r="AK61" s="1" t="s">
        <v>155</v>
      </c>
      <c r="AL61" s="1" t="s">
        <v>155</v>
      </c>
      <c r="AM61" s="1" t="s">
        <v>155</v>
      </c>
      <c r="AN61" s="1" t="s">
        <v>155</v>
      </c>
      <c r="AO61" s="1" t="s">
        <v>155</v>
      </c>
      <c r="AP61" s="1" t="s">
        <v>155</v>
      </c>
      <c r="AQ61" s="1" t="s">
        <v>155</v>
      </c>
      <c r="AR61" s="1" t="s">
        <v>155</v>
      </c>
      <c r="AS61" s="1" t="s">
        <v>155</v>
      </c>
      <c r="AT61" s="1" t="s">
        <v>155</v>
      </c>
      <c r="AU61" s="1" t="s">
        <v>155</v>
      </c>
      <c r="AV61" s="1" t="s">
        <v>155</v>
      </c>
      <c r="AW61" s="1" t="s">
        <v>155</v>
      </c>
      <c r="AX61" s="1" t="s">
        <v>155</v>
      </c>
      <c r="AY61" s="1" t="s">
        <v>155</v>
      </c>
      <c r="AZ61" s="1" t="s">
        <v>155</v>
      </c>
      <c r="BA61" s="1" t="s">
        <v>155</v>
      </c>
      <c r="BB61" s="1" t="s">
        <v>155</v>
      </c>
      <c r="BC61" s="1" t="s">
        <v>155</v>
      </c>
      <c r="BD61" s="1" t="s">
        <v>155</v>
      </c>
      <c r="BE61" s="1" t="s">
        <v>155</v>
      </c>
      <c r="BF61" s="1" t="s">
        <v>155</v>
      </c>
      <c r="BG61" s="1" t="s">
        <v>155</v>
      </c>
      <c r="BH61" s="1" t="s">
        <v>155</v>
      </c>
      <c r="BI61" s="1" t="s">
        <v>155</v>
      </c>
      <c r="BJ61" s="1" t="s">
        <v>155</v>
      </c>
      <c r="BK61" s="1" t="s">
        <v>155</v>
      </c>
      <c r="BL61" s="1" t="s">
        <v>155</v>
      </c>
      <c r="BM61" s="1" t="s">
        <v>155</v>
      </c>
      <c r="BN61" s="1" t="s">
        <v>155</v>
      </c>
      <c r="BO61" s="1" t="s">
        <v>155</v>
      </c>
      <c r="BP61" s="1" t="s">
        <v>155</v>
      </c>
      <c r="BQ61" s="1" t="s">
        <v>155</v>
      </c>
      <c r="BR61" s="1" t="s">
        <v>155</v>
      </c>
      <c r="BS61" s="1" t="s">
        <v>155</v>
      </c>
      <c r="BT61" s="1" t="s">
        <v>155</v>
      </c>
      <c r="BU61" s="1" t="s">
        <v>155</v>
      </c>
      <c r="BV61" s="1" t="s">
        <v>155</v>
      </c>
      <c r="BW61" s="1" t="s">
        <v>155</v>
      </c>
      <c r="BX61" s="1" t="s">
        <v>155</v>
      </c>
      <c r="BY61" s="1" t="s">
        <v>155</v>
      </c>
      <c r="BZ61" s="1" t="s">
        <v>155</v>
      </c>
      <c r="CA61" s="1" t="s">
        <v>155</v>
      </c>
      <c r="CB61" s="1" t="s">
        <v>155</v>
      </c>
      <c r="CC61" s="1" t="s">
        <v>155</v>
      </c>
      <c r="CD61" s="1" t="s">
        <v>155</v>
      </c>
      <c r="CE61" s="1" t="s">
        <v>155</v>
      </c>
      <c r="CF61" s="1" t="s">
        <v>155</v>
      </c>
      <c r="CG61" s="1" t="e">
        <f aca="false">AVERAGE(V61:CF61)</f>
        <v>#DIV/0!</v>
      </c>
    </row>
    <row r="62" customFormat="false" ht="16" hidden="false" customHeight="false" outlineLevel="0" collapsed="false">
      <c r="A62" s="1" t="s">
        <v>215</v>
      </c>
      <c r="B62" s="1" t="s">
        <v>155</v>
      </c>
      <c r="C62" s="1" t="s">
        <v>155</v>
      </c>
      <c r="D62" s="1" t="s">
        <v>155</v>
      </c>
      <c r="E62" s="1" t="s">
        <v>155</v>
      </c>
      <c r="F62" s="1" t="s">
        <v>155</v>
      </c>
      <c r="G62" s="1" t="s">
        <v>155</v>
      </c>
      <c r="H62" s="1" t="s">
        <v>155</v>
      </c>
      <c r="I62" s="1" t="s">
        <v>155</v>
      </c>
      <c r="J62" s="1" t="s">
        <v>155</v>
      </c>
      <c r="K62" s="1" t="s">
        <v>155</v>
      </c>
      <c r="L62" s="1" t="s">
        <v>155</v>
      </c>
      <c r="M62" s="1" t="s">
        <v>155</v>
      </c>
      <c r="N62" s="1" t="s">
        <v>155</v>
      </c>
      <c r="O62" s="1" t="s">
        <v>155</v>
      </c>
      <c r="P62" s="1" t="s">
        <v>155</v>
      </c>
      <c r="Q62" s="1" t="s">
        <v>155</v>
      </c>
      <c r="R62" s="1" t="e">
        <f aca="false">AVERAGE(B62:Q62)</f>
        <v>#DIV/0!</v>
      </c>
      <c r="U62" s="1" t="s">
        <v>155</v>
      </c>
      <c r="V62" s="1" t="s">
        <v>155</v>
      </c>
      <c r="W62" s="1" t="s">
        <v>155</v>
      </c>
      <c r="X62" s="1" t="s">
        <v>155</v>
      </c>
      <c r="Y62" s="1" t="s">
        <v>155</v>
      </c>
      <c r="Z62" s="1" t="s">
        <v>155</v>
      </c>
      <c r="AA62" s="1" t="s">
        <v>155</v>
      </c>
      <c r="AB62" s="1" t="s">
        <v>155</v>
      </c>
      <c r="AC62" s="1" t="s">
        <v>155</v>
      </c>
      <c r="AD62" s="1" t="s">
        <v>155</v>
      </c>
      <c r="AE62" s="1" t="s">
        <v>155</v>
      </c>
      <c r="AF62" s="1" t="s">
        <v>155</v>
      </c>
      <c r="AG62" s="1" t="s">
        <v>155</v>
      </c>
      <c r="AH62" s="1" t="s">
        <v>155</v>
      </c>
      <c r="AI62" s="1" t="s">
        <v>155</v>
      </c>
      <c r="AJ62" s="1" t="s">
        <v>155</v>
      </c>
      <c r="AK62" s="1" t="s">
        <v>155</v>
      </c>
      <c r="AL62" s="1" t="s">
        <v>155</v>
      </c>
      <c r="AM62" s="1" t="s">
        <v>155</v>
      </c>
      <c r="AN62" s="1" t="s">
        <v>155</v>
      </c>
      <c r="AO62" s="1" t="s">
        <v>155</v>
      </c>
      <c r="AP62" s="1" t="s">
        <v>155</v>
      </c>
      <c r="AQ62" s="1" t="s">
        <v>155</v>
      </c>
      <c r="AR62" s="1" t="s">
        <v>155</v>
      </c>
      <c r="AS62" s="1" t="s">
        <v>155</v>
      </c>
      <c r="AT62" s="1" t="s">
        <v>155</v>
      </c>
      <c r="AU62" s="1" t="s">
        <v>155</v>
      </c>
      <c r="AV62" s="1" t="s">
        <v>155</v>
      </c>
      <c r="AW62" s="1" t="s">
        <v>155</v>
      </c>
      <c r="AX62" s="1" t="s">
        <v>155</v>
      </c>
      <c r="AY62" s="1" t="s">
        <v>155</v>
      </c>
      <c r="AZ62" s="1" t="s">
        <v>155</v>
      </c>
      <c r="BA62" s="1" t="s">
        <v>155</v>
      </c>
      <c r="BB62" s="1" t="s">
        <v>155</v>
      </c>
      <c r="BC62" s="1" t="s">
        <v>155</v>
      </c>
      <c r="BD62" s="1" t="s">
        <v>155</v>
      </c>
      <c r="BE62" s="1" t="s">
        <v>155</v>
      </c>
      <c r="BF62" s="1" t="s">
        <v>155</v>
      </c>
      <c r="BG62" s="1" t="s">
        <v>155</v>
      </c>
      <c r="BH62" s="1" t="s">
        <v>155</v>
      </c>
      <c r="BI62" s="1" t="s">
        <v>155</v>
      </c>
      <c r="BJ62" s="1" t="s">
        <v>155</v>
      </c>
      <c r="BK62" s="1" t="s">
        <v>155</v>
      </c>
      <c r="BL62" s="1" t="s">
        <v>155</v>
      </c>
      <c r="BM62" s="1" t="s">
        <v>155</v>
      </c>
      <c r="BN62" s="1" t="s">
        <v>155</v>
      </c>
      <c r="BO62" s="1" t="s">
        <v>155</v>
      </c>
      <c r="BP62" s="1" t="s">
        <v>155</v>
      </c>
      <c r="BQ62" s="1" t="s">
        <v>155</v>
      </c>
      <c r="BR62" s="1" t="s">
        <v>155</v>
      </c>
      <c r="BS62" s="1" t="s">
        <v>155</v>
      </c>
      <c r="BT62" s="1" t="s">
        <v>155</v>
      </c>
      <c r="BU62" s="1" t="s">
        <v>155</v>
      </c>
      <c r="BV62" s="1" t="s">
        <v>155</v>
      </c>
      <c r="BW62" s="1" t="s">
        <v>155</v>
      </c>
      <c r="BX62" s="1" t="s">
        <v>155</v>
      </c>
      <c r="BY62" s="1" t="s">
        <v>155</v>
      </c>
      <c r="BZ62" s="1" t="s">
        <v>155</v>
      </c>
      <c r="CA62" s="1" t="s">
        <v>155</v>
      </c>
      <c r="CB62" s="1" t="s">
        <v>155</v>
      </c>
      <c r="CC62" s="1" t="s">
        <v>155</v>
      </c>
      <c r="CD62" s="1" t="s">
        <v>155</v>
      </c>
      <c r="CE62" s="1" t="s">
        <v>155</v>
      </c>
      <c r="CF62" s="1" t="s">
        <v>155</v>
      </c>
      <c r="CG62" s="1" t="e">
        <f aca="false">AVERAGE(V62:CF62)</f>
        <v>#DIV/0!</v>
      </c>
    </row>
    <row r="63" customFormat="false" ht="16" hidden="false" customHeight="false" outlineLevel="0" collapsed="false">
      <c r="A63" s="1" t="s">
        <v>216</v>
      </c>
      <c r="B63" s="1" t="s">
        <v>155</v>
      </c>
      <c r="C63" s="1" t="s">
        <v>155</v>
      </c>
      <c r="D63" s="1" t="s">
        <v>155</v>
      </c>
      <c r="E63" s="1" t="s">
        <v>155</v>
      </c>
      <c r="F63" s="1" t="s">
        <v>155</v>
      </c>
      <c r="G63" s="1" t="s">
        <v>155</v>
      </c>
      <c r="H63" s="1" t="s">
        <v>155</v>
      </c>
      <c r="I63" s="1" t="s">
        <v>155</v>
      </c>
      <c r="J63" s="1" t="s">
        <v>155</v>
      </c>
      <c r="K63" s="1" t="s">
        <v>155</v>
      </c>
      <c r="L63" s="1" t="s">
        <v>155</v>
      </c>
      <c r="M63" s="1" t="s">
        <v>155</v>
      </c>
      <c r="N63" s="1" t="s">
        <v>155</v>
      </c>
      <c r="O63" s="1" t="s">
        <v>155</v>
      </c>
      <c r="P63" s="1" t="s">
        <v>155</v>
      </c>
      <c r="Q63" s="1" t="s">
        <v>155</v>
      </c>
      <c r="R63" s="1" t="e">
        <f aca="false">AVERAGE(B63:Q63)</f>
        <v>#DIV/0!</v>
      </c>
      <c r="U63" s="1" t="s">
        <v>155</v>
      </c>
      <c r="V63" s="1" t="s">
        <v>155</v>
      </c>
      <c r="W63" s="1" t="s">
        <v>155</v>
      </c>
      <c r="X63" s="1" t="s">
        <v>155</v>
      </c>
      <c r="Y63" s="1" t="s">
        <v>155</v>
      </c>
      <c r="Z63" s="1" t="s">
        <v>155</v>
      </c>
      <c r="AA63" s="1" t="s">
        <v>155</v>
      </c>
      <c r="AB63" s="1" t="s">
        <v>155</v>
      </c>
      <c r="AC63" s="1" t="s">
        <v>155</v>
      </c>
      <c r="AD63" s="1" t="s">
        <v>155</v>
      </c>
      <c r="AE63" s="1" t="s">
        <v>155</v>
      </c>
      <c r="AF63" s="1" t="s">
        <v>155</v>
      </c>
      <c r="AG63" s="1" t="s">
        <v>155</v>
      </c>
      <c r="AH63" s="1" t="s">
        <v>155</v>
      </c>
      <c r="AI63" s="1" t="s">
        <v>155</v>
      </c>
      <c r="AJ63" s="1" t="s">
        <v>155</v>
      </c>
      <c r="AK63" s="1" t="s">
        <v>155</v>
      </c>
      <c r="AL63" s="1" t="s">
        <v>155</v>
      </c>
      <c r="AM63" s="1" t="s">
        <v>155</v>
      </c>
      <c r="AN63" s="1" t="s">
        <v>155</v>
      </c>
      <c r="AO63" s="1" t="s">
        <v>155</v>
      </c>
      <c r="AP63" s="1" t="s">
        <v>155</v>
      </c>
      <c r="AQ63" s="1" t="s">
        <v>155</v>
      </c>
      <c r="AR63" s="1" t="s">
        <v>155</v>
      </c>
      <c r="AS63" s="1" t="s">
        <v>155</v>
      </c>
      <c r="AT63" s="1" t="s">
        <v>155</v>
      </c>
      <c r="AU63" s="1" t="s">
        <v>155</v>
      </c>
      <c r="AV63" s="1" t="s">
        <v>155</v>
      </c>
      <c r="AW63" s="1" t="s">
        <v>155</v>
      </c>
      <c r="AX63" s="1" t="s">
        <v>155</v>
      </c>
      <c r="AY63" s="1" t="s">
        <v>155</v>
      </c>
      <c r="AZ63" s="1" t="s">
        <v>155</v>
      </c>
      <c r="BA63" s="1" t="s">
        <v>155</v>
      </c>
      <c r="BB63" s="1" t="s">
        <v>155</v>
      </c>
      <c r="BC63" s="1" t="s">
        <v>155</v>
      </c>
      <c r="BD63" s="1" t="s">
        <v>155</v>
      </c>
      <c r="BE63" s="1" t="s">
        <v>155</v>
      </c>
      <c r="BF63" s="1" t="s">
        <v>155</v>
      </c>
      <c r="BG63" s="1" t="s">
        <v>155</v>
      </c>
      <c r="BH63" s="1" t="s">
        <v>155</v>
      </c>
      <c r="BI63" s="1" t="s">
        <v>155</v>
      </c>
      <c r="BJ63" s="1" t="s">
        <v>155</v>
      </c>
      <c r="BK63" s="1" t="s">
        <v>155</v>
      </c>
      <c r="BL63" s="1" t="s">
        <v>155</v>
      </c>
      <c r="BM63" s="1" t="s">
        <v>155</v>
      </c>
      <c r="BN63" s="1" t="s">
        <v>155</v>
      </c>
      <c r="BO63" s="1" t="s">
        <v>155</v>
      </c>
      <c r="BP63" s="1" t="s">
        <v>155</v>
      </c>
      <c r="BQ63" s="1" t="s">
        <v>155</v>
      </c>
      <c r="BR63" s="1" t="s">
        <v>155</v>
      </c>
      <c r="BS63" s="1" t="s">
        <v>155</v>
      </c>
      <c r="BT63" s="1" t="s">
        <v>155</v>
      </c>
      <c r="BU63" s="1" t="s">
        <v>155</v>
      </c>
      <c r="BV63" s="1" t="s">
        <v>155</v>
      </c>
      <c r="BW63" s="1" t="s">
        <v>155</v>
      </c>
      <c r="BX63" s="1" t="s">
        <v>155</v>
      </c>
      <c r="BY63" s="1" t="s">
        <v>155</v>
      </c>
      <c r="BZ63" s="1" t="s">
        <v>155</v>
      </c>
      <c r="CA63" s="1" t="s">
        <v>155</v>
      </c>
      <c r="CB63" s="1" t="s">
        <v>155</v>
      </c>
      <c r="CC63" s="1" t="s">
        <v>155</v>
      </c>
      <c r="CD63" s="1" t="s">
        <v>155</v>
      </c>
      <c r="CE63" s="1" t="s">
        <v>155</v>
      </c>
      <c r="CF63" s="1" t="s">
        <v>155</v>
      </c>
      <c r="CG63" s="1" t="e">
        <f aca="false">AVERAGE(V63:CF63)</f>
        <v>#DIV/0!</v>
      </c>
    </row>
    <row r="64" customFormat="false" ht="16" hidden="false" customHeight="false" outlineLevel="0" collapsed="false">
      <c r="A64" s="1" t="s">
        <v>217</v>
      </c>
      <c r="B64" s="1" t="s">
        <v>155</v>
      </c>
      <c r="C64" s="1" t="s">
        <v>155</v>
      </c>
      <c r="D64" s="1" t="s">
        <v>155</v>
      </c>
      <c r="E64" s="1" t="s">
        <v>155</v>
      </c>
      <c r="F64" s="1" t="s">
        <v>155</v>
      </c>
      <c r="G64" s="1" t="s">
        <v>155</v>
      </c>
      <c r="H64" s="1" t="s">
        <v>155</v>
      </c>
      <c r="I64" s="1" t="s">
        <v>155</v>
      </c>
      <c r="J64" s="1" t="s">
        <v>155</v>
      </c>
      <c r="K64" s="1" t="s">
        <v>155</v>
      </c>
      <c r="L64" s="1" t="s">
        <v>155</v>
      </c>
      <c r="M64" s="1" t="s">
        <v>155</v>
      </c>
      <c r="N64" s="1" t="s">
        <v>155</v>
      </c>
      <c r="O64" s="1" t="s">
        <v>155</v>
      </c>
      <c r="P64" s="1" t="s">
        <v>155</v>
      </c>
      <c r="Q64" s="1" t="s">
        <v>155</v>
      </c>
      <c r="R64" s="1" t="e">
        <f aca="false">AVERAGE(B64:Q64)</f>
        <v>#DIV/0!</v>
      </c>
      <c r="U64" s="1" t="s">
        <v>155</v>
      </c>
      <c r="V64" s="1" t="s">
        <v>155</v>
      </c>
      <c r="W64" s="1" t="s">
        <v>155</v>
      </c>
      <c r="X64" s="1" t="s">
        <v>155</v>
      </c>
      <c r="Y64" s="1" t="s">
        <v>155</v>
      </c>
      <c r="Z64" s="1" t="s">
        <v>155</v>
      </c>
      <c r="AA64" s="1" t="s">
        <v>155</v>
      </c>
      <c r="AB64" s="1" t="s">
        <v>155</v>
      </c>
      <c r="AC64" s="1" t="s">
        <v>155</v>
      </c>
      <c r="AD64" s="1" t="s">
        <v>155</v>
      </c>
      <c r="AE64" s="1" t="s">
        <v>155</v>
      </c>
      <c r="AF64" s="1" t="s">
        <v>155</v>
      </c>
      <c r="AG64" s="1" t="s">
        <v>155</v>
      </c>
      <c r="AH64" s="1" t="s">
        <v>155</v>
      </c>
      <c r="AI64" s="1" t="s">
        <v>155</v>
      </c>
      <c r="AJ64" s="1" t="s">
        <v>155</v>
      </c>
      <c r="AK64" s="1" t="s">
        <v>155</v>
      </c>
      <c r="AL64" s="1" t="s">
        <v>155</v>
      </c>
      <c r="AM64" s="1" t="s">
        <v>155</v>
      </c>
      <c r="AN64" s="1" t="s">
        <v>155</v>
      </c>
      <c r="AO64" s="1" t="s">
        <v>155</v>
      </c>
      <c r="AP64" s="1" t="s">
        <v>155</v>
      </c>
      <c r="AQ64" s="1" t="s">
        <v>155</v>
      </c>
      <c r="AR64" s="1" t="s">
        <v>155</v>
      </c>
      <c r="AS64" s="1" t="s">
        <v>155</v>
      </c>
      <c r="AT64" s="1" t="s">
        <v>155</v>
      </c>
      <c r="AU64" s="1" t="s">
        <v>155</v>
      </c>
      <c r="AV64" s="1" t="s">
        <v>155</v>
      </c>
      <c r="AW64" s="1" t="s">
        <v>155</v>
      </c>
      <c r="AX64" s="1" t="s">
        <v>155</v>
      </c>
      <c r="AY64" s="1" t="s">
        <v>155</v>
      </c>
      <c r="AZ64" s="1" t="s">
        <v>155</v>
      </c>
      <c r="BA64" s="1" t="s">
        <v>155</v>
      </c>
      <c r="BB64" s="1" t="s">
        <v>155</v>
      </c>
      <c r="BC64" s="1" t="s">
        <v>155</v>
      </c>
      <c r="BD64" s="1" t="s">
        <v>155</v>
      </c>
      <c r="BE64" s="1" t="s">
        <v>155</v>
      </c>
      <c r="BF64" s="1" t="s">
        <v>155</v>
      </c>
      <c r="BG64" s="1" t="s">
        <v>155</v>
      </c>
      <c r="BH64" s="1" t="s">
        <v>155</v>
      </c>
      <c r="BI64" s="1" t="s">
        <v>155</v>
      </c>
      <c r="BJ64" s="1" t="s">
        <v>155</v>
      </c>
      <c r="BK64" s="1" t="s">
        <v>155</v>
      </c>
      <c r="BL64" s="1" t="s">
        <v>155</v>
      </c>
      <c r="BM64" s="1" t="s">
        <v>155</v>
      </c>
      <c r="BN64" s="1" t="s">
        <v>155</v>
      </c>
      <c r="BO64" s="1" t="s">
        <v>155</v>
      </c>
      <c r="BP64" s="1" t="s">
        <v>155</v>
      </c>
      <c r="BQ64" s="1" t="s">
        <v>155</v>
      </c>
      <c r="BR64" s="1" t="s">
        <v>155</v>
      </c>
      <c r="BS64" s="1" t="s">
        <v>155</v>
      </c>
      <c r="BT64" s="1" t="s">
        <v>155</v>
      </c>
      <c r="BU64" s="1" t="s">
        <v>155</v>
      </c>
      <c r="BV64" s="1" t="s">
        <v>155</v>
      </c>
      <c r="BW64" s="1" t="s">
        <v>155</v>
      </c>
      <c r="BX64" s="1" t="s">
        <v>155</v>
      </c>
      <c r="BY64" s="1" t="s">
        <v>155</v>
      </c>
      <c r="BZ64" s="1" t="s">
        <v>155</v>
      </c>
      <c r="CA64" s="1" t="s">
        <v>155</v>
      </c>
      <c r="CB64" s="1" t="s">
        <v>155</v>
      </c>
      <c r="CC64" s="1" t="s">
        <v>155</v>
      </c>
      <c r="CD64" s="1" t="s">
        <v>155</v>
      </c>
      <c r="CE64" s="1" t="s">
        <v>155</v>
      </c>
      <c r="CF64" s="1" t="s">
        <v>155</v>
      </c>
      <c r="CG64" s="1" t="e">
        <f aca="false">AVERAGE(V64:CF64)</f>
        <v>#DIV/0!</v>
      </c>
    </row>
    <row r="65" customFormat="false" ht="16" hidden="false" customHeight="false" outlineLevel="0" collapsed="false">
      <c r="A65" s="1" t="s">
        <v>218</v>
      </c>
      <c r="B65" s="1" t="s">
        <v>155</v>
      </c>
      <c r="C65" s="1" t="s">
        <v>155</v>
      </c>
      <c r="D65" s="1" t="s">
        <v>155</v>
      </c>
      <c r="E65" s="1" t="s">
        <v>155</v>
      </c>
      <c r="F65" s="1" t="s">
        <v>155</v>
      </c>
      <c r="G65" s="1" t="s">
        <v>155</v>
      </c>
      <c r="H65" s="1" t="s">
        <v>155</v>
      </c>
      <c r="I65" s="1" t="s">
        <v>155</v>
      </c>
      <c r="J65" s="1" t="s">
        <v>155</v>
      </c>
      <c r="K65" s="1" t="s">
        <v>155</v>
      </c>
      <c r="L65" s="1" t="s">
        <v>155</v>
      </c>
      <c r="M65" s="1" t="s">
        <v>155</v>
      </c>
      <c r="N65" s="1" t="s">
        <v>155</v>
      </c>
      <c r="O65" s="1" t="s">
        <v>155</v>
      </c>
      <c r="P65" s="1" t="s">
        <v>155</v>
      </c>
      <c r="Q65" s="1" t="s">
        <v>155</v>
      </c>
      <c r="R65" s="1" t="e">
        <f aca="false">AVERAGE(B65:Q65)</f>
        <v>#DIV/0!</v>
      </c>
      <c r="U65" s="1" t="s">
        <v>155</v>
      </c>
      <c r="V65" s="1" t="s">
        <v>155</v>
      </c>
      <c r="W65" s="1" t="s">
        <v>155</v>
      </c>
      <c r="X65" s="1" t="s">
        <v>155</v>
      </c>
      <c r="Y65" s="1" t="s">
        <v>155</v>
      </c>
      <c r="Z65" s="1" t="s">
        <v>155</v>
      </c>
      <c r="AA65" s="1" t="s">
        <v>155</v>
      </c>
      <c r="AB65" s="1" t="s">
        <v>155</v>
      </c>
      <c r="AC65" s="1" t="s">
        <v>155</v>
      </c>
      <c r="AD65" s="1" t="s">
        <v>155</v>
      </c>
      <c r="AE65" s="1" t="s">
        <v>155</v>
      </c>
      <c r="AF65" s="1" t="s">
        <v>155</v>
      </c>
      <c r="AG65" s="1" t="s">
        <v>155</v>
      </c>
      <c r="AH65" s="1" t="s">
        <v>155</v>
      </c>
      <c r="AI65" s="1" t="s">
        <v>155</v>
      </c>
      <c r="AJ65" s="1" t="s">
        <v>155</v>
      </c>
      <c r="AK65" s="1" t="s">
        <v>155</v>
      </c>
      <c r="AL65" s="1" t="s">
        <v>155</v>
      </c>
      <c r="AM65" s="1" t="s">
        <v>155</v>
      </c>
      <c r="AN65" s="1" t="s">
        <v>155</v>
      </c>
      <c r="AO65" s="1" t="s">
        <v>155</v>
      </c>
      <c r="AP65" s="1" t="s">
        <v>155</v>
      </c>
      <c r="AQ65" s="1" t="s">
        <v>155</v>
      </c>
      <c r="AR65" s="1" t="s">
        <v>155</v>
      </c>
      <c r="AS65" s="1" t="s">
        <v>155</v>
      </c>
      <c r="AT65" s="1" t="s">
        <v>155</v>
      </c>
      <c r="AU65" s="1" t="s">
        <v>155</v>
      </c>
      <c r="AV65" s="1" t="s">
        <v>155</v>
      </c>
      <c r="AW65" s="1" t="s">
        <v>155</v>
      </c>
      <c r="AX65" s="1" t="s">
        <v>155</v>
      </c>
      <c r="AY65" s="1" t="s">
        <v>155</v>
      </c>
      <c r="AZ65" s="1" t="s">
        <v>155</v>
      </c>
      <c r="BA65" s="1" t="s">
        <v>155</v>
      </c>
      <c r="BB65" s="1" t="s">
        <v>155</v>
      </c>
      <c r="BC65" s="1" t="s">
        <v>155</v>
      </c>
      <c r="BD65" s="1" t="s">
        <v>155</v>
      </c>
      <c r="BE65" s="1" t="s">
        <v>155</v>
      </c>
      <c r="BF65" s="1" t="s">
        <v>155</v>
      </c>
      <c r="BG65" s="1" t="s">
        <v>155</v>
      </c>
      <c r="BH65" s="1" t="s">
        <v>155</v>
      </c>
      <c r="BI65" s="1" t="s">
        <v>155</v>
      </c>
      <c r="BJ65" s="1" t="s">
        <v>155</v>
      </c>
      <c r="BK65" s="1" t="s">
        <v>155</v>
      </c>
      <c r="BL65" s="1" t="s">
        <v>155</v>
      </c>
      <c r="BM65" s="1" t="s">
        <v>155</v>
      </c>
      <c r="BN65" s="1" t="s">
        <v>155</v>
      </c>
      <c r="BO65" s="1" t="s">
        <v>155</v>
      </c>
      <c r="BP65" s="1" t="s">
        <v>155</v>
      </c>
      <c r="BQ65" s="1" t="s">
        <v>155</v>
      </c>
      <c r="BR65" s="1" t="s">
        <v>155</v>
      </c>
      <c r="BS65" s="1" t="s">
        <v>155</v>
      </c>
      <c r="BT65" s="1" t="s">
        <v>155</v>
      </c>
      <c r="BU65" s="1" t="s">
        <v>155</v>
      </c>
      <c r="BV65" s="1" t="s">
        <v>155</v>
      </c>
      <c r="BW65" s="1" t="s">
        <v>155</v>
      </c>
      <c r="BX65" s="1" t="s">
        <v>155</v>
      </c>
      <c r="BY65" s="1" t="s">
        <v>155</v>
      </c>
      <c r="BZ65" s="1" t="s">
        <v>155</v>
      </c>
      <c r="CA65" s="1" t="s">
        <v>155</v>
      </c>
      <c r="CB65" s="1" t="s">
        <v>155</v>
      </c>
      <c r="CC65" s="1" t="s">
        <v>155</v>
      </c>
      <c r="CD65" s="1" t="s">
        <v>155</v>
      </c>
      <c r="CE65" s="1" t="s">
        <v>155</v>
      </c>
      <c r="CF65" s="1" t="s">
        <v>155</v>
      </c>
      <c r="CG65" s="1" t="e">
        <f aca="false">AVERAGE(V65:CF65)</f>
        <v>#DIV/0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7" activeCellId="0" sqref="I37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70</v>
      </c>
    </row>
    <row r="2" customFormat="false" ht="16" hidden="false" customHeight="false" outlineLevel="0" collapsed="false">
      <c r="B2" s="1" t="s">
        <v>219</v>
      </c>
      <c r="C2" s="1" t="s">
        <v>220</v>
      </c>
      <c r="D2" s="1" t="s">
        <v>221</v>
      </c>
      <c r="E2" s="1" t="s">
        <v>73</v>
      </c>
    </row>
    <row r="3" customFormat="false" ht="16" hidden="false" customHeight="false" outlineLevel="0" collapsed="false">
      <c r="A3" s="1" t="n">
        <v>0</v>
      </c>
      <c r="B3" s="1" t="n">
        <v>26.3</v>
      </c>
      <c r="C3" s="1" t="n">
        <v>0</v>
      </c>
      <c r="D3" s="1" t="n">
        <v>0.00956879195915274</v>
      </c>
      <c r="E3" s="1" t="n">
        <v>0.321698174075746</v>
      </c>
    </row>
    <row r="4" customFormat="false" ht="16" hidden="false" customHeight="false" outlineLevel="0" collapsed="false">
      <c r="A4" s="1" t="n">
        <v>1</v>
      </c>
      <c r="B4" s="1" t="n">
        <v>6.3</v>
      </c>
      <c r="C4" s="1" t="n">
        <v>0.951609765587005</v>
      </c>
      <c r="D4" s="1" t="n">
        <v>0.585685206158743</v>
      </c>
      <c r="E4" s="1" t="n">
        <v>0.0635847474030582</v>
      </c>
    </row>
    <row r="5" customFormat="false" ht="16" hidden="false" customHeight="false" outlineLevel="0" collapsed="false">
      <c r="A5" s="1" t="n">
        <v>2</v>
      </c>
      <c r="B5" s="1" t="n">
        <v>19.9</v>
      </c>
      <c r="C5" s="1" t="n">
        <v>0.532146678338683</v>
      </c>
      <c r="D5" s="1" t="n">
        <v>0.466163859111791</v>
      </c>
      <c r="E5" s="1" t="n">
        <v>0.0175817794696432</v>
      </c>
    </row>
    <row r="6" customFormat="false" ht="16" hidden="false" customHeight="false" outlineLevel="0" collapsed="false">
      <c r="A6" s="1" t="n">
        <v>3</v>
      </c>
      <c r="B6" s="1" t="n">
        <v>9.1</v>
      </c>
      <c r="C6" s="1" t="n">
        <v>0.553501945525291</v>
      </c>
      <c r="D6" s="1" t="n">
        <v>0.331644445805078</v>
      </c>
      <c r="E6" s="1" t="n">
        <v>0</v>
      </c>
    </row>
    <row r="7" customFormat="false" ht="16" hidden="false" customHeight="false" outlineLevel="0" collapsed="false">
      <c r="A7" s="1" t="n">
        <v>4</v>
      </c>
      <c r="B7" s="1" t="n">
        <v>10.8</v>
      </c>
      <c r="C7" s="1" t="n">
        <v>0</v>
      </c>
      <c r="D7" s="1" t="n">
        <v>0.000336883369446209</v>
      </c>
      <c r="E7" s="1" t="n">
        <v>0.00125936450529578</v>
      </c>
    </row>
    <row r="8" customFormat="false" ht="16" hidden="false" customHeight="false" outlineLevel="0" collapsed="false">
      <c r="A8" s="1" t="n">
        <v>5</v>
      </c>
      <c r="B8" s="1" t="n">
        <v>23.1</v>
      </c>
      <c r="C8" s="1" t="n">
        <v>0.0775391872635251</v>
      </c>
      <c r="D8" s="1" t="n">
        <v>0.0839850233527618</v>
      </c>
      <c r="E8" s="1" t="n">
        <v>0</v>
      </c>
    </row>
    <row r="9" customFormat="false" ht="16" hidden="false" customHeight="false" outlineLevel="0" collapsed="false">
      <c r="A9" s="1" t="n">
        <v>6</v>
      </c>
      <c r="B9" s="1" t="n">
        <v>11.3</v>
      </c>
      <c r="C9" s="1" t="n">
        <v>0.279009823947086</v>
      </c>
      <c r="D9" s="1" t="n">
        <v>0.123657929978955</v>
      </c>
      <c r="E9" s="1" t="n">
        <v>0.0232595651332344</v>
      </c>
    </row>
    <row r="10" customFormat="false" ht="16" hidden="false" customHeight="false" outlineLevel="0" collapsed="false">
      <c r="A10" s="1" t="n">
        <v>7</v>
      </c>
      <c r="B10" s="1" t="n">
        <v>21.7</v>
      </c>
      <c r="C10" s="1" t="n">
        <v>0.490711020328761</v>
      </c>
      <c r="D10" s="1" t="n">
        <v>0.423436799208153</v>
      </c>
      <c r="E10" s="1" t="n">
        <v>0.000387121749790309</v>
      </c>
    </row>
    <row r="11" customFormat="false" ht="16" hidden="false" customHeight="false" outlineLevel="0" collapsed="false">
      <c r="A11" s="1" t="n">
        <v>8</v>
      </c>
      <c r="B11" s="1" t="n">
        <v>12.2</v>
      </c>
      <c r="C11" s="1" t="n">
        <v>0.000632234218461239</v>
      </c>
      <c r="D11" s="1" t="n">
        <v>0.00388071423621537</v>
      </c>
      <c r="E11" s="1" t="n">
        <v>0</v>
      </c>
    </row>
    <row r="12" customFormat="false" ht="16" hidden="false" customHeight="false" outlineLevel="0" collapsed="false">
      <c r="A12" s="1" t="n">
        <v>9</v>
      </c>
      <c r="B12" s="1" t="n">
        <v>13.8</v>
      </c>
      <c r="C12" s="1" t="n">
        <v>0</v>
      </c>
      <c r="D12" s="1" t="n">
        <v>0.00476113930542479</v>
      </c>
      <c r="E12" s="1" t="n">
        <v>0</v>
      </c>
    </row>
    <row r="13" customFormat="false" ht="16" hidden="false" customHeight="false" outlineLevel="0" collapsed="false">
      <c r="A13" s="1" t="n">
        <v>10</v>
      </c>
      <c r="B13" s="1" t="n">
        <v>15.3</v>
      </c>
      <c r="C13" s="1" t="n">
        <v>0.0440132282851862</v>
      </c>
      <c r="D13" s="1" t="n">
        <v>0.0745708729538946</v>
      </c>
      <c r="E13" s="1" t="n">
        <v>0</v>
      </c>
    </row>
    <row r="14" customFormat="false" ht="16" hidden="false" customHeight="false" outlineLevel="0" collapsed="false">
      <c r="A14" s="1" t="n">
        <v>11</v>
      </c>
      <c r="B14" s="1" t="n">
        <v>20.7</v>
      </c>
      <c r="C14" s="1" t="n">
        <v>0.469069156696819</v>
      </c>
      <c r="D14" s="1" t="n">
        <v>0.272592978132247</v>
      </c>
      <c r="E14" s="1" t="n">
        <v>0</v>
      </c>
    </row>
    <row r="15" customFormat="false" ht="16" hidden="false" customHeight="false" outlineLevel="0" collapsed="false">
      <c r="A15" s="1" t="n">
        <v>12</v>
      </c>
      <c r="B15" s="1" t="n">
        <v>8.8</v>
      </c>
      <c r="C15" s="1" t="n">
        <v>0.0192588269623577</v>
      </c>
      <c r="D15" s="1" t="n">
        <v>0.0191620805420569</v>
      </c>
      <c r="E15" s="1" t="n">
        <v>0</v>
      </c>
    </row>
    <row r="16" customFormat="false" ht="16" hidden="false" customHeight="false" outlineLevel="0" collapsed="false">
      <c r="A16" s="1" t="n">
        <v>13</v>
      </c>
      <c r="B16" s="1" t="n">
        <v>23.2</v>
      </c>
      <c r="C16" s="1" t="n">
        <v>0.0162459263582859</v>
      </c>
      <c r="D16" s="1" t="n">
        <v>0.0777090760689618</v>
      </c>
      <c r="E16" s="1" t="n">
        <v>0</v>
      </c>
    </row>
    <row r="17" customFormat="false" ht="16" hidden="false" customHeight="false" outlineLevel="0" collapsed="false">
      <c r="C17" s="1" t="n">
        <f aca="false">AVERAGE(C3:C16)</f>
        <v>0.245266985250819</v>
      </c>
      <c r="D17" s="1" t="n">
        <f aca="false">AVERAGE(D3:D16)</f>
        <v>0.176939700013063</v>
      </c>
      <c r="E17" s="1" t="n">
        <f aca="false">AVERAGE(E3:E16)</f>
        <v>0.0305550537383406</v>
      </c>
    </row>
    <row r="19" customFormat="false" ht="16" hidden="false" customHeight="false" outlineLevel="0" collapsed="false">
      <c r="A19" s="1" t="s">
        <v>71</v>
      </c>
    </row>
    <row r="20" customFormat="false" ht="16" hidden="false" customHeight="false" outlineLevel="0" collapsed="false">
      <c r="B20" s="1" t="s">
        <v>219</v>
      </c>
      <c r="C20" s="1" t="s">
        <v>220</v>
      </c>
      <c r="D20" s="1" t="s">
        <v>221</v>
      </c>
      <c r="E20" s="1" t="s">
        <v>73</v>
      </c>
    </row>
    <row r="21" customFormat="false" ht="16" hidden="false" customHeight="false" outlineLevel="0" collapsed="false">
      <c r="A21" s="1" t="n">
        <v>0</v>
      </c>
      <c r="B21" s="1" t="n">
        <v>3.7</v>
      </c>
      <c r="C21" s="1" t="n">
        <v>0.295058846415718</v>
      </c>
      <c r="D21" s="1" t="n">
        <v>0.141587636914739</v>
      </c>
      <c r="E21" s="1" t="n">
        <v>0.00312923414413833</v>
      </c>
    </row>
    <row r="22" customFormat="false" ht="16" hidden="false" customHeight="false" outlineLevel="0" collapsed="false">
      <c r="A22" s="1" t="n">
        <v>1</v>
      </c>
      <c r="B22" s="1" t="n">
        <v>4</v>
      </c>
      <c r="C22" s="1" t="n">
        <v>0.0125657510227936</v>
      </c>
      <c r="D22" s="1" t="n">
        <v>0.0193666078032852</v>
      </c>
      <c r="E22" s="1" t="n">
        <v>0</v>
      </c>
    </row>
    <row r="23" customFormat="false" ht="16" hidden="false" customHeight="false" outlineLevel="0" collapsed="false">
      <c r="A23" s="1" t="n">
        <v>2</v>
      </c>
      <c r="B23" s="1" t="n">
        <v>5</v>
      </c>
      <c r="C23" s="1" t="n">
        <v>0</v>
      </c>
      <c r="D23" s="1" t="n">
        <v>0.00218909141184874</v>
      </c>
      <c r="E23" s="1" t="n">
        <v>0</v>
      </c>
    </row>
    <row r="24" customFormat="false" ht="16" hidden="false" customHeight="false" outlineLevel="0" collapsed="false">
      <c r="A24" s="1" t="n">
        <v>3</v>
      </c>
      <c r="B24" s="1" t="n">
        <v>5.3</v>
      </c>
      <c r="C24" s="1" t="n">
        <v>0.435366209512693</v>
      </c>
      <c r="D24" s="1" t="n">
        <v>0.147906805679928</v>
      </c>
      <c r="E24" s="1" t="n">
        <v>0</v>
      </c>
    </row>
    <row r="25" customFormat="false" ht="16" hidden="false" customHeight="false" outlineLevel="0" collapsed="false">
      <c r="A25" s="1" t="n">
        <v>4</v>
      </c>
      <c r="B25" s="1" t="n">
        <v>5.8</v>
      </c>
      <c r="C25" s="1" t="n">
        <v>0.300169001799051</v>
      </c>
      <c r="D25" s="1" t="n">
        <v>0.321766917899969</v>
      </c>
      <c r="E25" s="1" t="n">
        <v>0.490676817859216</v>
      </c>
    </row>
    <row r="26" customFormat="false" ht="16" hidden="false" customHeight="false" outlineLevel="0" collapsed="false">
      <c r="A26" s="1" t="n">
        <v>5</v>
      </c>
      <c r="B26" s="1" t="n">
        <v>4.7</v>
      </c>
      <c r="C26" s="1" t="n">
        <v>0</v>
      </c>
      <c r="D26" s="1" t="n">
        <v>0.000905243448590683</v>
      </c>
      <c r="E26" s="1" t="n">
        <v>0</v>
      </c>
    </row>
    <row r="27" customFormat="false" ht="16" hidden="false" customHeight="false" outlineLevel="0" collapsed="false">
      <c r="A27" s="1" t="n">
        <v>6</v>
      </c>
      <c r="B27" s="1" t="n">
        <v>6</v>
      </c>
      <c r="C27" s="1" t="n">
        <v>0.295754097563348</v>
      </c>
      <c r="D27" s="1" t="n">
        <v>0.431260962476734</v>
      </c>
      <c r="E27" s="1" t="n">
        <v>0.0619717401122653</v>
      </c>
    </row>
    <row r="28" customFormat="false" ht="16" hidden="false" customHeight="false" outlineLevel="0" collapsed="false">
      <c r="A28" s="1" t="n">
        <v>7</v>
      </c>
      <c r="B28" s="1" t="n">
        <v>7.3</v>
      </c>
      <c r="C28" s="1" t="n">
        <v>0</v>
      </c>
      <c r="D28" s="1" t="n">
        <v>0.0228903976721629</v>
      </c>
      <c r="E28" s="1" t="n">
        <v>0</v>
      </c>
    </row>
    <row r="29" customFormat="false" ht="16" hidden="false" customHeight="false" outlineLevel="0" collapsed="false">
      <c r="A29" s="1" t="n">
        <v>8</v>
      </c>
      <c r="B29" s="1" t="n">
        <v>4</v>
      </c>
      <c r="C29" s="1" t="n">
        <v>0.161414259313296</v>
      </c>
      <c r="D29" s="1" t="n">
        <v>0.0978596080412008</v>
      </c>
      <c r="E29" s="1" t="n">
        <v>0</v>
      </c>
    </row>
    <row r="30" customFormat="false" ht="16" hidden="false" customHeight="false" outlineLevel="0" collapsed="false">
      <c r="A30" s="1" t="n">
        <v>9</v>
      </c>
      <c r="B30" s="1" t="n">
        <v>7.6</v>
      </c>
      <c r="C30" s="1" t="n">
        <v>0.327448691761501</v>
      </c>
      <c r="D30" s="1" t="n">
        <v>0.0976382822465308</v>
      </c>
      <c r="E30" s="1" t="n">
        <v>0.0356474611265242</v>
      </c>
    </row>
    <row r="31" customFormat="false" ht="16" hidden="false" customHeight="false" outlineLevel="0" collapsed="false">
      <c r="A31" s="1" t="n">
        <v>10</v>
      </c>
      <c r="B31" s="1" t="n">
        <v>5.7</v>
      </c>
      <c r="C31" s="1" t="n">
        <v>0</v>
      </c>
      <c r="D31" s="1" t="n">
        <v>0.00688407463624795</v>
      </c>
      <c r="E31" s="1" t="n">
        <v>0</v>
      </c>
    </row>
    <row r="32" customFormat="false" ht="16" hidden="false" customHeight="false" outlineLevel="0" collapsed="false">
      <c r="A32" s="1" t="n">
        <v>11</v>
      </c>
      <c r="B32" s="1" t="n">
        <v>4.5</v>
      </c>
      <c r="C32" s="1" t="n">
        <v>0</v>
      </c>
      <c r="D32" s="1" t="n">
        <v>0.000231745732016102</v>
      </c>
      <c r="E32" s="1" t="n">
        <v>0.00451642041422027</v>
      </c>
    </row>
    <row r="33" customFormat="false" ht="16" hidden="false" customHeight="false" outlineLevel="0" collapsed="false">
      <c r="A33" s="1" t="n">
        <v>12</v>
      </c>
      <c r="B33" s="1" t="n">
        <v>8.5</v>
      </c>
      <c r="C33" s="1" t="n">
        <v>0.366281090205034</v>
      </c>
      <c r="D33" s="1" t="n">
        <v>0.133239680138318</v>
      </c>
      <c r="E33" s="1" t="n">
        <v>0.00190334860313568</v>
      </c>
    </row>
    <row r="34" customFormat="false" ht="16" hidden="false" customHeight="false" outlineLevel="0" collapsed="false">
      <c r="A34" s="1" t="n">
        <v>13</v>
      </c>
      <c r="B34" s="1" t="n">
        <v>10.4</v>
      </c>
      <c r="C34" s="1" t="n">
        <v>0.25012158350355</v>
      </c>
      <c r="D34" s="1" t="n">
        <v>0.136858332758104</v>
      </c>
      <c r="E34" s="1" t="n">
        <v>0.28840570359378</v>
      </c>
    </row>
    <row r="35" customFormat="false" ht="16" hidden="false" customHeight="false" outlineLevel="0" collapsed="false">
      <c r="A35" s="1" t="n">
        <v>14</v>
      </c>
      <c r="B35" s="1" t="n">
        <v>6.7</v>
      </c>
      <c r="C35" s="1" t="n">
        <v>0.00243167007100476</v>
      </c>
      <c r="D35" s="1" t="n">
        <v>0.0349589192423649</v>
      </c>
      <c r="E35" s="1" t="n">
        <v>0.0117104329311568</v>
      </c>
    </row>
    <row r="36" customFormat="false" ht="16" hidden="false" customHeight="false" outlineLevel="0" collapsed="false">
      <c r="A36" s="1" t="n">
        <v>15</v>
      </c>
      <c r="B36" s="1" t="n">
        <v>7.5</v>
      </c>
      <c r="C36" s="1" t="n">
        <v>0.700453112687155</v>
      </c>
      <c r="D36" s="1" t="n">
        <v>0.380776804135842</v>
      </c>
      <c r="E36" s="1" t="n">
        <v>0</v>
      </c>
    </row>
    <row r="37" customFormat="false" ht="16" hidden="false" customHeight="false" outlineLevel="0" collapsed="false">
      <c r="A37" s="1" t="n">
        <v>16</v>
      </c>
      <c r="B37" s="1" t="n">
        <v>9</v>
      </c>
      <c r="C37" s="1" t="n">
        <v>0.060818137013307</v>
      </c>
      <c r="D37" s="1" t="n">
        <v>0.0811129667366356</v>
      </c>
      <c r="E37" s="1" t="n">
        <v>0.000225821020711013</v>
      </c>
    </row>
    <row r="38" customFormat="false" ht="16" hidden="false" customHeight="false" outlineLevel="0" collapsed="false">
      <c r="A38" s="1" t="n">
        <v>17</v>
      </c>
      <c r="B38" s="1" t="n">
        <v>5.1</v>
      </c>
      <c r="C38" s="1" t="n">
        <v>0</v>
      </c>
      <c r="D38" s="1" t="n">
        <v>0.00842305550399108</v>
      </c>
      <c r="E38" s="1" t="n">
        <v>0</v>
      </c>
    </row>
    <row r="39" customFormat="false" ht="16" hidden="false" customHeight="false" outlineLevel="0" collapsed="false">
      <c r="A39" s="1" t="s">
        <v>89</v>
      </c>
      <c r="C39" s="1" t="n">
        <f aca="false">AVERAGE(C21:C38)</f>
        <v>0.178215691714914</v>
      </c>
      <c r="D39" s="1" t="n">
        <f aca="false">AVERAGE(D21:D38)</f>
        <v>0.114769840693251</v>
      </c>
      <c r="E39" s="1" t="n">
        <f aca="false">AVERAGE(E21:E38)</f>
        <v>0.04989927665584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02T15:58:29Z</dcterms:created>
  <dc:creator>Cameron Ellis</dc:creator>
  <dc:description/>
  <dc:language>en-US</dc:language>
  <cp:lastModifiedBy>Cameron Ellis</cp:lastModifiedBy>
  <dcterms:modified xsi:type="dcterms:W3CDTF">2020-07-14T01:05:18Z</dcterms:modified>
  <cp:revision>0</cp:revision>
  <dc:subject/>
  <dc:title/>
</cp:coreProperties>
</file>